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projet D\Cor ABBa\"/>
    </mc:Choice>
  </mc:AlternateContent>
  <bookViews>
    <workbookView xWindow="0" yWindow="0" windowWidth="25200" windowHeight="11280" activeTab="1"/>
  </bookViews>
  <sheets>
    <sheet name="column" sheetId="2" r:id="rId1"/>
    <sheet name="Proteins" sheetId="1" r:id="rId2"/>
  </sheets>
  <definedNames>
    <definedName name="_xlnm._FilterDatabase" localSheetId="1" hidden="1">Proteins!$A$1:$AD$1</definedName>
  </definedNames>
  <calcPr calcId="152511"/>
</workbook>
</file>

<file path=xl/calcChain.xml><?xml version="1.0" encoding="utf-8"?>
<calcChain xmlns="http://schemas.openxmlformats.org/spreadsheetml/2006/main">
  <c r="V58" i="1" l="1"/>
  <c r="S58" i="1"/>
  <c r="S2" i="1" l="1"/>
  <c r="T2" i="1"/>
  <c r="U2" i="1"/>
  <c r="V2" i="1"/>
  <c r="W2" i="1"/>
  <c r="S3" i="1"/>
  <c r="T3" i="1"/>
  <c r="U3" i="1"/>
  <c r="V3" i="1"/>
  <c r="W3" i="1"/>
  <c r="S4" i="1"/>
  <c r="T4" i="1"/>
  <c r="U4" i="1"/>
  <c r="V4" i="1"/>
  <c r="W4" i="1"/>
  <c r="S5" i="1"/>
  <c r="T5" i="1"/>
  <c r="U5" i="1"/>
  <c r="V5" i="1"/>
  <c r="W5" i="1"/>
  <c r="S6" i="1"/>
  <c r="T6" i="1"/>
  <c r="U6" i="1"/>
  <c r="V6" i="1"/>
  <c r="W6" i="1"/>
  <c r="S7" i="1"/>
  <c r="T7" i="1"/>
  <c r="U7" i="1"/>
  <c r="V7" i="1"/>
  <c r="W7" i="1"/>
  <c r="S8" i="1"/>
  <c r="T8" i="1"/>
  <c r="U8" i="1"/>
  <c r="V8" i="1"/>
  <c r="W8" i="1"/>
  <c r="S9" i="1"/>
  <c r="T9" i="1"/>
  <c r="U9" i="1"/>
  <c r="V9" i="1"/>
  <c r="W9" i="1"/>
  <c r="S10" i="1"/>
  <c r="T10" i="1"/>
  <c r="U10" i="1"/>
  <c r="V10" i="1"/>
  <c r="W10" i="1"/>
  <c r="S11" i="1"/>
  <c r="T11" i="1"/>
  <c r="U11" i="1"/>
  <c r="V11" i="1"/>
  <c r="W11" i="1"/>
  <c r="S12" i="1"/>
  <c r="T12" i="1"/>
  <c r="U12" i="1"/>
  <c r="V12" i="1"/>
  <c r="W12" i="1"/>
  <c r="S13" i="1"/>
  <c r="T13" i="1"/>
  <c r="U13" i="1"/>
  <c r="V13" i="1"/>
  <c r="W13" i="1"/>
  <c r="S14" i="1"/>
  <c r="T14" i="1"/>
  <c r="U14" i="1"/>
  <c r="V14" i="1"/>
  <c r="W14" i="1"/>
  <c r="S15" i="1"/>
  <c r="T15" i="1"/>
  <c r="U15" i="1"/>
  <c r="V15" i="1"/>
  <c r="W15" i="1"/>
  <c r="S16" i="1"/>
  <c r="T16" i="1"/>
  <c r="U16" i="1"/>
  <c r="V16" i="1"/>
  <c r="W16" i="1"/>
  <c r="S17" i="1"/>
  <c r="T17" i="1"/>
  <c r="U17" i="1"/>
  <c r="V17" i="1"/>
  <c r="W17" i="1"/>
  <c r="S18" i="1"/>
  <c r="T18" i="1"/>
  <c r="U18" i="1"/>
  <c r="V18" i="1"/>
  <c r="W18" i="1"/>
  <c r="S19" i="1"/>
  <c r="T19" i="1"/>
  <c r="U19" i="1"/>
  <c r="V19" i="1"/>
  <c r="W19" i="1"/>
  <c r="S20" i="1"/>
  <c r="T20" i="1"/>
  <c r="U20" i="1"/>
  <c r="V20" i="1"/>
  <c r="W20" i="1"/>
  <c r="S21" i="1"/>
  <c r="T21" i="1"/>
  <c r="U21" i="1"/>
  <c r="V21" i="1"/>
  <c r="W21" i="1"/>
  <c r="S22" i="1"/>
  <c r="T22" i="1"/>
  <c r="U22" i="1"/>
  <c r="V22" i="1"/>
  <c r="W22" i="1"/>
  <c r="S23" i="1"/>
  <c r="T23" i="1"/>
  <c r="U23" i="1"/>
  <c r="V23" i="1"/>
  <c r="W23" i="1"/>
  <c r="S24" i="1"/>
  <c r="T24" i="1"/>
  <c r="U24" i="1"/>
  <c r="V24" i="1"/>
  <c r="W24" i="1"/>
  <c r="S25" i="1"/>
  <c r="T25" i="1"/>
  <c r="U25" i="1"/>
  <c r="V25" i="1"/>
  <c r="W25" i="1"/>
  <c r="S26" i="1"/>
  <c r="T26" i="1"/>
  <c r="U26" i="1"/>
  <c r="V26" i="1"/>
  <c r="W26" i="1"/>
  <c r="S27" i="1"/>
  <c r="T27" i="1"/>
  <c r="U27" i="1"/>
  <c r="V27" i="1"/>
  <c r="W27" i="1"/>
  <c r="S28" i="1"/>
  <c r="T28" i="1"/>
  <c r="U28" i="1"/>
  <c r="V28" i="1"/>
  <c r="W28" i="1"/>
  <c r="S29" i="1"/>
  <c r="T29" i="1"/>
  <c r="U29" i="1"/>
  <c r="V29" i="1"/>
  <c r="W29" i="1"/>
  <c r="S30" i="1"/>
  <c r="T30" i="1"/>
  <c r="U30" i="1"/>
  <c r="V30" i="1"/>
  <c r="W30" i="1"/>
  <c r="S31" i="1"/>
  <c r="T31" i="1"/>
  <c r="U31" i="1"/>
  <c r="V31" i="1"/>
  <c r="W31" i="1"/>
  <c r="S32" i="1"/>
  <c r="T32" i="1"/>
  <c r="U32" i="1"/>
  <c r="V32" i="1"/>
  <c r="W32" i="1"/>
  <c r="S33" i="1"/>
  <c r="T33" i="1"/>
  <c r="U33" i="1"/>
  <c r="V33" i="1"/>
  <c r="W33" i="1"/>
  <c r="S34" i="1"/>
  <c r="T34" i="1"/>
  <c r="U34" i="1"/>
  <c r="V34" i="1"/>
  <c r="W34" i="1"/>
  <c r="S35" i="1"/>
  <c r="T35" i="1"/>
  <c r="U35" i="1"/>
  <c r="V35" i="1"/>
  <c r="W35" i="1"/>
  <c r="S36" i="1"/>
  <c r="T36" i="1"/>
  <c r="U36" i="1"/>
  <c r="V36" i="1"/>
  <c r="W36" i="1"/>
  <c r="S37" i="1"/>
  <c r="T37" i="1"/>
  <c r="U37" i="1"/>
  <c r="V37" i="1"/>
  <c r="W37" i="1"/>
  <c r="S38" i="1"/>
  <c r="T38" i="1"/>
  <c r="U38" i="1"/>
  <c r="V38" i="1"/>
  <c r="W38" i="1"/>
  <c r="S39" i="1"/>
  <c r="T39" i="1"/>
  <c r="U39" i="1"/>
  <c r="V39" i="1"/>
  <c r="W39" i="1"/>
  <c r="S40" i="1"/>
  <c r="T40" i="1"/>
  <c r="U40" i="1"/>
  <c r="V40" i="1"/>
  <c r="W40" i="1"/>
  <c r="S41" i="1"/>
  <c r="T41" i="1"/>
  <c r="U41" i="1"/>
  <c r="V41" i="1"/>
  <c r="W41" i="1"/>
  <c r="S42" i="1"/>
  <c r="T42" i="1"/>
  <c r="U42" i="1"/>
  <c r="V42" i="1"/>
  <c r="W42" i="1"/>
  <c r="S43" i="1"/>
  <c r="T43" i="1"/>
  <c r="U43" i="1"/>
  <c r="V43" i="1"/>
  <c r="W43" i="1"/>
  <c r="S44" i="1"/>
  <c r="T44" i="1"/>
  <c r="U44" i="1"/>
  <c r="V44" i="1"/>
  <c r="W44" i="1"/>
  <c r="S45" i="1"/>
  <c r="T45" i="1"/>
  <c r="U45" i="1"/>
  <c r="V45" i="1"/>
  <c r="W45" i="1"/>
  <c r="S46" i="1"/>
  <c r="T46" i="1"/>
  <c r="U46" i="1"/>
  <c r="V46" i="1"/>
  <c r="W46" i="1"/>
  <c r="S47" i="1"/>
  <c r="T47" i="1"/>
  <c r="U47" i="1"/>
  <c r="V47" i="1"/>
  <c r="W47" i="1"/>
  <c r="S48" i="1"/>
  <c r="T48" i="1"/>
  <c r="U48" i="1"/>
  <c r="V48" i="1"/>
  <c r="W48" i="1"/>
  <c r="S49" i="1"/>
  <c r="T49" i="1"/>
  <c r="U49" i="1"/>
  <c r="V49" i="1"/>
  <c r="W49" i="1"/>
  <c r="S50" i="1"/>
  <c r="T50" i="1"/>
  <c r="U50" i="1"/>
  <c r="V50" i="1"/>
  <c r="W50" i="1"/>
  <c r="S51" i="1"/>
  <c r="T51" i="1"/>
  <c r="U51" i="1"/>
  <c r="V51" i="1"/>
  <c r="W51" i="1"/>
  <c r="S52" i="1"/>
  <c r="T52" i="1"/>
  <c r="U52" i="1"/>
  <c r="V52" i="1"/>
  <c r="W52" i="1"/>
  <c r="S53" i="1"/>
  <c r="T53" i="1"/>
  <c r="U53" i="1"/>
  <c r="V53" i="1"/>
  <c r="W53" i="1"/>
  <c r="S54" i="1"/>
  <c r="T54" i="1"/>
  <c r="U54" i="1"/>
  <c r="V54" i="1"/>
  <c r="W54" i="1"/>
  <c r="S55" i="1"/>
  <c r="T55" i="1"/>
  <c r="U55" i="1"/>
  <c r="V55" i="1"/>
  <c r="W55" i="1"/>
  <c r="S56" i="1"/>
  <c r="T56" i="1"/>
  <c r="U56" i="1"/>
  <c r="V56" i="1"/>
  <c r="W56" i="1"/>
  <c r="S57" i="1"/>
  <c r="T57" i="1"/>
  <c r="U57" i="1"/>
  <c r="V57" i="1"/>
  <c r="W57" i="1"/>
  <c r="T58" i="1"/>
  <c r="U58" i="1"/>
  <c r="W58" i="1"/>
  <c r="S59" i="1"/>
  <c r="T59" i="1"/>
  <c r="U59" i="1"/>
  <c r="V59" i="1"/>
  <c r="W59" i="1"/>
  <c r="S60" i="1"/>
  <c r="T60" i="1"/>
  <c r="U60" i="1"/>
  <c r="V60" i="1"/>
  <c r="W60" i="1"/>
  <c r="S61" i="1"/>
  <c r="T61" i="1"/>
  <c r="U61" i="1"/>
  <c r="V61" i="1"/>
  <c r="W61" i="1"/>
  <c r="S62" i="1"/>
  <c r="T62" i="1"/>
  <c r="U62" i="1"/>
  <c r="V62" i="1"/>
  <c r="W62" i="1"/>
  <c r="S63" i="1"/>
  <c r="T63" i="1"/>
  <c r="U63" i="1"/>
  <c r="V63" i="1"/>
  <c r="W63" i="1"/>
  <c r="S64" i="1"/>
  <c r="T64" i="1"/>
  <c r="U64" i="1"/>
  <c r="V64" i="1"/>
  <c r="W64" i="1"/>
  <c r="S65" i="1"/>
  <c r="T65" i="1"/>
  <c r="U65" i="1"/>
  <c r="V65" i="1"/>
  <c r="W65" i="1"/>
  <c r="S66" i="1"/>
  <c r="T66" i="1"/>
  <c r="U66" i="1"/>
  <c r="V66" i="1"/>
  <c r="W66" i="1"/>
  <c r="S67" i="1"/>
  <c r="T67" i="1"/>
  <c r="U67" i="1"/>
  <c r="V67" i="1"/>
  <c r="W67" i="1"/>
  <c r="S68" i="1"/>
  <c r="T68" i="1"/>
  <c r="U68" i="1"/>
  <c r="V68" i="1"/>
  <c r="W68" i="1"/>
  <c r="S69" i="1"/>
  <c r="T69" i="1"/>
  <c r="U69" i="1"/>
  <c r="V69" i="1"/>
  <c r="W69" i="1"/>
  <c r="S70" i="1"/>
  <c r="T70" i="1"/>
  <c r="U70" i="1"/>
  <c r="V70" i="1"/>
  <c r="W70" i="1"/>
  <c r="S71" i="1"/>
  <c r="T71" i="1"/>
  <c r="U71" i="1"/>
  <c r="V71" i="1"/>
  <c r="W71" i="1"/>
  <c r="S72" i="1"/>
  <c r="T72" i="1"/>
  <c r="U72" i="1"/>
  <c r="V72" i="1"/>
  <c r="W72" i="1"/>
  <c r="S73" i="1"/>
  <c r="T73" i="1"/>
  <c r="U73" i="1"/>
  <c r="V73" i="1"/>
  <c r="W73" i="1"/>
  <c r="S74" i="1"/>
  <c r="T74" i="1"/>
  <c r="U74" i="1"/>
  <c r="V74" i="1"/>
  <c r="W74" i="1"/>
  <c r="S75" i="1"/>
  <c r="T75" i="1"/>
  <c r="U75" i="1"/>
  <c r="V75" i="1"/>
  <c r="W75" i="1"/>
  <c r="S76" i="1"/>
  <c r="T76" i="1"/>
  <c r="U76" i="1"/>
  <c r="V76" i="1"/>
  <c r="W76" i="1"/>
  <c r="S77" i="1"/>
  <c r="T77" i="1"/>
  <c r="U77" i="1"/>
  <c r="V77" i="1"/>
  <c r="W77" i="1"/>
  <c r="S78" i="1"/>
  <c r="T78" i="1"/>
  <c r="U78" i="1"/>
  <c r="V78" i="1"/>
  <c r="W78" i="1"/>
  <c r="S79" i="1"/>
  <c r="T79" i="1"/>
  <c r="U79" i="1"/>
  <c r="V79" i="1"/>
  <c r="W79" i="1"/>
  <c r="S80" i="1"/>
  <c r="T80" i="1"/>
  <c r="U80" i="1"/>
  <c r="V80" i="1"/>
  <c r="W80" i="1"/>
  <c r="S81" i="1"/>
  <c r="T81" i="1"/>
  <c r="U81" i="1"/>
  <c r="V81" i="1"/>
  <c r="W81" i="1"/>
  <c r="S82" i="1"/>
  <c r="T82" i="1"/>
  <c r="U82" i="1"/>
  <c r="V82" i="1"/>
  <c r="W82" i="1"/>
  <c r="S83" i="1"/>
  <c r="T83" i="1"/>
  <c r="U83" i="1"/>
  <c r="V83" i="1"/>
  <c r="W83" i="1"/>
  <c r="S84" i="1"/>
  <c r="T84" i="1"/>
  <c r="U84" i="1"/>
  <c r="V84" i="1"/>
  <c r="W84" i="1"/>
  <c r="S85" i="1"/>
  <c r="T85" i="1"/>
  <c r="U85" i="1"/>
  <c r="V85" i="1"/>
  <c r="W85" i="1"/>
  <c r="S86" i="1"/>
  <c r="T86" i="1"/>
  <c r="U86" i="1"/>
  <c r="V86" i="1"/>
  <c r="W86" i="1"/>
  <c r="S87" i="1"/>
  <c r="T87" i="1"/>
  <c r="U87" i="1"/>
  <c r="V87" i="1"/>
  <c r="W87" i="1"/>
  <c r="S88" i="1"/>
  <c r="T88" i="1"/>
  <c r="U88" i="1"/>
  <c r="V88" i="1"/>
  <c r="W88" i="1"/>
  <c r="S89" i="1"/>
  <c r="T89" i="1"/>
  <c r="U89" i="1"/>
  <c r="V89" i="1"/>
  <c r="W89" i="1"/>
  <c r="S90" i="1"/>
  <c r="T90" i="1"/>
  <c r="U90" i="1"/>
  <c r="V90" i="1"/>
  <c r="W90" i="1"/>
  <c r="S91" i="1"/>
  <c r="T91" i="1"/>
  <c r="U91" i="1"/>
  <c r="V91" i="1"/>
  <c r="W91" i="1"/>
  <c r="S92" i="1"/>
  <c r="T92" i="1"/>
  <c r="U92" i="1"/>
  <c r="V92" i="1"/>
  <c r="W92" i="1"/>
  <c r="S93" i="1"/>
  <c r="T93" i="1"/>
  <c r="U93" i="1"/>
  <c r="V93" i="1"/>
  <c r="W93" i="1"/>
  <c r="S94" i="1"/>
  <c r="T94" i="1"/>
  <c r="U94" i="1"/>
  <c r="V94" i="1"/>
  <c r="W94" i="1"/>
  <c r="S95" i="1"/>
  <c r="T95" i="1"/>
  <c r="U95" i="1"/>
  <c r="V95" i="1"/>
  <c r="W95" i="1"/>
  <c r="S96" i="1"/>
  <c r="T96" i="1"/>
  <c r="U96" i="1"/>
  <c r="V96" i="1"/>
  <c r="W96" i="1"/>
  <c r="S97" i="1"/>
  <c r="T97" i="1"/>
  <c r="U97" i="1"/>
  <c r="V97" i="1"/>
  <c r="W97" i="1"/>
  <c r="S98" i="1"/>
  <c r="T98" i="1"/>
  <c r="U98" i="1"/>
  <c r="V98" i="1"/>
  <c r="W98" i="1"/>
  <c r="S99" i="1"/>
  <c r="T99" i="1"/>
  <c r="U99" i="1"/>
  <c r="V99" i="1"/>
  <c r="W99" i="1"/>
  <c r="S100" i="1"/>
  <c r="T100" i="1"/>
  <c r="U100" i="1"/>
  <c r="V100" i="1"/>
  <c r="W100" i="1"/>
  <c r="S101" i="1"/>
  <c r="T101" i="1"/>
  <c r="U101" i="1"/>
  <c r="V101" i="1"/>
  <c r="W101" i="1"/>
  <c r="S102" i="1"/>
  <c r="T102" i="1"/>
  <c r="U102" i="1"/>
  <c r="V102" i="1"/>
  <c r="W102" i="1"/>
  <c r="S103" i="1"/>
  <c r="T103" i="1"/>
  <c r="U103" i="1"/>
  <c r="V103" i="1"/>
  <c r="W103" i="1"/>
  <c r="S104" i="1"/>
  <c r="T104" i="1"/>
  <c r="U104" i="1"/>
  <c r="V104" i="1"/>
  <c r="W104" i="1"/>
  <c r="S105" i="1"/>
  <c r="T105" i="1"/>
  <c r="U105" i="1"/>
  <c r="V105" i="1"/>
  <c r="W105" i="1"/>
  <c r="S106" i="1"/>
  <c r="T106" i="1"/>
  <c r="U106" i="1"/>
  <c r="V106" i="1"/>
  <c r="W106" i="1"/>
  <c r="S107" i="1"/>
  <c r="T107" i="1"/>
  <c r="U107" i="1"/>
  <c r="V107" i="1"/>
  <c r="W107" i="1"/>
  <c r="S108" i="1"/>
  <c r="T108" i="1"/>
  <c r="U108" i="1"/>
  <c r="V108" i="1"/>
  <c r="W108" i="1"/>
  <c r="S109" i="1"/>
  <c r="T109" i="1"/>
  <c r="U109" i="1"/>
  <c r="V109" i="1"/>
  <c r="W109" i="1"/>
  <c r="S110" i="1"/>
  <c r="T110" i="1"/>
  <c r="U110" i="1"/>
  <c r="V110" i="1"/>
  <c r="W110" i="1"/>
  <c r="S111" i="1"/>
  <c r="T111" i="1"/>
  <c r="U111" i="1"/>
  <c r="V111" i="1"/>
  <c r="W111" i="1"/>
  <c r="S112" i="1"/>
  <c r="T112" i="1"/>
  <c r="U112" i="1"/>
  <c r="V112" i="1"/>
  <c r="W112" i="1"/>
  <c r="S113" i="1"/>
  <c r="T113" i="1"/>
  <c r="U113" i="1"/>
  <c r="V113" i="1"/>
  <c r="W113" i="1"/>
  <c r="S114" i="1"/>
  <c r="T114" i="1"/>
  <c r="U114" i="1"/>
  <c r="V114" i="1"/>
  <c r="W114" i="1"/>
  <c r="S115" i="1"/>
  <c r="T115" i="1"/>
  <c r="U115" i="1"/>
  <c r="V115" i="1"/>
  <c r="W115" i="1"/>
  <c r="S116" i="1"/>
  <c r="T116" i="1"/>
  <c r="U116" i="1"/>
  <c r="V116" i="1"/>
  <c r="W116" i="1"/>
  <c r="S117" i="1"/>
  <c r="T117" i="1"/>
  <c r="U117" i="1"/>
  <c r="V117" i="1"/>
  <c r="W117" i="1"/>
  <c r="S118" i="1"/>
  <c r="T118" i="1"/>
  <c r="U118" i="1"/>
  <c r="V118" i="1"/>
  <c r="W118" i="1"/>
  <c r="S119" i="1"/>
  <c r="T119" i="1"/>
  <c r="U119" i="1"/>
  <c r="V119" i="1"/>
  <c r="W119" i="1"/>
  <c r="S120" i="1"/>
  <c r="T120" i="1"/>
  <c r="U120" i="1"/>
  <c r="V120" i="1"/>
  <c r="W120" i="1"/>
  <c r="S121" i="1"/>
  <c r="T121" i="1"/>
  <c r="U121" i="1"/>
  <c r="V121" i="1"/>
  <c r="W121" i="1"/>
  <c r="S122" i="1"/>
  <c r="T122" i="1"/>
  <c r="U122" i="1"/>
  <c r="V122" i="1"/>
  <c r="W122" i="1"/>
  <c r="S123" i="1"/>
  <c r="T123" i="1"/>
  <c r="U123" i="1"/>
  <c r="V123" i="1"/>
  <c r="W123" i="1"/>
  <c r="S124" i="1"/>
  <c r="T124" i="1"/>
  <c r="U124" i="1"/>
  <c r="V124" i="1"/>
  <c r="W124" i="1"/>
  <c r="S125" i="1"/>
  <c r="T125" i="1"/>
  <c r="U125" i="1"/>
  <c r="V125" i="1"/>
  <c r="W125" i="1"/>
  <c r="S126" i="1"/>
  <c r="T126" i="1"/>
  <c r="U126" i="1"/>
  <c r="V126" i="1"/>
  <c r="W126" i="1"/>
  <c r="S127" i="1"/>
  <c r="T127" i="1"/>
  <c r="U127" i="1"/>
  <c r="V127" i="1"/>
  <c r="W127" i="1"/>
  <c r="S128" i="1"/>
  <c r="T128" i="1"/>
  <c r="U128" i="1"/>
  <c r="V128" i="1"/>
  <c r="W128" i="1"/>
  <c r="S129" i="1"/>
  <c r="T129" i="1"/>
  <c r="U129" i="1"/>
  <c r="V129" i="1"/>
  <c r="W129" i="1"/>
  <c r="S130" i="1"/>
  <c r="T130" i="1"/>
  <c r="U130" i="1"/>
  <c r="V130" i="1"/>
  <c r="W130" i="1"/>
  <c r="S131" i="1"/>
  <c r="T131" i="1"/>
  <c r="U131" i="1"/>
  <c r="V131" i="1"/>
  <c r="W131" i="1"/>
  <c r="S132" i="1"/>
  <c r="T132" i="1"/>
  <c r="U132" i="1"/>
  <c r="V132" i="1"/>
  <c r="W132" i="1"/>
  <c r="S133" i="1"/>
  <c r="T133" i="1"/>
  <c r="U133" i="1"/>
  <c r="V133" i="1"/>
  <c r="W133" i="1"/>
  <c r="S134" i="1"/>
  <c r="T134" i="1"/>
  <c r="U134" i="1"/>
  <c r="V134" i="1"/>
  <c r="W134" i="1"/>
  <c r="S135" i="1"/>
  <c r="T135" i="1"/>
  <c r="U135" i="1"/>
  <c r="V135" i="1"/>
  <c r="W135" i="1"/>
  <c r="S136" i="1"/>
  <c r="T136" i="1"/>
  <c r="U136" i="1"/>
  <c r="V136" i="1"/>
  <c r="W136" i="1"/>
  <c r="S137" i="1"/>
  <c r="T137" i="1"/>
  <c r="U137" i="1"/>
  <c r="V137" i="1"/>
  <c r="W137" i="1"/>
  <c r="S138" i="1"/>
  <c r="T138" i="1"/>
  <c r="U138" i="1"/>
  <c r="V138" i="1"/>
  <c r="W138" i="1"/>
  <c r="S139" i="1"/>
  <c r="T139" i="1"/>
  <c r="U139" i="1"/>
  <c r="V139" i="1"/>
  <c r="W139" i="1"/>
  <c r="S140" i="1"/>
  <c r="T140" i="1"/>
  <c r="U140" i="1"/>
  <c r="V140" i="1"/>
  <c r="W140" i="1"/>
  <c r="S141" i="1"/>
  <c r="T141" i="1"/>
  <c r="U141" i="1"/>
  <c r="V141" i="1"/>
  <c r="W141" i="1"/>
  <c r="S142" i="1"/>
  <c r="T142" i="1"/>
  <c r="U142" i="1"/>
  <c r="V142" i="1"/>
  <c r="W142" i="1"/>
  <c r="S143" i="1"/>
  <c r="T143" i="1"/>
  <c r="U143" i="1"/>
  <c r="V143" i="1"/>
  <c r="W143" i="1"/>
  <c r="S144" i="1"/>
  <c r="T144" i="1"/>
  <c r="U144" i="1"/>
  <c r="V144" i="1"/>
  <c r="W144" i="1"/>
  <c r="S145" i="1"/>
  <c r="T145" i="1"/>
  <c r="U145" i="1"/>
  <c r="V145" i="1"/>
  <c r="W145" i="1"/>
  <c r="S146" i="1"/>
  <c r="T146" i="1"/>
  <c r="U146" i="1"/>
  <c r="V146" i="1"/>
  <c r="W146" i="1"/>
  <c r="S147" i="1"/>
  <c r="T147" i="1"/>
  <c r="U147" i="1"/>
  <c r="V147" i="1"/>
  <c r="W147" i="1"/>
  <c r="S148" i="1"/>
  <c r="T148" i="1"/>
  <c r="U148" i="1"/>
  <c r="V148" i="1"/>
  <c r="W148" i="1"/>
  <c r="S149" i="1"/>
  <c r="T149" i="1"/>
  <c r="U149" i="1"/>
  <c r="V149" i="1"/>
  <c r="W149" i="1"/>
  <c r="S150" i="1"/>
  <c r="T150" i="1"/>
  <c r="U150" i="1"/>
  <c r="V150" i="1"/>
  <c r="W150" i="1"/>
  <c r="S151" i="1"/>
  <c r="T151" i="1"/>
  <c r="U151" i="1"/>
  <c r="V151" i="1"/>
  <c r="W151" i="1"/>
  <c r="S152" i="1"/>
  <c r="T152" i="1"/>
  <c r="U152" i="1"/>
  <c r="V152" i="1"/>
  <c r="W152" i="1"/>
  <c r="S153" i="1"/>
  <c r="T153" i="1"/>
  <c r="U153" i="1"/>
  <c r="V153" i="1"/>
  <c r="W153" i="1"/>
  <c r="S154" i="1"/>
  <c r="T154" i="1"/>
  <c r="U154" i="1"/>
  <c r="V154" i="1"/>
  <c r="W154" i="1"/>
  <c r="S155" i="1"/>
  <c r="T155" i="1"/>
  <c r="U155" i="1"/>
  <c r="V155" i="1"/>
  <c r="W155" i="1"/>
  <c r="S156" i="1"/>
  <c r="T156" i="1"/>
  <c r="U156" i="1"/>
  <c r="V156" i="1"/>
  <c r="W156" i="1"/>
  <c r="S157" i="1"/>
  <c r="T157" i="1"/>
  <c r="U157" i="1"/>
  <c r="V157" i="1"/>
  <c r="W157" i="1"/>
  <c r="S158" i="1"/>
  <c r="T158" i="1"/>
  <c r="U158" i="1"/>
  <c r="V158" i="1"/>
  <c r="W158" i="1"/>
  <c r="S159" i="1"/>
  <c r="T159" i="1"/>
  <c r="U159" i="1"/>
  <c r="V159" i="1"/>
  <c r="W159" i="1"/>
  <c r="S160" i="1"/>
  <c r="T160" i="1"/>
  <c r="U160" i="1"/>
  <c r="V160" i="1"/>
  <c r="W160" i="1"/>
  <c r="S161" i="1"/>
  <c r="T161" i="1"/>
  <c r="U161" i="1"/>
  <c r="V161" i="1"/>
  <c r="W161" i="1"/>
  <c r="S162" i="1"/>
  <c r="T162" i="1"/>
  <c r="U162" i="1"/>
  <c r="V162" i="1"/>
  <c r="W162" i="1"/>
  <c r="S163" i="1"/>
  <c r="T163" i="1"/>
  <c r="U163" i="1"/>
  <c r="V163" i="1"/>
  <c r="W163" i="1"/>
  <c r="S164" i="1"/>
  <c r="T164" i="1"/>
  <c r="U164" i="1"/>
  <c r="V164" i="1"/>
  <c r="W164" i="1"/>
  <c r="S165" i="1"/>
  <c r="T165" i="1"/>
  <c r="U165" i="1"/>
  <c r="V165" i="1"/>
  <c r="W165" i="1"/>
  <c r="S166" i="1"/>
  <c r="T166" i="1"/>
  <c r="U166" i="1"/>
  <c r="V166" i="1"/>
  <c r="W166" i="1"/>
  <c r="S167" i="1"/>
  <c r="T167" i="1"/>
  <c r="U167" i="1"/>
  <c r="V167" i="1"/>
  <c r="W167" i="1"/>
  <c r="S168" i="1"/>
  <c r="T168" i="1"/>
  <c r="U168" i="1"/>
  <c r="V168" i="1"/>
  <c r="W168" i="1"/>
  <c r="S169" i="1"/>
  <c r="T169" i="1"/>
  <c r="U169" i="1"/>
  <c r="V169" i="1"/>
  <c r="W169" i="1"/>
  <c r="S170" i="1"/>
  <c r="T170" i="1"/>
  <c r="U170" i="1"/>
  <c r="V170" i="1"/>
  <c r="W170" i="1"/>
  <c r="S171" i="1"/>
  <c r="T171" i="1"/>
  <c r="U171" i="1"/>
  <c r="V171" i="1"/>
  <c r="W171" i="1"/>
  <c r="S172" i="1"/>
  <c r="T172" i="1"/>
  <c r="U172" i="1"/>
  <c r="V172" i="1"/>
  <c r="W172" i="1"/>
  <c r="S173" i="1"/>
  <c r="T173" i="1"/>
  <c r="U173" i="1"/>
  <c r="V173" i="1"/>
  <c r="W173" i="1"/>
  <c r="S174" i="1"/>
  <c r="T174" i="1"/>
  <c r="U174" i="1"/>
  <c r="V174" i="1"/>
  <c r="W174" i="1"/>
  <c r="S175" i="1"/>
  <c r="T175" i="1"/>
  <c r="U175" i="1"/>
  <c r="V175" i="1"/>
  <c r="W175" i="1"/>
  <c r="S176" i="1"/>
  <c r="T176" i="1"/>
  <c r="U176" i="1"/>
  <c r="V176" i="1"/>
  <c r="W176" i="1"/>
  <c r="S177" i="1"/>
  <c r="T177" i="1"/>
  <c r="U177" i="1"/>
  <c r="V177" i="1"/>
  <c r="W177" i="1"/>
  <c r="S178" i="1"/>
  <c r="T178" i="1"/>
  <c r="U178" i="1"/>
  <c r="V178" i="1"/>
  <c r="W178" i="1"/>
  <c r="S179" i="1"/>
  <c r="T179" i="1"/>
  <c r="U179" i="1"/>
  <c r="V179" i="1"/>
  <c r="W179" i="1"/>
  <c r="S180" i="1"/>
  <c r="T180" i="1"/>
  <c r="U180" i="1"/>
  <c r="V180" i="1"/>
  <c r="W180" i="1"/>
  <c r="S181" i="1"/>
  <c r="T181" i="1"/>
  <c r="U181" i="1"/>
  <c r="V181" i="1"/>
  <c r="W181" i="1"/>
  <c r="S182" i="1"/>
  <c r="T182" i="1"/>
  <c r="U182" i="1"/>
  <c r="V182" i="1"/>
  <c r="W182" i="1"/>
  <c r="S183" i="1"/>
  <c r="T183" i="1"/>
  <c r="U183" i="1"/>
  <c r="V183" i="1"/>
  <c r="W183" i="1"/>
  <c r="S184" i="1"/>
  <c r="T184" i="1"/>
  <c r="U184" i="1"/>
  <c r="V184" i="1"/>
  <c r="W184" i="1"/>
  <c r="S185" i="1"/>
  <c r="T185" i="1"/>
  <c r="U185" i="1"/>
  <c r="V185" i="1"/>
  <c r="W185" i="1"/>
  <c r="S186" i="1"/>
  <c r="T186" i="1"/>
  <c r="U186" i="1"/>
  <c r="V186" i="1"/>
  <c r="W186" i="1"/>
  <c r="S187" i="1"/>
  <c r="T187" i="1"/>
  <c r="U187" i="1"/>
  <c r="V187" i="1"/>
  <c r="W187" i="1"/>
  <c r="S188" i="1"/>
  <c r="T188" i="1"/>
  <c r="U188" i="1"/>
  <c r="V188" i="1"/>
  <c r="W188" i="1"/>
  <c r="S189" i="1"/>
  <c r="T189" i="1"/>
  <c r="U189" i="1"/>
  <c r="V189" i="1"/>
  <c r="W189" i="1"/>
  <c r="S190" i="1"/>
  <c r="T190" i="1"/>
  <c r="U190" i="1"/>
  <c r="V190" i="1"/>
  <c r="W190" i="1"/>
  <c r="S191" i="1"/>
  <c r="T191" i="1"/>
  <c r="U191" i="1"/>
  <c r="V191" i="1"/>
  <c r="W191" i="1"/>
  <c r="S192" i="1"/>
  <c r="T192" i="1"/>
  <c r="U192" i="1"/>
  <c r="V192" i="1"/>
  <c r="W192" i="1"/>
  <c r="S193" i="1"/>
  <c r="T193" i="1"/>
  <c r="U193" i="1"/>
  <c r="V193" i="1"/>
  <c r="W193" i="1"/>
  <c r="S194" i="1"/>
  <c r="T194" i="1"/>
  <c r="U194" i="1"/>
  <c r="V194" i="1"/>
  <c r="W194" i="1"/>
  <c r="S195" i="1"/>
  <c r="T195" i="1"/>
  <c r="U195" i="1"/>
  <c r="V195" i="1"/>
  <c r="W195" i="1"/>
  <c r="S196" i="1"/>
  <c r="T196" i="1"/>
  <c r="U196" i="1"/>
  <c r="V196" i="1"/>
  <c r="W196" i="1"/>
  <c r="S197" i="1"/>
  <c r="T197" i="1"/>
  <c r="U197" i="1"/>
  <c r="V197" i="1"/>
  <c r="W197" i="1"/>
  <c r="S198" i="1"/>
  <c r="T198" i="1"/>
  <c r="U198" i="1"/>
  <c r="V198" i="1"/>
  <c r="W198" i="1"/>
  <c r="S199" i="1"/>
  <c r="T199" i="1"/>
  <c r="U199" i="1"/>
  <c r="V199" i="1"/>
  <c r="W199" i="1"/>
  <c r="S200" i="1"/>
  <c r="T200" i="1"/>
  <c r="U200" i="1"/>
  <c r="V200" i="1"/>
  <c r="W200" i="1"/>
  <c r="S201" i="1"/>
  <c r="T201" i="1"/>
  <c r="U201" i="1"/>
  <c r="V201" i="1"/>
  <c r="W201" i="1"/>
  <c r="S202" i="1"/>
  <c r="T202" i="1"/>
  <c r="U202" i="1"/>
  <c r="V202" i="1"/>
  <c r="W202" i="1"/>
  <c r="S203" i="1"/>
  <c r="T203" i="1"/>
  <c r="U203" i="1"/>
  <c r="V203" i="1"/>
  <c r="W203" i="1"/>
  <c r="S204" i="1"/>
  <c r="T204" i="1"/>
  <c r="U204" i="1"/>
  <c r="V204" i="1"/>
  <c r="W204" i="1"/>
  <c r="S205" i="1"/>
  <c r="T205" i="1"/>
  <c r="U205" i="1"/>
  <c r="V205" i="1"/>
  <c r="W205" i="1"/>
  <c r="S206" i="1"/>
  <c r="T206" i="1"/>
  <c r="U206" i="1"/>
  <c r="V206" i="1"/>
  <c r="W206" i="1"/>
  <c r="S207" i="1"/>
  <c r="T207" i="1"/>
  <c r="U207" i="1"/>
  <c r="V207" i="1"/>
  <c r="W207" i="1"/>
  <c r="S208" i="1"/>
  <c r="T208" i="1"/>
  <c r="U208" i="1"/>
  <c r="V208" i="1"/>
  <c r="W208" i="1"/>
  <c r="S209" i="1"/>
  <c r="T209" i="1"/>
  <c r="U209" i="1"/>
  <c r="V209" i="1"/>
  <c r="W209" i="1"/>
  <c r="S210" i="1"/>
  <c r="T210" i="1"/>
  <c r="U210" i="1"/>
  <c r="V210" i="1"/>
  <c r="W210" i="1"/>
  <c r="S211" i="1"/>
  <c r="T211" i="1"/>
  <c r="U211" i="1"/>
  <c r="V211" i="1"/>
  <c r="W211" i="1"/>
  <c r="S212" i="1"/>
  <c r="T212" i="1"/>
  <c r="U212" i="1"/>
  <c r="V212" i="1"/>
  <c r="W212" i="1"/>
  <c r="S213" i="1"/>
  <c r="T213" i="1"/>
  <c r="U213" i="1"/>
  <c r="V213" i="1"/>
  <c r="W213" i="1"/>
  <c r="S214" i="1"/>
  <c r="T214" i="1"/>
  <c r="U214" i="1"/>
  <c r="V214" i="1"/>
  <c r="W214" i="1"/>
  <c r="S215" i="1"/>
  <c r="T215" i="1"/>
  <c r="U215" i="1"/>
  <c r="V215" i="1"/>
  <c r="W215" i="1"/>
  <c r="S216" i="1"/>
  <c r="T216" i="1"/>
  <c r="U216" i="1"/>
  <c r="V216" i="1"/>
  <c r="W216" i="1"/>
  <c r="S217" i="1"/>
  <c r="T217" i="1"/>
  <c r="U217" i="1"/>
  <c r="V217" i="1"/>
  <c r="W217" i="1"/>
  <c r="S218" i="1"/>
  <c r="T218" i="1"/>
  <c r="U218" i="1"/>
  <c r="V218" i="1"/>
  <c r="W218" i="1"/>
  <c r="S219" i="1"/>
  <c r="T219" i="1"/>
  <c r="U219" i="1"/>
  <c r="V219" i="1"/>
  <c r="W219" i="1"/>
  <c r="S220" i="1"/>
  <c r="T220" i="1"/>
  <c r="U220" i="1"/>
  <c r="V220" i="1"/>
  <c r="W220" i="1"/>
  <c r="S221" i="1"/>
  <c r="T221" i="1"/>
  <c r="U221" i="1"/>
  <c r="V221" i="1"/>
  <c r="W221" i="1"/>
  <c r="S222" i="1"/>
  <c r="T222" i="1"/>
  <c r="U222" i="1"/>
  <c r="V222" i="1"/>
  <c r="W222" i="1"/>
  <c r="S223" i="1"/>
  <c r="T223" i="1"/>
  <c r="U223" i="1"/>
  <c r="V223" i="1"/>
  <c r="W223" i="1"/>
  <c r="S224" i="1"/>
  <c r="T224" i="1"/>
  <c r="U224" i="1"/>
  <c r="V224" i="1"/>
  <c r="W224" i="1"/>
  <c r="S225" i="1"/>
  <c r="T225" i="1"/>
  <c r="U225" i="1"/>
  <c r="V225" i="1"/>
  <c r="W225" i="1"/>
  <c r="S226" i="1"/>
  <c r="T226" i="1"/>
  <c r="U226" i="1"/>
  <c r="V226" i="1"/>
  <c r="W226" i="1"/>
  <c r="S227" i="1"/>
  <c r="T227" i="1"/>
  <c r="U227" i="1"/>
  <c r="V227" i="1"/>
  <c r="W227" i="1"/>
  <c r="S228" i="1"/>
  <c r="T228" i="1"/>
  <c r="U228" i="1"/>
  <c r="V228" i="1"/>
  <c r="W228" i="1"/>
  <c r="S229" i="1"/>
  <c r="T229" i="1"/>
  <c r="U229" i="1"/>
  <c r="V229" i="1"/>
  <c r="W229" i="1"/>
  <c r="S230" i="1"/>
  <c r="T230" i="1"/>
  <c r="U230" i="1"/>
  <c r="V230" i="1"/>
  <c r="W230" i="1"/>
  <c r="S231" i="1"/>
  <c r="T231" i="1"/>
  <c r="U231" i="1"/>
  <c r="V231" i="1"/>
  <c r="W231" i="1"/>
  <c r="S232" i="1"/>
  <c r="T232" i="1"/>
  <c r="U232" i="1"/>
  <c r="V232" i="1"/>
  <c r="W232" i="1"/>
  <c r="S233" i="1"/>
  <c r="T233" i="1"/>
  <c r="U233" i="1"/>
  <c r="V233" i="1"/>
  <c r="W233" i="1"/>
  <c r="S234" i="1"/>
  <c r="T234" i="1"/>
  <c r="U234" i="1"/>
  <c r="V234" i="1"/>
  <c r="W234" i="1"/>
  <c r="S235" i="1"/>
  <c r="T235" i="1"/>
  <c r="U235" i="1"/>
  <c r="V235" i="1"/>
  <c r="W235" i="1"/>
  <c r="S236" i="1"/>
  <c r="T236" i="1"/>
  <c r="U236" i="1"/>
  <c r="V236" i="1"/>
  <c r="W236" i="1"/>
  <c r="S237" i="1"/>
  <c r="T237" i="1"/>
  <c r="U237" i="1"/>
  <c r="V237" i="1"/>
  <c r="W237" i="1"/>
  <c r="S238" i="1"/>
  <c r="T238" i="1"/>
  <c r="U238" i="1"/>
  <c r="V238" i="1"/>
  <c r="W238" i="1"/>
  <c r="S239" i="1"/>
  <c r="T239" i="1"/>
  <c r="U239" i="1"/>
  <c r="V239" i="1"/>
  <c r="W239" i="1"/>
  <c r="S240" i="1"/>
  <c r="T240" i="1"/>
  <c r="U240" i="1"/>
  <c r="V240" i="1"/>
  <c r="W240" i="1"/>
  <c r="S241" i="1"/>
  <c r="T241" i="1"/>
  <c r="U241" i="1"/>
  <c r="V241" i="1"/>
  <c r="W241" i="1"/>
  <c r="S242" i="1"/>
  <c r="T242" i="1"/>
  <c r="U242" i="1"/>
  <c r="V242" i="1"/>
  <c r="W242" i="1"/>
  <c r="S243" i="1"/>
  <c r="T243" i="1"/>
  <c r="U243" i="1"/>
  <c r="V243" i="1"/>
  <c r="W243" i="1"/>
  <c r="S244" i="1"/>
  <c r="T244" i="1"/>
  <c r="U244" i="1"/>
  <c r="V244" i="1"/>
  <c r="W244" i="1"/>
  <c r="S245" i="1"/>
  <c r="T245" i="1"/>
  <c r="U245" i="1"/>
  <c r="V245" i="1"/>
  <c r="W245" i="1"/>
  <c r="S246" i="1"/>
  <c r="T246" i="1"/>
  <c r="U246" i="1"/>
  <c r="V246" i="1"/>
  <c r="W246" i="1"/>
  <c r="S247" i="1"/>
  <c r="T247" i="1"/>
  <c r="U247" i="1"/>
  <c r="V247" i="1"/>
  <c r="W247" i="1"/>
  <c r="S248" i="1"/>
  <c r="T248" i="1"/>
  <c r="U248" i="1"/>
  <c r="V248" i="1"/>
  <c r="W248" i="1"/>
  <c r="S249" i="1"/>
  <c r="T249" i="1"/>
  <c r="U249" i="1"/>
  <c r="V249" i="1"/>
  <c r="W249" i="1"/>
  <c r="S250" i="1"/>
  <c r="T250" i="1"/>
  <c r="U250" i="1"/>
  <c r="V250" i="1"/>
  <c r="W250" i="1"/>
  <c r="S251" i="1"/>
  <c r="T251" i="1"/>
  <c r="U251" i="1"/>
  <c r="V251" i="1"/>
  <c r="W251" i="1"/>
  <c r="S252" i="1"/>
  <c r="T252" i="1"/>
  <c r="U252" i="1"/>
  <c r="V252" i="1"/>
  <c r="W252" i="1"/>
  <c r="S253" i="1"/>
  <c r="T253" i="1"/>
  <c r="U253" i="1"/>
  <c r="V253" i="1"/>
  <c r="W253" i="1"/>
  <c r="S254" i="1"/>
  <c r="T254" i="1"/>
  <c r="U254" i="1"/>
  <c r="V254" i="1"/>
  <c r="W254" i="1"/>
  <c r="S255" i="1"/>
  <c r="T255" i="1"/>
  <c r="U255" i="1"/>
  <c r="V255" i="1"/>
  <c r="W255" i="1"/>
  <c r="S256" i="1"/>
  <c r="T256" i="1"/>
  <c r="U256" i="1"/>
  <c r="V256" i="1"/>
  <c r="W256" i="1"/>
  <c r="S257" i="1"/>
  <c r="T257" i="1"/>
  <c r="U257" i="1"/>
  <c r="V257" i="1"/>
  <c r="W257" i="1"/>
  <c r="S258" i="1"/>
  <c r="T258" i="1"/>
  <c r="U258" i="1"/>
  <c r="V258" i="1"/>
  <c r="W258" i="1"/>
  <c r="S259" i="1"/>
  <c r="T259" i="1"/>
  <c r="U259" i="1"/>
  <c r="V259" i="1"/>
  <c r="W259" i="1"/>
  <c r="S260" i="1"/>
  <c r="T260" i="1"/>
  <c r="U260" i="1"/>
  <c r="V260" i="1"/>
  <c r="W260" i="1"/>
  <c r="S261" i="1"/>
  <c r="T261" i="1"/>
  <c r="U261" i="1"/>
  <c r="V261" i="1"/>
  <c r="W261" i="1"/>
  <c r="S262" i="1"/>
  <c r="T262" i="1"/>
  <c r="U262" i="1"/>
  <c r="V262" i="1"/>
  <c r="W262" i="1"/>
  <c r="S263" i="1"/>
  <c r="T263" i="1"/>
  <c r="U263" i="1"/>
  <c r="V263" i="1"/>
  <c r="W263" i="1"/>
  <c r="S264" i="1"/>
  <c r="T264" i="1"/>
  <c r="U264" i="1"/>
  <c r="V264" i="1"/>
  <c r="W264" i="1"/>
  <c r="S265" i="1"/>
  <c r="T265" i="1"/>
  <c r="U265" i="1"/>
  <c r="V265" i="1"/>
  <c r="W265" i="1"/>
  <c r="S266" i="1"/>
  <c r="T266" i="1"/>
  <c r="U266" i="1"/>
  <c r="V266" i="1"/>
  <c r="W266" i="1"/>
  <c r="S267" i="1"/>
  <c r="T267" i="1"/>
  <c r="U267" i="1"/>
  <c r="V267" i="1"/>
  <c r="W267" i="1"/>
  <c r="S268" i="1"/>
  <c r="T268" i="1"/>
  <c r="U268" i="1"/>
  <c r="V268" i="1"/>
  <c r="W268" i="1"/>
  <c r="S269" i="1"/>
  <c r="T269" i="1"/>
  <c r="U269" i="1"/>
  <c r="V269" i="1"/>
  <c r="W269" i="1"/>
  <c r="S270" i="1"/>
  <c r="T270" i="1"/>
  <c r="U270" i="1"/>
  <c r="V270" i="1"/>
  <c r="W270" i="1"/>
  <c r="S271" i="1"/>
  <c r="T271" i="1"/>
  <c r="U271" i="1"/>
  <c r="V271" i="1"/>
  <c r="W271" i="1"/>
  <c r="S272" i="1"/>
  <c r="T272" i="1"/>
  <c r="U272" i="1"/>
  <c r="V272" i="1"/>
  <c r="W272" i="1"/>
  <c r="S273" i="1"/>
  <c r="T273" i="1"/>
  <c r="U273" i="1"/>
  <c r="V273" i="1"/>
  <c r="W273" i="1"/>
  <c r="S274" i="1"/>
  <c r="T274" i="1"/>
  <c r="U274" i="1"/>
  <c r="V274" i="1"/>
  <c r="W274" i="1"/>
  <c r="S275" i="1"/>
  <c r="T275" i="1"/>
  <c r="U275" i="1"/>
  <c r="V275" i="1"/>
  <c r="W275" i="1"/>
  <c r="S276" i="1"/>
  <c r="T276" i="1"/>
  <c r="U276" i="1"/>
  <c r="V276" i="1"/>
  <c r="W276" i="1"/>
  <c r="S277" i="1"/>
  <c r="T277" i="1"/>
  <c r="U277" i="1"/>
  <c r="V277" i="1"/>
  <c r="W277" i="1"/>
  <c r="S278" i="1"/>
  <c r="T278" i="1"/>
  <c r="U278" i="1"/>
  <c r="V278" i="1"/>
  <c r="W278" i="1"/>
  <c r="S279" i="1"/>
  <c r="T279" i="1"/>
  <c r="U279" i="1"/>
  <c r="V279" i="1"/>
  <c r="W279" i="1"/>
  <c r="S280" i="1"/>
  <c r="T280" i="1"/>
  <c r="U280" i="1"/>
  <c r="V280" i="1"/>
  <c r="W280" i="1"/>
  <c r="S281" i="1"/>
  <c r="T281" i="1"/>
  <c r="U281" i="1"/>
  <c r="V281" i="1"/>
  <c r="W281" i="1"/>
  <c r="S282" i="1"/>
  <c r="T282" i="1"/>
  <c r="U282" i="1"/>
  <c r="V282" i="1"/>
  <c r="W282" i="1"/>
  <c r="S283" i="1"/>
  <c r="T283" i="1"/>
  <c r="U283" i="1"/>
  <c r="V283" i="1"/>
  <c r="W283" i="1"/>
  <c r="S284" i="1"/>
  <c r="T284" i="1"/>
  <c r="U284" i="1"/>
  <c r="V284" i="1"/>
  <c r="W284" i="1"/>
  <c r="S285" i="1"/>
  <c r="T285" i="1"/>
  <c r="U285" i="1"/>
  <c r="V285" i="1"/>
  <c r="W285" i="1"/>
  <c r="S286" i="1"/>
  <c r="T286" i="1"/>
  <c r="U286" i="1"/>
  <c r="V286" i="1"/>
  <c r="W286" i="1"/>
  <c r="S287" i="1"/>
  <c r="T287" i="1"/>
  <c r="U287" i="1"/>
  <c r="V287" i="1"/>
  <c r="W287" i="1"/>
  <c r="S288" i="1"/>
  <c r="T288" i="1"/>
  <c r="U288" i="1"/>
  <c r="V288" i="1"/>
  <c r="W288" i="1"/>
  <c r="S289" i="1"/>
  <c r="T289" i="1"/>
  <c r="U289" i="1"/>
  <c r="V289" i="1"/>
  <c r="W289" i="1"/>
  <c r="S290" i="1"/>
  <c r="T290" i="1"/>
  <c r="U290" i="1"/>
  <c r="V290" i="1"/>
  <c r="W290" i="1"/>
  <c r="S291" i="1"/>
  <c r="T291" i="1"/>
  <c r="U291" i="1"/>
  <c r="V291" i="1"/>
  <c r="W291" i="1"/>
  <c r="S292" i="1"/>
  <c r="T292" i="1"/>
  <c r="U292" i="1"/>
  <c r="V292" i="1"/>
  <c r="W292" i="1"/>
  <c r="S293" i="1"/>
  <c r="T293" i="1"/>
  <c r="U293" i="1"/>
  <c r="V293" i="1"/>
  <c r="W293" i="1"/>
  <c r="S294" i="1"/>
  <c r="T294" i="1"/>
  <c r="U294" i="1"/>
  <c r="V294" i="1"/>
  <c r="W294" i="1"/>
  <c r="S295" i="1"/>
  <c r="T295" i="1"/>
  <c r="U295" i="1"/>
  <c r="V295" i="1"/>
  <c r="W295" i="1"/>
  <c r="S296" i="1"/>
  <c r="T296" i="1"/>
  <c r="U296" i="1"/>
  <c r="V296" i="1"/>
  <c r="W296" i="1"/>
  <c r="S297" i="1"/>
  <c r="T297" i="1"/>
  <c r="U297" i="1"/>
  <c r="V297" i="1"/>
  <c r="W297" i="1"/>
  <c r="S298" i="1"/>
  <c r="T298" i="1"/>
  <c r="U298" i="1"/>
  <c r="V298" i="1"/>
  <c r="W298" i="1"/>
  <c r="S299" i="1"/>
  <c r="T299" i="1"/>
  <c r="U299" i="1"/>
  <c r="V299" i="1"/>
  <c r="W299" i="1"/>
  <c r="S300" i="1"/>
  <c r="T300" i="1"/>
  <c r="U300" i="1"/>
  <c r="V300" i="1"/>
  <c r="W300" i="1"/>
  <c r="S301" i="1"/>
  <c r="T301" i="1"/>
  <c r="U301" i="1"/>
  <c r="V301" i="1"/>
  <c r="W301" i="1"/>
  <c r="S302" i="1"/>
  <c r="T302" i="1"/>
  <c r="U302" i="1"/>
  <c r="V302" i="1"/>
  <c r="W302" i="1"/>
  <c r="S303" i="1"/>
  <c r="T303" i="1"/>
  <c r="U303" i="1"/>
  <c r="V303" i="1"/>
  <c r="W303" i="1"/>
  <c r="S304" i="1"/>
  <c r="T304" i="1"/>
  <c r="U304" i="1"/>
  <c r="V304" i="1"/>
  <c r="W304" i="1"/>
  <c r="S305" i="1"/>
  <c r="T305" i="1"/>
  <c r="U305" i="1"/>
  <c r="V305" i="1"/>
  <c r="W305" i="1"/>
  <c r="S306" i="1"/>
  <c r="T306" i="1"/>
  <c r="U306" i="1"/>
  <c r="V306" i="1"/>
  <c r="W306" i="1"/>
  <c r="S307" i="1"/>
  <c r="T307" i="1"/>
  <c r="U307" i="1"/>
  <c r="V307" i="1"/>
  <c r="W307" i="1"/>
  <c r="S308" i="1"/>
  <c r="T308" i="1"/>
  <c r="U308" i="1"/>
  <c r="V308" i="1"/>
  <c r="W308" i="1"/>
  <c r="S309" i="1"/>
  <c r="T309" i="1"/>
  <c r="U309" i="1"/>
  <c r="V309" i="1"/>
  <c r="W309" i="1"/>
  <c r="S310" i="1"/>
  <c r="T310" i="1"/>
  <c r="U310" i="1"/>
  <c r="V310" i="1"/>
  <c r="W310" i="1"/>
  <c r="S311" i="1"/>
  <c r="T311" i="1"/>
  <c r="U311" i="1"/>
  <c r="V311" i="1"/>
  <c r="W311" i="1"/>
  <c r="S312" i="1"/>
  <c r="T312" i="1"/>
  <c r="U312" i="1"/>
  <c r="V312" i="1"/>
  <c r="W312" i="1"/>
  <c r="S313" i="1"/>
  <c r="T313" i="1"/>
  <c r="U313" i="1"/>
  <c r="V313" i="1"/>
  <c r="W313" i="1"/>
  <c r="S314" i="1"/>
  <c r="T314" i="1"/>
  <c r="U314" i="1"/>
  <c r="V314" i="1"/>
  <c r="W314" i="1"/>
  <c r="S315" i="1"/>
  <c r="T315" i="1"/>
  <c r="U315" i="1"/>
  <c r="V315" i="1"/>
  <c r="W315" i="1"/>
  <c r="S316" i="1"/>
  <c r="T316" i="1"/>
  <c r="U316" i="1"/>
  <c r="V316" i="1"/>
  <c r="W316" i="1"/>
  <c r="S317" i="1"/>
  <c r="T317" i="1"/>
  <c r="U317" i="1"/>
  <c r="V317" i="1"/>
  <c r="W317" i="1"/>
  <c r="S318" i="1"/>
  <c r="T318" i="1"/>
  <c r="U318" i="1"/>
  <c r="V318" i="1"/>
  <c r="W318" i="1"/>
  <c r="S319" i="1"/>
  <c r="T319" i="1"/>
  <c r="U319" i="1"/>
  <c r="V319" i="1"/>
  <c r="W319" i="1"/>
  <c r="S320" i="1"/>
  <c r="T320" i="1"/>
  <c r="U320" i="1"/>
  <c r="V320" i="1"/>
  <c r="W320" i="1"/>
  <c r="S321" i="1"/>
  <c r="T321" i="1"/>
  <c r="U321" i="1"/>
  <c r="V321" i="1"/>
  <c r="W321" i="1"/>
  <c r="S322" i="1"/>
  <c r="T322" i="1"/>
  <c r="U322" i="1"/>
  <c r="V322" i="1"/>
  <c r="W322" i="1"/>
  <c r="S323" i="1"/>
  <c r="T323" i="1"/>
  <c r="U323" i="1"/>
  <c r="V323" i="1"/>
  <c r="W323" i="1"/>
  <c r="S324" i="1"/>
  <c r="T324" i="1"/>
  <c r="U324" i="1"/>
  <c r="V324" i="1"/>
  <c r="W324" i="1"/>
  <c r="S325" i="1"/>
  <c r="T325" i="1"/>
  <c r="U325" i="1"/>
  <c r="V325" i="1"/>
  <c r="W325" i="1"/>
  <c r="S326" i="1"/>
  <c r="T326" i="1"/>
  <c r="U326" i="1"/>
  <c r="V326" i="1"/>
  <c r="W326" i="1"/>
  <c r="S327" i="1"/>
  <c r="T327" i="1"/>
  <c r="U327" i="1"/>
  <c r="V327" i="1"/>
  <c r="W327" i="1"/>
  <c r="S328" i="1"/>
  <c r="T328" i="1"/>
  <c r="U328" i="1"/>
  <c r="V328" i="1"/>
  <c r="W328" i="1"/>
  <c r="S329" i="1"/>
  <c r="T329" i="1"/>
  <c r="U329" i="1"/>
  <c r="V329" i="1"/>
  <c r="W329" i="1"/>
  <c r="S330" i="1"/>
  <c r="T330" i="1"/>
  <c r="U330" i="1"/>
  <c r="V330" i="1"/>
  <c r="W330" i="1"/>
  <c r="S331" i="1"/>
  <c r="T331" i="1"/>
  <c r="U331" i="1"/>
  <c r="V331" i="1"/>
  <c r="W331" i="1"/>
  <c r="S332" i="1"/>
  <c r="T332" i="1"/>
  <c r="U332" i="1"/>
  <c r="V332" i="1"/>
  <c r="W332" i="1"/>
  <c r="S333" i="1"/>
  <c r="T333" i="1"/>
  <c r="U333" i="1"/>
  <c r="V333" i="1"/>
  <c r="W333" i="1"/>
  <c r="S334" i="1"/>
  <c r="T334" i="1"/>
  <c r="U334" i="1"/>
  <c r="V334" i="1"/>
  <c r="W334" i="1"/>
  <c r="S335" i="1"/>
  <c r="T335" i="1"/>
  <c r="U335" i="1"/>
  <c r="V335" i="1"/>
  <c r="W335" i="1"/>
  <c r="S336" i="1"/>
  <c r="T336" i="1"/>
  <c r="U336" i="1"/>
  <c r="V336" i="1"/>
  <c r="W336" i="1"/>
  <c r="S337" i="1"/>
  <c r="T337" i="1"/>
  <c r="U337" i="1"/>
  <c r="V337" i="1"/>
  <c r="W337" i="1"/>
  <c r="S338" i="1"/>
  <c r="T338" i="1"/>
  <c r="U338" i="1"/>
  <c r="V338" i="1"/>
  <c r="W338" i="1"/>
  <c r="S339" i="1"/>
  <c r="T339" i="1"/>
  <c r="U339" i="1"/>
  <c r="V339" i="1"/>
  <c r="W339" i="1"/>
  <c r="S340" i="1"/>
  <c r="T340" i="1"/>
  <c r="U340" i="1"/>
  <c r="V340" i="1"/>
  <c r="W340" i="1"/>
  <c r="S341" i="1"/>
  <c r="T341" i="1"/>
  <c r="U341" i="1"/>
  <c r="V341" i="1"/>
  <c r="W341" i="1"/>
  <c r="S342" i="1"/>
  <c r="T342" i="1"/>
  <c r="U342" i="1"/>
  <c r="V342" i="1"/>
  <c r="W342" i="1"/>
  <c r="S343" i="1"/>
  <c r="T343" i="1"/>
  <c r="U343" i="1"/>
  <c r="V343" i="1"/>
  <c r="W343" i="1"/>
  <c r="S344" i="1"/>
  <c r="T344" i="1"/>
  <c r="U344" i="1"/>
  <c r="V344" i="1"/>
  <c r="W344" i="1"/>
  <c r="S345" i="1"/>
  <c r="T345" i="1"/>
  <c r="U345" i="1"/>
  <c r="V345" i="1"/>
  <c r="W345" i="1"/>
  <c r="S346" i="1"/>
  <c r="T346" i="1"/>
  <c r="U346" i="1"/>
  <c r="V346" i="1"/>
  <c r="W346" i="1"/>
  <c r="S347" i="1"/>
  <c r="T347" i="1"/>
  <c r="U347" i="1"/>
  <c r="V347" i="1"/>
  <c r="W347" i="1"/>
  <c r="S348" i="1"/>
  <c r="T348" i="1"/>
  <c r="U348" i="1"/>
  <c r="V348" i="1"/>
  <c r="W348" i="1"/>
  <c r="S349" i="1"/>
  <c r="T349" i="1"/>
  <c r="U349" i="1"/>
  <c r="V349" i="1"/>
  <c r="W349" i="1"/>
  <c r="S350" i="1"/>
  <c r="T350" i="1"/>
  <c r="U350" i="1"/>
  <c r="V350" i="1"/>
  <c r="W350" i="1"/>
  <c r="S351" i="1"/>
  <c r="T351" i="1"/>
  <c r="U351" i="1"/>
  <c r="V351" i="1"/>
  <c r="W351" i="1"/>
  <c r="S352" i="1"/>
  <c r="T352" i="1"/>
  <c r="U352" i="1"/>
  <c r="V352" i="1"/>
  <c r="W352" i="1"/>
  <c r="S353" i="1"/>
  <c r="T353" i="1"/>
  <c r="U353" i="1"/>
  <c r="V353" i="1"/>
  <c r="W353" i="1"/>
  <c r="S354" i="1"/>
  <c r="T354" i="1"/>
  <c r="U354" i="1"/>
  <c r="V354" i="1"/>
  <c r="W354" i="1"/>
  <c r="S355" i="1"/>
  <c r="T355" i="1"/>
  <c r="U355" i="1"/>
  <c r="V355" i="1"/>
  <c r="W355" i="1"/>
  <c r="S356" i="1"/>
  <c r="T356" i="1"/>
  <c r="U356" i="1"/>
  <c r="V356" i="1"/>
  <c r="W356" i="1"/>
  <c r="S357" i="1"/>
  <c r="T357" i="1"/>
  <c r="U357" i="1"/>
  <c r="V357" i="1"/>
  <c r="W357" i="1"/>
  <c r="S358" i="1"/>
  <c r="T358" i="1"/>
  <c r="U358" i="1"/>
  <c r="V358" i="1"/>
  <c r="W358" i="1"/>
  <c r="S359" i="1"/>
  <c r="T359" i="1"/>
  <c r="U359" i="1"/>
  <c r="V359" i="1"/>
  <c r="W359" i="1"/>
  <c r="S360" i="1"/>
  <c r="T360" i="1"/>
  <c r="U360" i="1"/>
  <c r="V360" i="1"/>
  <c r="W360" i="1"/>
  <c r="S361" i="1"/>
  <c r="T361" i="1"/>
  <c r="U361" i="1"/>
  <c r="V361" i="1"/>
  <c r="W361" i="1"/>
  <c r="S362" i="1"/>
  <c r="T362" i="1"/>
  <c r="U362" i="1"/>
  <c r="V362" i="1"/>
  <c r="W362" i="1"/>
  <c r="S363" i="1"/>
  <c r="T363" i="1"/>
  <c r="U363" i="1"/>
  <c r="V363" i="1"/>
  <c r="W363" i="1"/>
  <c r="S364" i="1"/>
  <c r="T364" i="1"/>
  <c r="U364" i="1"/>
  <c r="V364" i="1"/>
  <c r="W364" i="1"/>
  <c r="S365" i="1"/>
  <c r="T365" i="1"/>
  <c r="U365" i="1"/>
  <c r="V365" i="1"/>
  <c r="W365" i="1"/>
  <c r="S366" i="1"/>
  <c r="T366" i="1"/>
  <c r="U366" i="1"/>
  <c r="V366" i="1"/>
  <c r="W366" i="1"/>
  <c r="S367" i="1"/>
  <c r="T367" i="1"/>
  <c r="U367" i="1"/>
  <c r="V367" i="1"/>
  <c r="W367" i="1"/>
  <c r="S368" i="1"/>
  <c r="T368" i="1"/>
  <c r="U368" i="1"/>
  <c r="V368" i="1"/>
  <c r="W368" i="1"/>
  <c r="S369" i="1"/>
  <c r="T369" i="1"/>
  <c r="U369" i="1"/>
  <c r="V369" i="1"/>
  <c r="W369" i="1"/>
  <c r="S370" i="1"/>
  <c r="T370" i="1"/>
  <c r="U370" i="1"/>
  <c r="V370" i="1"/>
  <c r="W370" i="1"/>
  <c r="S371" i="1"/>
  <c r="T371" i="1"/>
  <c r="U371" i="1"/>
  <c r="V371" i="1"/>
  <c r="W371" i="1"/>
  <c r="S372" i="1"/>
  <c r="T372" i="1"/>
  <c r="U372" i="1"/>
  <c r="V372" i="1"/>
  <c r="W372" i="1"/>
  <c r="S373" i="1"/>
  <c r="T373" i="1"/>
  <c r="U373" i="1"/>
  <c r="V373" i="1"/>
  <c r="W373" i="1"/>
  <c r="S374" i="1"/>
  <c r="T374" i="1"/>
  <c r="U374" i="1"/>
  <c r="V374" i="1"/>
  <c r="W374" i="1"/>
  <c r="S375" i="1"/>
  <c r="T375" i="1"/>
  <c r="U375" i="1"/>
  <c r="V375" i="1"/>
  <c r="W375" i="1"/>
  <c r="S376" i="1"/>
  <c r="T376" i="1"/>
  <c r="U376" i="1"/>
  <c r="V376" i="1"/>
  <c r="W376" i="1"/>
  <c r="S377" i="1"/>
  <c r="T377" i="1"/>
  <c r="U377" i="1"/>
  <c r="V377" i="1"/>
  <c r="W377" i="1"/>
  <c r="S378" i="1"/>
  <c r="T378" i="1"/>
  <c r="U378" i="1"/>
  <c r="V378" i="1"/>
  <c r="W378" i="1"/>
  <c r="S379" i="1"/>
  <c r="T379" i="1"/>
  <c r="U379" i="1"/>
  <c r="V379" i="1"/>
  <c r="W379" i="1"/>
  <c r="S380" i="1"/>
  <c r="T380" i="1"/>
  <c r="U380" i="1"/>
  <c r="V380" i="1"/>
  <c r="W380" i="1"/>
  <c r="S381" i="1"/>
  <c r="T381" i="1"/>
  <c r="U381" i="1"/>
  <c r="V381" i="1"/>
  <c r="W381" i="1"/>
  <c r="S382" i="1"/>
  <c r="T382" i="1"/>
  <c r="U382" i="1"/>
  <c r="V382" i="1"/>
  <c r="W382" i="1"/>
  <c r="S383" i="1"/>
  <c r="T383" i="1"/>
  <c r="U383" i="1"/>
  <c r="V383" i="1"/>
  <c r="W383" i="1"/>
  <c r="S384" i="1"/>
  <c r="T384" i="1"/>
  <c r="U384" i="1"/>
  <c r="V384" i="1"/>
  <c r="W384" i="1"/>
  <c r="S385" i="1"/>
  <c r="T385" i="1"/>
  <c r="U385" i="1"/>
  <c r="V385" i="1"/>
  <c r="W385" i="1"/>
  <c r="S386" i="1"/>
  <c r="T386" i="1"/>
  <c r="U386" i="1"/>
  <c r="V386" i="1"/>
  <c r="W386" i="1"/>
  <c r="S387" i="1"/>
  <c r="T387" i="1"/>
  <c r="U387" i="1"/>
  <c r="V387" i="1"/>
  <c r="W387" i="1"/>
  <c r="S388" i="1"/>
  <c r="T388" i="1"/>
  <c r="U388" i="1"/>
  <c r="V388" i="1"/>
  <c r="W388" i="1"/>
  <c r="S389" i="1"/>
  <c r="T389" i="1"/>
  <c r="U389" i="1"/>
  <c r="V389" i="1"/>
  <c r="W389" i="1"/>
  <c r="S390" i="1"/>
  <c r="T390" i="1"/>
  <c r="U390" i="1"/>
  <c r="V390" i="1"/>
  <c r="W390" i="1"/>
  <c r="S391" i="1"/>
  <c r="T391" i="1"/>
  <c r="U391" i="1"/>
  <c r="V391" i="1"/>
  <c r="W391" i="1"/>
  <c r="S392" i="1"/>
  <c r="T392" i="1"/>
  <c r="U392" i="1"/>
  <c r="V392" i="1"/>
  <c r="W392" i="1"/>
  <c r="S393" i="1"/>
  <c r="T393" i="1"/>
  <c r="U393" i="1"/>
  <c r="V393" i="1"/>
  <c r="W393" i="1"/>
  <c r="S394" i="1"/>
  <c r="T394" i="1"/>
  <c r="U394" i="1"/>
  <c r="V394" i="1"/>
  <c r="W394" i="1"/>
  <c r="S395" i="1"/>
  <c r="T395" i="1"/>
  <c r="U395" i="1"/>
  <c r="V395" i="1"/>
  <c r="W395" i="1"/>
  <c r="S396" i="1"/>
  <c r="T396" i="1"/>
  <c r="U396" i="1"/>
  <c r="V396" i="1"/>
  <c r="W396" i="1"/>
  <c r="S397" i="1"/>
  <c r="T397" i="1"/>
  <c r="U397" i="1"/>
  <c r="V397" i="1"/>
  <c r="W397" i="1"/>
  <c r="S398" i="1"/>
  <c r="T398" i="1"/>
  <c r="U398" i="1"/>
  <c r="V398" i="1"/>
  <c r="W398" i="1"/>
  <c r="S399" i="1"/>
  <c r="T399" i="1"/>
  <c r="U399" i="1"/>
  <c r="V399" i="1"/>
  <c r="W399" i="1"/>
  <c r="S400" i="1"/>
  <c r="T400" i="1"/>
  <c r="U400" i="1"/>
  <c r="V400" i="1"/>
  <c r="W400" i="1"/>
  <c r="S401" i="1"/>
  <c r="T401" i="1"/>
  <c r="U401" i="1"/>
  <c r="V401" i="1"/>
  <c r="W401" i="1"/>
  <c r="S402" i="1"/>
  <c r="T402" i="1"/>
  <c r="U402" i="1"/>
  <c r="V402" i="1"/>
  <c r="W402" i="1"/>
  <c r="S403" i="1"/>
  <c r="T403" i="1"/>
  <c r="U403" i="1"/>
  <c r="V403" i="1"/>
  <c r="W403" i="1"/>
  <c r="S404" i="1"/>
  <c r="T404" i="1"/>
  <c r="U404" i="1"/>
  <c r="V404" i="1"/>
  <c r="W404" i="1"/>
  <c r="S405" i="1"/>
  <c r="T405" i="1"/>
  <c r="U405" i="1"/>
  <c r="V405" i="1"/>
  <c r="W405" i="1"/>
  <c r="S406" i="1"/>
  <c r="T406" i="1"/>
  <c r="U406" i="1"/>
  <c r="V406" i="1"/>
  <c r="W406" i="1"/>
  <c r="S407" i="1"/>
  <c r="T407" i="1"/>
  <c r="U407" i="1"/>
  <c r="V407" i="1"/>
  <c r="W407" i="1"/>
  <c r="S408" i="1"/>
  <c r="T408" i="1"/>
  <c r="U408" i="1"/>
  <c r="V408" i="1"/>
  <c r="W408" i="1"/>
  <c r="S409" i="1"/>
  <c r="T409" i="1"/>
  <c r="U409" i="1"/>
  <c r="V409" i="1"/>
  <c r="W409" i="1"/>
  <c r="S410" i="1"/>
  <c r="T410" i="1"/>
  <c r="U410" i="1"/>
  <c r="V410" i="1"/>
  <c r="W410" i="1"/>
  <c r="S411" i="1"/>
  <c r="T411" i="1"/>
  <c r="U411" i="1"/>
  <c r="V411" i="1"/>
  <c r="W411" i="1"/>
  <c r="S412" i="1"/>
  <c r="T412" i="1"/>
  <c r="U412" i="1"/>
  <c r="V412" i="1"/>
  <c r="W412" i="1"/>
  <c r="S413" i="1"/>
  <c r="T413" i="1"/>
  <c r="U413" i="1"/>
  <c r="V413" i="1"/>
  <c r="W413" i="1"/>
  <c r="S414" i="1"/>
  <c r="T414" i="1"/>
  <c r="U414" i="1"/>
  <c r="V414" i="1"/>
  <c r="W414" i="1"/>
  <c r="S415" i="1"/>
  <c r="T415" i="1"/>
  <c r="U415" i="1"/>
  <c r="V415" i="1"/>
  <c r="W415" i="1"/>
  <c r="S416" i="1"/>
  <c r="T416" i="1"/>
  <c r="U416" i="1"/>
  <c r="V416" i="1"/>
  <c r="W416" i="1"/>
  <c r="S417" i="1"/>
  <c r="T417" i="1"/>
  <c r="U417" i="1"/>
  <c r="V417" i="1"/>
  <c r="W417" i="1"/>
  <c r="S418" i="1"/>
  <c r="T418" i="1"/>
  <c r="U418" i="1"/>
  <c r="V418" i="1"/>
  <c r="W418" i="1"/>
  <c r="S419" i="1"/>
  <c r="T419" i="1"/>
  <c r="U419" i="1"/>
  <c r="V419" i="1"/>
  <c r="W419" i="1"/>
  <c r="S420" i="1"/>
  <c r="T420" i="1"/>
  <c r="U420" i="1"/>
  <c r="V420" i="1"/>
  <c r="W420" i="1"/>
  <c r="S421" i="1"/>
  <c r="T421" i="1"/>
  <c r="U421" i="1"/>
  <c r="V421" i="1"/>
  <c r="W421" i="1"/>
  <c r="S422" i="1"/>
  <c r="T422" i="1"/>
  <c r="U422" i="1"/>
  <c r="V422" i="1"/>
  <c r="W422" i="1"/>
  <c r="S423" i="1"/>
  <c r="T423" i="1"/>
  <c r="U423" i="1"/>
  <c r="V423" i="1"/>
  <c r="W423" i="1"/>
  <c r="S424" i="1"/>
  <c r="T424" i="1"/>
  <c r="U424" i="1"/>
  <c r="V424" i="1"/>
  <c r="W424" i="1"/>
  <c r="S425" i="1"/>
  <c r="T425" i="1"/>
  <c r="U425" i="1"/>
  <c r="V425" i="1"/>
  <c r="W425" i="1"/>
  <c r="S426" i="1"/>
  <c r="T426" i="1"/>
  <c r="U426" i="1"/>
  <c r="V426" i="1"/>
  <c r="W426" i="1"/>
  <c r="S427" i="1"/>
  <c r="T427" i="1"/>
  <c r="U427" i="1"/>
  <c r="V427" i="1"/>
  <c r="W427" i="1"/>
  <c r="S428" i="1"/>
  <c r="T428" i="1"/>
  <c r="U428" i="1"/>
  <c r="V428" i="1"/>
  <c r="W428" i="1"/>
  <c r="S429" i="1"/>
  <c r="T429" i="1"/>
  <c r="U429" i="1"/>
  <c r="V429" i="1"/>
  <c r="W429" i="1"/>
  <c r="S430" i="1"/>
  <c r="T430" i="1"/>
  <c r="U430" i="1"/>
  <c r="V430" i="1"/>
  <c r="W430" i="1"/>
  <c r="S431" i="1"/>
  <c r="T431" i="1"/>
  <c r="U431" i="1"/>
  <c r="V431" i="1"/>
  <c r="W431" i="1"/>
  <c r="S432" i="1"/>
  <c r="T432" i="1"/>
  <c r="U432" i="1"/>
  <c r="V432" i="1"/>
  <c r="W432" i="1"/>
  <c r="S433" i="1"/>
  <c r="T433" i="1"/>
  <c r="U433" i="1"/>
  <c r="V433" i="1"/>
  <c r="W433" i="1"/>
  <c r="S434" i="1"/>
  <c r="T434" i="1"/>
  <c r="U434" i="1"/>
  <c r="V434" i="1"/>
  <c r="W434" i="1"/>
  <c r="S435" i="1"/>
  <c r="T435" i="1"/>
  <c r="U435" i="1"/>
  <c r="V435" i="1"/>
  <c r="W435" i="1"/>
  <c r="S436" i="1"/>
  <c r="T436" i="1"/>
  <c r="U436" i="1"/>
  <c r="V436" i="1"/>
  <c r="W436" i="1"/>
  <c r="S437" i="1"/>
  <c r="T437" i="1"/>
  <c r="U437" i="1"/>
  <c r="V437" i="1"/>
  <c r="W437" i="1"/>
  <c r="S438" i="1"/>
  <c r="T438" i="1"/>
  <c r="U438" i="1"/>
  <c r="V438" i="1"/>
  <c r="W438" i="1"/>
  <c r="S439" i="1"/>
  <c r="T439" i="1"/>
  <c r="U439" i="1"/>
  <c r="V439" i="1"/>
  <c r="W439" i="1"/>
  <c r="S440" i="1"/>
  <c r="T440" i="1"/>
  <c r="U440" i="1"/>
  <c r="V440" i="1"/>
  <c r="W440" i="1"/>
  <c r="S441" i="1"/>
  <c r="T441" i="1"/>
  <c r="U441" i="1"/>
  <c r="V441" i="1"/>
  <c r="W441" i="1"/>
  <c r="S442" i="1"/>
  <c r="T442" i="1"/>
  <c r="U442" i="1"/>
  <c r="V442" i="1"/>
  <c r="W442" i="1"/>
  <c r="S443" i="1"/>
  <c r="T443" i="1"/>
  <c r="U443" i="1"/>
  <c r="V443" i="1"/>
  <c r="W443" i="1"/>
  <c r="S444" i="1"/>
  <c r="T444" i="1"/>
  <c r="U444" i="1"/>
  <c r="V444" i="1"/>
  <c r="W444" i="1"/>
  <c r="S445" i="1"/>
  <c r="T445" i="1"/>
  <c r="U445" i="1"/>
  <c r="V445" i="1"/>
  <c r="W445" i="1"/>
  <c r="S446" i="1"/>
  <c r="T446" i="1"/>
  <c r="U446" i="1"/>
  <c r="V446" i="1"/>
  <c r="W446" i="1"/>
  <c r="S447" i="1"/>
  <c r="T447" i="1"/>
  <c r="U447" i="1"/>
  <c r="V447" i="1"/>
  <c r="W447" i="1"/>
  <c r="S448" i="1"/>
  <c r="T448" i="1"/>
  <c r="U448" i="1"/>
  <c r="V448" i="1"/>
  <c r="W448" i="1"/>
  <c r="S449" i="1"/>
  <c r="T449" i="1"/>
  <c r="U449" i="1"/>
  <c r="V449" i="1"/>
  <c r="W449" i="1"/>
  <c r="S450" i="1"/>
  <c r="T450" i="1"/>
  <c r="U450" i="1"/>
  <c r="V450" i="1"/>
  <c r="W450" i="1"/>
  <c r="S451" i="1"/>
  <c r="T451" i="1"/>
  <c r="U451" i="1"/>
  <c r="V451" i="1"/>
  <c r="W451" i="1"/>
  <c r="S452" i="1"/>
  <c r="T452" i="1"/>
  <c r="U452" i="1"/>
  <c r="V452" i="1"/>
  <c r="W452" i="1"/>
  <c r="S453" i="1"/>
  <c r="T453" i="1"/>
  <c r="U453" i="1"/>
  <c r="V453" i="1"/>
  <c r="W453" i="1"/>
  <c r="S454" i="1"/>
  <c r="T454" i="1"/>
  <c r="U454" i="1"/>
  <c r="V454" i="1"/>
  <c r="W454" i="1"/>
  <c r="S455" i="1"/>
  <c r="T455" i="1"/>
  <c r="U455" i="1"/>
  <c r="V455" i="1"/>
  <c r="W455" i="1"/>
  <c r="S456" i="1"/>
  <c r="T456" i="1"/>
  <c r="U456" i="1"/>
  <c r="V456" i="1"/>
  <c r="W456" i="1"/>
  <c r="S457" i="1"/>
  <c r="T457" i="1"/>
  <c r="U457" i="1"/>
  <c r="V457" i="1"/>
  <c r="W457" i="1"/>
  <c r="S458" i="1"/>
  <c r="T458" i="1"/>
  <c r="U458" i="1"/>
  <c r="V458" i="1"/>
  <c r="W458" i="1"/>
  <c r="S459" i="1"/>
  <c r="T459" i="1"/>
  <c r="U459" i="1"/>
  <c r="V459" i="1"/>
  <c r="W459" i="1"/>
  <c r="S460" i="1"/>
  <c r="T460" i="1"/>
  <c r="U460" i="1"/>
  <c r="V460" i="1"/>
  <c r="W460" i="1"/>
  <c r="S461" i="1"/>
  <c r="T461" i="1"/>
  <c r="U461" i="1"/>
  <c r="V461" i="1"/>
  <c r="W461" i="1"/>
  <c r="S462" i="1"/>
  <c r="T462" i="1"/>
  <c r="U462" i="1"/>
  <c r="V462" i="1"/>
  <c r="W462" i="1"/>
  <c r="S463" i="1"/>
  <c r="T463" i="1"/>
  <c r="U463" i="1"/>
  <c r="V463" i="1"/>
  <c r="W463" i="1"/>
  <c r="S464" i="1"/>
  <c r="T464" i="1"/>
  <c r="U464" i="1"/>
  <c r="V464" i="1"/>
  <c r="W464" i="1"/>
  <c r="S465" i="1"/>
  <c r="T465" i="1"/>
  <c r="U465" i="1"/>
  <c r="V465" i="1"/>
  <c r="W465" i="1"/>
  <c r="S466" i="1"/>
  <c r="T466" i="1"/>
  <c r="U466" i="1"/>
  <c r="V466" i="1"/>
  <c r="W466" i="1"/>
  <c r="S467" i="1"/>
  <c r="T467" i="1"/>
  <c r="U467" i="1"/>
  <c r="V467" i="1"/>
  <c r="W467" i="1"/>
  <c r="S468" i="1"/>
  <c r="T468" i="1"/>
  <c r="U468" i="1"/>
  <c r="V468" i="1"/>
  <c r="W468" i="1"/>
  <c r="S469" i="1"/>
  <c r="T469" i="1"/>
  <c r="U469" i="1"/>
  <c r="V469" i="1"/>
  <c r="W469" i="1"/>
  <c r="S470" i="1"/>
  <c r="T470" i="1"/>
  <c r="U470" i="1"/>
  <c r="V470" i="1"/>
  <c r="W470" i="1"/>
  <c r="S471" i="1"/>
  <c r="T471" i="1"/>
  <c r="U471" i="1"/>
  <c r="V471" i="1"/>
  <c r="W471" i="1"/>
  <c r="S472" i="1"/>
  <c r="T472" i="1"/>
  <c r="U472" i="1"/>
  <c r="V472" i="1"/>
  <c r="W472" i="1"/>
  <c r="S473" i="1"/>
  <c r="T473" i="1"/>
  <c r="U473" i="1"/>
  <c r="V473" i="1"/>
  <c r="W473" i="1"/>
  <c r="S474" i="1"/>
  <c r="T474" i="1"/>
  <c r="U474" i="1"/>
  <c r="V474" i="1"/>
  <c r="W474" i="1"/>
  <c r="S475" i="1"/>
  <c r="T475" i="1"/>
  <c r="U475" i="1"/>
  <c r="V475" i="1"/>
  <c r="W475" i="1"/>
  <c r="S476" i="1"/>
  <c r="T476" i="1"/>
  <c r="U476" i="1"/>
  <c r="V476" i="1"/>
  <c r="W476" i="1"/>
  <c r="S477" i="1"/>
  <c r="T477" i="1"/>
  <c r="U477" i="1"/>
  <c r="V477" i="1"/>
  <c r="W477" i="1"/>
  <c r="S478" i="1"/>
  <c r="T478" i="1"/>
  <c r="U478" i="1"/>
  <c r="V478" i="1"/>
  <c r="W478" i="1"/>
  <c r="S479" i="1"/>
  <c r="T479" i="1"/>
  <c r="U479" i="1"/>
  <c r="V479" i="1"/>
  <c r="W479" i="1"/>
  <c r="S480" i="1"/>
  <c r="T480" i="1"/>
  <c r="U480" i="1"/>
  <c r="V480" i="1"/>
  <c r="W480" i="1"/>
  <c r="S481" i="1"/>
  <c r="T481" i="1"/>
  <c r="U481" i="1"/>
  <c r="V481" i="1"/>
  <c r="W481" i="1"/>
  <c r="S482" i="1"/>
  <c r="T482" i="1"/>
  <c r="U482" i="1"/>
  <c r="V482" i="1"/>
  <c r="W482" i="1"/>
  <c r="S483" i="1"/>
  <c r="T483" i="1"/>
  <c r="U483" i="1"/>
  <c r="V483" i="1"/>
  <c r="W483" i="1"/>
  <c r="S484" i="1"/>
  <c r="T484" i="1"/>
  <c r="U484" i="1"/>
  <c r="V484" i="1"/>
  <c r="W484" i="1"/>
  <c r="S485" i="1"/>
  <c r="T485" i="1"/>
  <c r="U485" i="1"/>
  <c r="V485" i="1"/>
  <c r="W485" i="1"/>
  <c r="S486" i="1"/>
  <c r="T486" i="1"/>
  <c r="U486" i="1"/>
  <c r="V486" i="1"/>
  <c r="W486" i="1"/>
  <c r="S487" i="1"/>
  <c r="T487" i="1"/>
  <c r="U487" i="1"/>
  <c r="V487" i="1"/>
  <c r="W487" i="1"/>
  <c r="S488" i="1"/>
  <c r="T488" i="1"/>
  <c r="U488" i="1"/>
  <c r="V488" i="1"/>
  <c r="W488" i="1"/>
  <c r="S489" i="1"/>
  <c r="T489" i="1"/>
  <c r="U489" i="1"/>
  <c r="V489" i="1"/>
  <c r="W489" i="1"/>
  <c r="S490" i="1"/>
  <c r="T490" i="1"/>
  <c r="U490" i="1"/>
  <c r="V490" i="1"/>
  <c r="W490" i="1"/>
  <c r="S491" i="1"/>
  <c r="T491" i="1"/>
  <c r="U491" i="1"/>
  <c r="V491" i="1"/>
  <c r="W491" i="1"/>
  <c r="S492" i="1"/>
  <c r="T492" i="1"/>
  <c r="U492" i="1"/>
  <c r="V492" i="1"/>
  <c r="W492" i="1"/>
  <c r="S493" i="1"/>
  <c r="T493" i="1"/>
  <c r="U493" i="1"/>
  <c r="V493" i="1"/>
  <c r="W493" i="1"/>
  <c r="S494" i="1"/>
  <c r="T494" i="1"/>
  <c r="U494" i="1"/>
  <c r="V494" i="1"/>
  <c r="W494" i="1"/>
  <c r="S495" i="1"/>
  <c r="T495" i="1"/>
  <c r="U495" i="1"/>
  <c r="V495" i="1"/>
  <c r="W495" i="1"/>
  <c r="S496" i="1"/>
  <c r="T496" i="1"/>
  <c r="U496" i="1"/>
  <c r="V496" i="1"/>
  <c r="W496" i="1"/>
  <c r="S497" i="1"/>
  <c r="T497" i="1"/>
  <c r="U497" i="1"/>
  <c r="V497" i="1"/>
  <c r="W497" i="1"/>
  <c r="S498" i="1"/>
  <c r="T498" i="1"/>
  <c r="U498" i="1"/>
  <c r="V498" i="1"/>
  <c r="W498" i="1"/>
  <c r="S499" i="1"/>
  <c r="T499" i="1"/>
  <c r="U499" i="1"/>
  <c r="V499" i="1"/>
  <c r="W499" i="1"/>
  <c r="S500" i="1"/>
  <c r="T500" i="1"/>
  <c r="U500" i="1"/>
  <c r="V500" i="1"/>
  <c r="W500" i="1"/>
  <c r="S501" i="1"/>
  <c r="T501" i="1"/>
  <c r="U501" i="1"/>
  <c r="V501" i="1"/>
  <c r="W501" i="1"/>
  <c r="S502" i="1"/>
  <c r="T502" i="1"/>
  <c r="U502" i="1"/>
  <c r="V502" i="1"/>
  <c r="W502" i="1"/>
  <c r="S503" i="1"/>
  <c r="T503" i="1"/>
  <c r="U503" i="1"/>
  <c r="V503" i="1"/>
  <c r="W503" i="1"/>
  <c r="S504" i="1"/>
  <c r="T504" i="1"/>
  <c r="U504" i="1"/>
  <c r="V504" i="1"/>
  <c r="W504" i="1"/>
  <c r="S505" i="1"/>
  <c r="T505" i="1"/>
  <c r="U505" i="1"/>
  <c r="V505" i="1"/>
  <c r="W505" i="1"/>
  <c r="S506" i="1"/>
  <c r="T506" i="1"/>
  <c r="U506" i="1"/>
  <c r="V506" i="1"/>
  <c r="W506" i="1"/>
  <c r="S507" i="1"/>
  <c r="T507" i="1"/>
  <c r="U507" i="1"/>
  <c r="V507" i="1"/>
  <c r="W507" i="1"/>
  <c r="S508" i="1"/>
  <c r="T508" i="1"/>
  <c r="U508" i="1"/>
  <c r="V508" i="1"/>
  <c r="W508" i="1"/>
  <c r="S509" i="1"/>
  <c r="T509" i="1"/>
  <c r="U509" i="1"/>
  <c r="V509" i="1"/>
  <c r="W509" i="1"/>
  <c r="S510" i="1"/>
  <c r="T510" i="1"/>
  <c r="U510" i="1"/>
  <c r="V510" i="1"/>
  <c r="W510" i="1"/>
  <c r="S511" i="1"/>
  <c r="T511" i="1"/>
  <c r="U511" i="1"/>
  <c r="V511" i="1"/>
  <c r="W511" i="1"/>
  <c r="S512" i="1"/>
  <c r="T512" i="1"/>
  <c r="U512" i="1"/>
  <c r="V512" i="1"/>
  <c r="W512" i="1"/>
  <c r="S513" i="1"/>
  <c r="T513" i="1"/>
  <c r="U513" i="1"/>
  <c r="V513" i="1"/>
  <c r="W513" i="1"/>
  <c r="S514" i="1"/>
  <c r="T514" i="1"/>
  <c r="U514" i="1"/>
  <c r="V514" i="1"/>
  <c r="W514" i="1"/>
  <c r="S515" i="1"/>
  <c r="T515" i="1"/>
  <c r="U515" i="1"/>
  <c r="V515" i="1"/>
  <c r="W515" i="1"/>
  <c r="S516" i="1"/>
  <c r="T516" i="1"/>
  <c r="U516" i="1"/>
  <c r="V516" i="1"/>
  <c r="W516" i="1"/>
  <c r="S517" i="1"/>
  <c r="T517" i="1"/>
  <c r="U517" i="1"/>
  <c r="V517" i="1"/>
  <c r="W517" i="1"/>
  <c r="S518" i="1"/>
  <c r="T518" i="1"/>
  <c r="U518" i="1"/>
  <c r="V518" i="1"/>
  <c r="W518" i="1"/>
  <c r="S519" i="1"/>
  <c r="T519" i="1"/>
  <c r="U519" i="1"/>
  <c r="V519" i="1"/>
  <c r="W519" i="1"/>
  <c r="S520" i="1"/>
  <c r="T520" i="1"/>
  <c r="U520" i="1"/>
  <c r="V520" i="1"/>
  <c r="W520" i="1"/>
  <c r="S521" i="1"/>
  <c r="T521" i="1"/>
  <c r="U521" i="1"/>
  <c r="V521" i="1"/>
  <c r="W521" i="1"/>
  <c r="S522" i="1"/>
  <c r="T522" i="1"/>
  <c r="U522" i="1"/>
  <c r="V522" i="1"/>
  <c r="W522" i="1"/>
  <c r="S523" i="1"/>
  <c r="T523" i="1"/>
  <c r="U523" i="1"/>
  <c r="V523" i="1"/>
  <c r="W523" i="1"/>
  <c r="S524" i="1"/>
  <c r="T524" i="1"/>
  <c r="U524" i="1"/>
  <c r="V524" i="1"/>
  <c r="W524" i="1"/>
  <c r="S525" i="1"/>
  <c r="T525" i="1"/>
  <c r="U525" i="1"/>
  <c r="V525" i="1"/>
  <c r="W525" i="1"/>
  <c r="S526" i="1"/>
  <c r="T526" i="1"/>
  <c r="U526" i="1"/>
  <c r="V526" i="1"/>
  <c r="W526" i="1"/>
  <c r="S527" i="1"/>
  <c r="T527" i="1"/>
  <c r="U527" i="1"/>
  <c r="V527" i="1"/>
  <c r="W527" i="1"/>
  <c r="S528" i="1"/>
  <c r="T528" i="1"/>
  <c r="U528" i="1"/>
  <c r="V528" i="1"/>
  <c r="W528" i="1"/>
  <c r="S529" i="1"/>
  <c r="T529" i="1"/>
  <c r="U529" i="1"/>
  <c r="V529" i="1"/>
  <c r="W529" i="1"/>
  <c r="S530" i="1"/>
  <c r="T530" i="1"/>
  <c r="U530" i="1"/>
  <c r="V530" i="1"/>
  <c r="W530" i="1"/>
  <c r="S531" i="1"/>
  <c r="T531" i="1"/>
  <c r="U531" i="1"/>
  <c r="V531" i="1"/>
  <c r="W531" i="1"/>
  <c r="S532" i="1"/>
  <c r="T532" i="1"/>
  <c r="U532" i="1"/>
  <c r="V532" i="1"/>
  <c r="W532" i="1"/>
  <c r="S533" i="1"/>
  <c r="T533" i="1"/>
  <c r="U533" i="1"/>
  <c r="V533" i="1"/>
  <c r="W533" i="1"/>
  <c r="S534" i="1"/>
  <c r="T534" i="1"/>
  <c r="U534" i="1"/>
  <c r="V534" i="1"/>
  <c r="W534" i="1"/>
  <c r="S535" i="1"/>
  <c r="T535" i="1"/>
  <c r="U535" i="1"/>
  <c r="V535" i="1"/>
  <c r="W535" i="1"/>
  <c r="S536" i="1"/>
  <c r="T536" i="1"/>
  <c r="U536" i="1"/>
  <c r="V536" i="1"/>
  <c r="W536" i="1"/>
  <c r="S537" i="1"/>
  <c r="T537" i="1"/>
  <c r="U537" i="1"/>
  <c r="V537" i="1"/>
  <c r="W537" i="1"/>
  <c r="S538" i="1"/>
  <c r="T538" i="1"/>
  <c r="U538" i="1"/>
  <c r="V538" i="1"/>
  <c r="W538" i="1"/>
  <c r="S539" i="1"/>
  <c r="T539" i="1"/>
  <c r="U539" i="1"/>
  <c r="V539" i="1"/>
  <c r="W539" i="1"/>
  <c r="S540" i="1"/>
  <c r="T540" i="1"/>
  <c r="U540" i="1"/>
  <c r="V540" i="1"/>
  <c r="W540" i="1"/>
  <c r="S541" i="1"/>
  <c r="T541" i="1"/>
  <c r="U541" i="1"/>
  <c r="V541" i="1"/>
  <c r="W541" i="1"/>
  <c r="S542" i="1"/>
  <c r="T542" i="1"/>
  <c r="U542" i="1"/>
  <c r="V542" i="1"/>
  <c r="W542" i="1"/>
  <c r="S543" i="1"/>
  <c r="T543" i="1"/>
  <c r="U543" i="1"/>
  <c r="V543" i="1"/>
  <c r="W543" i="1"/>
  <c r="S544" i="1"/>
  <c r="T544" i="1"/>
  <c r="U544" i="1"/>
  <c r="V544" i="1"/>
  <c r="W544" i="1"/>
  <c r="S545" i="1"/>
  <c r="T545" i="1"/>
  <c r="U545" i="1"/>
  <c r="V545" i="1"/>
  <c r="W545" i="1"/>
  <c r="S546" i="1"/>
  <c r="T546" i="1"/>
  <c r="U546" i="1"/>
  <c r="V546" i="1"/>
  <c r="W546" i="1"/>
  <c r="S547" i="1"/>
  <c r="T547" i="1"/>
  <c r="U547" i="1"/>
  <c r="V547" i="1"/>
  <c r="W547" i="1"/>
  <c r="S548" i="1"/>
  <c r="T548" i="1"/>
  <c r="U548" i="1"/>
  <c r="V548" i="1"/>
  <c r="W548" i="1"/>
  <c r="S549" i="1"/>
  <c r="T549" i="1"/>
  <c r="U549" i="1"/>
  <c r="V549" i="1"/>
  <c r="W549" i="1"/>
  <c r="S550" i="1"/>
  <c r="T550" i="1"/>
  <c r="U550" i="1"/>
  <c r="V550" i="1"/>
  <c r="W550" i="1"/>
  <c r="S551" i="1"/>
  <c r="T551" i="1"/>
  <c r="U551" i="1"/>
  <c r="V551" i="1"/>
  <c r="W551" i="1"/>
  <c r="S552" i="1"/>
  <c r="T552" i="1"/>
  <c r="U552" i="1"/>
  <c r="V552" i="1"/>
  <c r="W552" i="1"/>
  <c r="S553" i="1"/>
  <c r="T553" i="1"/>
  <c r="U553" i="1"/>
  <c r="V553" i="1"/>
  <c r="W553" i="1"/>
  <c r="S554" i="1"/>
  <c r="T554" i="1"/>
  <c r="U554" i="1"/>
  <c r="V554" i="1"/>
  <c r="W554" i="1"/>
  <c r="S555" i="1"/>
  <c r="T555" i="1"/>
  <c r="U555" i="1"/>
  <c r="V555" i="1"/>
  <c r="W555" i="1"/>
  <c r="S556" i="1"/>
  <c r="T556" i="1"/>
  <c r="U556" i="1"/>
  <c r="V556" i="1"/>
  <c r="W556" i="1"/>
  <c r="S557" i="1"/>
  <c r="T557" i="1"/>
  <c r="U557" i="1"/>
  <c r="V557" i="1"/>
  <c r="W557" i="1"/>
  <c r="S558" i="1"/>
  <c r="T558" i="1"/>
  <c r="U558" i="1"/>
  <c r="V558" i="1"/>
  <c r="W558" i="1"/>
  <c r="S559" i="1"/>
  <c r="T559" i="1"/>
  <c r="U559" i="1"/>
  <c r="V559" i="1"/>
  <c r="W559" i="1"/>
  <c r="S560" i="1"/>
  <c r="T560" i="1"/>
  <c r="U560" i="1"/>
  <c r="V560" i="1"/>
  <c r="W560" i="1"/>
  <c r="S561" i="1"/>
  <c r="T561" i="1"/>
  <c r="U561" i="1"/>
  <c r="V561" i="1"/>
  <c r="W561" i="1"/>
  <c r="S562" i="1"/>
  <c r="T562" i="1"/>
  <c r="U562" i="1"/>
  <c r="V562" i="1"/>
  <c r="W562" i="1"/>
  <c r="S563" i="1"/>
  <c r="T563" i="1"/>
  <c r="U563" i="1"/>
  <c r="V563" i="1"/>
  <c r="W563" i="1"/>
  <c r="S564" i="1"/>
  <c r="T564" i="1"/>
  <c r="U564" i="1"/>
  <c r="V564" i="1"/>
  <c r="W564" i="1"/>
  <c r="S565" i="1"/>
  <c r="T565" i="1"/>
  <c r="U565" i="1"/>
  <c r="V565" i="1"/>
  <c r="W565" i="1"/>
  <c r="S566" i="1"/>
  <c r="T566" i="1"/>
  <c r="U566" i="1"/>
  <c r="V566" i="1"/>
  <c r="W566" i="1"/>
  <c r="S567" i="1"/>
  <c r="T567" i="1"/>
  <c r="U567" i="1"/>
  <c r="V567" i="1"/>
  <c r="W567" i="1"/>
  <c r="S568" i="1"/>
  <c r="T568" i="1"/>
  <c r="U568" i="1"/>
  <c r="V568" i="1"/>
  <c r="W568" i="1"/>
  <c r="S569" i="1"/>
  <c r="T569" i="1"/>
  <c r="U569" i="1"/>
  <c r="V569" i="1"/>
  <c r="W569" i="1"/>
  <c r="S570" i="1"/>
  <c r="T570" i="1"/>
  <c r="U570" i="1"/>
  <c r="V570" i="1"/>
  <c r="W570" i="1"/>
  <c r="S571" i="1"/>
  <c r="T571" i="1"/>
  <c r="U571" i="1"/>
  <c r="V571" i="1"/>
  <c r="W571" i="1"/>
  <c r="S572" i="1"/>
  <c r="T572" i="1"/>
  <c r="U572" i="1"/>
  <c r="V572" i="1"/>
  <c r="W572" i="1"/>
  <c r="S573" i="1"/>
  <c r="T573" i="1"/>
  <c r="U573" i="1"/>
  <c r="V573" i="1"/>
  <c r="W573" i="1"/>
  <c r="S574" i="1"/>
  <c r="T574" i="1"/>
  <c r="U574" i="1"/>
  <c r="V574" i="1"/>
  <c r="W574" i="1"/>
  <c r="S575" i="1"/>
  <c r="T575" i="1"/>
  <c r="U575" i="1"/>
  <c r="V575" i="1"/>
  <c r="W575" i="1"/>
  <c r="S576" i="1"/>
  <c r="T576" i="1"/>
  <c r="U576" i="1"/>
  <c r="V576" i="1"/>
  <c r="W576" i="1"/>
  <c r="S577" i="1"/>
  <c r="T577" i="1"/>
  <c r="U577" i="1"/>
  <c r="V577" i="1"/>
  <c r="W577" i="1"/>
  <c r="S578" i="1"/>
  <c r="T578" i="1"/>
  <c r="U578" i="1"/>
  <c r="V578" i="1"/>
  <c r="W578" i="1"/>
  <c r="S579" i="1"/>
  <c r="T579" i="1"/>
  <c r="U579" i="1"/>
  <c r="V579" i="1"/>
  <c r="W579" i="1"/>
  <c r="S580" i="1"/>
  <c r="T580" i="1"/>
  <c r="U580" i="1"/>
  <c r="V580" i="1"/>
  <c r="W580" i="1"/>
  <c r="S581" i="1"/>
  <c r="T581" i="1"/>
  <c r="U581" i="1"/>
  <c r="V581" i="1"/>
  <c r="W581" i="1"/>
  <c r="S582" i="1"/>
  <c r="T582" i="1"/>
  <c r="U582" i="1"/>
  <c r="V582" i="1"/>
  <c r="W582" i="1"/>
  <c r="S583" i="1"/>
  <c r="T583" i="1"/>
  <c r="U583" i="1"/>
  <c r="V583" i="1"/>
  <c r="W583" i="1"/>
  <c r="S584" i="1"/>
  <c r="T584" i="1"/>
  <c r="U584" i="1"/>
  <c r="V584" i="1"/>
  <c r="W584" i="1"/>
  <c r="S585" i="1"/>
  <c r="T585" i="1"/>
  <c r="U585" i="1"/>
  <c r="V585" i="1"/>
  <c r="W585" i="1"/>
  <c r="S586" i="1"/>
  <c r="T586" i="1"/>
  <c r="U586" i="1"/>
  <c r="V586" i="1"/>
  <c r="W586" i="1"/>
  <c r="S587" i="1"/>
  <c r="T587" i="1"/>
  <c r="U587" i="1"/>
  <c r="V587" i="1"/>
  <c r="W587" i="1"/>
  <c r="S588" i="1"/>
  <c r="T588" i="1"/>
  <c r="U588" i="1"/>
  <c r="V588" i="1"/>
  <c r="W588" i="1"/>
  <c r="S589" i="1"/>
  <c r="T589" i="1"/>
  <c r="U589" i="1"/>
  <c r="V589" i="1"/>
  <c r="W589" i="1"/>
  <c r="S590" i="1"/>
  <c r="T590" i="1"/>
  <c r="U590" i="1"/>
  <c r="V590" i="1"/>
  <c r="W590" i="1"/>
  <c r="S591" i="1"/>
  <c r="T591" i="1"/>
  <c r="U591" i="1"/>
  <c r="V591" i="1"/>
  <c r="W591" i="1"/>
  <c r="S592" i="1"/>
  <c r="T592" i="1"/>
  <c r="U592" i="1"/>
  <c r="V592" i="1"/>
  <c r="W592" i="1"/>
  <c r="S593" i="1"/>
  <c r="T593" i="1"/>
  <c r="U593" i="1"/>
  <c r="V593" i="1"/>
  <c r="W593" i="1"/>
  <c r="S594" i="1"/>
  <c r="T594" i="1"/>
  <c r="U594" i="1"/>
  <c r="V594" i="1"/>
  <c r="W594" i="1"/>
  <c r="S595" i="1"/>
  <c r="T595" i="1"/>
  <c r="U595" i="1"/>
  <c r="V595" i="1"/>
  <c r="W595" i="1"/>
  <c r="S596" i="1"/>
  <c r="T596" i="1"/>
  <c r="U596" i="1"/>
  <c r="V596" i="1"/>
  <c r="W596" i="1"/>
  <c r="S597" i="1"/>
  <c r="T597" i="1"/>
  <c r="U597" i="1"/>
  <c r="V597" i="1"/>
  <c r="W597" i="1"/>
  <c r="S598" i="1"/>
  <c r="T598" i="1"/>
  <c r="U598" i="1"/>
  <c r="V598" i="1"/>
  <c r="W598" i="1"/>
  <c r="S599" i="1"/>
  <c r="T599" i="1"/>
  <c r="U599" i="1"/>
  <c r="V599" i="1"/>
  <c r="W599" i="1"/>
  <c r="S600" i="1"/>
  <c r="T600" i="1"/>
  <c r="U600" i="1"/>
  <c r="V600" i="1"/>
  <c r="W600" i="1"/>
  <c r="S601" i="1"/>
  <c r="T601" i="1"/>
  <c r="U601" i="1"/>
  <c r="V601" i="1"/>
  <c r="W601" i="1"/>
  <c r="S602" i="1"/>
  <c r="T602" i="1"/>
  <c r="U602" i="1"/>
  <c r="V602" i="1"/>
  <c r="W602" i="1"/>
  <c r="S603" i="1"/>
  <c r="T603" i="1"/>
  <c r="U603" i="1"/>
  <c r="V603" i="1"/>
  <c r="W603" i="1"/>
  <c r="S604" i="1"/>
  <c r="T604" i="1"/>
  <c r="U604" i="1"/>
  <c r="V604" i="1"/>
  <c r="W604" i="1"/>
  <c r="S605" i="1"/>
  <c r="T605" i="1"/>
  <c r="U605" i="1"/>
  <c r="V605" i="1"/>
  <c r="W605" i="1"/>
  <c r="S606" i="1"/>
  <c r="T606" i="1"/>
  <c r="U606" i="1"/>
  <c r="V606" i="1"/>
  <c r="W606" i="1"/>
  <c r="S607" i="1"/>
  <c r="T607" i="1"/>
  <c r="U607" i="1"/>
  <c r="V607" i="1"/>
  <c r="W607" i="1"/>
  <c r="S608" i="1"/>
  <c r="T608" i="1"/>
  <c r="U608" i="1"/>
  <c r="V608" i="1"/>
  <c r="W608" i="1"/>
  <c r="S609" i="1"/>
  <c r="T609" i="1"/>
  <c r="U609" i="1"/>
  <c r="V609" i="1"/>
  <c r="W609" i="1"/>
  <c r="S610" i="1"/>
  <c r="T610" i="1"/>
  <c r="U610" i="1"/>
  <c r="V610" i="1"/>
  <c r="W610" i="1"/>
  <c r="S611" i="1"/>
  <c r="T611" i="1"/>
  <c r="U611" i="1"/>
  <c r="V611" i="1"/>
  <c r="W611" i="1"/>
  <c r="S612" i="1"/>
  <c r="T612" i="1"/>
  <c r="U612" i="1"/>
  <c r="V612" i="1"/>
  <c r="W612" i="1"/>
  <c r="S613" i="1"/>
  <c r="T613" i="1"/>
  <c r="U613" i="1"/>
  <c r="V613" i="1"/>
  <c r="W613" i="1"/>
  <c r="S614" i="1"/>
  <c r="T614" i="1"/>
  <c r="U614" i="1"/>
  <c r="V614" i="1"/>
  <c r="W614" i="1"/>
  <c r="S615" i="1"/>
  <c r="T615" i="1"/>
  <c r="U615" i="1"/>
  <c r="V615" i="1"/>
  <c r="W615" i="1"/>
  <c r="S616" i="1"/>
  <c r="T616" i="1"/>
  <c r="U616" i="1"/>
  <c r="V616" i="1"/>
  <c r="W616" i="1"/>
  <c r="S617" i="1"/>
  <c r="T617" i="1"/>
  <c r="U617" i="1"/>
  <c r="V617" i="1"/>
  <c r="W617" i="1"/>
  <c r="S618" i="1"/>
  <c r="T618" i="1"/>
  <c r="U618" i="1"/>
  <c r="V618" i="1"/>
  <c r="W618" i="1"/>
  <c r="S619" i="1"/>
  <c r="T619" i="1"/>
  <c r="U619" i="1"/>
  <c r="V619" i="1"/>
  <c r="W619" i="1"/>
  <c r="S620" i="1"/>
  <c r="T620" i="1"/>
  <c r="U620" i="1"/>
  <c r="V620" i="1"/>
  <c r="W620" i="1"/>
  <c r="S621" i="1"/>
  <c r="T621" i="1"/>
  <c r="U621" i="1"/>
  <c r="V621" i="1"/>
  <c r="W621" i="1"/>
  <c r="S622" i="1"/>
  <c r="T622" i="1"/>
  <c r="U622" i="1"/>
  <c r="V622" i="1"/>
  <c r="W622" i="1"/>
  <c r="S623" i="1"/>
  <c r="T623" i="1"/>
  <c r="U623" i="1"/>
  <c r="V623" i="1"/>
  <c r="W623" i="1"/>
  <c r="S624" i="1"/>
  <c r="T624" i="1"/>
  <c r="U624" i="1"/>
  <c r="V624" i="1"/>
  <c r="W624" i="1"/>
  <c r="S625" i="1"/>
  <c r="T625" i="1"/>
  <c r="U625" i="1"/>
  <c r="V625" i="1"/>
  <c r="W625" i="1"/>
  <c r="S626" i="1"/>
  <c r="T626" i="1"/>
  <c r="U626" i="1"/>
  <c r="V626" i="1"/>
  <c r="W626" i="1"/>
  <c r="S627" i="1"/>
  <c r="T627" i="1"/>
  <c r="U627" i="1"/>
  <c r="V627" i="1"/>
  <c r="W627" i="1"/>
  <c r="S628" i="1"/>
  <c r="T628" i="1"/>
  <c r="U628" i="1"/>
  <c r="V628" i="1"/>
  <c r="W628" i="1"/>
  <c r="S629" i="1"/>
  <c r="T629" i="1"/>
  <c r="U629" i="1"/>
  <c r="V629" i="1"/>
  <c r="W629" i="1"/>
  <c r="S630" i="1"/>
  <c r="T630" i="1"/>
  <c r="U630" i="1"/>
  <c r="V630" i="1"/>
  <c r="W630" i="1"/>
  <c r="S631" i="1"/>
  <c r="T631" i="1"/>
  <c r="U631" i="1"/>
  <c r="V631" i="1"/>
  <c r="W631" i="1"/>
  <c r="S632" i="1"/>
  <c r="T632" i="1"/>
  <c r="U632" i="1"/>
  <c r="V632" i="1"/>
  <c r="W632" i="1"/>
  <c r="S633" i="1"/>
  <c r="T633" i="1"/>
  <c r="U633" i="1"/>
  <c r="V633" i="1"/>
  <c r="W633" i="1"/>
  <c r="S634" i="1"/>
  <c r="T634" i="1"/>
  <c r="U634" i="1"/>
  <c r="V634" i="1"/>
  <c r="W634" i="1"/>
  <c r="S635" i="1"/>
  <c r="T635" i="1"/>
  <c r="U635" i="1"/>
  <c r="V635" i="1"/>
  <c r="W635" i="1"/>
  <c r="S636" i="1"/>
  <c r="T636" i="1"/>
  <c r="U636" i="1"/>
  <c r="V636" i="1"/>
  <c r="W636" i="1"/>
  <c r="S637" i="1"/>
  <c r="T637" i="1"/>
  <c r="U637" i="1"/>
  <c r="V637" i="1"/>
  <c r="W637" i="1"/>
  <c r="S638" i="1"/>
  <c r="T638" i="1"/>
  <c r="U638" i="1"/>
  <c r="V638" i="1"/>
  <c r="W638" i="1"/>
  <c r="S639" i="1"/>
  <c r="T639" i="1"/>
  <c r="U639" i="1"/>
  <c r="V639" i="1"/>
  <c r="W639" i="1"/>
  <c r="S640" i="1"/>
  <c r="T640" i="1"/>
  <c r="U640" i="1"/>
  <c r="V640" i="1"/>
  <c r="W640" i="1"/>
  <c r="S641" i="1"/>
  <c r="T641" i="1"/>
  <c r="U641" i="1"/>
  <c r="V641" i="1"/>
  <c r="W641" i="1"/>
  <c r="S642" i="1"/>
  <c r="T642" i="1"/>
  <c r="U642" i="1"/>
  <c r="V642" i="1"/>
  <c r="W642" i="1"/>
  <c r="S643" i="1"/>
  <c r="T643" i="1"/>
  <c r="U643" i="1"/>
  <c r="V643" i="1"/>
  <c r="W643" i="1"/>
  <c r="S644" i="1"/>
  <c r="T644" i="1"/>
  <c r="U644" i="1"/>
  <c r="V644" i="1"/>
  <c r="W644" i="1"/>
  <c r="S645" i="1"/>
  <c r="T645" i="1"/>
  <c r="U645" i="1"/>
  <c r="V645" i="1"/>
  <c r="W645" i="1"/>
  <c r="S646" i="1"/>
  <c r="T646" i="1"/>
  <c r="U646" i="1"/>
  <c r="V646" i="1"/>
  <c r="W646" i="1"/>
  <c r="S647" i="1"/>
  <c r="T647" i="1"/>
  <c r="U647" i="1"/>
  <c r="V647" i="1"/>
  <c r="W647" i="1"/>
  <c r="S648" i="1"/>
  <c r="T648" i="1"/>
  <c r="U648" i="1"/>
  <c r="V648" i="1"/>
  <c r="W648" i="1"/>
  <c r="S649" i="1"/>
  <c r="T649" i="1"/>
  <c r="U649" i="1"/>
  <c r="V649" i="1"/>
  <c r="W649" i="1"/>
  <c r="S650" i="1"/>
  <c r="T650" i="1"/>
  <c r="U650" i="1"/>
  <c r="V650" i="1"/>
  <c r="W650" i="1"/>
  <c r="S651" i="1"/>
  <c r="T651" i="1"/>
  <c r="U651" i="1"/>
  <c r="V651" i="1"/>
  <c r="W651" i="1"/>
  <c r="S652" i="1"/>
  <c r="T652" i="1"/>
  <c r="U652" i="1"/>
  <c r="V652" i="1"/>
  <c r="W652" i="1"/>
  <c r="S653" i="1"/>
  <c r="T653" i="1"/>
  <c r="U653" i="1"/>
  <c r="V653" i="1"/>
  <c r="W653" i="1"/>
  <c r="S654" i="1"/>
  <c r="T654" i="1"/>
  <c r="U654" i="1"/>
  <c r="V654" i="1"/>
  <c r="W654" i="1"/>
  <c r="S655" i="1"/>
  <c r="T655" i="1"/>
  <c r="U655" i="1"/>
  <c r="V655" i="1"/>
  <c r="W655" i="1"/>
  <c r="S656" i="1"/>
  <c r="T656" i="1"/>
  <c r="U656" i="1"/>
  <c r="V656" i="1"/>
  <c r="W656" i="1"/>
  <c r="S657" i="1"/>
  <c r="T657" i="1"/>
  <c r="U657" i="1"/>
  <c r="V657" i="1"/>
  <c r="W657" i="1"/>
  <c r="S658" i="1"/>
  <c r="T658" i="1"/>
  <c r="U658" i="1"/>
  <c r="V658" i="1"/>
  <c r="W658" i="1"/>
  <c r="S659" i="1"/>
  <c r="T659" i="1"/>
  <c r="U659" i="1"/>
  <c r="V659" i="1"/>
  <c r="W659" i="1"/>
  <c r="S660" i="1"/>
  <c r="T660" i="1"/>
  <c r="U660" i="1"/>
  <c r="V660" i="1"/>
  <c r="W660" i="1"/>
  <c r="S661" i="1"/>
  <c r="T661" i="1"/>
  <c r="U661" i="1"/>
  <c r="V661" i="1"/>
  <c r="W661" i="1"/>
  <c r="S662" i="1"/>
  <c r="T662" i="1"/>
  <c r="U662" i="1"/>
  <c r="V662" i="1"/>
  <c r="W662" i="1"/>
  <c r="S663" i="1"/>
  <c r="T663" i="1"/>
  <c r="U663" i="1"/>
  <c r="V663" i="1"/>
  <c r="W663" i="1"/>
  <c r="S664" i="1"/>
  <c r="T664" i="1"/>
  <c r="U664" i="1"/>
  <c r="V664" i="1"/>
  <c r="W664" i="1"/>
  <c r="S665" i="1"/>
  <c r="T665" i="1"/>
  <c r="U665" i="1"/>
  <c r="V665" i="1"/>
  <c r="W665" i="1"/>
  <c r="S666" i="1"/>
  <c r="T666" i="1"/>
  <c r="U666" i="1"/>
  <c r="V666" i="1"/>
  <c r="W666" i="1"/>
  <c r="S667" i="1"/>
  <c r="T667" i="1"/>
  <c r="U667" i="1"/>
  <c r="V667" i="1"/>
  <c r="W667" i="1"/>
  <c r="S668" i="1"/>
  <c r="T668" i="1"/>
  <c r="U668" i="1"/>
  <c r="V668" i="1"/>
  <c r="W668" i="1"/>
  <c r="S669" i="1"/>
  <c r="T669" i="1"/>
  <c r="U669" i="1"/>
  <c r="V669" i="1"/>
  <c r="W669" i="1"/>
  <c r="S670" i="1"/>
  <c r="T670" i="1"/>
  <c r="U670" i="1"/>
  <c r="V670" i="1"/>
  <c r="W670" i="1"/>
  <c r="S671" i="1"/>
  <c r="T671" i="1"/>
  <c r="U671" i="1"/>
  <c r="V671" i="1"/>
  <c r="W671" i="1"/>
  <c r="S672" i="1"/>
  <c r="T672" i="1"/>
  <c r="U672" i="1"/>
  <c r="V672" i="1"/>
  <c r="W672" i="1"/>
  <c r="S673" i="1"/>
  <c r="T673" i="1"/>
  <c r="U673" i="1"/>
  <c r="V673" i="1"/>
  <c r="W673" i="1"/>
  <c r="S674" i="1"/>
  <c r="T674" i="1"/>
  <c r="U674" i="1"/>
  <c r="V674" i="1"/>
  <c r="W674" i="1"/>
  <c r="S675" i="1"/>
  <c r="T675" i="1"/>
  <c r="U675" i="1"/>
  <c r="V675" i="1"/>
  <c r="W675" i="1"/>
  <c r="S676" i="1"/>
  <c r="T676" i="1"/>
  <c r="U676" i="1"/>
  <c r="V676" i="1"/>
  <c r="W676" i="1"/>
  <c r="S677" i="1"/>
  <c r="T677" i="1"/>
  <c r="U677" i="1"/>
  <c r="V677" i="1"/>
  <c r="W677" i="1"/>
  <c r="S678" i="1"/>
  <c r="T678" i="1"/>
  <c r="U678" i="1"/>
  <c r="V678" i="1"/>
  <c r="W678" i="1"/>
  <c r="S679" i="1"/>
  <c r="T679" i="1"/>
  <c r="U679" i="1"/>
  <c r="V679" i="1"/>
  <c r="W679" i="1"/>
  <c r="S680" i="1"/>
  <c r="T680" i="1"/>
  <c r="U680" i="1"/>
  <c r="V680" i="1"/>
  <c r="W680" i="1"/>
  <c r="S681" i="1"/>
  <c r="T681" i="1"/>
  <c r="U681" i="1"/>
  <c r="V681" i="1"/>
  <c r="W681" i="1"/>
  <c r="S682" i="1"/>
  <c r="T682" i="1"/>
  <c r="U682" i="1"/>
  <c r="V682" i="1"/>
  <c r="W682" i="1"/>
  <c r="S683" i="1"/>
  <c r="T683" i="1"/>
  <c r="U683" i="1"/>
  <c r="V683" i="1"/>
  <c r="W683" i="1"/>
  <c r="S684" i="1"/>
  <c r="T684" i="1"/>
  <c r="U684" i="1"/>
  <c r="V684" i="1"/>
  <c r="W684" i="1"/>
  <c r="S685" i="1"/>
  <c r="T685" i="1"/>
  <c r="U685" i="1"/>
  <c r="V685" i="1"/>
  <c r="W685" i="1"/>
  <c r="S686" i="1"/>
  <c r="T686" i="1"/>
  <c r="U686" i="1"/>
  <c r="V686" i="1"/>
  <c r="W686" i="1"/>
  <c r="S687" i="1"/>
  <c r="T687" i="1"/>
  <c r="U687" i="1"/>
  <c r="V687" i="1"/>
  <c r="W687" i="1"/>
  <c r="S688" i="1"/>
  <c r="T688" i="1"/>
  <c r="U688" i="1"/>
  <c r="V688" i="1"/>
  <c r="W688" i="1"/>
  <c r="S689" i="1"/>
  <c r="T689" i="1"/>
  <c r="U689" i="1"/>
  <c r="V689" i="1"/>
  <c r="W689" i="1"/>
  <c r="S690" i="1"/>
  <c r="T690" i="1"/>
  <c r="U690" i="1"/>
  <c r="V690" i="1"/>
  <c r="W690" i="1"/>
  <c r="S691" i="1"/>
  <c r="T691" i="1"/>
  <c r="U691" i="1"/>
  <c r="V691" i="1"/>
  <c r="W691" i="1"/>
  <c r="S692" i="1"/>
  <c r="T692" i="1"/>
  <c r="U692" i="1"/>
  <c r="V692" i="1"/>
  <c r="W692" i="1"/>
  <c r="S693" i="1"/>
  <c r="T693" i="1"/>
  <c r="U693" i="1"/>
  <c r="V693" i="1"/>
  <c r="W693" i="1"/>
  <c r="S694" i="1"/>
  <c r="T694" i="1"/>
  <c r="U694" i="1"/>
  <c r="V694" i="1"/>
  <c r="W694" i="1"/>
  <c r="S695" i="1"/>
  <c r="T695" i="1"/>
  <c r="U695" i="1"/>
  <c r="V695" i="1"/>
  <c r="W695" i="1"/>
  <c r="S696" i="1"/>
  <c r="T696" i="1"/>
  <c r="U696" i="1"/>
  <c r="V696" i="1"/>
  <c r="W696" i="1"/>
  <c r="S697" i="1"/>
  <c r="T697" i="1"/>
  <c r="U697" i="1"/>
  <c r="V697" i="1"/>
  <c r="W697" i="1"/>
  <c r="S698" i="1"/>
  <c r="T698" i="1"/>
  <c r="U698" i="1"/>
  <c r="V698" i="1"/>
  <c r="W698" i="1"/>
  <c r="S699" i="1"/>
  <c r="T699" i="1"/>
  <c r="U699" i="1"/>
  <c r="V699" i="1"/>
  <c r="W699" i="1"/>
  <c r="S700" i="1"/>
  <c r="T700" i="1"/>
  <c r="U700" i="1"/>
  <c r="V700" i="1"/>
  <c r="W700" i="1"/>
  <c r="S701" i="1"/>
  <c r="T701" i="1"/>
  <c r="U701" i="1"/>
  <c r="V701" i="1"/>
  <c r="W701" i="1"/>
  <c r="S702" i="1"/>
  <c r="T702" i="1"/>
  <c r="U702" i="1"/>
  <c r="V702" i="1"/>
  <c r="W702" i="1"/>
  <c r="S703" i="1"/>
  <c r="T703" i="1"/>
  <c r="U703" i="1"/>
  <c r="V703" i="1"/>
  <c r="W703" i="1"/>
  <c r="S704" i="1"/>
  <c r="T704" i="1"/>
  <c r="U704" i="1"/>
  <c r="V704" i="1"/>
  <c r="W704" i="1"/>
  <c r="S705" i="1"/>
  <c r="T705" i="1"/>
  <c r="U705" i="1"/>
  <c r="V705" i="1"/>
  <c r="W705" i="1"/>
  <c r="S706" i="1"/>
  <c r="T706" i="1"/>
  <c r="U706" i="1"/>
  <c r="V706" i="1"/>
  <c r="W706" i="1"/>
  <c r="S707" i="1"/>
  <c r="T707" i="1"/>
  <c r="U707" i="1"/>
  <c r="V707" i="1"/>
  <c r="W707" i="1"/>
  <c r="S708" i="1"/>
  <c r="T708" i="1"/>
  <c r="U708" i="1"/>
  <c r="V708" i="1"/>
  <c r="W708" i="1"/>
  <c r="S709" i="1"/>
  <c r="T709" i="1"/>
  <c r="U709" i="1"/>
  <c r="V709" i="1"/>
  <c r="W709" i="1"/>
  <c r="S710" i="1"/>
  <c r="T710" i="1"/>
  <c r="U710" i="1"/>
  <c r="V710" i="1"/>
  <c r="W710" i="1"/>
  <c r="S711" i="1"/>
  <c r="T711" i="1"/>
  <c r="U711" i="1"/>
  <c r="V711" i="1"/>
  <c r="W711" i="1"/>
  <c r="S712" i="1"/>
  <c r="T712" i="1"/>
  <c r="U712" i="1"/>
  <c r="V712" i="1"/>
  <c r="W712" i="1"/>
  <c r="S713" i="1"/>
  <c r="T713" i="1"/>
  <c r="U713" i="1"/>
  <c r="V713" i="1"/>
  <c r="W713" i="1"/>
  <c r="S714" i="1"/>
  <c r="T714" i="1"/>
  <c r="U714" i="1"/>
  <c r="V714" i="1"/>
  <c r="W714" i="1"/>
  <c r="S715" i="1"/>
  <c r="T715" i="1"/>
  <c r="U715" i="1"/>
  <c r="V715" i="1"/>
  <c r="W715" i="1"/>
  <c r="S716" i="1"/>
  <c r="T716" i="1"/>
  <c r="U716" i="1"/>
  <c r="V716" i="1"/>
  <c r="W716" i="1"/>
  <c r="S717" i="1"/>
  <c r="T717" i="1"/>
  <c r="U717" i="1"/>
  <c r="V717" i="1"/>
  <c r="W717" i="1"/>
  <c r="S718" i="1"/>
  <c r="T718" i="1"/>
  <c r="U718" i="1"/>
  <c r="V718" i="1"/>
  <c r="W718" i="1"/>
  <c r="S719" i="1"/>
  <c r="T719" i="1"/>
  <c r="U719" i="1"/>
  <c r="V719" i="1"/>
  <c r="W719" i="1"/>
  <c r="S720" i="1"/>
  <c r="T720" i="1"/>
  <c r="U720" i="1"/>
  <c r="V720" i="1"/>
  <c r="W720" i="1"/>
  <c r="S721" i="1"/>
  <c r="T721" i="1"/>
  <c r="U721" i="1"/>
  <c r="V721" i="1"/>
  <c r="W721" i="1"/>
  <c r="S722" i="1"/>
  <c r="T722" i="1"/>
  <c r="U722" i="1"/>
  <c r="V722" i="1"/>
  <c r="W722" i="1"/>
  <c r="S723" i="1"/>
  <c r="T723" i="1"/>
  <c r="U723" i="1"/>
  <c r="V723" i="1"/>
  <c r="W723" i="1"/>
  <c r="S724" i="1"/>
  <c r="T724" i="1"/>
  <c r="U724" i="1"/>
  <c r="V724" i="1"/>
  <c r="W724" i="1"/>
  <c r="S725" i="1"/>
  <c r="T725" i="1"/>
  <c r="U725" i="1"/>
  <c r="V725" i="1"/>
  <c r="W725" i="1"/>
  <c r="S726" i="1"/>
  <c r="T726" i="1"/>
  <c r="U726" i="1"/>
  <c r="V726" i="1"/>
  <c r="W726" i="1"/>
  <c r="S727" i="1"/>
  <c r="T727" i="1"/>
  <c r="U727" i="1"/>
  <c r="V727" i="1"/>
  <c r="W727" i="1"/>
  <c r="S728" i="1"/>
  <c r="T728" i="1"/>
  <c r="U728" i="1"/>
  <c r="V728" i="1"/>
  <c r="W728" i="1"/>
  <c r="S729" i="1"/>
  <c r="T729" i="1"/>
  <c r="U729" i="1"/>
  <c r="V729" i="1"/>
  <c r="W729" i="1"/>
  <c r="S730" i="1"/>
  <c r="T730" i="1"/>
  <c r="U730" i="1"/>
  <c r="V730" i="1"/>
  <c r="W730" i="1"/>
  <c r="S731" i="1"/>
  <c r="T731" i="1"/>
  <c r="U731" i="1"/>
  <c r="V731" i="1"/>
  <c r="W731" i="1"/>
  <c r="S732" i="1"/>
  <c r="T732" i="1"/>
  <c r="U732" i="1"/>
  <c r="V732" i="1"/>
  <c r="W732" i="1"/>
  <c r="S733" i="1"/>
  <c r="T733" i="1"/>
  <c r="U733" i="1"/>
  <c r="V733" i="1"/>
  <c r="W733" i="1"/>
  <c r="S734" i="1"/>
  <c r="T734" i="1"/>
  <c r="U734" i="1"/>
  <c r="V734" i="1"/>
  <c r="W734" i="1"/>
  <c r="S735" i="1"/>
  <c r="T735" i="1"/>
  <c r="U735" i="1"/>
  <c r="V735" i="1"/>
  <c r="W735" i="1"/>
  <c r="S736" i="1"/>
  <c r="T736" i="1"/>
  <c r="U736" i="1"/>
  <c r="V736" i="1"/>
  <c r="W736" i="1"/>
  <c r="S737" i="1"/>
  <c r="T737" i="1"/>
  <c r="U737" i="1"/>
  <c r="V737" i="1"/>
  <c r="W737" i="1"/>
  <c r="S738" i="1"/>
  <c r="T738" i="1"/>
  <c r="U738" i="1"/>
  <c r="V738" i="1"/>
  <c r="W738" i="1"/>
  <c r="S739" i="1"/>
  <c r="T739" i="1"/>
  <c r="U739" i="1"/>
  <c r="V739" i="1"/>
  <c r="W739" i="1"/>
  <c r="S740" i="1"/>
  <c r="T740" i="1"/>
  <c r="U740" i="1"/>
  <c r="V740" i="1"/>
  <c r="W740" i="1"/>
  <c r="S741" i="1"/>
  <c r="T741" i="1"/>
  <c r="U741" i="1"/>
  <c r="V741" i="1"/>
  <c r="W741" i="1"/>
  <c r="S742" i="1"/>
  <c r="T742" i="1"/>
  <c r="U742" i="1"/>
  <c r="V742" i="1"/>
  <c r="W742" i="1"/>
  <c r="S743" i="1"/>
  <c r="T743" i="1"/>
  <c r="U743" i="1"/>
  <c r="V743" i="1"/>
  <c r="W743" i="1"/>
  <c r="S744" i="1"/>
  <c r="T744" i="1"/>
  <c r="U744" i="1"/>
  <c r="V744" i="1"/>
  <c r="W744" i="1"/>
  <c r="S745" i="1"/>
  <c r="T745" i="1"/>
  <c r="U745" i="1"/>
  <c r="V745" i="1"/>
  <c r="W745" i="1"/>
  <c r="S746" i="1"/>
  <c r="T746" i="1"/>
  <c r="U746" i="1"/>
  <c r="V746" i="1"/>
  <c r="W746" i="1"/>
  <c r="S747" i="1"/>
  <c r="T747" i="1"/>
  <c r="U747" i="1"/>
  <c r="V747" i="1"/>
  <c r="W747" i="1"/>
  <c r="S748" i="1"/>
  <c r="T748" i="1"/>
  <c r="U748" i="1"/>
  <c r="V748" i="1"/>
  <c r="W748" i="1"/>
  <c r="S749" i="1"/>
  <c r="T749" i="1"/>
  <c r="U749" i="1"/>
  <c r="V749" i="1"/>
  <c r="W749" i="1"/>
  <c r="S750" i="1"/>
  <c r="T750" i="1"/>
  <c r="U750" i="1"/>
  <c r="V750" i="1"/>
  <c r="W750" i="1"/>
  <c r="S751" i="1"/>
  <c r="T751" i="1"/>
  <c r="U751" i="1"/>
  <c r="V751" i="1"/>
  <c r="W751" i="1"/>
  <c r="S752" i="1"/>
  <c r="T752" i="1"/>
  <c r="U752" i="1"/>
  <c r="V752" i="1"/>
  <c r="W752" i="1"/>
  <c r="S753" i="1"/>
  <c r="T753" i="1"/>
  <c r="U753" i="1"/>
  <c r="V753" i="1"/>
  <c r="W753" i="1"/>
  <c r="S754" i="1"/>
  <c r="T754" i="1"/>
  <c r="U754" i="1"/>
  <c r="V754" i="1"/>
  <c r="W754" i="1"/>
  <c r="S755" i="1"/>
  <c r="T755" i="1"/>
  <c r="U755" i="1"/>
  <c r="V755" i="1"/>
  <c r="W755" i="1"/>
  <c r="S756" i="1"/>
  <c r="T756" i="1"/>
  <c r="U756" i="1"/>
  <c r="V756" i="1"/>
  <c r="W756" i="1"/>
  <c r="S757" i="1"/>
  <c r="T757" i="1"/>
  <c r="U757" i="1"/>
  <c r="V757" i="1"/>
  <c r="W757" i="1"/>
  <c r="S758" i="1"/>
  <c r="T758" i="1"/>
  <c r="U758" i="1"/>
  <c r="V758" i="1"/>
  <c r="W758" i="1"/>
  <c r="S759" i="1"/>
  <c r="T759" i="1"/>
  <c r="U759" i="1"/>
  <c r="V759" i="1"/>
  <c r="W759" i="1"/>
  <c r="S760" i="1"/>
  <c r="T760" i="1"/>
  <c r="U760" i="1"/>
  <c r="V760" i="1"/>
  <c r="W760" i="1"/>
  <c r="S761" i="1"/>
  <c r="T761" i="1"/>
  <c r="U761" i="1"/>
  <c r="V761" i="1"/>
  <c r="W761" i="1"/>
  <c r="S762" i="1"/>
  <c r="T762" i="1"/>
  <c r="U762" i="1"/>
  <c r="V762" i="1"/>
  <c r="W762" i="1"/>
  <c r="S763" i="1"/>
  <c r="T763" i="1"/>
  <c r="U763" i="1"/>
  <c r="V763" i="1"/>
  <c r="W763" i="1"/>
  <c r="S764" i="1"/>
  <c r="T764" i="1"/>
  <c r="U764" i="1"/>
  <c r="V764" i="1"/>
  <c r="W764" i="1"/>
  <c r="S765" i="1"/>
  <c r="T765" i="1"/>
  <c r="U765" i="1"/>
  <c r="V765" i="1"/>
  <c r="W765" i="1"/>
  <c r="S768" i="1"/>
  <c r="T768" i="1"/>
  <c r="U768" i="1"/>
  <c r="V768" i="1"/>
  <c r="W768" i="1"/>
  <c r="S781" i="1"/>
  <c r="T781" i="1"/>
  <c r="U781" i="1"/>
  <c r="V781" i="1"/>
  <c r="W781" i="1"/>
  <c r="S770" i="1"/>
  <c r="T770" i="1"/>
  <c r="U770" i="1"/>
  <c r="V770" i="1"/>
  <c r="W770" i="1"/>
  <c r="S766" i="1"/>
  <c r="T766" i="1"/>
  <c r="U766" i="1"/>
  <c r="V766" i="1"/>
  <c r="W766" i="1"/>
  <c r="S790" i="1"/>
  <c r="T790" i="1"/>
  <c r="U790" i="1"/>
  <c r="V790" i="1"/>
  <c r="W790" i="1"/>
  <c r="S815" i="1"/>
  <c r="T815" i="1"/>
  <c r="U815" i="1"/>
  <c r="V815" i="1"/>
  <c r="W815" i="1"/>
  <c r="S775" i="1"/>
  <c r="T775" i="1"/>
  <c r="U775" i="1"/>
  <c r="V775" i="1"/>
  <c r="W775" i="1"/>
  <c r="S772" i="1"/>
  <c r="T772" i="1"/>
  <c r="U772" i="1"/>
  <c r="V772" i="1"/>
  <c r="W772" i="1"/>
  <c r="S771" i="1"/>
  <c r="T771" i="1"/>
  <c r="U771" i="1"/>
  <c r="V771" i="1"/>
  <c r="W771" i="1"/>
  <c r="S793" i="1"/>
  <c r="T793" i="1"/>
  <c r="U793" i="1"/>
  <c r="V793" i="1"/>
  <c r="W793" i="1"/>
  <c r="S785" i="1"/>
  <c r="T785" i="1"/>
  <c r="U785" i="1"/>
  <c r="V785" i="1"/>
  <c r="W785" i="1"/>
  <c r="S813" i="1"/>
  <c r="T813" i="1"/>
  <c r="U813" i="1"/>
  <c r="V813" i="1"/>
  <c r="W813" i="1"/>
  <c r="S773" i="1"/>
  <c r="T773" i="1"/>
  <c r="U773" i="1"/>
  <c r="V773" i="1"/>
  <c r="W773" i="1"/>
  <c r="S776" i="1"/>
  <c r="T776" i="1"/>
  <c r="U776" i="1"/>
  <c r="V776" i="1"/>
  <c r="W776" i="1"/>
  <c r="S780" i="1"/>
  <c r="T780" i="1"/>
  <c r="U780" i="1"/>
  <c r="V780" i="1"/>
  <c r="W780" i="1"/>
  <c r="S786" i="1"/>
  <c r="T786" i="1"/>
  <c r="U786" i="1"/>
  <c r="V786" i="1"/>
  <c r="W786" i="1"/>
  <c r="S804" i="1"/>
  <c r="T804" i="1"/>
  <c r="U804" i="1"/>
  <c r="V804" i="1"/>
  <c r="W804" i="1"/>
  <c r="S769" i="1"/>
  <c r="T769" i="1"/>
  <c r="U769" i="1"/>
  <c r="V769" i="1"/>
  <c r="W769" i="1"/>
  <c r="S787" i="1"/>
  <c r="T787" i="1"/>
  <c r="U787" i="1"/>
  <c r="V787" i="1"/>
  <c r="W787" i="1"/>
  <c r="S792" i="1"/>
  <c r="T792" i="1"/>
  <c r="U792" i="1"/>
  <c r="V792" i="1"/>
  <c r="W792" i="1"/>
  <c r="S805" i="1"/>
  <c r="T805" i="1"/>
  <c r="U805" i="1"/>
  <c r="V805" i="1"/>
  <c r="W805" i="1"/>
  <c r="S800" i="1"/>
  <c r="T800" i="1"/>
  <c r="U800" i="1"/>
  <c r="V800" i="1"/>
  <c r="W800" i="1"/>
  <c r="S808" i="1"/>
  <c r="T808" i="1"/>
  <c r="U808" i="1"/>
  <c r="V808" i="1"/>
  <c r="W808" i="1"/>
  <c r="S816" i="1"/>
  <c r="T816" i="1"/>
  <c r="U816" i="1"/>
  <c r="V816" i="1"/>
  <c r="W816" i="1"/>
  <c r="S774" i="1"/>
  <c r="T774" i="1"/>
  <c r="U774" i="1"/>
  <c r="V774" i="1"/>
  <c r="W774" i="1"/>
  <c r="S798" i="1"/>
  <c r="T798" i="1"/>
  <c r="U798" i="1"/>
  <c r="V798" i="1"/>
  <c r="W798" i="1"/>
  <c r="S795" i="1"/>
  <c r="T795" i="1"/>
  <c r="U795" i="1"/>
  <c r="V795" i="1"/>
  <c r="W795" i="1"/>
  <c r="S797" i="1"/>
  <c r="T797" i="1"/>
  <c r="U797" i="1"/>
  <c r="V797" i="1"/>
  <c r="W797" i="1"/>
  <c r="S817" i="1"/>
  <c r="T817" i="1"/>
  <c r="U817" i="1"/>
  <c r="V817" i="1"/>
  <c r="W817" i="1"/>
  <c r="S794" i="1"/>
  <c r="T794" i="1"/>
  <c r="U794" i="1"/>
  <c r="V794" i="1"/>
  <c r="W794" i="1"/>
  <c r="S810" i="1"/>
  <c r="T810" i="1"/>
  <c r="U810" i="1"/>
  <c r="V810" i="1"/>
  <c r="W810" i="1"/>
  <c r="S807" i="1"/>
  <c r="T807" i="1"/>
  <c r="U807" i="1"/>
  <c r="V807" i="1"/>
  <c r="W807" i="1"/>
  <c r="S802" i="1"/>
  <c r="T802" i="1"/>
  <c r="U802" i="1"/>
  <c r="V802" i="1"/>
  <c r="W802" i="1"/>
  <c r="S777" i="1"/>
  <c r="T777" i="1"/>
  <c r="U777" i="1"/>
  <c r="V777" i="1"/>
  <c r="W777" i="1"/>
  <c r="S818" i="1"/>
  <c r="T818" i="1"/>
  <c r="U818" i="1"/>
  <c r="V818" i="1"/>
  <c r="W818" i="1"/>
  <c r="S796" i="1"/>
  <c r="T796" i="1"/>
  <c r="U796" i="1"/>
  <c r="V796" i="1"/>
  <c r="W796" i="1"/>
  <c r="S779" i="1"/>
  <c r="T779" i="1"/>
  <c r="U779" i="1"/>
  <c r="V779" i="1"/>
  <c r="W779" i="1"/>
  <c r="S801" i="1"/>
  <c r="T801" i="1"/>
  <c r="U801" i="1"/>
  <c r="V801" i="1"/>
  <c r="W801" i="1"/>
  <c r="S811" i="1"/>
  <c r="T811" i="1"/>
  <c r="U811" i="1"/>
  <c r="V811" i="1"/>
  <c r="W811" i="1"/>
  <c r="S799" i="1"/>
  <c r="T799" i="1"/>
  <c r="U799" i="1"/>
  <c r="V799" i="1"/>
  <c r="W799" i="1"/>
  <c r="S767" i="1"/>
  <c r="T767" i="1"/>
  <c r="U767" i="1"/>
  <c r="V767" i="1"/>
  <c r="W767" i="1"/>
  <c r="S806" i="1"/>
  <c r="T806" i="1"/>
  <c r="U806" i="1"/>
  <c r="V806" i="1"/>
  <c r="W806" i="1"/>
  <c r="S782" i="1"/>
  <c r="T782" i="1"/>
  <c r="U782" i="1"/>
  <c r="V782" i="1"/>
  <c r="W782" i="1"/>
  <c r="S788" i="1"/>
  <c r="T788" i="1"/>
  <c r="U788" i="1"/>
  <c r="V788" i="1"/>
  <c r="W788" i="1"/>
  <c r="S803" i="1"/>
  <c r="T803" i="1"/>
  <c r="U803" i="1"/>
  <c r="V803" i="1"/>
  <c r="W803" i="1"/>
  <c r="S789" i="1"/>
  <c r="T789" i="1"/>
  <c r="U789" i="1"/>
  <c r="V789" i="1"/>
  <c r="W789" i="1"/>
  <c r="S783" i="1"/>
  <c r="T783" i="1"/>
  <c r="U783" i="1"/>
  <c r="V783" i="1"/>
  <c r="W783" i="1"/>
  <c r="S784" i="1"/>
  <c r="T784" i="1"/>
  <c r="U784" i="1"/>
  <c r="V784" i="1"/>
  <c r="W784" i="1"/>
  <c r="S814" i="1"/>
  <c r="T814" i="1"/>
  <c r="U814" i="1"/>
  <c r="V814" i="1"/>
  <c r="W814" i="1"/>
  <c r="S819" i="1"/>
  <c r="T819" i="1"/>
  <c r="U819" i="1"/>
  <c r="V819" i="1"/>
  <c r="W819" i="1"/>
  <c r="S809" i="1"/>
  <c r="T809" i="1"/>
  <c r="U809" i="1"/>
  <c r="V809" i="1"/>
  <c r="W809" i="1"/>
  <c r="S812" i="1"/>
  <c r="T812" i="1"/>
  <c r="U812" i="1"/>
  <c r="V812" i="1"/>
  <c r="W812" i="1"/>
  <c r="S791" i="1"/>
  <c r="T791" i="1"/>
  <c r="U791" i="1"/>
  <c r="V791" i="1"/>
  <c r="W791" i="1"/>
  <c r="S778" i="1"/>
  <c r="T778" i="1"/>
  <c r="U778" i="1"/>
  <c r="V778" i="1"/>
  <c r="W778" i="1"/>
  <c r="R3" i="1"/>
  <c r="R4" i="1"/>
  <c r="R5" i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23" i="1"/>
  <c r="R24" i="1"/>
  <c r="R25" i="1"/>
  <c r="R26" i="1"/>
  <c r="R27" i="1"/>
  <c r="R28" i="1"/>
  <c r="R29" i="1"/>
  <c r="R30" i="1"/>
  <c r="R31" i="1"/>
  <c r="R32" i="1"/>
  <c r="R33" i="1"/>
  <c r="R34" i="1"/>
  <c r="R35" i="1"/>
  <c r="R36" i="1"/>
  <c r="R37" i="1"/>
  <c r="R38" i="1"/>
  <c r="R39" i="1"/>
  <c r="R40" i="1"/>
  <c r="R41" i="1"/>
  <c r="R42" i="1"/>
  <c r="R43" i="1"/>
  <c r="R44" i="1"/>
  <c r="R45" i="1"/>
  <c r="R46" i="1"/>
  <c r="R47" i="1"/>
  <c r="R48" i="1"/>
  <c r="R49" i="1"/>
  <c r="R50" i="1"/>
  <c r="R51" i="1"/>
  <c r="R52" i="1"/>
  <c r="R53" i="1"/>
  <c r="R54" i="1"/>
  <c r="R55" i="1"/>
  <c r="R56" i="1"/>
  <c r="R57" i="1"/>
  <c r="R58" i="1"/>
  <c r="R59" i="1"/>
  <c r="R60" i="1"/>
  <c r="R61" i="1"/>
  <c r="R62" i="1"/>
  <c r="R63" i="1"/>
  <c r="R64" i="1"/>
  <c r="R65" i="1"/>
  <c r="R66" i="1"/>
  <c r="R67" i="1"/>
  <c r="R68" i="1"/>
  <c r="R69" i="1"/>
  <c r="R70" i="1"/>
  <c r="R71" i="1"/>
  <c r="R72" i="1"/>
  <c r="R73" i="1"/>
  <c r="R74" i="1"/>
  <c r="R75" i="1"/>
  <c r="R76" i="1"/>
  <c r="R77" i="1"/>
  <c r="R78" i="1"/>
  <c r="R79" i="1"/>
  <c r="R80" i="1"/>
  <c r="R81" i="1"/>
  <c r="R82" i="1"/>
  <c r="R83" i="1"/>
  <c r="R84" i="1"/>
  <c r="R85" i="1"/>
  <c r="R86" i="1"/>
  <c r="R87" i="1"/>
  <c r="R88" i="1"/>
  <c r="R89" i="1"/>
  <c r="R90" i="1"/>
  <c r="R91" i="1"/>
  <c r="R92" i="1"/>
  <c r="R93" i="1"/>
  <c r="R94" i="1"/>
  <c r="R95" i="1"/>
  <c r="R96" i="1"/>
  <c r="R97" i="1"/>
  <c r="R98" i="1"/>
  <c r="R99" i="1"/>
  <c r="R100" i="1"/>
  <c r="R101" i="1"/>
  <c r="R102" i="1"/>
  <c r="R103" i="1"/>
  <c r="R104" i="1"/>
  <c r="R105" i="1"/>
  <c r="R106" i="1"/>
  <c r="R107" i="1"/>
  <c r="R108" i="1"/>
  <c r="R109" i="1"/>
  <c r="R110" i="1"/>
  <c r="R111" i="1"/>
  <c r="R112" i="1"/>
  <c r="R113" i="1"/>
  <c r="R114" i="1"/>
  <c r="R115" i="1"/>
  <c r="R116" i="1"/>
  <c r="R117" i="1"/>
  <c r="R118" i="1"/>
  <c r="R119" i="1"/>
  <c r="R120" i="1"/>
  <c r="R121" i="1"/>
  <c r="R122" i="1"/>
  <c r="R123" i="1"/>
  <c r="R124" i="1"/>
  <c r="R125" i="1"/>
  <c r="R126" i="1"/>
  <c r="R127" i="1"/>
  <c r="R128" i="1"/>
  <c r="R129" i="1"/>
  <c r="R130" i="1"/>
  <c r="R131" i="1"/>
  <c r="R132" i="1"/>
  <c r="R133" i="1"/>
  <c r="R134" i="1"/>
  <c r="R135" i="1"/>
  <c r="R136" i="1"/>
  <c r="R137" i="1"/>
  <c r="R138" i="1"/>
  <c r="R139" i="1"/>
  <c r="R140" i="1"/>
  <c r="R141" i="1"/>
  <c r="R142" i="1"/>
  <c r="R143" i="1"/>
  <c r="R144" i="1"/>
  <c r="R145" i="1"/>
  <c r="R146" i="1"/>
  <c r="R147" i="1"/>
  <c r="R148" i="1"/>
  <c r="R149" i="1"/>
  <c r="R150" i="1"/>
  <c r="R151" i="1"/>
  <c r="R152" i="1"/>
  <c r="R153" i="1"/>
  <c r="R154" i="1"/>
  <c r="R155" i="1"/>
  <c r="R156" i="1"/>
  <c r="R157" i="1"/>
  <c r="R158" i="1"/>
  <c r="R159" i="1"/>
  <c r="R160" i="1"/>
  <c r="R161" i="1"/>
  <c r="R162" i="1"/>
  <c r="R163" i="1"/>
  <c r="R164" i="1"/>
  <c r="R165" i="1"/>
  <c r="R166" i="1"/>
  <c r="R167" i="1"/>
  <c r="R168" i="1"/>
  <c r="R169" i="1"/>
  <c r="R170" i="1"/>
  <c r="R171" i="1"/>
  <c r="R172" i="1"/>
  <c r="R173" i="1"/>
  <c r="R174" i="1"/>
  <c r="R175" i="1"/>
  <c r="R176" i="1"/>
  <c r="R177" i="1"/>
  <c r="R178" i="1"/>
  <c r="R179" i="1"/>
  <c r="R180" i="1"/>
  <c r="R181" i="1"/>
  <c r="R182" i="1"/>
  <c r="R183" i="1"/>
  <c r="R184" i="1"/>
  <c r="R185" i="1"/>
  <c r="R186" i="1"/>
  <c r="R187" i="1"/>
  <c r="R188" i="1"/>
  <c r="R189" i="1"/>
  <c r="R190" i="1"/>
  <c r="R191" i="1"/>
  <c r="R192" i="1"/>
  <c r="R193" i="1"/>
  <c r="R194" i="1"/>
  <c r="R195" i="1"/>
  <c r="R196" i="1"/>
  <c r="R197" i="1"/>
  <c r="R198" i="1"/>
  <c r="R199" i="1"/>
  <c r="R200" i="1"/>
  <c r="R201" i="1"/>
  <c r="R202" i="1"/>
  <c r="R203" i="1"/>
  <c r="R204" i="1"/>
  <c r="R205" i="1"/>
  <c r="R206" i="1"/>
  <c r="R207" i="1"/>
  <c r="R208" i="1"/>
  <c r="R209" i="1"/>
  <c r="R210" i="1"/>
  <c r="R211" i="1"/>
  <c r="R212" i="1"/>
  <c r="R213" i="1"/>
  <c r="R214" i="1"/>
  <c r="R215" i="1"/>
  <c r="R216" i="1"/>
  <c r="R217" i="1"/>
  <c r="R218" i="1"/>
  <c r="R219" i="1"/>
  <c r="R220" i="1"/>
  <c r="R221" i="1"/>
  <c r="R222" i="1"/>
  <c r="R223" i="1"/>
  <c r="R224" i="1"/>
  <c r="R225" i="1"/>
  <c r="R226" i="1"/>
  <c r="R227" i="1"/>
  <c r="R228" i="1"/>
  <c r="R229" i="1"/>
  <c r="R230" i="1"/>
  <c r="R231" i="1"/>
  <c r="R232" i="1"/>
  <c r="R233" i="1"/>
  <c r="R234" i="1"/>
  <c r="R235" i="1"/>
  <c r="R236" i="1"/>
  <c r="R237" i="1"/>
  <c r="R238" i="1"/>
  <c r="R239" i="1"/>
  <c r="R240" i="1"/>
  <c r="R241" i="1"/>
  <c r="R242" i="1"/>
  <c r="R243" i="1"/>
  <c r="R244" i="1"/>
  <c r="R245" i="1"/>
  <c r="R246" i="1"/>
  <c r="R247" i="1"/>
  <c r="R248" i="1"/>
  <c r="R249" i="1"/>
  <c r="R250" i="1"/>
  <c r="R251" i="1"/>
  <c r="R252" i="1"/>
  <c r="R253" i="1"/>
  <c r="R254" i="1"/>
  <c r="R255" i="1"/>
  <c r="R256" i="1"/>
  <c r="R257" i="1"/>
  <c r="R258" i="1"/>
  <c r="R259" i="1"/>
  <c r="R260" i="1"/>
  <c r="R261" i="1"/>
  <c r="R262" i="1"/>
  <c r="R263" i="1"/>
  <c r="R264" i="1"/>
  <c r="R265" i="1"/>
  <c r="R266" i="1"/>
  <c r="R267" i="1"/>
  <c r="R268" i="1"/>
  <c r="R269" i="1"/>
  <c r="R270" i="1"/>
  <c r="R271" i="1"/>
  <c r="R272" i="1"/>
  <c r="R273" i="1"/>
  <c r="R274" i="1"/>
  <c r="R275" i="1"/>
  <c r="R276" i="1"/>
  <c r="R277" i="1"/>
  <c r="R278" i="1"/>
  <c r="R279" i="1"/>
  <c r="R280" i="1"/>
  <c r="R281" i="1"/>
  <c r="R282" i="1"/>
  <c r="R283" i="1"/>
  <c r="R284" i="1"/>
  <c r="R285" i="1"/>
  <c r="R286" i="1"/>
  <c r="R287" i="1"/>
  <c r="R288" i="1"/>
  <c r="R289" i="1"/>
  <c r="R290" i="1"/>
  <c r="R291" i="1"/>
  <c r="R292" i="1"/>
  <c r="R293" i="1"/>
  <c r="R294" i="1"/>
  <c r="R295" i="1"/>
  <c r="R296" i="1"/>
  <c r="R297" i="1"/>
  <c r="R298" i="1"/>
  <c r="R299" i="1"/>
  <c r="R300" i="1"/>
  <c r="R301" i="1"/>
  <c r="R302" i="1"/>
  <c r="R303" i="1"/>
  <c r="R304" i="1"/>
  <c r="R305" i="1"/>
  <c r="R306" i="1"/>
  <c r="R307" i="1"/>
  <c r="R308" i="1"/>
  <c r="R309" i="1"/>
  <c r="R310" i="1"/>
  <c r="R311" i="1"/>
  <c r="R312" i="1"/>
  <c r="R313" i="1"/>
  <c r="R314" i="1"/>
  <c r="R315" i="1"/>
  <c r="R316" i="1"/>
  <c r="R317" i="1"/>
  <c r="R318" i="1"/>
  <c r="R319" i="1"/>
  <c r="R320" i="1"/>
  <c r="R321" i="1"/>
  <c r="R322" i="1"/>
  <c r="R323" i="1"/>
  <c r="R324" i="1"/>
  <c r="R325" i="1"/>
  <c r="R326" i="1"/>
  <c r="R327" i="1"/>
  <c r="R328" i="1"/>
  <c r="R329" i="1"/>
  <c r="R330" i="1"/>
  <c r="R331" i="1"/>
  <c r="R332" i="1"/>
  <c r="R333" i="1"/>
  <c r="R334" i="1"/>
  <c r="R335" i="1"/>
  <c r="R336" i="1"/>
  <c r="R337" i="1"/>
  <c r="R338" i="1"/>
  <c r="R339" i="1"/>
  <c r="R340" i="1"/>
  <c r="R341" i="1"/>
  <c r="R342" i="1"/>
  <c r="R343" i="1"/>
  <c r="R344" i="1"/>
  <c r="R345" i="1"/>
  <c r="R346" i="1"/>
  <c r="R347" i="1"/>
  <c r="R348" i="1"/>
  <c r="R349" i="1"/>
  <c r="R350" i="1"/>
  <c r="R351" i="1"/>
  <c r="R352" i="1"/>
  <c r="R353" i="1"/>
  <c r="R354" i="1"/>
  <c r="R355" i="1"/>
  <c r="R356" i="1"/>
  <c r="R357" i="1"/>
  <c r="R358" i="1"/>
  <c r="R359" i="1"/>
  <c r="R360" i="1"/>
  <c r="R361" i="1"/>
  <c r="R362" i="1"/>
  <c r="R363" i="1"/>
  <c r="R364" i="1"/>
  <c r="R365" i="1"/>
  <c r="R366" i="1"/>
  <c r="R367" i="1"/>
  <c r="R368" i="1"/>
  <c r="R369" i="1"/>
  <c r="R370" i="1"/>
  <c r="R371" i="1"/>
  <c r="R372" i="1"/>
  <c r="R373" i="1"/>
  <c r="R374" i="1"/>
  <c r="R375" i="1"/>
  <c r="R376" i="1"/>
  <c r="R377" i="1"/>
  <c r="R378" i="1"/>
  <c r="R379" i="1"/>
  <c r="R380" i="1"/>
  <c r="R381" i="1"/>
  <c r="R382" i="1"/>
  <c r="R383" i="1"/>
  <c r="R384" i="1"/>
  <c r="R385" i="1"/>
  <c r="R386" i="1"/>
  <c r="R387" i="1"/>
  <c r="R388" i="1"/>
  <c r="R389" i="1"/>
  <c r="R390" i="1"/>
  <c r="R391" i="1"/>
  <c r="R392" i="1"/>
  <c r="R393" i="1"/>
  <c r="R394" i="1"/>
  <c r="R395" i="1"/>
  <c r="R396" i="1"/>
  <c r="R397" i="1"/>
  <c r="R398" i="1"/>
  <c r="R399" i="1"/>
  <c r="R400" i="1"/>
  <c r="R401" i="1"/>
  <c r="R402" i="1"/>
  <c r="R403" i="1"/>
  <c r="R404" i="1"/>
  <c r="R405" i="1"/>
  <c r="R406" i="1"/>
  <c r="R407" i="1"/>
  <c r="R408" i="1"/>
  <c r="R409" i="1"/>
  <c r="R410" i="1"/>
  <c r="R411" i="1"/>
  <c r="R412" i="1"/>
  <c r="R413" i="1"/>
  <c r="R414" i="1"/>
  <c r="R415" i="1"/>
  <c r="R416" i="1"/>
  <c r="R417" i="1"/>
  <c r="R418" i="1"/>
  <c r="R419" i="1"/>
  <c r="R420" i="1"/>
  <c r="R421" i="1"/>
  <c r="R422" i="1"/>
  <c r="R423" i="1"/>
  <c r="R424" i="1"/>
  <c r="R425" i="1"/>
  <c r="R426" i="1"/>
  <c r="R427" i="1"/>
  <c r="R428" i="1"/>
  <c r="R429" i="1"/>
  <c r="R430" i="1"/>
  <c r="R431" i="1"/>
  <c r="R432" i="1"/>
  <c r="R433" i="1"/>
  <c r="R434" i="1"/>
  <c r="R435" i="1"/>
  <c r="R436" i="1"/>
  <c r="R437" i="1"/>
  <c r="R438" i="1"/>
  <c r="R439" i="1"/>
  <c r="R440" i="1"/>
  <c r="R441" i="1"/>
  <c r="R442" i="1"/>
  <c r="R443" i="1"/>
  <c r="R444" i="1"/>
  <c r="R445" i="1"/>
  <c r="R446" i="1"/>
  <c r="R447" i="1"/>
  <c r="R448" i="1"/>
  <c r="R449" i="1"/>
  <c r="R450" i="1"/>
  <c r="R451" i="1"/>
  <c r="R452" i="1"/>
  <c r="R453" i="1"/>
  <c r="R454" i="1"/>
  <c r="R455" i="1"/>
  <c r="R456" i="1"/>
  <c r="R457" i="1"/>
  <c r="R458" i="1"/>
  <c r="R459" i="1"/>
  <c r="R460" i="1"/>
  <c r="R461" i="1"/>
  <c r="R462" i="1"/>
  <c r="R463" i="1"/>
  <c r="R464" i="1"/>
  <c r="R465" i="1"/>
  <c r="R466" i="1"/>
  <c r="R467" i="1"/>
  <c r="R468" i="1"/>
  <c r="R469" i="1"/>
  <c r="R470" i="1"/>
  <c r="R471" i="1"/>
  <c r="R472" i="1"/>
  <c r="R473" i="1"/>
  <c r="R474" i="1"/>
  <c r="R475" i="1"/>
  <c r="R476" i="1"/>
  <c r="R477" i="1"/>
  <c r="R478" i="1"/>
  <c r="R479" i="1"/>
  <c r="R480" i="1"/>
  <c r="R481" i="1"/>
  <c r="R482" i="1"/>
  <c r="R483" i="1"/>
  <c r="R484" i="1"/>
  <c r="R485" i="1"/>
  <c r="R486" i="1"/>
  <c r="R487" i="1"/>
  <c r="R488" i="1"/>
  <c r="R489" i="1"/>
  <c r="R490" i="1"/>
  <c r="R491" i="1"/>
  <c r="R492" i="1"/>
  <c r="R493" i="1"/>
  <c r="R494" i="1"/>
  <c r="R495" i="1"/>
  <c r="R496" i="1"/>
  <c r="R497" i="1"/>
  <c r="R498" i="1"/>
  <c r="R499" i="1"/>
  <c r="R500" i="1"/>
  <c r="R501" i="1"/>
  <c r="R502" i="1"/>
  <c r="R503" i="1"/>
  <c r="R504" i="1"/>
  <c r="R505" i="1"/>
  <c r="R506" i="1"/>
  <c r="R507" i="1"/>
  <c r="R508" i="1"/>
  <c r="R509" i="1"/>
  <c r="R510" i="1"/>
  <c r="R511" i="1"/>
  <c r="R512" i="1"/>
  <c r="R513" i="1"/>
  <c r="R514" i="1"/>
  <c r="R515" i="1"/>
  <c r="R516" i="1"/>
  <c r="R517" i="1"/>
  <c r="R518" i="1"/>
  <c r="R519" i="1"/>
  <c r="R520" i="1"/>
  <c r="R521" i="1"/>
  <c r="R522" i="1"/>
  <c r="R523" i="1"/>
  <c r="R524" i="1"/>
  <c r="R525" i="1"/>
  <c r="R526" i="1"/>
  <c r="R527" i="1"/>
  <c r="R528" i="1"/>
  <c r="R529" i="1"/>
  <c r="R530" i="1"/>
  <c r="R531" i="1"/>
  <c r="R532" i="1"/>
  <c r="R533" i="1"/>
  <c r="R534" i="1"/>
  <c r="R535" i="1"/>
  <c r="R536" i="1"/>
  <c r="R537" i="1"/>
  <c r="R538" i="1"/>
  <c r="R539" i="1"/>
  <c r="R540" i="1"/>
  <c r="R541" i="1"/>
  <c r="R542" i="1"/>
  <c r="R543" i="1"/>
  <c r="R544" i="1"/>
  <c r="R545" i="1"/>
  <c r="R546" i="1"/>
  <c r="R547" i="1"/>
  <c r="R548" i="1"/>
  <c r="R549" i="1"/>
  <c r="R550" i="1"/>
  <c r="R551" i="1"/>
  <c r="R552" i="1"/>
  <c r="R553" i="1"/>
  <c r="R554" i="1"/>
  <c r="R555" i="1"/>
  <c r="R556" i="1"/>
  <c r="R557" i="1"/>
  <c r="R558" i="1"/>
  <c r="R559" i="1"/>
  <c r="R560" i="1"/>
  <c r="R561" i="1"/>
  <c r="R562" i="1"/>
  <c r="R563" i="1"/>
  <c r="R564" i="1"/>
  <c r="R565" i="1"/>
  <c r="R566" i="1"/>
  <c r="R567" i="1"/>
  <c r="R568" i="1"/>
  <c r="R569" i="1"/>
  <c r="R570" i="1"/>
  <c r="R571" i="1"/>
  <c r="R572" i="1"/>
  <c r="R573" i="1"/>
  <c r="R574" i="1"/>
  <c r="R575" i="1"/>
  <c r="R576" i="1"/>
  <c r="R577" i="1"/>
  <c r="R578" i="1"/>
  <c r="R579" i="1"/>
  <c r="R580" i="1"/>
  <c r="R581" i="1"/>
  <c r="R582" i="1"/>
  <c r="R583" i="1"/>
  <c r="R584" i="1"/>
  <c r="R585" i="1"/>
  <c r="R586" i="1"/>
  <c r="R587" i="1"/>
  <c r="R588" i="1"/>
  <c r="R589" i="1"/>
  <c r="R590" i="1"/>
  <c r="R591" i="1"/>
  <c r="R592" i="1"/>
  <c r="R593" i="1"/>
  <c r="R594" i="1"/>
  <c r="R595" i="1"/>
  <c r="R596" i="1"/>
  <c r="R597" i="1"/>
  <c r="R598" i="1"/>
  <c r="R599" i="1"/>
  <c r="R600" i="1"/>
  <c r="R601" i="1"/>
  <c r="R602" i="1"/>
  <c r="R603" i="1"/>
  <c r="R604" i="1"/>
  <c r="R605" i="1"/>
  <c r="R606" i="1"/>
  <c r="R607" i="1"/>
  <c r="R608" i="1"/>
  <c r="R609" i="1"/>
  <c r="R610" i="1"/>
  <c r="R611" i="1"/>
  <c r="R612" i="1"/>
  <c r="R613" i="1"/>
  <c r="R614" i="1"/>
  <c r="R615" i="1"/>
  <c r="R616" i="1"/>
  <c r="R617" i="1"/>
  <c r="R618" i="1"/>
  <c r="R619" i="1"/>
  <c r="R620" i="1"/>
  <c r="R621" i="1"/>
  <c r="R622" i="1"/>
  <c r="R623" i="1"/>
  <c r="R624" i="1"/>
  <c r="R625" i="1"/>
  <c r="R626" i="1"/>
  <c r="R627" i="1"/>
  <c r="R628" i="1"/>
  <c r="R629" i="1"/>
  <c r="R630" i="1"/>
  <c r="R631" i="1"/>
  <c r="R632" i="1"/>
  <c r="R633" i="1"/>
  <c r="R634" i="1"/>
  <c r="R635" i="1"/>
  <c r="R636" i="1"/>
  <c r="R637" i="1"/>
  <c r="R638" i="1"/>
  <c r="R639" i="1"/>
  <c r="R640" i="1"/>
  <c r="R641" i="1"/>
  <c r="R642" i="1"/>
  <c r="R643" i="1"/>
  <c r="R644" i="1"/>
  <c r="R645" i="1"/>
  <c r="R646" i="1"/>
  <c r="R647" i="1"/>
  <c r="R648" i="1"/>
  <c r="R649" i="1"/>
  <c r="R650" i="1"/>
  <c r="R651" i="1"/>
  <c r="R652" i="1"/>
  <c r="R653" i="1"/>
  <c r="R654" i="1"/>
  <c r="R655" i="1"/>
  <c r="R656" i="1"/>
  <c r="R657" i="1"/>
  <c r="R658" i="1"/>
  <c r="R659" i="1"/>
  <c r="R660" i="1"/>
  <c r="R661" i="1"/>
  <c r="R662" i="1"/>
  <c r="R663" i="1"/>
  <c r="R664" i="1"/>
  <c r="R665" i="1"/>
  <c r="R666" i="1"/>
  <c r="R667" i="1"/>
  <c r="R668" i="1"/>
  <c r="R669" i="1"/>
  <c r="R670" i="1"/>
  <c r="R671" i="1"/>
  <c r="R672" i="1"/>
  <c r="R673" i="1"/>
  <c r="R674" i="1"/>
  <c r="R675" i="1"/>
  <c r="R676" i="1"/>
  <c r="R677" i="1"/>
  <c r="R678" i="1"/>
  <c r="R679" i="1"/>
  <c r="R680" i="1"/>
  <c r="R681" i="1"/>
  <c r="R682" i="1"/>
  <c r="R683" i="1"/>
  <c r="R684" i="1"/>
  <c r="R685" i="1"/>
  <c r="R686" i="1"/>
  <c r="R687" i="1"/>
  <c r="R688" i="1"/>
  <c r="R689" i="1"/>
  <c r="R690" i="1"/>
  <c r="R691" i="1"/>
  <c r="R692" i="1"/>
  <c r="R693" i="1"/>
  <c r="R694" i="1"/>
  <c r="R695" i="1"/>
  <c r="R696" i="1"/>
  <c r="R697" i="1"/>
  <c r="R698" i="1"/>
  <c r="R699" i="1"/>
  <c r="R700" i="1"/>
  <c r="R701" i="1"/>
  <c r="R702" i="1"/>
  <c r="R703" i="1"/>
  <c r="R704" i="1"/>
  <c r="R705" i="1"/>
  <c r="R706" i="1"/>
  <c r="R707" i="1"/>
  <c r="R708" i="1"/>
  <c r="R709" i="1"/>
  <c r="R710" i="1"/>
  <c r="R711" i="1"/>
  <c r="R712" i="1"/>
  <c r="R713" i="1"/>
  <c r="R714" i="1"/>
  <c r="R715" i="1"/>
  <c r="R716" i="1"/>
  <c r="R717" i="1"/>
  <c r="R718" i="1"/>
  <c r="R719" i="1"/>
  <c r="R720" i="1"/>
  <c r="R721" i="1"/>
  <c r="R722" i="1"/>
  <c r="R723" i="1"/>
  <c r="R724" i="1"/>
  <c r="R725" i="1"/>
  <c r="R726" i="1"/>
  <c r="R727" i="1"/>
  <c r="R728" i="1"/>
  <c r="R729" i="1"/>
  <c r="R730" i="1"/>
  <c r="R731" i="1"/>
  <c r="R732" i="1"/>
  <c r="R733" i="1"/>
  <c r="R734" i="1"/>
  <c r="R735" i="1"/>
  <c r="R736" i="1"/>
  <c r="R737" i="1"/>
  <c r="R738" i="1"/>
  <c r="R739" i="1"/>
  <c r="R740" i="1"/>
  <c r="R741" i="1"/>
  <c r="R742" i="1"/>
  <c r="R743" i="1"/>
  <c r="R744" i="1"/>
  <c r="R745" i="1"/>
  <c r="R746" i="1"/>
  <c r="R747" i="1"/>
  <c r="R748" i="1"/>
  <c r="R749" i="1"/>
  <c r="R750" i="1"/>
  <c r="R751" i="1"/>
  <c r="R752" i="1"/>
  <c r="R753" i="1"/>
  <c r="R754" i="1"/>
  <c r="R755" i="1"/>
  <c r="R756" i="1"/>
  <c r="R757" i="1"/>
  <c r="R758" i="1"/>
  <c r="R759" i="1"/>
  <c r="R760" i="1"/>
  <c r="R761" i="1"/>
  <c r="R762" i="1"/>
  <c r="R763" i="1"/>
  <c r="R764" i="1"/>
  <c r="R765" i="1"/>
  <c r="R768" i="1"/>
  <c r="R781" i="1"/>
  <c r="R770" i="1"/>
  <c r="R766" i="1"/>
  <c r="R790" i="1"/>
  <c r="R815" i="1"/>
  <c r="R775" i="1"/>
  <c r="R772" i="1"/>
  <c r="R771" i="1"/>
  <c r="R793" i="1"/>
  <c r="R785" i="1"/>
  <c r="R813" i="1"/>
  <c r="R773" i="1"/>
  <c r="R776" i="1"/>
  <c r="R780" i="1"/>
  <c r="R786" i="1"/>
  <c r="R804" i="1"/>
  <c r="R769" i="1"/>
  <c r="R787" i="1"/>
  <c r="R792" i="1"/>
  <c r="R805" i="1"/>
  <c r="R800" i="1"/>
  <c r="R808" i="1"/>
  <c r="R816" i="1"/>
  <c r="R774" i="1"/>
  <c r="R798" i="1"/>
  <c r="R795" i="1"/>
  <c r="R797" i="1"/>
  <c r="R817" i="1"/>
  <c r="R794" i="1"/>
  <c r="R810" i="1"/>
  <c r="R807" i="1"/>
  <c r="R802" i="1"/>
  <c r="R777" i="1"/>
  <c r="R818" i="1"/>
  <c r="R796" i="1"/>
  <c r="R779" i="1"/>
  <c r="R801" i="1"/>
  <c r="R811" i="1"/>
  <c r="R799" i="1"/>
  <c r="R767" i="1"/>
  <c r="R806" i="1"/>
  <c r="R782" i="1"/>
  <c r="R788" i="1"/>
  <c r="R803" i="1"/>
  <c r="R789" i="1"/>
  <c r="R783" i="1"/>
  <c r="R784" i="1"/>
  <c r="R814" i="1"/>
  <c r="R819" i="1"/>
  <c r="R809" i="1"/>
  <c r="R812" i="1"/>
  <c r="R791" i="1"/>
  <c r="R778" i="1"/>
  <c r="R2" i="1"/>
</calcChain>
</file>

<file path=xl/sharedStrings.xml><?xml version="1.0" encoding="utf-8"?>
<sst xmlns="http://schemas.openxmlformats.org/spreadsheetml/2006/main" count="1765" uniqueCount="1756">
  <si>
    <t>Accession</t>
  </si>
  <si>
    <t>Description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Modifications</t>
  </si>
  <si>
    <t>P21333</t>
  </si>
  <si>
    <t>Filamin-A OS=Homo sapiens OX=9606 GN=FLNA PE=1 SV=4</t>
  </si>
  <si>
    <t>P07900</t>
  </si>
  <si>
    <t>Heat shock protein HSP 90-alpha OS=Homo sapiens OX=9606 GN=HSP90AA1 PE=1 SV=5</t>
  </si>
  <si>
    <t>Oxidation [P217; P596; P703]; Phospho [S263(100)]</t>
  </si>
  <si>
    <t>P13639</t>
  </si>
  <si>
    <t>Elongation factor 2 OS=Homo sapiens OX=9606 GN=EEF2 PE=1 SV=4</t>
  </si>
  <si>
    <t>Oxidation [P345; P654; P659; P780; P789; P810]</t>
  </si>
  <si>
    <t>P08238</t>
  </si>
  <si>
    <t>Heat shock protein HSP 90-beta OS=Homo sapiens OX=9606 GN=HSP90AB1 PE=1 SV=4</t>
  </si>
  <si>
    <t>Oxidation [P212; P516; P588]; Phospho [S226(100); S255(100)]</t>
  </si>
  <si>
    <t>P14625</t>
  </si>
  <si>
    <t>Endoplasmin OS=Homo sapiens OX=9606 GN=HSP90B1 PE=1 SV=1</t>
  </si>
  <si>
    <t>Oxidation [P292; P427]; Phospho [T288(99.9)]</t>
  </si>
  <si>
    <t>O43707</t>
  </si>
  <si>
    <t>Alpha-actinin-4 OS=Homo sapiens OX=9606 GN=ACTN4 PE=1 SV=2</t>
  </si>
  <si>
    <t>Oxidation [P885]</t>
  </si>
  <si>
    <t>P12814</t>
  </si>
  <si>
    <t>Alpha-actinin-1 OS=Homo sapiens OX=9606 GN=ACTN1 PE=1 SV=2</t>
  </si>
  <si>
    <t>P04264</t>
  </si>
  <si>
    <t>Keratin, type II cytoskeletal 1 OS=Homo sapiens OX=9606 GN=KRT1 PE=1 SV=6</t>
  </si>
  <si>
    <t>Oxidation [P229; P499]</t>
  </si>
  <si>
    <t>Q09666</t>
  </si>
  <si>
    <t>Neuroblast differentiation-associated protein AHNAK OS=Homo sapiens OX=9606 GN=AHNAK PE=1 SV=2</t>
  </si>
  <si>
    <t>O95757</t>
  </si>
  <si>
    <t>Heat shock 70 kDa protein 4L OS=Homo sapiens OX=9606 GN=HSPA4L PE=1 SV=3</t>
  </si>
  <si>
    <t>Oxidation [P136; P145; P511]</t>
  </si>
  <si>
    <t>P52272</t>
  </si>
  <si>
    <t>Heterogeneous nuclear ribonucleoprotein M OS=Homo sapiens OX=9606 GN=HNRNPM PE=1 SV=3</t>
  </si>
  <si>
    <t>Oxidation [P290; P291; P294; P298; P331; P459; P594]</t>
  </si>
  <si>
    <t>P55072</t>
  </si>
  <si>
    <t>Transitional endoplasmic reticulum ATPase OS=Homo sapiens OX=9606 GN=VCP PE=1 SV=4</t>
  </si>
  <si>
    <t>Oxidation [P472; P545; P717]</t>
  </si>
  <si>
    <t>P13667</t>
  </si>
  <si>
    <t>Protein disulfide-isomerase A4 OS=Homo sapiens OX=9606 GN=PDIA4 PE=1 SV=2</t>
  </si>
  <si>
    <t>Oxidation [P360; P553]</t>
  </si>
  <si>
    <t>P25205</t>
  </si>
  <si>
    <t>DNA replication licensing factor MCM3 OS=Homo sapiens OX=9606 GN=MCM3 PE=1 SV=3</t>
  </si>
  <si>
    <t>Oxidation [P465]</t>
  </si>
  <si>
    <t>P34932</t>
  </si>
  <si>
    <t>Heat shock 70 kDa protein 4 OS=Homo sapiens OX=9606 GN=HSPA4 PE=1 SV=4</t>
  </si>
  <si>
    <t>P15311</t>
  </si>
  <si>
    <t>Ezrin OS=Homo sapiens OX=9606 GN=EZR PE=1 SV=4</t>
  </si>
  <si>
    <t>P02545</t>
  </si>
  <si>
    <t>Prelamin-A/C OS=Homo sapiens OX=9606 GN=LMNA PE=1 SV=1</t>
  </si>
  <si>
    <t>Phospho [S390(100)]</t>
  </si>
  <si>
    <t>Q14566</t>
  </si>
  <si>
    <t>DNA replication licensing factor MCM6 OS=Homo sapiens OX=9606 GN=MCM6 PE=1 SV=1</t>
  </si>
  <si>
    <t>Oxidation [P525]</t>
  </si>
  <si>
    <t>Q9BXJ9</t>
  </si>
  <si>
    <t>N-alpha-acetyltransferase 15, NatA auxiliary subunit OS=Homo sapiens OX=9606 GN=NAA15 PE=1 SV=1</t>
  </si>
  <si>
    <t>Q13200</t>
  </si>
  <si>
    <t>26S proteasome non-ATPase regulatory subunit 2 OS=Homo sapiens OX=9606 GN=PSMD2 PE=1 SV=3</t>
  </si>
  <si>
    <t>Phospho [S16(100)]; Oxidation [P241]</t>
  </si>
  <si>
    <t>Q8WUM4</t>
  </si>
  <si>
    <t>Programmed cell death 6-interacting protein OS=Homo sapiens OX=9606 GN=PDCD6IP PE=1 SV=1</t>
  </si>
  <si>
    <t>Oxidation [P360]</t>
  </si>
  <si>
    <t>O75534</t>
  </si>
  <si>
    <t>Cold shock domain-containing protein E1 OS=Homo sapiens OX=9606 GN=CSDE1 PE=1 SV=2</t>
  </si>
  <si>
    <t>P11021</t>
  </si>
  <si>
    <t>Endoplasmic reticulum chaperone BiP OS=Homo sapiens OX=9606 GN=HSPA5 PE=1 SV=2</t>
  </si>
  <si>
    <t>Q00610</t>
  </si>
  <si>
    <t>Clathrin heavy chain 1 OS=Homo sapiens OX=9606 GN=CLTC PE=1 SV=5</t>
  </si>
  <si>
    <t>P05023</t>
  </si>
  <si>
    <t>Sodium/potassium-transporting ATPase subunit alpha-1 OS=Homo sapiens OX=9606 GN=ATP1A1 PE=1 SV=1</t>
  </si>
  <si>
    <t>P55060</t>
  </si>
  <si>
    <t>Exportin-2 OS=Homo sapiens OX=9606 GN=CSE1L PE=1 SV=3</t>
  </si>
  <si>
    <t>Oxidation [P854; P855]</t>
  </si>
  <si>
    <t>P33991</t>
  </si>
  <si>
    <t>DNA replication licensing factor MCM4 OS=Homo sapiens OX=9606 GN=MCM4 PE=1 SV=5</t>
  </si>
  <si>
    <t>Oxidation [P297; P700]</t>
  </si>
  <si>
    <t>P27824</t>
  </si>
  <si>
    <t>Calnexin OS=Homo sapiens OX=9606 GN=CANX PE=1 SV=2</t>
  </si>
  <si>
    <t>Phospho [S554(100); S583(100)]; Oxidation [P63; P65; P184; P385; P386; P391]</t>
  </si>
  <si>
    <t>P15924</t>
  </si>
  <si>
    <t>Desmoplakin OS=Homo sapiens OX=9606 GN=DSP PE=1 SV=3</t>
  </si>
  <si>
    <t>P35908</t>
  </si>
  <si>
    <t>Keratin, type II cytoskeletal 2 epidermal OS=Homo sapiens OX=9606 GN=KRT2 PE=1 SV=2</t>
  </si>
  <si>
    <t>Q92499</t>
  </si>
  <si>
    <t>ATP-dependent RNA helicase DDX1 OS=Homo sapiens OX=9606 GN=DDX1 PE=1 SV=2</t>
  </si>
  <si>
    <t>P33993</t>
  </si>
  <si>
    <t>DNA replication licensing factor MCM7 OS=Homo sapiens OX=9606 GN=MCM7 PE=1 SV=4</t>
  </si>
  <si>
    <t>P08133</t>
  </si>
  <si>
    <t>Annexin A6 OS=Homo sapiens OX=9606 GN=ANXA6 PE=1 SV=3</t>
  </si>
  <si>
    <t>P35527</t>
  </si>
  <si>
    <t>Keratin, type I cytoskeletal 9 OS=Homo sapiens OX=9606 GN=KRT9 PE=1 SV=3</t>
  </si>
  <si>
    <t>P13010</t>
  </si>
  <si>
    <t>X-ray repair cross-complementing protein 5 OS=Homo sapiens OX=9606 GN=XRCC5 PE=1 SV=3</t>
  </si>
  <si>
    <t>Oxidation [P506; P507]</t>
  </si>
  <si>
    <t>Q8TCS8</t>
  </si>
  <si>
    <t>Polyribonucleotide nucleotidyltransferase 1, mitochondrial OS=Homo sapiens OX=9606 GN=PNPT1 PE=1 SV=2</t>
  </si>
  <si>
    <t>P49915</t>
  </si>
  <si>
    <t>GMP synthase [glutamine-hydrolyzing] OS=Homo sapiens OX=9606 GN=GMPS PE=1 SV=1</t>
  </si>
  <si>
    <t>P54886</t>
  </si>
  <si>
    <t>Delta-1-pyrroline-5-carboxylate synthase OS=Homo sapiens OX=9606 GN=ALDH18A1 PE=1 SV=2</t>
  </si>
  <si>
    <t>P55786</t>
  </si>
  <si>
    <t>Puromycin-sensitive aminopeptidase OS=Homo sapiens OX=9606 GN=NPEPPS PE=1 SV=2</t>
  </si>
  <si>
    <t>Oxidation [P538; P564]</t>
  </si>
  <si>
    <t>P19367</t>
  </si>
  <si>
    <t>Hexokinase-1 OS=Homo sapiens OX=9606 GN=HK1 PE=1 SV=3</t>
  </si>
  <si>
    <t>P46459</t>
  </si>
  <si>
    <t>Vesicle-fusing ATPase OS=Homo sapiens OX=9606 GN=NSF PE=1 SV=3</t>
  </si>
  <si>
    <t>O43143</t>
  </si>
  <si>
    <t>Pre-mRNA-splicing factor ATP-dependent RNA helicase DHX15 OS=Homo sapiens OX=9606 GN=DHX15 PE=1 SV=2</t>
  </si>
  <si>
    <t>P40939</t>
  </si>
  <si>
    <t>Trifunctional enzyme subunit alpha, mitochondrial OS=Homo sapiens OX=9606 GN=HADHA PE=1 SV=2</t>
  </si>
  <si>
    <t>Oxidation [P467; P553]</t>
  </si>
  <si>
    <t>P35221</t>
  </si>
  <si>
    <t>Catenin alpha-1 OS=Homo sapiens OX=9606 GN=CTNNA1 PE=1 SV=1</t>
  </si>
  <si>
    <t>Phospho [S641(100)]</t>
  </si>
  <si>
    <t>P11216</t>
  </si>
  <si>
    <t>Glycogen phosphorylase, brain form OS=Homo sapiens OX=9606 GN=PYGB PE=1 SV=5</t>
  </si>
  <si>
    <t>P47897</t>
  </si>
  <si>
    <t>Glutamine--tRNA ligase OS=Homo sapiens OX=9606 GN=QARS1 PE=1 SV=1</t>
  </si>
  <si>
    <t>Q92598</t>
  </si>
  <si>
    <t>Heat shock protein 105 kDa OS=Homo sapiens OX=9606 GN=HSPH1 PE=1 SV=1</t>
  </si>
  <si>
    <t>P26639</t>
  </si>
  <si>
    <t>Threonine--tRNA ligase 1, cytoplasmic OS=Homo sapiens OX=9606 GN=TARS1 PE=1 SV=3</t>
  </si>
  <si>
    <t>P41250</t>
  </si>
  <si>
    <t>Glycine--tRNA ligase OS=Homo sapiens OX=9606 GN=GARS1 PE=1 SV=3</t>
  </si>
  <si>
    <t>Oxidation [P288; P293; P298]</t>
  </si>
  <si>
    <t>Q14697</t>
  </si>
  <si>
    <t>Neutral alpha-glucosidase AB OS=Homo sapiens OX=9606 GN=GANAB PE=1 SV=3</t>
  </si>
  <si>
    <t>P16615</t>
  </si>
  <si>
    <t>Sarcoplasmic/endoplasmic reticulum calcium ATPase 2 OS=Homo sapiens OX=9606 GN=ATP2A2 PE=1 SV=1</t>
  </si>
  <si>
    <t>P11142</t>
  </si>
  <si>
    <t>Heat shock cognate 71 kDa protein OS=Homo sapiens OX=9606 GN=HSPA8 PE=1 SV=1</t>
  </si>
  <si>
    <t>Oxidation [P63]</t>
  </si>
  <si>
    <t>P52789</t>
  </si>
  <si>
    <t>Hexokinase-2 OS=Homo sapiens OX=9606 GN=HK2 PE=1 SV=2</t>
  </si>
  <si>
    <t>O00429</t>
  </si>
  <si>
    <t>Dynamin-1-like protein OS=Homo sapiens OX=9606 GN=DNM1L PE=1 SV=2</t>
  </si>
  <si>
    <t>Q08J23</t>
  </si>
  <si>
    <t>RNA cytosine C(5)-methyltransferase NSUN2 OS=Homo sapiens OX=9606 GN=NSUN2 PE=1 SV=2</t>
  </si>
  <si>
    <t>Q9P2E9</t>
  </si>
  <si>
    <t>Ribosome-binding protein 1 OS=Homo sapiens OX=9606 GN=RRBP1 PE=1 SV=5</t>
  </si>
  <si>
    <t>P06737</t>
  </si>
  <si>
    <t>Glycogen phosphorylase, liver form OS=Homo sapiens OX=9606 GN=PYGL PE=1 SV=4</t>
  </si>
  <si>
    <t>Oxidation [P635]</t>
  </si>
  <si>
    <t>Q13616</t>
  </si>
  <si>
    <t>Cullin-1 OS=Homo sapiens OX=9606 GN=CUL1 PE=1 SV=2</t>
  </si>
  <si>
    <t>P13647</t>
  </si>
  <si>
    <t>Keratin, type II cytoskeletal 5 OS=Homo sapiens OX=9606 GN=KRT5 PE=1 SV=3</t>
  </si>
  <si>
    <t>Q16891</t>
  </si>
  <si>
    <t>MICOS complex subunit MIC60 OS=Homo sapiens OX=9606 GN=IMMT PE=1 SV=1</t>
  </si>
  <si>
    <t>Q8N1F7</t>
  </si>
  <si>
    <t>Nuclear pore complex protein Nup93 OS=Homo sapiens OX=9606 GN=NUP93 PE=1 SV=2</t>
  </si>
  <si>
    <t>P63010</t>
  </si>
  <si>
    <t>AP-2 complex subunit beta OS=Homo sapiens OX=9606 GN=AP2B1 PE=1 SV=1</t>
  </si>
  <si>
    <t>P33992</t>
  </si>
  <si>
    <t>DNA replication licensing factor MCM5 OS=Homo sapiens OX=9606 GN=MCM5 PE=1 SV=5</t>
  </si>
  <si>
    <t>P53618</t>
  </si>
  <si>
    <t>Coatomer subunit beta OS=Homo sapiens OX=9606 GN=COPB1 PE=1 SV=3</t>
  </si>
  <si>
    <t>Oxidation [P625]</t>
  </si>
  <si>
    <t>Q9H3U1</t>
  </si>
  <si>
    <t>Protein unc-45 homolog A OS=Homo sapiens OX=9606 GN=UNC45A PE=1 SV=1</t>
  </si>
  <si>
    <t>P26038</t>
  </si>
  <si>
    <t>Moesin OS=Homo sapiens OX=9606 GN=MSN PE=1 SV=3</t>
  </si>
  <si>
    <t>Oxidation [P470]</t>
  </si>
  <si>
    <t>Q01813</t>
  </si>
  <si>
    <t>ATP-dependent 6-phosphofructokinase, platelet type OS=Homo sapiens OX=9606 GN=PFKP PE=1 SV=2</t>
  </si>
  <si>
    <t>Q99798</t>
  </si>
  <si>
    <t>Aconitate hydratase, mitochondrial OS=Homo sapiens OX=9606 GN=ACO2 PE=1 SV=2</t>
  </si>
  <si>
    <t>Oxidation [P39]</t>
  </si>
  <si>
    <t>P28331</t>
  </si>
  <si>
    <t>NADH-ubiquinone oxidoreductase 75 kDa subunit, mitochondrial OS=Homo sapiens OX=9606 GN=NDUFS1 PE=1 SV=3</t>
  </si>
  <si>
    <t>Oxidation [P472]</t>
  </si>
  <si>
    <t>P07384</t>
  </si>
  <si>
    <t>Calpain-1 catalytic subunit OS=Homo sapiens OX=9606 GN=CAPN1 PE=1 SV=1</t>
  </si>
  <si>
    <t>P43304</t>
  </si>
  <si>
    <t>Glycerol-3-phosphate dehydrogenase, mitochondrial OS=Homo sapiens OX=9606 GN=GPD2 PE=1 SV=3</t>
  </si>
  <si>
    <t>P38646</t>
  </si>
  <si>
    <t>Stress-70 protein, mitochondrial OS=Homo sapiens OX=9606 GN=HSPA9 PE=1 SV=2</t>
  </si>
  <si>
    <t>Q06210</t>
  </si>
  <si>
    <t>Glutamine--fructose-6-phosphate aminotransferase [isomerizing] 1 OS=Homo sapiens OX=9606 GN=GFPT1 PE=1 SV=3</t>
  </si>
  <si>
    <t>Phospho [S261(99)]</t>
  </si>
  <si>
    <t>P02538</t>
  </si>
  <si>
    <t>Keratin, type II cytoskeletal 6A OS=Homo sapiens OX=9606 GN=KRT6A PE=1 SV=3</t>
  </si>
  <si>
    <t>Q10567</t>
  </si>
  <si>
    <t>AP-1 complex subunit beta-1 OS=Homo sapiens OX=9606 GN=AP1B1 PE=1 SV=2</t>
  </si>
  <si>
    <t>P35241</t>
  </si>
  <si>
    <t>Radixin OS=Homo sapiens OX=9606 GN=RDX PE=1 SV=1</t>
  </si>
  <si>
    <t>Q9Y678</t>
  </si>
  <si>
    <t>Coatomer subunit gamma-1 OS=Homo sapiens OX=9606 GN=COPG1 PE=1 SV=1</t>
  </si>
  <si>
    <t>Oxidation [P585]</t>
  </si>
  <si>
    <t>P02786</t>
  </si>
  <si>
    <t>Transferrin receptor protein 1 OS=Homo sapiens OX=9606 GN=TFRC PE=1 SV=2</t>
  </si>
  <si>
    <t>O60313</t>
  </si>
  <si>
    <t>Dynamin-like 120 kDa protein, mitochondrial OS=Homo sapiens OX=9606 GN=OPA1 PE=1 SV=3</t>
  </si>
  <si>
    <t>P11387</t>
  </si>
  <si>
    <t>DNA topoisomerase 1 OS=Homo sapiens OX=9606 GN=TOP1 PE=1 SV=2</t>
  </si>
  <si>
    <t>Q92945</t>
  </si>
  <si>
    <t>Far upstream element-binding protein 2 OS=Homo sapiens OX=9606 GN=KHSRP PE=1 SV=4</t>
  </si>
  <si>
    <t>P14923</t>
  </si>
  <si>
    <t>Junction plakoglobin OS=Homo sapiens OX=9606 GN=JUP PE=1 SV=3</t>
  </si>
  <si>
    <t>Oxidation [P629]</t>
  </si>
  <si>
    <t>O75533</t>
  </si>
  <si>
    <t>Splicing factor 3B subunit 1 OS=Homo sapiens OX=9606 GN=SF3B1 PE=1 SV=3</t>
  </si>
  <si>
    <t>Q00839</t>
  </si>
  <si>
    <t>Heterogeneous nuclear ribonucleoprotein U OS=Homo sapiens OX=9606 GN=HNRNPU PE=1 SV=6</t>
  </si>
  <si>
    <t>Phospho [S271(100)]</t>
  </si>
  <si>
    <t>Q92841</t>
  </si>
  <si>
    <t>Probable ATP-dependent RNA helicase DDX17 OS=Homo sapiens OX=9606 GN=DDX17 PE=1 SV=2</t>
  </si>
  <si>
    <t>Oxidation [P576]</t>
  </si>
  <si>
    <t>P11586</t>
  </si>
  <si>
    <t>C-1-tetrahydrofolate synthase, cytoplasmic OS=Homo sapiens OX=9606 GN=MTHFD1 PE=1 SV=3</t>
  </si>
  <si>
    <t>Q9Y4W6</t>
  </si>
  <si>
    <t>AFG3-like protein 2 OS=Homo sapiens OX=9606 GN=AFG3L2 PE=1 SV=2</t>
  </si>
  <si>
    <t>P50570</t>
  </si>
  <si>
    <t>Dynamin-2 OS=Homo sapiens OX=9606 GN=DNM2 PE=1 SV=2</t>
  </si>
  <si>
    <t>Q12906</t>
  </si>
  <si>
    <t>Interleukin enhancer-binding factor 3 OS=Homo sapiens OX=9606 GN=ILF3 PE=1 SV=3</t>
  </si>
  <si>
    <t>Oxidation [P265; P286]</t>
  </si>
  <si>
    <t>Q15149</t>
  </si>
  <si>
    <t>Plectin OS=Homo sapiens OX=9606 GN=PLEC PE=1 SV=3</t>
  </si>
  <si>
    <t>Q1KMD3</t>
  </si>
  <si>
    <t>Heterogeneous nuclear ribonucleoprotein U-like protein 2 OS=Homo sapiens OX=9606 GN=HNRNPUL2 PE=1 SV=1</t>
  </si>
  <si>
    <t>Phospho [S161(100); S228(98.5)]</t>
  </si>
  <si>
    <t>P23921</t>
  </si>
  <si>
    <t>Ribonucleoside-diphosphate reductase large subunit OS=Homo sapiens OX=9606 GN=RRM1 PE=1 SV=1</t>
  </si>
  <si>
    <t>Oxidation [P601; P603]</t>
  </si>
  <si>
    <t>P56192</t>
  </si>
  <si>
    <t>Methionine--tRNA ligase, cytoplasmic OS=Homo sapiens OX=9606 GN=MARS1 PE=1 SV=2</t>
  </si>
  <si>
    <t>Oxidation [P470; P476; P670]; Phospho [T824(98.1)]</t>
  </si>
  <si>
    <t>Q9NR30</t>
  </si>
  <si>
    <t>Nucleolar RNA helicase 2 OS=Homo sapiens OX=9606 GN=DDX21 PE=1 SV=5</t>
  </si>
  <si>
    <t>P13645</t>
  </si>
  <si>
    <t>Keratin, type I cytoskeletal 10 OS=Homo sapiens OX=9606 GN=KRT10 PE=1 SV=6</t>
  </si>
  <si>
    <t>Oxidation [P310]</t>
  </si>
  <si>
    <t>P16435</t>
  </si>
  <si>
    <t>NADPH--cytochrome P450 reductase OS=Homo sapiens OX=9606 GN=POR PE=1 SV=2</t>
  </si>
  <si>
    <t>Q13263</t>
  </si>
  <si>
    <t>Transcription intermediary factor 1-beta OS=Homo sapiens OX=9606 GN=TRIM28 PE=1 SV=5</t>
  </si>
  <si>
    <t>Oxidation [P422; P442]; Phospho [S594(97.6)]</t>
  </si>
  <si>
    <t>Q9HAU4</t>
  </si>
  <si>
    <t>E3 ubiquitin-protein ligase SMURF2 OS=Homo sapiens OX=9606 GN=SMURF2 PE=1 SV=1</t>
  </si>
  <si>
    <t>P04259</t>
  </si>
  <si>
    <t>Keratin, type II cytoskeletal 6B OS=Homo sapiens OX=9606 GN=KRT6B PE=1 SV=5</t>
  </si>
  <si>
    <t>Q04637</t>
  </si>
  <si>
    <t>Eukaryotic translation initiation factor 4 gamma 1 OS=Homo sapiens OX=9606 GN=EIF4G1 PE=1 SV=4</t>
  </si>
  <si>
    <t>P52888</t>
  </si>
  <si>
    <t>Thimet oligopeptidase OS=Homo sapiens OX=9606 GN=THOP1 PE=1 SV=2</t>
  </si>
  <si>
    <t>Q14974</t>
  </si>
  <si>
    <t>Importin subunit beta-1 OS=Homo sapiens OX=9606 GN=KPNB1 PE=1 SV=2</t>
  </si>
  <si>
    <t>Q12931</t>
  </si>
  <si>
    <t>Heat shock protein 75 kDa, mitochondrial OS=Homo sapiens OX=9606 GN=TRAP1 PE=1 SV=3</t>
  </si>
  <si>
    <t>Oxidation [P139]</t>
  </si>
  <si>
    <t>P08237</t>
  </si>
  <si>
    <t>ATP-dependent 6-phosphofructokinase, muscle type OS=Homo sapiens OX=9606 GN=PFKM PE=1 SV=2</t>
  </si>
  <si>
    <t>O95202</t>
  </si>
  <si>
    <t>Mitochondrial proton/calcium exchanger protein OS=Homo sapiens OX=9606 GN=LETM1 PE=1 SV=1</t>
  </si>
  <si>
    <t>Q86XP3</t>
  </si>
  <si>
    <t>ATP-dependent RNA helicase DDX42 OS=Homo sapiens OX=9606 GN=DDX42 PE=1 SV=1</t>
  </si>
  <si>
    <t>P59044</t>
  </si>
  <si>
    <t>NACHT, LRR and PYD domains-containing protein 6 OS=Homo sapiens OX=9606 GN=NLRP6 PE=1 SV=2</t>
  </si>
  <si>
    <t>P11940</t>
  </si>
  <si>
    <t>Polyadenylate-binding protein 1 OS=Homo sapiens OX=9606 GN=PABPC1 PE=1 SV=2</t>
  </si>
  <si>
    <t>Oxidation [P528; P535; P544]</t>
  </si>
  <si>
    <t>O94776</t>
  </si>
  <si>
    <t>Metastasis-associated protein MTA2 OS=Homo sapiens OX=9606 GN=MTA2 PE=1 SV=1</t>
  </si>
  <si>
    <t>P55884</t>
  </si>
  <si>
    <t>Eukaryotic translation initiation factor 3 subunit B OS=Homo sapiens OX=9606 GN=EIF3B PE=1 SV=3</t>
  </si>
  <si>
    <t>P07814</t>
  </si>
  <si>
    <t>Bifunctional glutamate/proline--tRNA ligase OS=Homo sapiens OX=9606 GN=EPRS1 PE=1 SV=5</t>
  </si>
  <si>
    <t>Q08945</t>
  </si>
  <si>
    <t>FACT complex subunit SSRP1 OS=Homo sapiens OX=9606 GN=SSRP1 PE=1 SV=1</t>
  </si>
  <si>
    <t>Phospho [S444(100)]</t>
  </si>
  <si>
    <t>P21399</t>
  </si>
  <si>
    <t>Cytoplasmic aconitate hydratase OS=Homo sapiens OX=9606 GN=ACO1 PE=1 SV=3</t>
  </si>
  <si>
    <t>Oxidation [P845]</t>
  </si>
  <si>
    <t>Q96TA1</t>
  </si>
  <si>
    <t>Protein Niban 2 OS=Homo sapiens OX=9606 GN=NIBAN2 PE=1 SV=3</t>
  </si>
  <si>
    <t>Phospho [S665(100); S692(97.7)]; Oxidation [P299]</t>
  </si>
  <si>
    <t>P51659</t>
  </si>
  <si>
    <t>Peroxisomal multifunctional enzyme type 2 OS=Homo sapiens OX=9606 GN=HSD17B4 PE=1 SV=3</t>
  </si>
  <si>
    <t>P45974</t>
  </si>
  <si>
    <t>Ubiquitin carboxyl-terminal hydrolase 5 OS=Homo sapiens OX=9606 GN=USP5 PE=1 SV=2</t>
  </si>
  <si>
    <t>Oxidation [P490; P492]</t>
  </si>
  <si>
    <t>P22059</t>
  </si>
  <si>
    <t>Oxysterol-binding protein 1 OS=Homo sapiens OX=9606 GN=OSBP PE=1 SV=1</t>
  </si>
  <si>
    <t>P35579</t>
  </si>
  <si>
    <t>Myosin-9 OS=Homo sapiens OX=9606 GN=MYH9 PE=1 SV=4</t>
  </si>
  <si>
    <t>Q02809</t>
  </si>
  <si>
    <t>Procollagen-lysine,2-oxoglutarate 5-dioxygenase 1 OS=Homo sapiens OX=9606 GN=PLOD1 PE=1 SV=2</t>
  </si>
  <si>
    <t>Oxidation [P622]</t>
  </si>
  <si>
    <t>Q01433</t>
  </si>
  <si>
    <t>AMP deaminase 2 OS=Homo sapiens OX=9606 GN=AMPD2 PE=1 SV=2</t>
  </si>
  <si>
    <t>Q92973</t>
  </si>
  <si>
    <t>Transportin-1 OS=Homo sapiens OX=9606 GN=TNPO1 PE=1 SV=2</t>
  </si>
  <si>
    <t>O60716</t>
  </si>
  <si>
    <t>Catenin delta-1 OS=Homo sapiens OX=9606 GN=CTNND1 PE=1 SV=1</t>
  </si>
  <si>
    <t>Oxidation [P155; P160; P164]</t>
  </si>
  <si>
    <t>O95782</t>
  </si>
  <si>
    <t>AP-2 complex subunit alpha-1 OS=Homo sapiens OX=9606 GN=AP2A1 PE=1 SV=3</t>
  </si>
  <si>
    <t>Oxidation [P867]</t>
  </si>
  <si>
    <t>Q96RP9</t>
  </si>
  <si>
    <t>Elongation factor G, mitochondrial OS=Homo sapiens OX=9606 GN=GFM1 PE=1 SV=2</t>
  </si>
  <si>
    <t>P48147</t>
  </si>
  <si>
    <t>Prolyl endopeptidase OS=Homo sapiens OX=9606 GN=PREP PE=1 SV=2</t>
  </si>
  <si>
    <t>Oxidation [P631]</t>
  </si>
  <si>
    <t>Q96QK1</t>
  </si>
  <si>
    <t>Vacuolar protein sorting-associated protein 35 OS=Homo sapiens OX=9606 GN=VPS35 PE=1 SV=2</t>
  </si>
  <si>
    <t>P26358</t>
  </si>
  <si>
    <t>DNA (cytosine-5)-methyltransferase 1 OS=Homo sapiens OX=9606 GN=DNMT1 PE=1 SV=2</t>
  </si>
  <si>
    <t>P78344</t>
  </si>
  <si>
    <t>Eukaryotic translation initiation factor 4 gamma 2 OS=Homo sapiens OX=9606 GN=EIF4G2 PE=1 SV=1</t>
  </si>
  <si>
    <t>P19338</t>
  </si>
  <si>
    <t>Nucleolin OS=Homo sapiens OX=9606 GN=NCL PE=1 SV=3</t>
  </si>
  <si>
    <t>Q9NY33</t>
  </si>
  <si>
    <t>Dipeptidyl peptidase 3 OS=Homo sapiens OX=9606 GN=DPP3 PE=1 SV=2</t>
  </si>
  <si>
    <t>Q9NUQ8</t>
  </si>
  <si>
    <t>ATP-binding cassette sub-family F member 3 OS=Homo sapiens OX=9606 GN=ABCF3 PE=1 SV=2</t>
  </si>
  <si>
    <t>P17655</t>
  </si>
  <si>
    <t>Calpain-2 catalytic subunit OS=Homo sapiens OX=9606 GN=CAPN2 PE=1 SV=6</t>
  </si>
  <si>
    <t>Oxidation [P639]</t>
  </si>
  <si>
    <t>Q9BYT8</t>
  </si>
  <si>
    <t>Neurolysin, mitochondrial OS=Homo sapiens OX=9606 GN=NLN PE=1 SV=1</t>
  </si>
  <si>
    <t>P42224</t>
  </si>
  <si>
    <t>Signal transducer and activator of transcription 1-alpha/beta OS=Homo sapiens OX=9606 GN=STAT1 PE=1 SV=2</t>
  </si>
  <si>
    <t>P02533</t>
  </si>
  <si>
    <t>Keratin, type I cytoskeletal 14 OS=Homo sapiens OX=9606 GN=KRT14 PE=1 SV=4</t>
  </si>
  <si>
    <t>Q9Y5L0</t>
  </si>
  <si>
    <t>Transportin-3 OS=Homo sapiens OX=9606 GN=TNPO3 PE=1 SV=3</t>
  </si>
  <si>
    <t>Q99613</t>
  </si>
  <si>
    <t>Eukaryotic translation initiation factor 3 subunit C OS=Homo sapiens OX=9606 GN=EIF3C PE=1 SV=1</t>
  </si>
  <si>
    <t>Q658Y4</t>
  </si>
  <si>
    <t>Protein FAM91A1 OS=Homo sapiens OX=9606 GN=FAM91A1 PE=1 SV=3</t>
  </si>
  <si>
    <t>Q96PZ0</t>
  </si>
  <si>
    <t>Pseudouridylate synthase 7 homolog OS=Homo sapiens OX=9606 GN=PUS7 PE=1 SV=2</t>
  </si>
  <si>
    <t>Q96AE4</t>
  </si>
  <si>
    <t>Far upstream element-binding protein 1 OS=Homo sapiens OX=9606 GN=FUBP1 PE=1 SV=3</t>
  </si>
  <si>
    <t>P35222</t>
  </si>
  <si>
    <t>Catenin beta-1 OS=Homo sapiens OX=9606 GN=CTNNB1 PE=1 SV=1</t>
  </si>
  <si>
    <t>Phospho [S675(100)]</t>
  </si>
  <si>
    <t>O00571</t>
  </si>
  <si>
    <t>ATP-dependent RNA helicase DDX3X OS=Homo sapiens OX=9606 GN=DDX3X PE=1 SV=3</t>
  </si>
  <si>
    <t>P49589</t>
  </si>
  <si>
    <t>Cysteine--tRNA ligase, cytoplasmic OS=Homo sapiens OX=9606 GN=CARS1 PE=1 SV=3</t>
  </si>
  <si>
    <t>Q01780</t>
  </si>
  <si>
    <t>Exosome component 10 OS=Homo sapiens OX=9606 GN=EXOSC10 PE=1 SV=2</t>
  </si>
  <si>
    <t>Q9BQ52</t>
  </si>
  <si>
    <t>Zinc phosphodiesterase ELAC protein 2 OS=Homo sapiens OX=9606 GN=ELAC2 PE=1 SV=2</t>
  </si>
  <si>
    <t>P43243</t>
  </si>
  <si>
    <t>Matrin-3 OS=Homo sapiens OX=9606 GN=MATR3 PE=1 SV=2</t>
  </si>
  <si>
    <t>Q16531</t>
  </si>
  <si>
    <t>DNA damage-binding protein 1 OS=Homo sapiens OX=9606 GN=DDB1 PE=1 SV=1</t>
  </si>
  <si>
    <t>Q7KZF4</t>
  </si>
  <si>
    <t>Staphylococcal nuclease domain-containing protein 1 OS=Homo sapiens OX=9606 GN=SND1 PE=1 SV=1</t>
  </si>
  <si>
    <t>Q15393</t>
  </si>
  <si>
    <t>Splicing factor 3B subunit 3 OS=Homo sapiens OX=9606 GN=SF3B3 PE=1 SV=4</t>
  </si>
  <si>
    <t>Q13310</t>
  </si>
  <si>
    <t>Polyadenylate-binding protein 4 OS=Homo sapiens OX=9606 GN=PABPC4 PE=1 SV=1</t>
  </si>
  <si>
    <t>Q9HCS7</t>
  </si>
  <si>
    <t>Pre-mRNA-splicing factor SYF1 OS=Homo sapiens OX=9606 GN=XAB2 PE=1 SV=2</t>
  </si>
  <si>
    <t>Q15437</t>
  </si>
  <si>
    <t>Protein transport protein Sec23B OS=Homo sapiens OX=9606 GN=SEC23B PE=1 SV=2</t>
  </si>
  <si>
    <t>Q13617</t>
  </si>
  <si>
    <t>Cullin-2 OS=Homo sapiens OX=9606 GN=CUL2 PE=1 SV=2</t>
  </si>
  <si>
    <t>Q9BZJ0</t>
  </si>
  <si>
    <t>Crooked neck-like protein 1 OS=Homo sapiens OX=9606 GN=CRNKL1 PE=1 SV=4</t>
  </si>
  <si>
    <t>Q5H9R7</t>
  </si>
  <si>
    <t>Serine/threonine-protein phosphatase 6 regulatory subunit 3 OS=Homo sapiens OX=9606 GN=PPP6R3 PE=1 SV=2</t>
  </si>
  <si>
    <t>Q12996</t>
  </si>
  <si>
    <t>Cleavage stimulation factor subunit 3 OS=Homo sapiens OX=9606 GN=CSTF3 PE=1 SV=1</t>
  </si>
  <si>
    <t>Oxidation [P179]; Phospho [S691(100)]</t>
  </si>
  <si>
    <t>Q9BSJ2</t>
  </si>
  <si>
    <t>Gamma-tubulin complex component 2 OS=Homo sapiens OX=9606 GN=TUBGCP2 PE=1 SV=2</t>
  </si>
  <si>
    <t>P42704</t>
  </si>
  <si>
    <t>Leucine-rich PPR motif-containing protein, mitochondrial OS=Homo sapiens OX=9606 GN=LRPPRC PE=1 SV=3</t>
  </si>
  <si>
    <t>P35606</t>
  </si>
  <si>
    <t>Coatomer subunit beta' OS=Homo sapiens OX=9606 GN=COPB2 PE=1 SV=2</t>
  </si>
  <si>
    <t>Q9H0B6</t>
  </si>
  <si>
    <t>Kinesin light chain 2 OS=Homo sapiens OX=9606 GN=KLC2 PE=1 SV=1</t>
  </si>
  <si>
    <t>Phospho [S582(98.7)]</t>
  </si>
  <si>
    <t>Q15418</t>
  </si>
  <si>
    <t>Ribosomal protein S6 kinase alpha-1 OS=Homo sapiens OX=9606 GN=RPS6KA1 PE=1 SV=2</t>
  </si>
  <si>
    <t>Oxidation [P574]</t>
  </si>
  <si>
    <t>P55265</t>
  </si>
  <si>
    <t>Double-stranded RNA-specific adenosine deaminase OS=Homo sapiens OX=9606 GN=ADAR PE=1 SV=4</t>
  </si>
  <si>
    <t>Q96T88</t>
  </si>
  <si>
    <t>E3 ubiquitin-protein ligase UHRF1 OS=Homo sapiens OX=9606 GN=UHRF1 PE=1 SV=1</t>
  </si>
  <si>
    <t>Q99543</t>
  </si>
  <si>
    <t>DnaJ homolog subfamily C member 2 OS=Homo sapiens OX=9606 GN=DNAJC2 PE=1 SV=4</t>
  </si>
  <si>
    <t>P14618</t>
  </si>
  <si>
    <t>Pyruvate kinase PKM OS=Homo sapiens OX=9606 GN=PKM PE=1 SV=4</t>
  </si>
  <si>
    <t>Q9Y4R8</t>
  </si>
  <si>
    <t>Telomere length regulation protein TEL2 homolog OS=Homo sapiens OX=9606 GN=TELO2 PE=1 SV=2</t>
  </si>
  <si>
    <t>P12270</t>
  </si>
  <si>
    <t>Nucleoprotein TPR OS=Homo sapiens OX=9606 GN=TPR PE=1 SV=3</t>
  </si>
  <si>
    <t>O94973</t>
  </si>
  <si>
    <t>AP-2 complex subunit alpha-2 OS=Homo sapiens OX=9606 GN=AP2A2 PE=1 SV=2</t>
  </si>
  <si>
    <t>P08195</t>
  </si>
  <si>
    <t>4F2 cell-surface antigen heavy chain OS=Homo sapiens OX=9606 GN=SLC3A2 PE=1 SV=3</t>
  </si>
  <si>
    <t>P05556</t>
  </si>
  <si>
    <t>Integrin beta-1 OS=Homo sapiens OX=9606 GN=ITGB1 PE=1 SV=2</t>
  </si>
  <si>
    <t>Q13409</t>
  </si>
  <si>
    <t>Cytoplasmic dynein 1 intermediate chain 2 OS=Homo sapiens OX=9606 GN=DYNC1I2 PE=1 SV=3</t>
  </si>
  <si>
    <t>Oxidation [P163; P168]</t>
  </si>
  <si>
    <t>O94874</t>
  </si>
  <si>
    <t>E3 UFM1-protein ligase 1 OS=Homo sapiens OX=9606 GN=UFL1 PE=1 SV=2</t>
  </si>
  <si>
    <t>O60568</t>
  </si>
  <si>
    <t>Multifunctional procollagen lysine hydroxylase and glycosyltransferase LH3 OS=Homo sapiens OX=9606 GN=PLOD3 PE=1 SV=1</t>
  </si>
  <si>
    <t>Oxidation [P633]</t>
  </si>
  <si>
    <t>Q14152</t>
  </si>
  <si>
    <t>Eukaryotic translation initiation factor 3 subunit A OS=Homo sapiens OX=9606 GN=EIF3A PE=1 SV=1</t>
  </si>
  <si>
    <t>Q9BUJ2</t>
  </si>
  <si>
    <t>Heterogeneous nuclear ribonucleoprotein U-like protein 1 OS=Homo sapiens OX=9606 GN=HNRNPUL1 PE=1 SV=2</t>
  </si>
  <si>
    <t>Phospho [S194(100)]</t>
  </si>
  <si>
    <t>P06396</t>
  </si>
  <si>
    <t>Gelsolin OS=Homo sapiens OX=9606 GN=GSN PE=1 SV=1</t>
  </si>
  <si>
    <t>Oxidation [P421]</t>
  </si>
  <si>
    <t>Q13618</t>
  </si>
  <si>
    <t>Cullin-3 OS=Homo sapiens OX=9606 GN=CUL3 PE=1 SV=2</t>
  </si>
  <si>
    <t>O60841</t>
  </si>
  <si>
    <t>Eukaryotic translation initiation factor 5B OS=Homo sapiens OX=9606 GN=EIF5B PE=1 SV=4</t>
  </si>
  <si>
    <t>Oxidation [P696]</t>
  </si>
  <si>
    <t>Q8TCG1</t>
  </si>
  <si>
    <t>Protein CIP2A OS=Homo sapiens OX=9606 GN=CIP2A PE=1 SV=2</t>
  </si>
  <si>
    <t>Q14166</t>
  </si>
  <si>
    <t>Tubulin--tyrosine ligase-like protein 12 OS=Homo sapiens OX=9606 GN=TTLL12 PE=1 SV=2</t>
  </si>
  <si>
    <t>P12956</t>
  </si>
  <si>
    <t>X-ray repair cross-complementing protein 6 OS=Homo sapiens OX=9606 GN=XRCC6 PE=1 SV=2</t>
  </si>
  <si>
    <t>P05787</t>
  </si>
  <si>
    <t>Keratin, type II cytoskeletal 8 OS=Homo sapiens OX=9606 GN=KRT8 PE=1 SV=7</t>
  </si>
  <si>
    <t>Q14247</t>
  </si>
  <si>
    <t>Src substrate cortactin OS=Homo sapiens OX=9606 GN=CTTN PE=1 SV=2</t>
  </si>
  <si>
    <t>Phospho [S418(100)]</t>
  </si>
  <si>
    <t>P13798</t>
  </si>
  <si>
    <t>Acylamino-acid-releasing enzyme OS=Homo sapiens OX=9606 GN=APEH PE=1 SV=4</t>
  </si>
  <si>
    <t>Q09161</t>
  </si>
  <si>
    <t>Nuclear cap-binding protein subunit 1 OS=Homo sapiens OX=9606 GN=NCBP1 PE=1 SV=1</t>
  </si>
  <si>
    <t>Oxidation [P598]</t>
  </si>
  <si>
    <t>Q9Y263</t>
  </si>
  <si>
    <t>Phospholipase A-2-activating protein OS=Homo sapiens OX=9606 GN=PLAA PE=1 SV=2</t>
  </si>
  <si>
    <t>Q05086</t>
  </si>
  <si>
    <t>Ubiquitin-protein ligase E3A OS=Homo sapiens OX=9606 GN=UBE3A PE=1 SV=4</t>
  </si>
  <si>
    <t>Q04695</t>
  </si>
  <si>
    <t>Keratin, type I cytoskeletal 17 OS=Homo sapiens OX=9606 GN=KRT17 PE=1 SV=2</t>
  </si>
  <si>
    <t>P46087</t>
  </si>
  <si>
    <t>Probable 28S rRNA (cytosine(4447)-C(5))-methyltransferase OS=Homo sapiens OX=9606 GN=NOP2 PE=1 SV=2</t>
  </si>
  <si>
    <t>P23246</t>
  </si>
  <si>
    <t>Splicing factor, proline- and glutamine-rich OS=Homo sapiens OX=9606 GN=SFPQ PE=1 SV=2</t>
  </si>
  <si>
    <t>Oxidation [P36; P356]</t>
  </si>
  <si>
    <t>P46060</t>
  </si>
  <si>
    <t>Ran GTPase-activating protein 1 OS=Homo sapiens OX=9606 GN=RANGAP1 PE=1 SV=1</t>
  </si>
  <si>
    <t>Q9NRZ9</t>
  </si>
  <si>
    <t>Lymphoid-specific helicase OS=Homo sapiens OX=9606 GN=HELLS PE=1 SV=1</t>
  </si>
  <si>
    <t>Q9BW92</t>
  </si>
  <si>
    <t>Threonine--tRNA ligase, mitochondrial OS=Homo sapiens OX=9606 GN=TARS2 PE=1 SV=1</t>
  </si>
  <si>
    <t>P49736</t>
  </si>
  <si>
    <t>DNA replication licensing factor MCM2 OS=Homo sapiens OX=9606 GN=MCM2 PE=1 SV=4</t>
  </si>
  <si>
    <t>P18074</t>
  </si>
  <si>
    <t>General transcription and DNA repair factor IIH helicase subunit XPD OS=Homo sapiens OX=9606 GN=ERCC2 PE=1 SV=1</t>
  </si>
  <si>
    <t>P78347</t>
  </si>
  <si>
    <t>General transcription factor II-I OS=Homo sapiens OX=9606 GN=GTF2I PE=1 SV=2</t>
  </si>
  <si>
    <t>O95573</t>
  </si>
  <si>
    <t>Long-chain-fatty-acid--CoA ligase 3 OS=Homo sapiens OX=9606 GN=ACSL3 PE=1 SV=3</t>
  </si>
  <si>
    <t>P08779</t>
  </si>
  <si>
    <t>Keratin, type I cytoskeletal 16 OS=Homo sapiens OX=9606 GN=KRT16 PE=1 SV=4</t>
  </si>
  <si>
    <t>P17480</t>
  </si>
  <si>
    <t>Nucleolar transcription factor 1 OS=Homo sapiens OX=9606 GN=UBTF PE=1 SV=1</t>
  </si>
  <si>
    <t>Q9Y4L1</t>
  </si>
  <si>
    <t>Hypoxia up-regulated protein 1 OS=Homo sapiens OX=9606 GN=HYOU1 PE=1 SV=1</t>
  </si>
  <si>
    <t>P52735</t>
  </si>
  <si>
    <t>Guanine nucleotide exchange factor VAV2 OS=Homo sapiens OX=9606 GN=VAV2 PE=1 SV=2</t>
  </si>
  <si>
    <t>Q9UPT5</t>
  </si>
  <si>
    <t>Exocyst complex component 7 OS=Homo sapiens OX=9606 GN=EXOC7 PE=1 SV=3</t>
  </si>
  <si>
    <t>O75153</t>
  </si>
  <si>
    <t>Clustered mitochondria protein homolog OS=Homo sapiens OX=9606 GN=CLUH PE=1 SV=2</t>
  </si>
  <si>
    <t>P49588</t>
  </si>
  <si>
    <t>Alanine--tRNA ligase, cytoplasmic OS=Homo sapiens OX=9606 GN=AARS1 PE=1 SV=2</t>
  </si>
  <si>
    <t>Q99567</t>
  </si>
  <si>
    <t>Nuclear pore complex protein Nup88 OS=Homo sapiens OX=9606 GN=NUP88 PE=1 SV=2</t>
  </si>
  <si>
    <t>O43390</t>
  </si>
  <si>
    <t>Heterogeneous nuclear ribonucleoprotein R OS=Homo sapiens OX=9606 GN=HNRNPR PE=1 SV=1</t>
  </si>
  <si>
    <t>P18206</t>
  </si>
  <si>
    <t>Vinculin OS=Homo sapiens OX=9606 GN=VCL PE=1 SV=4</t>
  </si>
  <si>
    <t>O14776</t>
  </si>
  <si>
    <t>Transcription elongation regulator 1 OS=Homo sapiens OX=9606 GN=TCERG1 PE=1 SV=2</t>
  </si>
  <si>
    <t>Q9H089</t>
  </si>
  <si>
    <t>Large subunit GTPase 1 homolog OS=Homo sapiens OX=9606 GN=LSG1 PE=1 SV=2</t>
  </si>
  <si>
    <t>Q9H8H0</t>
  </si>
  <si>
    <t>Nucleolar protein 11 OS=Homo sapiens OX=9606 GN=NOL11 PE=1 SV=1</t>
  </si>
  <si>
    <t>O60488</t>
  </si>
  <si>
    <t>Long-chain-fatty-acid--CoA ligase 4 OS=Homo sapiens OX=9606 GN=ACSL4 PE=1 SV=2</t>
  </si>
  <si>
    <t>Oxidation [P643]</t>
  </si>
  <si>
    <t>P52948</t>
  </si>
  <si>
    <t>Nuclear pore complex protein Nup98-Nup96 OS=Homo sapiens OX=9606 GN=NUP98 PE=1 SV=4</t>
  </si>
  <si>
    <t>Q15061</t>
  </si>
  <si>
    <t>WD repeat-containing protein 43 OS=Homo sapiens OX=9606 GN=WDR43 PE=1 SV=3</t>
  </si>
  <si>
    <t>Q99460</t>
  </si>
  <si>
    <t>26S proteasome non-ATPase regulatory subunit 1 OS=Homo sapiens OX=9606 GN=PSMD1 PE=1 SV=2</t>
  </si>
  <si>
    <t>Q9Y446</t>
  </si>
  <si>
    <t>Plakophilin-3 OS=Homo sapiens OX=9606 GN=PKP3 PE=1 SV=1</t>
  </si>
  <si>
    <t>Q6IN85</t>
  </si>
  <si>
    <t>Serine/threonine-protein phosphatase 4 regulatory subunit 3A OS=Homo sapiens OX=9606 GN=PPP4R3A PE=1 SV=1</t>
  </si>
  <si>
    <t>Q16643</t>
  </si>
  <si>
    <t>Drebrin OS=Homo sapiens OX=9606 GN=DBN1 PE=1 SV=4</t>
  </si>
  <si>
    <t>Oxidation [P400]; Phospho [S142(100)]</t>
  </si>
  <si>
    <t>Q8N6R0</t>
  </si>
  <si>
    <t>eEF1A lysine and N-terminal methyltransferase OS=Homo sapiens OX=9606 GN=EEF1AKNMT PE=1 SV=1</t>
  </si>
  <si>
    <t>Q9UKN8</t>
  </si>
  <si>
    <t>General transcription factor 3C polypeptide 4 OS=Homo sapiens OX=9606 GN=GTF3C4 PE=1 SV=2</t>
  </si>
  <si>
    <t>P22314</t>
  </si>
  <si>
    <t>Ubiquitin-like modifier-activating enzyme 1 OS=Homo sapiens OX=9606 GN=UBA1 PE=1 SV=3</t>
  </si>
  <si>
    <t>Q96SI9</t>
  </si>
  <si>
    <t>Spermatid perinuclear RNA-binding protein OS=Homo sapiens OX=9606 GN=STRBP PE=1 SV=1</t>
  </si>
  <si>
    <t>Q8TEQ6</t>
  </si>
  <si>
    <t>Gem-associated protein 5 OS=Homo sapiens OX=9606 GN=GEMIN5 PE=1 SV=3</t>
  </si>
  <si>
    <t>P60709</t>
  </si>
  <si>
    <t>Actin, cytoplasmic 1 OS=Homo sapiens OX=9606 GN=ACTB PE=1 SV=1</t>
  </si>
  <si>
    <t>Oxidation [P164]</t>
  </si>
  <si>
    <t>Q6PJG6</t>
  </si>
  <si>
    <t>BRCA1-associated ATM activator 1 OS=Homo sapiens OX=9606 GN=BRAT1 PE=1 SV=2</t>
  </si>
  <si>
    <t>Q15436</t>
  </si>
  <si>
    <t>Protein transport protein Sec23A OS=Homo sapiens OX=9606 GN=SEC23A PE=1 SV=2</t>
  </si>
  <si>
    <t>P15170</t>
  </si>
  <si>
    <t>Eukaryotic peptide chain release factor GTP-binding subunit ERF3A OS=Homo sapiens OX=9606 GN=GSPT1 PE=1 SV=1</t>
  </si>
  <si>
    <t>P36776</t>
  </si>
  <si>
    <t>Lon protease homolog, mitochondrial OS=Homo sapiens OX=9606 GN=LONP1 PE=1 SV=2</t>
  </si>
  <si>
    <t>P0DMV9</t>
  </si>
  <si>
    <t>Heat shock 70 kDa protein 1B OS=Homo sapiens OX=9606 GN=HSPA1B PE=1 SV=1</t>
  </si>
  <si>
    <t>Q9H6T3</t>
  </si>
  <si>
    <t>RNA polymerase II-associated protein 3 OS=Homo sapiens OX=9606 GN=RPAP3 PE=1 SV=2</t>
  </si>
  <si>
    <t>Q9BUQ8</t>
  </si>
  <si>
    <t>Probable ATP-dependent RNA helicase DDX23 OS=Homo sapiens OX=9606 GN=DDX23 PE=1 SV=3</t>
  </si>
  <si>
    <t>Q9UKV8</t>
  </si>
  <si>
    <t>Protein argonaute-2 OS=Homo sapiens OX=9606 GN=AGO2 PE=1 SV=3</t>
  </si>
  <si>
    <t>Q15031</t>
  </si>
  <si>
    <t>Probable leucine--tRNA ligase, mitochondrial OS=Homo sapiens OX=9606 GN=LARS2 PE=1 SV=2</t>
  </si>
  <si>
    <t>O15226</t>
  </si>
  <si>
    <t>NF-kappa-B-repressing factor OS=Homo sapiens OX=9606 GN=NKRF PE=1 SV=2</t>
  </si>
  <si>
    <t>Q15459</t>
  </si>
  <si>
    <t>Splicing factor 3A subunit 1 OS=Homo sapiens OX=9606 GN=SF3A1 PE=1 SV=1</t>
  </si>
  <si>
    <t>O60341</t>
  </si>
  <si>
    <t>Lysine-specific histone demethylase 1A OS=Homo sapiens OX=9606 GN=KDM1A PE=1 SV=2</t>
  </si>
  <si>
    <t>Q13724</t>
  </si>
  <si>
    <t>Mannosyl-oligosaccharide glucosidase OS=Homo sapiens OX=9606 GN=MOGS PE=1 SV=5</t>
  </si>
  <si>
    <t>P33121</t>
  </si>
  <si>
    <t>Long-chain-fatty-acid--CoA ligase 1 OS=Homo sapiens OX=9606 GN=ACSL1 PE=1 SV=1</t>
  </si>
  <si>
    <t>O00471</t>
  </si>
  <si>
    <t>Exocyst complex component 5 OS=Homo sapiens OX=9606 GN=EXOC5 PE=1 SV=1</t>
  </si>
  <si>
    <t>O60506</t>
  </si>
  <si>
    <t>Heterogeneous nuclear ribonucleoprotein Q OS=Homo sapiens OX=9606 GN=SYNCRIP PE=1 SV=2</t>
  </si>
  <si>
    <t>Q8N392</t>
  </si>
  <si>
    <t>Rho GTPase-activating protein 18 OS=Homo sapiens OX=9606 GN=ARHGAP18 PE=1 SV=3</t>
  </si>
  <si>
    <t>O43747</t>
  </si>
  <si>
    <t>AP-1 complex subunit gamma-1 OS=Homo sapiens OX=9606 GN=AP1G1 PE=1 SV=5</t>
  </si>
  <si>
    <t>Q14126</t>
  </si>
  <si>
    <t>Desmoglein-2 OS=Homo sapiens OX=9606 GN=DSG2 PE=1 SV=2</t>
  </si>
  <si>
    <t>Q8IYI6</t>
  </si>
  <si>
    <t>Exocyst complex component 8 OS=Homo sapiens OX=9606 GN=EXOC8 PE=1 SV=2</t>
  </si>
  <si>
    <t>O14787</t>
  </si>
  <si>
    <t>Transportin-2 OS=Homo sapiens OX=9606 GN=TNPO2 PE=1 SV=3</t>
  </si>
  <si>
    <t>Q9Y3T9</t>
  </si>
  <si>
    <t>Nucleolar complex protein 2 homolog OS=Homo sapiens OX=9606 GN=NOC2L PE=1 SV=4</t>
  </si>
  <si>
    <t>P48449</t>
  </si>
  <si>
    <t>Lanosterol synthase OS=Homo sapiens OX=9606 GN=LSS PE=1 SV=1</t>
  </si>
  <si>
    <t>O00203</t>
  </si>
  <si>
    <t>AP-3 complex subunit beta-1 OS=Homo sapiens OX=9606 GN=AP3B1 PE=1 SV=3</t>
  </si>
  <si>
    <t>Q14155</t>
  </si>
  <si>
    <t>Rho guanine nucleotide exchange factor 7 OS=Homo sapiens OX=9606 GN=ARHGEF7 PE=1 SV=2</t>
  </si>
  <si>
    <t>Oxidation [P406]</t>
  </si>
  <si>
    <t>Q96FV9</t>
  </si>
  <si>
    <t>THO complex subunit 1 OS=Homo sapiens OX=9606 GN=THOC1 PE=1 SV=1</t>
  </si>
  <si>
    <t>P49327</t>
  </si>
  <si>
    <t>Fatty acid synthase OS=Homo sapiens OX=9606 GN=FASN PE=1 SV=3</t>
  </si>
  <si>
    <t>Q9BQ70</t>
  </si>
  <si>
    <t>Transcription factor 25 OS=Homo sapiens OX=9606 GN=TCF25 PE=1 SV=1</t>
  </si>
  <si>
    <t>Q99661</t>
  </si>
  <si>
    <t>Kinesin-like protein KIF2C OS=Homo sapiens OX=9606 GN=KIF2C PE=1 SV=2</t>
  </si>
  <si>
    <t>Q02952</t>
  </si>
  <si>
    <t>A-kinase anchor protein 12 OS=Homo sapiens OX=9606 GN=AKAP12 PE=1 SV=4</t>
  </si>
  <si>
    <t>Q13619</t>
  </si>
  <si>
    <t>Cullin-4A OS=Homo sapiens OX=9606 GN=CUL4A PE=1 SV=3</t>
  </si>
  <si>
    <t>Q6P1N0</t>
  </si>
  <si>
    <t>Coiled-coil and C2 domain-containing protein 1A OS=Homo sapiens OX=9606 GN=CC2D1A PE=1 SV=1</t>
  </si>
  <si>
    <t>Q7Z2W4</t>
  </si>
  <si>
    <t>Zinc finger CCCH-type antiviral protein 1 OS=Homo sapiens OX=9606 GN=ZC3HAV1 PE=1 SV=3</t>
  </si>
  <si>
    <t>Q15046</t>
  </si>
  <si>
    <t>Lysine--tRNA ligase OS=Homo sapiens OX=9606 GN=KARS1 PE=1 SV=3</t>
  </si>
  <si>
    <t>P68371</t>
  </si>
  <si>
    <t>Tubulin beta-4B chain OS=Homo sapiens OX=9606 GN=TUBB4B PE=1 SV=1</t>
  </si>
  <si>
    <t>P22033</t>
  </si>
  <si>
    <t>Methylmalonyl-CoA mutase, mitochondrial OS=Homo sapiens OX=9606 GN=MMUT PE=1 SV=4</t>
  </si>
  <si>
    <t>Q15003</t>
  </si>
  <si>
    <t>Condensin complex subunit 2 OS=Homo sapiens OX=9606 GN=NCAPH PE=1 SV=3</t>
  </si>
  <si>
    <t>Q14444</t>
  </si>
  <si>
    <t>Caprin-1 OS=Homo sapiens OX=9606 GN=CAPRIN1 PE=1 SV=2</t>
  </si>
  <si>
    <t>Q9UBT2</t>
  </si>
  <si>
    <t>SUMO-activating enzyme subunit 2 OS=Homo sapiens OX=9606 GN=UBA2 PE=1 SV=2</t>
  </si>
  <si>
    <t>Q96EK5</t>
  </si>
  <si>
    <t>KIF-binding protein OS=Homo sapiens OX=9606 GN=KIFBP PE=1 SV=1</t>
  </si>
  <si>
    <t>Q15029</t>
  </si>
  <si>
    <t>116 kDa U5 small nuclear ribonucleoprotein component OS=Homo sapiens OX=9606 GN=EFTUD2 PE=1 SV=1</t>
  </si>
  <si>
    <t>Q13620</t>
  </si>
  <si>
    <t>Cullin-4B OS=Homo sapiens OX=9606 GN=CUL4B PE=1 SV=4</t>
  </si>
  <si>
    <t>O43592</t>
  </si>
  <si>
    <t>Exportin-T OS=Homo sapiens OX=9606 GN=XPOT PE=1 SV=2</t>
  </si>
  <si>
    <t>P13807</t>
  </si>
  <si>
    <t>Glycogen [starch] synthase, muscle OS=Homo sapiens OX=9606 GN=GYS1 PE=1 SV=2</t>
  </si>
  <si>
    <t>Q9NQW7</t>
  </si>
  <si>
    <t>Xaa-Pro aminopeptidase 1 OS=Homo sapiens OX=9606 GN=XPNPEP1 PE=1 SV=3</t>
  </si>
  <si>
    <t>Q9NYF8</t>
  </si>
  <si>
    <t>Bcl-2-associated transcription factor 1 OS=Homo sapiens OX=9606 GN=BCLAF1 PE=1 SV=2</t>
  </si>
  <si>
    <t>P36915</t>
  </si>
  <si>
    <t>Guanine nucleotide-binding protein-like 1 OS=Homo sapiens OX=9606 GN=GNL1 PE=1 SV=2</t>
  </si>
  <si>
    <t>P07437</t>
  </si>
  <si>
    <t>Tubulin beta chain OS=Homo sapiens OX=9606 GN=TUBB PE=1 SV=2</t>
  </si>
  <si>
    <t>Q86VP6</t>
  </si>
  <si>
    <t>Cullin-associated NEDD8-dissociated protein 1 OS=Homo sapiens OX=9606 GN=CAND1 PE=1 SV=2</t>
  </si>
  <si>
    <t>Q6P996</t>
  </si>
  <si>
    <t>Pyridoxal-dependent decarboxylase domain-containing protein 1 OS=Homo sapiens OX=9606 GN=PDXDC1 PE=1 SV=2</t>
  </si>
  <si>
    <t>Q08AM6</t>
  </si>
  <si>
    <t>Protein VAC14 homolog OS=Homo sapiens OX=9606 GN=VAC14 PE=1 SV=1</t>
  </si>
  <si>
    <t>Q8NBJ5</t>
  </si>
  <si>
    <t>Procollagen galactosyltransferase 1 OS=Homo sapiens OX=9606 GN=COLGALT1 PE=1 SV=1</t>
  </si>
  <si>
    <t>Q6N069</t>
  </si>
  <si>
    <t>N-alpha-acetyltransferase 16, NatA auxiliary subunit OS=Homo sapiens OX=9606 GN=NAA16 PE=1 SV=2</t>
  </si>
  <si>
    <t>Q9UKF6</t>
  </si>
  <si>
    <t>Cleavage and polyadenylation specificity factor subunit 3 OS=Homo sapiens OX=9606 GN=CPSF3 PE=1 SV=1</t>
  </si>
  <si>
    <t>P25098</t>
  </si>
  <si>
    <t>Beta-adrenergic receptor kinase 1 OS=Homo sapiens OX=9606 GN=GRK2 PE=1 SV=2</t>
  </si>
  <si>
    <t>Q9UL63</t>
  </si>
  <si>
    <t>Muskelin OS=Homo sapiens OX=9606 GN=MKLN1 PE=1 SV=2</t>
  </si>
  <si>
    <t>P09874</t>
  </si>
  <si>
    <t>Poly [ADP-ribose] polymerase 1 OS=Homo sapiens OX=9606 GN=PARP1 PE=1 SV=4</t>
  </si>
  <si>
    <t>O60645</t>
  </si>
  <si>
    <t>Exocyst complex component 3 OS=Homo sapiens OX=9606 GN=EXOC3 PE=1 SV=3</t>
  </si>
  <si>
    <t>Q07866</t>
  </si>
  <si>
    <t>Kinesin light chain 1 OS=Homo sapiens OX=9606 GN=KLC1 PE=1 SV=2</t>
  </si>
  <si>
    <t>Q08380</t>
  </si>
  <si>
    <t>Galectin-3-binding protein OS=Homo sapiens OX=9606 GN=LGALS3BP PE=1 SV=1</t>
  </si>
  <si>
    <t>Q96PK6</t>
  </si>
  <si>
    <t>RNA-binding protein 14 OS=Homo sapiens OX=9606 GN=RBM14 PE=1 SV=2</t>
  </si>
  <si>
    <t>Q9P2I0</t>
  </si>
  <si>
    <t>Cleavage and polyadenylation specificity factor subunit 2 OS=Homo sapiens OX=9606 GN=CPSF2 PE=1 SV=2</t>
  </si>
  <si>
    <t>Q96EY7</t>
  </si>
  <si>
    <t>Pentatricopeptide repeat domain-containing protein 3, mitochondrial OS=Homo sapiens OX=9606 GN=PTCD3 PE=1 SV=3</t>
  </si>
  <si>
    <t>Q9UBF2</t>
  </si>
  <si>
    <t>Coatomer subunit gamma-2 OS=Homo sapiens OX=9606 GN=COPG2 PE=1 SV=1</t>
  </si>
  <si>
    <t>Q86Y56</t>
  </si>
  <si>
    <t>Dynein assembly factor 5, axonemal OS=Homo sapiens OX=9606 GN=DNAAF5 PE=1 SV=4</t>
  </si>
  <si>
    <t>Q8NBF2</t>
  </si>
  <si>
    <t>NHL repeat-containing protein 2 OS=Homo sapiens OX=9606 GN=NHLRC2 PE=1 SV=1</t>
  </si>
  <si>
    <t>Q15020</t>
  </si>
  <si>
    <t>Squamous cell carcinoma antigen recognized by T-cells 3 OS=Homo sapiens OX=9606 GN=SART3 PE=1 SV=1</t>
  </si>
  <si>
    <t>Q9BZE4</t>
  </si>
  <si>
    <t>Nucleolar GTP-binding protein 1 OS=Homo sapiens OX=9606 GN=GTPBP4 PE=1 SV=3</t>
  </si>
  <si>
    <t>Q9BZF1</t>
  </si>
  <si>
    <t>Oxysterol-binding protein-related protein 8 OS=Homo sapiens OX=9606 GN=OSBPL8 PE=1 SV=3</t>
  </si>
  <si>
    <t>Q567U6</t>
  </si>
  <si>
    <t>Coiled-coil domain-containing protein 93 OS=Homo sapiens OX=9606 GN=CCDC93 PE=1 SV=2</t>
  </si>
  <si>
    <t>Q96RQ3</t>
  </si>
  <si>
    <t>Methylcrotonoyl-CoA carboxylase subunit alpha, mitochondrial OS=Homo sapiens OX=9606 GN=MCCC1 PE=1 SV=3</t>
  </si>
  <si>
    <t>Q8WX93</t>
  </si>
  <si>
    <t>Palladin OS=Homo sapiens OX=9606 GN=PALLD PE=1 SV=3</t>
  </si>
  <si>
    <t>Q9UBD5</t>
  </si>
  <si>
    <t>Origin recognition complex subunit 3 OS=Homo sapiens OX=9606 GN=ORC3 PE=1 SV=1</t>
  </si>
  <si>
    <t>Q86TI2</t>
  </si>
  <si>
    <t>Dipeptidyl peptidase 9 OS=Homo sapiens OX=9606 GN=DPP9 PE=1 SV=3</t>
  </si>
  <si>
    <t>O43290</t>
  </si>
  <si>
    <t>U4/U6.U5 tri-snRNP-associated protein 1 OS=Homo sapiens OX=9606 GN=SART1 PE=1 SV=1</t>
  </si>
  <si>
    <t>P68363</t>
  </si>
  <si>
    <t>Tubulin alpha-1B chain OS=Homo sapiens OX=9606 GN=TUBA1B PE=1 SV=1</t>
  </si>
  <si>
    <t>P83436</t>
  </si>
  <si>
    <t>Conserved oligomeric Golgi complex subunit 7 OS=Homo sapiens OX=9606 GN=COG7 PE=1 SV=1</t>
  </si>
  <si>
    <t>Q6UB35</t>
  </si>
  <si>
    <t>Monofunctional C1-tetrahydrofolate synthase, mitochondrial OS=Homo sapiens OX=9606 GN=MTHFD1L PE=1 SV=1</t>
  </si>
  <si>
    <t>Q8N163</t>
  </si>
  <si>
    <t>Cell cycle and apoptosis regulator protein 2 OS=Homo sapiens OX=9606 GN=CCAR2 PE=1 SV=2</t>
  </si>
  <si>
    <t>Q96BP3</t>
  </si>
  <si>
    <t>Peptidylprolyl isomerase domain and WD repeat-containing protein 1 OS=Homo sapiens OX=9606 GN=PPWD1 PE=1 SV=1</t>
  </si>
  <si>
    <t>P57740</t>
  </si>
  <si>
    <t>Nuclear pore complex protein Nup107 OS=Homo sapiens OX=9606 GN=NUP107 PE=1 SV=1</t>
  </si>
  <si>
    <t>P54652</t>
  </si>
  <si>
    <t>Heat shock-related 70 kDa protein 2 OS=Homo sapiens OX=9606 GN=HSPA2 PE=1 SV=1</t>
  </si>
  <si>
    <t>Q13740</t>
  </si>
  <si>
    <t>CD166 antigen OS=Homo sapiens OX=9606 GN=ALCAM PE=1 SV=2</t>
  </si>
  <si>
    <t>Q12797</t>
  </si>
  <si>
    <t>Aspartyl/asparaginyl beta-hydroxylase OS=Homo sapiens OX=9606 GN=ASPH PE=1 SV=3</t>
  </si>
  <si>
    <t>Q9BXP5</t>
  </si>
  <si>
    <t>Serrate RNA effector molecule homolog OS=Homo sapiens OX=9606 GN=SRRT PE=1 SV=1</t>
  </si>
  <si>
    <t>Q96JJ3</t>
  </si>
  <si>
    <t>Engulfment and cell motility protein 2 OS=Homo sapiens OX=9606 GN=ELMO2 PE=1 SV=2</t>
  </si>
  <si>
    <t>Q9Y6D9</t>
  </si>
  <si>
    <t>Mitotic spindle assembly checkpoint protein MAD1 OS=Homo sapiens OX=9606 GN=MAD1L1 PE=1 SV=2</t>
  </si>
  <si>
    <t>Q12979</t>
  </si>
  <si>
    <t>Active breakpoint cluster region-related protein OS=Homo sapiens OX=9606 GN=ABR PE=1 SV=2</t>
  </si>
  <si>
    <t>P51116</t>
  </si>
  <si>
    <t>Fragile X mental retardation syndrome-related protein 2 OS=Homo sapiens OX=9606 GN=FXR2 PE=1 SV=2</t>
  </si>
  <si>
    <t>Q9BQE3</t>
  </si>
  <si>
    <t>Tubulin alpha-1C chain OS=Homo sapiens OX=9606 GN=TUBA1C PE=1 SV=1</t>
  </si>
  <si>
    <t>Q9NVC6</t>
  </si>
  <si>
    <t>Mediator of RNA polymerase II transcription subunit 17 OS=Homo sapiens OX=9606 GN=MED17 PE=1 SV=2</t>
  </si>
  <si>
    <t>Q2NL82</t>
  </si>
  <si>
    <t>Pre-rRNA-processing protein TSR1 homolog OS=Homo sapiens OX=9606 GN=TSR1 PE=1 SV=1</t>
  </si>
  <si>
    <t>Q6ZRP7</t>
  </si>
  <si>
    <t>Sulfhydryl oxidase 2 OS=Homo sapiens OX=9606 GN=QSOX2 PE=1 SV=3</t>
  </si>
  <si>
    <t>Q8IYB8</t>
  </si>
  <si>
    <t>ATP-dependent RNA helicase SUPV3L1, mitochondrial OS=Homo sapiens OX=9606 GN=SUPV3L1 PE=1 SV=1</t>
  </si>
  <si>
    <t>Q9UBB9</t>
  </si>
  <si>
    <t>Tuftelin-interacting protein 11 OS=Homo sapiens OX=9606 GN=TFIP11 PE=1 SV=1</t>
  </si>
  <si>
    <t>P02768</t>
  </si>
  <si>
    <t>Serum albumin OS=Homo sapiens OX=9606 GN=ALB PE=1 SV=2</t>
  </si>
  <si>
    <t>P68104</t>
  </si>
  <si>
    <t>Elongation factor 1-alpha 1 OS=Homo sapiens OX=9606 GN=EEF1A1 PE=1 SV=1</t>
  </si>
  <si>
    <t>Oxidation [P274; P406; P409]</t>
  </si>
  <si>
    <t>Q8NCN5</t>
  </si>
  <si>
    <t>Pyruvate dehydrogenase phosphatase regulatory subunit, mitochondrial OS=Homo sapiens OX=9606 GN=PDPR PE=1 SV=2</t>
  </si>
  <si>
    <t>Q13823</t>
  </si>
  <si>
    <t>Nucleolar GTP-binding protein 2 OS=Homo sapiens OX=9606 GN=GNL2 PE=1 SV=1</t>
  </si>
  <si>
    <t>Q96GQ7</t>
  </si>
  <si>
    <t>Probable ATP-dependent RNA helicase DDX27 OS=Homo sapiens OX=9606 GN=DDX27 PE=1 SV=2</t>
  </si>
  <si>
    <t>Q9Y426</t>
  </si>
  <si>
    <t>C2 domain-containing protein 2 OS=Homo sapiens OX=9606 GN=C2CD2 PE=1 SV=2</t>
  </si>
  <si>
    <t>Q9NVE7</t>
  </si>
  <si>
    <t>4'-phosphopantetheine phosphatase OS=Homo sapiens OX=9606 GN=PANK4 PE=1 SV=1</t>
  </si>
  <si>
    <t>Q15057</t>
  </si>
  <si>
    <t>Arf-GAP with coiled-coil, ANK repeat and PH domain-containing protein 2 OS=Homo sapiens OX=9606 GN=ACAP2 PE=1 SV=3</t>
  </si>
  <si>
    <t>Q9Y5Q9</t>
  </si>
  <si>
    <t>General transcription factor 3C polypeptide 3 OS=Homo sapiens OX=9606 GN=GTF3C3 PE=1 SV=1</t>
  </si>
  <si>
    <t>Q9UHI6</t>
  </si>
  <si>
    <t>Probable ATP-dependent RNA helicase DDX20 OS=Homo sapiens OX=9606 GN=DDX20 PE=1 SV=2</t>
  </si>
  <si>
    <t>Q6P2E9</t>
  </si>
  <si>
    <t>Enhancer of mRNA-decapping protein 4 OS=Homo sapiens OX=9606 GN=EDC4 PE=1 SV=1</t>
  </si>
  <si>
    <t>Q92615</t>
  </si>
  <si>
    <t>La-related protein 4B OS=Homo sapiens OX=9606 GN=LARP4B PE=1 SV=3</t>
  </si>
  <si>
    <t>P14314</t>
  </si>
  <si>
    <t>Glucosidase 2 subunit beta OS=Homo sapiens OX=9606 GN=PRKCSH PE=1 SV=2</t>
  </si>
  <si>
    <t>Q9H0D6</t>
  </si>
  <si>
    <t>5'-3' exoribonuclease 2 OS=Homo sapiens OX=9606 GN=XRN2 PE=1 SV=1</t>
  </si>
  <si>
    <t>O95453</t>
  </si>
  <si>
    <t>Poly(A)-specific ribonuclease PARN OS=Homo sapiens OX=9606 GN=PARN PE=1 SV=1</t>
  </si>
  <si>
    <t>Q9UKV3</t>
  </si>
  <si>
    <t>Apoptotic chromatin condensation inducer in the nucleus OS=Homo sapiens OX=9606 GN=ACIN1 PE=1 SV=2</t>
  </si>
  <si>
    <t>P17858</t>
  </si>
  <si>
    <t>ATP-dependent 6-phosphofructokinase, liver type OS=Homo sapiens OX=9606 GN=PFKL PE=1 SV=6</t>
  </si>
  <si>
    <t>P06733</t>
  </si>
  <si>
    <t>Alpha-enolase OS=Homo sapiens OX=9606 GN=ENO1 PE=1 SV=2</t>
  </si>
  <si>
    <t>Q9Y4W2</t>
  </si>
  <si>
    <t>Ribosomal biogenesis protein LAS1L OS=Homo sapiens OX=9606 GN=LAS1L PE=1 SV=2</t>
  </si>
  <si>
    <t>Q9UDR5</t>
  </si>
  <si>
    <t>Alpha-aminoadipic semialdehyde synthase, mitochondrial OS=Homo sapiens OX=9606 GN=AASS PE=1 SV=1</t>
  </si>
  <si>
    <t>O94906</t>
  </si>
  <si>
    <t>Pre-mRNA-processing factor 6 OS=Homo sapiens OX=9606 GN=PRPF6 PE=1 SV=1</t>
  </si>
  <si>
    <t>Q8NE71</t>
  </si>
  <si>
    <t>ATP-binding cassette sub-family F member 1 OS=Homo sapiens OX=9606 GN=ABCF1 PE=1 SV=2</t>
  </si>
  <si>
    <t>P40763</t>
  </si>
  <si>
    <t>Signal transducer and activator of transcription 3 OS=Homo sapiens OX=9606 GN=STAT3 PE=1 SV=2</t>
  </si>
  <si>
    <t>Q13330</t>
  </si>
  <si>
    <t>Metastasis-associated protein MTA1 OS=Homo sapiens OX=9606 GN=MTA1 PE=1 SV=2</t>
  </si>
  <si>
    <t>Q6NYC8</t>
  </si>
  <si>
    <t>Phostensin OS=Homo sapiens OX=9606 GN=PPP1R18 PE=1 SV=1</t>
  </si>
  <si>
    <t>Q96KG9</t>
  </si>
  <si>
    <t>N-terminal kinase-like protein OS=Homo sapiens OX=9606 GN=SCYL1 PE=1 SV=1</t>
  </si>
  <si>
    <t>Q9H9A5</t>
  </si>
  <si>
    <t>CCR4-NOT transcription complex subunit 10 OS=Homo sapiens OX=9606 GN=CNOT10 PE=1 SV=1</t>
  </si>
  <si>
    <t>Q05655</t>
  </si>
  <si>
    <t>Protein kinase C delta type OS=Homo sapiens OX=9606 GN=PRKCD PE=1 SV=2</t>
  </si>
  <si>
    <t>P40222</t>
  </si>
  <si>
    <t>Alpha-taxilin OS=Homo sapiens OX=9606 GN=TXLNA PE=1 SV=3</t>
  </si>
  <si>
    <t>Q13144</t>
  </si>
  <si>
    <t>Translation initiation factor eIF-2B subunit epsilon OS=Homo sapiens OX=9606 GN=EIF2B5 PE=1 SV=3</t>
  </si>
  <si>
    <t>O43395</t>
  </si>
  <si>
    <t>U4/U6 small nuclear ribonucleoprotein Prp3 OS=Homo sapiens OX=9606 GN=PRPF3 PE=1 SV=2</t>
  </si>
  <si>
    <t>Q14008</t>
  </si>
  <si>
    <t>Cytoskeleton-associated protein 5 OS=Homo sapiens OX=9606 GN=CKAP5 PE=1 SV=3</t>
  </si>
  <si>
    <t>Q14746</t>
  </si>
  <si>
    <t>Conserved oligomeric Golgi complex subunit 2 OS=Homo sapiens OX=9606 GN=COG2 PE=1 SV=1</t>
  </si>
  <si>
    <t>O75150</t>
  </si>
  <si>
    <t>E3 ubiquitin-protein ligase BRE1B OS=Homo sapiens OX=9606 GN=RNF40 PE=1 SV=5</t>
  </si>
  <si>
    <t>Q04446</t>
  </si>
  <si>
    <t>1,4-alpha-glucan-branching enzyme OS=Homo sapiens OX=9606 GN=GBE1 PE=1 SV=3</t>
  </si>
  <si>
    <t>Q9ULE6</t>
  </si>
  <si>
    <t>Paladin OS=Homo sapiens OX=9606 GN=PALD1 PE=1 SV=3</t>
  </si>
  <si>
    <t>Q9Y5K6</t>
  </si>
  <si>
    <t>CD2-associated protein OS=Homo sapiens OX=9606 GN=CD2AP PE=1 SV=1</t>
  </si>
  <si>
    <t>Q6NUQ4</t>
  </si>
  <si>
    <t>Transmembrane protein 214 OS=Homo sapiens OX=9606 GN=TMEM214 PE=1 SV=2</t>
  </si>
  <si>
    <t>Q9H269</t>
  </si>
  <si>
    <t>Vacuolar protein sorting-associated protein 16 homolog OS=Homo sapiens OX=9606 GN=VPS16 PE=1 SV=2</t>
  </si>
  <si>
    <t>Q9UBC2</t>
  </si>
  <si>
    <t>Epidermal growth factor receptor substrate 15-like 1 OS=Homo sapiens OX=9606 GN=EPS15L1 PE=1 SV=1</t>
  </si>
  <si>
    <t>Q9H6R0</t>
  </si>
  <si>
    <t>ATP-dependent RNA helicase DHX33 OS=Homo sapiens OX=9606 GN=DHX33 PE=1 SV=2</t>
  </si>
  <si>
    <t>Q5XKE5</t>
  </si>
  <si>
    <t>Keratin, type II cytoskeletal 79 OS=Homo sapiens OX=9606 GN=KRT79 PE=1 SV=2</t>
  </si>
  <si>
    <t>P68032</t>
  </si>
  <si>
    <t>Actin, alpha cardiac muscle 1 OS=Homo sapiens OX=9606 GN=ACTC1 PE=1 SV=1</t>
  </si>
  <si>
    <t>Q8TDD1</t>
  </si>
  <si>
    <t>ATP-dependent RNA helicase DDX54 OS=Homo sapiens OX=9606 GN=DDX54 PE=1 SV=2</t>
  </si>
  <si>
    <t>Q96JB2</t>
  </si>
  <si>
    <t>Conserved oligomeric Golgi complex subunit 3 OS=Homo sapiens OX=9606 GN=COG3 PE=1 SV=3</t>
  </si>
  <si>
    <t>Q16666</t>
  </si>
  <si>
    <t>Gamma-interferon-inducible protein 16 OS=Homo sapiens OX=9606 GN=IFI16 PE=1 SV=3</t>
  </si>
  <si>
    <t>Q9NVP1</t>
  </si>
  <si>
    <t>ATP-dependent RNA helicase DDX18 OS=Homo sapiens OX=9606 GN=DDX18 PE=1 SV=2</t>
  </si>
  <si>
    <t>P51812</t>
  </si>
  <si>
    <t>Ribosomal protein S6 kinase alpha-3 OS=Homo sapiens OX=9606 GN=RPS6KA3 PE=1 SV=1</t>
  </si>
  <si>
    <t>Oxidation [P578]</t>
  </si>
  <si>
    <t>Q9NXE4</t>
  </si>
  <si>
    <t>Sphingomyelin phosphodiesterase 4 OS=Homo sapiens OX=9606 GN=SMPD4 PE=1 SV=3</t>
  </si>
  <si>
    <t>Q8IZ83</t>
  </si>
  <si>
    <t>Aldehyde dehydrogenase family 16 member A1 OS=Homo sapiens OX=9606 GN=ALDH16A1 PE=1 SV=2</t>
  </si>
  <si>
    <t>P16070</t>
  </si>
  <si>
    <t>CD44 antigen OS=Homo sapiens OX=9606 GN=CD44 PE=1 SV=3</t>
  </si>
  <si>
    <t>Phospho [S706(100)]</t>
  </si>
  <si>
    <t>Q58FG0</t>
  </si>
  <si>
    <t>Putative heat shock protein HSP 90-alpha A5 OS=Homo sapiens OX=9606 GN=HSP90AA5P PE=2 SV=1</t>
  </si>
  <si>
    <t>Oxidation [P47]</t>
  </si>
  <si>
    <t>O95352</t>
  </si>
  <si>
    <t>Ubiquitin-like modifier-activating enzyme ATG7 OS=Homo sapiens OX=9606 GN=ATG7 PE=1 SV=1</t>
  </si>
  <si>
    <t>Q9UJC3</t>
  </si>
  <si>
    <t>Protein Hook homolog 1 OS=Homo sapiens OX=9606 GN=HOOK1 PE=1 SV=2</t>
  </si>
  <si>
    <t>Q9UJX4</t>
  </si>
  <si>
    <t>Anaphase-promoting complex subunit 5 OS=Homo sapiens OX=9606 GN=ANAPC5 PE=1 SV=2</t>
  </si>
  <si>
    <t>Q93034</t>
  </si>
  <si>
    <t>Cullin-5 OS=Homo sapiens OX=9606 GN=CUL5 PE=1 SV=4</t>
  </si>
  <si>
    <t>Q6NXG1</t>
  </si>
  <si>
    <t>Epithelial splicing regulatory protein 1 OS=Homo sapiens OX=9606 GN=ESRP1 PE=1 SV=2</t>
  </si>
  <si>
    <t>O15111</t>
  </si>
  <si>
    <t>Inhibitor of nuclear factor kappa-B kinase subunit alpha OS=Homo sapiens OX=9606 GN=CHUK PE=1 SV=2</t>
  </si>
  <si>
    <t>O94979</t>
  </si>
  <si>
    <t>Protein transport protein Sec31A OS=Homo sapiens OX=9606 GN=SEC31A PE=1 SV=3</t>
  </si>
  <si>
    <t>O00566</t>
  </si>
  <si>
    <t>U3 small nucleolar ribonucleoprotein protein MPP10 OS=Homo sapiens OX=9606 GN=MPHOSPH10 PE=1 SV=2</t>
  </si>
  <si>
    <t>Q9UI26</t>
  </si>
  <si>
    <t>Importin-11 OS=Homo sapiens OX=9606 GN=IPO11 PE=1 SV=1</t>
  </si>
  <si>
    <t>P51610</t>
  </si>
  <si>
    <t>Host cell factor 1 OS=Homo sapiens OX=9606 GN=HCFC1 PE=1 SV=2</t>
  </si>
  <si>
    <t>P43246</t>
  </si>
  <si>
    <t>DNA mismatch repair protein Msh2 OS=Homo sapiens OX=9606 GN=MSH2 PE=1 SV=1</t>
  </si>
  <si>
    <t>Q9Y223</t>
  </si>
  <si>
    <t>Bifunctional UDP-N-acetylglucosamine 2-epimerase/N-acetylmannosamine kinase OS=Homo sapiens OX=9606 GN=GNE PE=1 SV=1</t>
  </si>
  <si>
    <t>Q8TAF3</t>
  </si>
  <si>
    <t>WD repeat-containing protein 48 OS=Homo sapiens OX=9606 GN=WDR48 PE=1 SV=1</t>
  </si>
  <si>
    <t>Q13033</t>
  </si>
  <si>
    <t>Striatin-3 OS=Homo sapiens OX=9606 GN=STRN3 PE=1 SV=3</t>
  </si>
  <si>
    <t>P22223</t>
  </si>
  <si>
    <t>Cadherin-3 OS=Homo sapiens OX=9606 GN=CDH3 PE=1 SV=2</t>
  </si>
  <si>
    <t>O75717</t>
  </si>
  <si>
    <t>WD repeat and HMG-box DNA-binding protein 1 OS=Homo sapiens OX=9606 GN=WDHD1 PE=1 SV=1</t>
  </si>
  <si>
    <t>Q9Y4C2</t>
  </si>
  <si>
    <t>TRPM8 channel-associated factor 1 OS=Homo sapiens OX=9606 GN=TCAF1 PE=1 SV=3</t>
  </si>
  <si>
    <t>Q9NVU7</t>
  </si>
  <si>
    <t>Protein SDA1 homolog OS=Homo sapiens OX=9606 GN=SDAD1 PE=1 SV=3</t>
  </si>
  <si>
    <t>Q9UJX6</t>
  </si>
  <si>
    <t>Anaphase-promoting complex subunit 2 OS=Homo sapiens OX=9606 GN=ANAPC2 PE=1 SV=1</t>
  </si>
  <si>
    <t>Q8N1N4</t>
  </si>
  <si>
    <t>Keratin, type II cytoskeletal 78 OS=Homo sapiens OX=9606 GN=KRT78 PE=1 SV=2</t>
  </si>
  <si>
    <t>Q9H0K6</t>
  </si>
  <si>
    <t>Pseudouridylate synthase 7 homolog-like protein OS=Homo sapiens OX=9606 GN=PUS7L PE=1 SV=1</t>
  </si>
  <si>
    <t>Q8TC07</t>
  </si>
  <si>
    <t>TBC1 domain family member 15 OS=Homo sapiens OX=9606 GN=TBC1D15 PE=1 SV=2</t>
  </si>
  <si>
    <t>O43815</t>
  </si>
  <si>
    <t>Striatin OS=Homo sapiens OX=9606 GN=STRN PE=1 SV=4</t>
  </si>
  <si>
    <t>Q9UHD2</t>
  </si>
  <si>
    <t>Serine/threonine-protein kinase TBK1 OS=Homo sapiens OX=9606 GN=TBK1 PE=1 SV=1</t>
  </si>
  <si>
    <t>Q9Y6Y8</t>
  </si>
  <si>
    <t>SEC23-interacting protein OS=Homo sapiens OX=9606 GN=SEC23IP PE=1 SV=1</t>
  </si>
  <si>
    <t>Q8IY67</t>
  </si>
  <si>
    <t>Ribonucleoprotein PTB-binding 1 OS=Homo sapiens OX=9606 GN=RAVER1 PE=1 SV=1</t>
  </si>
  <si>
    <t>Q8NEM2</t>
  </si>
  <si>
    <t>SHC SH2 domain-binding protein 1 OS=Homo sapiens OX=9606 GN=SHCBP1 PE=1 SV=3</t>
  </si>
  <si>
    <t>Q86YZ3</t>
  </si>
  <si>
    <t>Hornerin OS=Homo sapiens OX=9606 GN=HRNR PE=1 SV=2</t>
  </si>
  <si>
    <t>Q99459</t>
  </si>
  <si>
    <t>Cell division cycle 5-like protein OS=Homo sapiens OX=9606 GN=CDC5L PE=1 SV=2</t>
  </si>
  <si>
    <t>Q9Y2X7</t>
  </si>
  <si>
    <t>ARF GTPase-activating protein GIT1 OS=Homo sapiens OX=9606 GN=GIT1 PE=1 SV=2</t>
  </si>
  <si>
    <t>Q5BKZ1</t>
  </si>
  <si>
    <t>DBIRD complex subunit ZNF326 OS=Homo sapiens OX=9606 GN=ZNF326 PE=1 SV=2</t>
  </si>
  <si>
    <t>Q14644</t>
  </si>
  <si>
    <t>Ras GTPase-activating protein 3 OS=Homo sapiens OX=9606 GN=RASA3 PE=1 SV=3</t>
  </si>
  <si>
    <t>Q14694</t>
  </si>
  <si>
    <t>Ubiquitin carboxyl-terminal hydrolase 10 OS=Homo sapiens OX=9606 GN=USP10 PE=1 SV=2</t>
  </si>
  <si>
    <t>Q86UE4</t>
  </si>
  <si>
    <t>Protein LYRIC OS=Homo sapiens OX=9606 GN=MTDH PE=1 SV=2</t>
  </si>
  <si>
    <t>P29401</t>
  </si>
  <si>
    <t>Transketolase OS=Homo sapiens OX=9606 GN=TKT PE=1 SV=3</t>
  </si>
  <si>
    <t>Q8WTT2</t>
  </si>
  <si>
    <t>Nucleolar complex protein 3 homolog OS=Homo sapiens OX=9606 GN=NOC3L PE=1 SV=1</t>
  </si>
  <si>
    <t>Q9H4L5</t>
  </si>
  <si>
    <t>Oxysterol-binding protein-related protein 3 OS=Homo sapiens OX=9606 GN=OSBPL3 PE=1 SV=1</t>
  </si>
  <si>
    <t>Q5MIZ7</t>
  </si>
  <si>
    <t>Serine/threonine-protein phosphatase 4 regulatory subunit 3B OS=Homo sapiens OX=9606 GN=PPP4R3B PE=1 SV=2</t>
  </si>
  <si>
    <t>Q9NXC5</t>
  </si>
  <si>
    <t>GATOR complex protein MIOS OS=Homo sapiens OX=9606 GN=MIOS PE=1 SV=2</t>
  </si>
  <si>
    <t>Q15942</t>
  </si>
  <si>
    <t>Zyxin OS=Homo sapiens OX=9606 GN=ZYX PE=1 SV=1</t>
  </si>
  <si>
    <t>Q14568</t>
  </si>
  <si>
    <t>Heat shock protein HSP 90-alpha A2 OS=Homo sapiens OX=9606 GN=HSP90AA2P PE=1 SV=2</t>
  </si>
  <si>
    <t>Q05639</t>
  </si>
  <si>
    <t>Elongation factor 1-alpha 2 OS=Homo sapiens OX=9606 GN=EEF1A2 PE=1 SV=1</t>
  </si>
  <si>
    <t>P78316</t>
  </si>
  <si>
    <t>Nucleolar protein 14 OS=Homo sapiens OX=9606 GN=NOP14 PE=1 SV=3</t>
  </si>
  <si>
    <t>Q02413</t>
  </si>
  <si>
    <t>Desmoglein-1 OS=Homo sapiens OX=9606 GN=DSG1 PE=1 SV=2</t>
  </si>
  <si>
    <t>Oxidation [P207]</t>
  </si>
  <si>
    <t>P08727</t>
  </si>
  <si>
    <t>Keratin, type I cytoskeletal 19 OS=Homo sapiens OX=9606 GN=KRT19 PE=1 SV=4</t>
  </si>
  <si>
    <t>Q5VIR6</t>
  </si>
  <si>
    <t>Vacuolar protein sorting-associated protein 53 homolog OS=Homo sapiens OX=9606 GN=VPS53 PE=1 SV=1</t>
  </si>
  <si>
    <t>Q9NR19</t>
  </si>
  <si>
    <t>Acetyl-coenzyme A synthetase, cytoplasmic OS=Homo sapiens OX=9606 GN=ACSS2 PE=1 SV=1</t>
  </si>
  <si>
    <t>P28290</t>
  </si>
  <si>
    <t>Protein ITPRID2 OS=Homo sapiens OX=9606 GN=ITPRID2 PE=1 SV=3</t>
  </si>
  <si>
    <t>P42226</t>
  </si>
  <si>
    <t>Signal transducer and activator of transcription 6 OS=Homo sapiens OX=9606 GN=STAT6 PE=1 SV=1</t>
  </si>
  <si>
    <t>Q96KP1</t>
  </si>
  <si>
    <t>Exocyst complex component 2 OS=Homo sapiens OX=9606 GN=EXOC2 PE=1 SV=1</t>
  </si>
  <si>
    <t>Q96T76</t>
  </si>
  <si>
    <t>MMS19 nucleotide excision repair protein homolog OS=Homo sapiens OX=9606 GN=MMS19 PE=1 SV=2</t>
  </si>
  <si>
    <t>Q9NXF1</t>
  </si>
  <si>
    <t>Testis-expressed protein 10 OS=Homo sapiens OX=9606 GN=TEX10 PE=1 SV=2</t>
  </si>
  <si>
    <t>Q9NVM9</t>
  </si>
  <si>
    <t>Integrator complex subunit 13 OS=Homo sapiens OX=9606 GN=INTS13 PE=1 SV=2</t>
  </si>
  <si>
    <t>P23743</t>
  </si>
  <si>
    <t>Diacylglycerol kinase alpha OS=Homo sapiens OX=9606 GN=DGKA PE=1 SV=3</t>
  </si>
  <si>
    <t>Q96J02</t>
  </si>
  <si>
    <t>E3 ubiquitin-protein ligase Itchy homolog OS=Homo sapiens OX=9606 GN=ITCH PE=1 SV=2</t>
  </si>
  <si>
    <t>O60763</t>
  </si>
  <si>
    <t>General vesicular transport factor p115 OS=Homo sapiens OX=9606 GN=USO1 PE=1 SV=2</t>
  </si>
  <si>
    <t>Q9NVH2</t>
  </si>
  <si>
    <t>Integrator complex subunit 7 OS=Homo sapiens OX=9606 GN=INTS7 PE=1 SV=1</t>
  </si>
  <si>
    <t>P18858</t>
  </si>
  <si>
    <t>DNA ligase 1 OS=Homo sapiens OX=9606 GN=LIG1 PE=1 SV=1</t>
  </si>
  <si>
    <t>Q8TE77</t>
  </si>
  <si>
    <t>Protein phosphatase Slingshot homolog 3 OS=Homo sapiens OX=9606 GN=SSH3 PE=1 SV=2</t>
  </si>
  <si>
    <t>Q96SB4</t>
  </si>
  <si>
    <t>SRSF protein kinase 1 OS=Homo sapiens OX=9606 GN=SRPK1 PE=1 SV=2</t>
  </si>
  <si>
    <t>P04406</t>
  </si>
  <si>
    <t>Glyceraldehyde-3-phosphate dehydrogenase OS=Homo sapiens OX=9606 GN=GAPDH PE=1 SV=3</t>
  </si>
  <si>
    <t>P85037</t>
  </si>
  <si>
    <t>Forkhead box protein K1 OS=Homo sapiens OX=9606 GN=FOXK1 PE=1 SV=1</t>
  </si>
  <si>
    <t>Q13546</t>
  </si>
  <si>
    <t>Receptor-interacting serine/threonine-protein kinase 1 OS=Homo sapiens OX=9606 GN=RIPK1 PE=1 SV=3</t>
  </si>
  <si>
    <t>Q9H8H2</t>
  </si>
  <si>
    <t>Probable ATP-dependent RNA helicase DDX31 OS=Homo sapiens OX=9606 GN=DDX31 PE=1 SV=2</t>
  </si>
  <si>
    <t>Q86UA1</t>
  </si>
  <si>
    <t>Pre-mRNA-processing factor 39 OS=Homo sapiens OX=9606 GN=PRPF39 PE=1 SV=3</t>
  </si>
  <si>
    <t>O76094</t>
  </si>
  <si>
    <t>Signal recognition particle subunit SRP72 OS=Homo sapiens OX=9606 GN=SRP72 PE=1 SV=3</t>
  </si>
  <si>
    <t>Q14108</t>
  </si>
  <si>
    <t>Lysosome membrane protein 2 OS=Homo sapiens OX=9606 GN=SCARB2 PE=1 SV=2</t>
  </si>
  <si>
    <t>Oxidation [P358]</t>
  </si>
  <si>
    <t>O95140</t>
  </si>
  <si>
    <t>Mitofusin-2 OS=Homo sapiens OX=9606 GN=MFN2 PE=1 SV=3</t>
  </si>
  <si>
    <t>O00267</t>
  </si>
  <si>
    <t>Transcription elongation factor SPT5 OS=Homo sapiens OX=9606 GN=SUPT5H PE=1 SV=1</t>
  </si>
  <si>
    <t>Q5SY16</t>
  </si>
  <si>
    <t>Polynucleotide 5'-hydroxyl-kinase NOL9 OS=Homo sapiens OX=9606 GN=NOL9 PE=1 SV=1</t>
  </si>
  <si>
    <t>P42166</t>
  </si>
  <si>
    <t>Lamina-associated polypeptide 2, isoform alpha OS=Homo sapiens OX=9606 GN=TMPO PE=1 SV=2</t>
  </si>
  <si>
    <t>Q9BSC4</t>
  </si>
  <si>
    <t>Nucleolar protein 10 OS=Homo sapiens OX=9606 GN=NOL10 PE=1 SV=1</t>
  </si>
  <si>
    <t>P51114</t>
  </si>
  <si>
    <t>Fragile X mental retardation syndrome-related protein 1 OS=Homo sapiens OX=9606 GN=FXR1 PE=1 SV=3</t>
  </si>
  <si>
    <t>P21980</t>
  </si>
  <si>
    <t>Protein-glutamine gamma-glutamyltransferase 2 OS=Homo sapiens OX=9606 GN=TGM2 PE=1 SV=2</t>
  </si>
  <si>
    <t>Q14195</t>
  </si>
  <si>
    <t>Dihydropyrimidinase-related protein 3 OS=Homo sapiens OX=9606 GN=DPYSL3 PE=1 SV=1</t>
  </si>
  <si>
    <t>Q9GZR7</t>
  </si>
  <si>
    <t>ATP-dependent RNA helicase DDX24 OS=Homo sapiens OX=9606 GN=DDX24 PE=1 SV=1</t>
  </si>
  <si>
    <t>Q13435</t>
  </si>
  <si>
    <t>Splicing factor 3B subunit 2 OS=Homo sapiens OX=9606 GN=SF3B2 PE=1 SV=2</t>
  </si>
  <si>
    <t>O75400</t>
  </si>
  <si>
    <t>Pre-mRNA-processing factor 40 homolog A OS=Homo sapiens OX=9606 GN=PRPF40A PE=1 SV=2</t>
  </si>
  <si>
    <t>Q14764</t>
  </si>
  <si>
    <t>Major vault protein OS=Homo sapiens OX=9606 GN=MVP PE=1 SV=4</t>
  </si>
  <si>
    <t>Q86YV9</t>
  </si>
  <si>
    <t>Hermansky-Pudlak syndrome 6 protein OS=Homo sapiens OX=9606 GN=HPS6 PE=1 SV=1</t>
  </si>
  <si>
    <t>Q96PD2</t>
  </si>
  <si>
    <t>Discoidin, CUB and LCCL domain-containing protein 2 OS=Homo sapiens OX=9606 GN=DCBLD2 PE=1 SV=1</t>
  </si>
  <si>
    <t>Q32P28</t>
  </si>
  <si>
    <t>Prolyl 3-hydroxylase 1 OS=Homo sapiens OX=9606 GN=P3H1 PE=1 SV=2</t>
  </si>
  <si>
    <t>Q86YP4</t>
  </si>
  <si>
    <t>Transcriptional repressor p66-alpha OS=Homo sapiens OX=9606 GN=GATAD2A PE=1 SV=1</t>
  </si>
  <si>
    <t>P05362</t>
  </si>
  <si>
    <t>Intercellular adhesion molecule 1 OS=Homo sapiens OX=9606 GN=ICAM1 PE=1 SV=2</t>
  </si>
  <si>
    <t>Q8N8A6</t>
  </si>
  <si>
    <t>ATP-dependent RNA helicase DDX51 OS=Homo sapiens OX=9606 GN=DDX51 PE=1 SV=3</t>
  </si>
  <si>
    <t>P17844</t>
  </si>
  <si>
    <t>Probable ATP-dependent RNA helicase DDX5 OS=Homo sapiens OX=9606 GN=DDX5 PE=1 SV=1</t>
  </si>
  <si>
    <t>P24386</t>
  </si>
  <si>
    <t>Rab proteins geranylgeranyltransferase component A 1 OS=Homo sapiens OX=9606 GN=CHM PE=1 SV=3</t>
  </si>
  <si>
    <t>Q13769</t>
  </si>
  <si>
    <t>THO complex subunit 5 homolog OS=Homo sapiens OX=9606 GN=THOC5 PE=1 SV=2</t>
  </si>
  <si>
    <t>Q96LD4</t>
  </si>
  <si>
    <t>E3 ubiquitin-protein ligase TRIM47 OS=Homo sapiens OX=9606 GN=TRIM47 PE=1 SV=2</t>
  </si>
  <si>
    <t>Q7Z417</t>
  </si>
  <si>
    <t>Nuclear fragile X mental retardation-interacting protein 2 OS=Homo sapiens OX=9606 GN=NUFIP2 PE=1 SV=1</t>
  </si>
  <si>
    <t>P51003</t>
  </si>
  <si>
    <t>Poly(A) polymerase alpha OS=Homo sapiens OX=9606 GN=PAPOLA PE=1 SV=4</t>
  </si>
  <si>
    <t>Q9NQX3</t>
  </si>
  <si>
    <t>Gephyrin OS=Homo sapiens OX=9606 GN=GPHN PE=1 SV=1</t>
  </si>
  <si>
    <t>Q15637</t>
  </si>
  <si>
    <t>Splicing factor 1 OS=Homo sapiens OX=9606 GN=SF1 PE=1 SV=4</t>
  </si>
  <si>
    <t>Q96CW5</t>
  </si>
  <si>
    <t>Gamma-tubulin complex component 3 OS=Homo sapiens OX=9606 GN=TUBGCP3 PE=1 SV=2</t>
  </si>
  <si>
    <t>Q9NXH9</t>
  </si>
  <si>
    <t>tRNA (guanine(26)-N(2))-dimethyltransferase OS=Homo sapiens OX=9606 GN=TRMT1 PE=1 SV=1</t>
  </si>
  <si>
    <t>P42229</t>
  </si>
  <si>
    <t>Signal transducer and activator of transcription 5A OS=Homo sapiens OX=9606 GN=STAT5A PE=1 SV=1</t>
  </si>
  <si>
    <t>O95817</t>
  </si>
  <si>
    <t>BAG family molecular chaperone regulator 3 OS=Homo sapiens OX=9606 GN=BAG3 PE=1 SV=3</t>
  </si>
  <si>
    <t>Q969S9</t>
  </si>
  <si>
    <t>Ribosome-releasing factor 2, mitochondrial OS=Homo sapiens OX=9606 GN=GFM2 PE=1 SV=1</t>
  </si>
  <si>
    <t>P20936</t>
  </si>
  <si>
    <t>Ras GTPase-activating protein 1 OS=Homo sapiens OX=9606 GN=RASA1 PE=1 SV=1</t>
  </si>
  <si>
    <t>Q9BVQ7</t>
  </si>
  <si>
    <t>Spermatogenesis-associated protein 5-like protein 1 OS=Homo sapiens OX=9606 GN=SPATA5L1 PE=1 SV=2</t>
  </si>
  <si>
    <t>Q8IYT2</t>
  </si>
  <si>
    <t>Cap-specific mRNA (nucleoside-2'-O-)-methyltransferase 2 OS=Homo sapiens OX=9606 GN=CMTR2 PE=1 SV=2</t>
  </si>
  <si>
    <t>Q8TB52</t>
  </si>
  <si>
    <t>F-box only protein 30 OS=Homo sapiens OX=9606 GN=FBXO30 PE=1 SV=3</t>
  </si>
  <si>
    <t>Q08AF3</t>
  </si>
  <si>
    <t>Schlafen family member 5 OS=Homo sapiens OX=9606 GN=SLFN5 PE=1 SV=1</t>
  </si>
  <si>
    <t>Q58FF6</t>
  </si>
  <si>
    <t>Putative heat shock protein HSP 90-beta 4 OS=Homo sapiens OX=9606 GN=HSP90AB4P PE=5 SV=1</t>
  </si>
  <si>
    <t>Oxidation [P424]</t>
  </si>
  <si>
    <t>Q9NTZ6</t>
  </si>
  <si>
    <t>RNA-binding protein 12 OS=Homo sapiens OX=9606 GN=RBM12 PE=1 SV=1</t>
  </si>
  <si>
    <t>Q709F0</t>
  </si>
  <si>
    <t>Acyl-CoA dehydrogenase family member 11 OS=Homo sapiens OX=9606 GN=ACAD11 PE=1 SV=3</t>
  </si>
  <si>
    <t>Q5QJE6</t>
  </si>
  <si>
    <t>Deoxynucleotidyltransferase terminal-interacting protein 2 OS=Homo sapiens OX=9606 GN=DNTTIP2 PE=1 SV=2</t>
  </si>
  <si>
    <t>Q01844</t>
  </si>
  <si>
    <t>RNA-binding protein EWS OS=Homo sapiens OX=9606 GN=EWSR1 PE=1 SV=1</t>
  </si>
  <si>
    <t>Oxidation [P272; P396]</t>
  </si>
  <si>
    <t>Q9Y2W1</t>
  </si>
  <si>
    <t>Thyroid hormone receptor-associated protein 3 OS=Homo sapiens OX=9606 GN=THRAP3 PE=1 SV=2</t>
  </si>
  <si>
    <t>Q9UHD8</t>
  </si>
  <si>
    <t>Septin-9 OS=Homo sapiens OX=9606 GN=SEPTIN9 PE=1 SV=2</t>
  </si>
  <si>
    <t>P49756</t>
  </si>
  <si>
    <t>RNA-binding protein 25 OS=Homo sapiens OX=9606 GN=RBM25 PE=1 SV=3</t>
  </si>
  <si>
    <t>Q9UKG1</t>
  </si>
  <si>
    <t>DCC-interacting protein 13-alpha OS=Homo sapiens OX=9606 GN=APPL1 PE=1 SV=1</t>
  </si>
  <si>
    <t>P51692</t>
  </si>
  <si>
    <t>Signal transducer and activator of transcription 5B OS=Homo sapiens OX=9606 GN=STAT5B PE=1 SV=2</t>
  </si>
  <si>
    <t>Q5VV41</t>
  </si>
  <si>
    <t>Rho guanine nucleotide exchange factor 16 OS=Homo sapiens OX=9606 GN=ARHGEF16 PE=1 SV=1</t>
  </si>
  <si>
    <t>Q9UBV2</t>
  </si>
  <si>
    <t>Protein sel-1 homolog 1 OS=Homo sapiens OX=9606 GN=SEL1L PE=1 SV=3</t>
  </si>
  <si>
    <t>Q9Y490</t>
  </si>
  <si>
    <t>Talin-1 OS=Homo sapiens OX=9606 GN=TLN1 PE=1 SV=3</t>
  </si>
  <si>
    <t>Q9Y5Y6</t>
  </si>
  <si>
    <t>Suppressor of tumorigenicity 14 protein OS=Homo sapiens OX=9606 GN=ST14 PE=1 SV=2</t>
  </si>
  <si>
    <t>Q9NW13</t>
  </si>
  <si>
    <t>RNA-binding protein 28 OS=Homo sapiens OX=9606 GN=RBM28 PE=1 SV=3</t>
  </si>
  <si>
    <t>Q9ULX6</t>
  </si>
  <si>
    <t>A-kinase anchor protein 8-like OS=Homo sapiens OX=9606 GN=AKAP8L PE=1 SV=4</t>
  </si>
  <si>
    <t>Q93063</t>
  </si>
  <si>
    <t>Exostosin-2 OS=Homo sapiens OX=9606 GN=EXT2 PE=1 SV=1</t>
  </si>
  <si>
    <t>Q5VSL9</t>
  </si>
  <si>
    <t>Striatin-interacting protein 1 OS=Homo sapiens OX=9606 GN=STRIP1 PE=1 SV=1</t>
  </si>
  <si>
    <t>Q8WVC0</t>
  </si>
  <si>
    <t>RNA polymerase-associated protein LEO1 OS=Homo sapiens OX=9606 GN=LEO1 PE=1 SV=1</t>
  </si>
  <si>
    <t>P53992</t>
  </si>
  <si>
    <t>Protein transport protein Sec24C OS=Homo sapiens OX=9606 GN=SEC24C PE=1 SV=3</t>
  </si>
  <si>
    <t>O43491</t>
  </si>
  <si>
    <t>Band 4.1-like protein 2 OS=Homo sapiens OX=9606 GN=EPB41L2 PE=1 SV=1</t>
  </si>
  <si>
    <t>Q08211</t>
  </si>
  <si>
    <t>ATP-dependent RNA helicase A OS=Homo sapiens OX=9606 GN=DHX9 PE=1 SV=4</t>
  </si>
  <si>
    <t>P05141</t>
  </si>
  <si>
    <t>ADP/ATP translocase 2 OS=Homo sapiens OX=9606 GN=SLC25A5 PE=1 SV=7</t>
  </si>
  <si>
    <t>P49917</t>
  </si>
  <si>
    <t>DNA ligase 4 OS=Homo sapiens OX=9606 GN=LIG4 PE=1 SV=2</t>
  </si>
  <si>
    <t>Q7L014</t>
  </si>
  <si>
    <t>Probable ATP-dependent RNA helicase DDX46 OS=Homo sapiens OX=9606 GN=DDX46 PE=1 SV=2</t>
  </si>
  <si>
    <t>Q14137</t>
  </si>
  <si>
    <t>Ribosome biogenesis protein BOP1 OS=Homo sapiens OX=9606 GN=BOP1 PE=1 SV=2</t>
  </si>
  <si>
    <t>Q8N1G2</t>
  </si>
  <si>
    <t>Cap-specific mRNA (nucleoside-2'-O-)-methyltransferase 1 OS=Homo sapiens OX=9606 GN=CMTR1 PE=1 SV=1</t>
  </si>
  <si>
    <t>P10809</t>
  </si>
  <si>
    <t>60 kDa heat shock protein, mitochondrial OS=Homo sapiens OX=9606 GN=HSPD1 PE=1 SV=2</t>
  </si>
  <si>
    <t>Q15283</t>
  </si>
  <si>
    <t>Ras GTPase-activating protein 2 OS=Homo sapiens OX=9606 GN=RASA2 PE=1 SV=3</t>
  </si>
  <si>
    <t>P23588</t>
  </si>
  <si>
    <t>Eukaryotic translation initiation factor 4B OS=Homo sapiens OX=9606 GN=EIF4B PE=1 SV=2</t>
  </si>
  <si>
    <t>Q86WA8</t>
  </si>
  <si>
    <t>Lon protease homolog 2, peroxisomal OS=Homo sapiens OX=9606 GN=LONP2 PE=1 SV=1</t>
  </si>
  <si>
    <t>P35611</t>
  </si>
  <si>
    <t>Alpha-adducin OS=Homo sapiens OX=9606 GN=ADD1 PE=1 SV=2</t>
  </si>
  <si>
    <t>Q9UBL3</t>
  </si>
  <si>
    <t>Set1/Ash2 histone methyltransferase complex subunit ASH2 OS=Homo sapiens OX=9606 GN=ASH2L PE=1 SV=1</t>
  </si>
  <si>
    <t>Q68CQ4</t>
  </si>
  <si>
    <t>Digestive organ expansion factor homolog OS=Homo sapiens OX=9606 GN=DIEXF PE=1 SV=2</t>
  </si>
  <si>
    <t>Q8WWM7</t>
  </si>
  <si>
    <t>Ataxin-2-like protein OS=Homo sapiens OX=9606 GN=ATXN2L PE=1 SV=2</t>
  </si>
  <si>
    <t>P10253</t>
  </si>
  <si>
    <t>Lysosomal alpha-glucosidase OS=Homo sapiens OX=9606 GN=GAA PE=1 SV=4</t>
  </si>
  <si>
    <t>Q8NB90</t>
  </si>
  <si>
    <t>ATPase family protein 2 homolog OS=Homo sapiens OX=9606 GN=SPATA5 PE=1 SV=3</t>
  </si>
  <si>
    <t>Q96AY3</t>
  </si>
  <si>
    <t>Peptidyl-prolyl cis-trans isomerase FKBP10 OS=Homo sapiens OX=9606 GN=FKBP10 PE=1 SV=1</t>
  </si>
  <si>
    <t>Q01469</t>
  </si>
  <si>
    <t>Fatty acid-binding protein 5 OS=Homo sapiens OX=9606 GN=FABP5 PE=1 SV=3</t>
  </si>
  <si>
    <t>O15066</t>
  </si>
  <si>
    <t>Kinesin-like protein KIF3B OS=Homo sapiens OX=9606 GN=KIF3B PE=1 SV=1</t>
  </si>
  <si>
    <t>Q86Y46</t>
  </si>
  <si>
    <t>Keratin, type II cytoskeletal 73 OS=Homo sapiens OX=9606 GN=KRT73 PE=1 SV=1</t>
  </si>
  <si>
    <t>Q92541</t>
  </si>
  <si>
    <t>RNA polymerase-associated protein RTF1 homolog OS=Homo sapiens OX=9606 GN=RTF1 PE=1 SV=4</t>
  </si>
  <si>
    <t>Q9Y496</t>
  </si>
  <si>
    <t>Kinesin-like protein KIF3A OS=Homo sapiens OX=9606 GN=KIF3A PE=1 SV=4</t>
  </si>
  <si>
    <t>Q8TEL6</t>
  </si>
  <si>
    <t>Short transient receptor potential channel 4-associated protein OS=Homo sapiens OX=9606 GN=TRPC4AP PE=1 SV=2</t>
  </si>
  <si>
    <t>Q92845</t>
  </si>
  <si>
    <t>Kinesin-associated protein 3 OS=Homo sapiens OX=9606 GN=KIFAP3 PE=1 SV=2</t>
  </si>
  <si>
    <t>Q8IYQ7</t>
  </si>
  <si>
    <t>Threonine synthase-like 1 OS=Homo sapiens OX=9606 GN=THNSL1 PE=1 SV=2</t>
  </si>
  <si>
    <t>Q9BQ39</t>
  </si>
  <si>
    <t>ATP-dependent RNA helicase DDX50 OS=Homo sapiens OX=9606 GN=DDX50 PE=1 SV=1</t>
  </si>
  <si>
    <t>Q9Y5A7</t>
  </si>
  <si>
    <t>NEDD8 ultimate buster 1 OS=Homo sapiens OX=9606 GN=NUB1 PE=1 SV=2</t>
  </si>
  <si>
    <t>Q9NRL3</t>
  </si>
  <si>
    <t>Striatin-4 OS=Homo sapiens OX=9606 GN=STRN4 PE=1 SV=2</t>
  </si>
  <si>
    <t>P35658</t>
  </si>
  <si>
    <t>Nuclear pore complex protein Nup214 OS=Homo sapiens OX=9606 GN=NUP214 PE=1 SV=2</t>
  </si>
  <si>
    <t>Q9H0H5</t>
  </si>
  <si>
    <t>Rac GTPase-activating protein 1 OS=Homo sapiens OX=9606 GN=RACGAP1 PE=1 SV=1</t>
  </si>
  <si>
    <t>Q9UDY8</t>
  </si>
  <si>
    <t>Mucosa-associated lymphoid tissue lymphoma translocation protein 1 OS=Homo sapiens OX=9606 GN=MALT1 PE=1 SV=1</t>
  </si>
  <si>
    <t>Q9BW19</t>
  </si>
  <si>
    <t>Kinesin-like protein KIFC1 OS=Homo sapiens OX=9606 GN=KIFC1 PE=1 SV=2</t>
  </si>
  <si>
    <t>Q6ZRV2</t>
  </si>
  <si>
    <t>Protein FAM83H OS=Homo sapiens OX=9606 GN=FAM83H PE=1 SV=3</t>
  </si>
  <si>
    <t>Q8IWE2</t>
  </si>
  <si>
    <t>Protein NOXP20 OS=Homo sapiens OX=9606 GN=FAM114A1 PE=1 SV=2</t>
  </si>
  <si>
    <t>P18084</t>
  </si>
  <si>
    <t>Integrin beta-5 OS=Homo sapiens OX=9606 GN=ITGB5 PE=1 SV=1</t>
  </si>
  <si>
    <t>Q92922</t>
  </si>
  <si>
    <t>SWI/SNF complex subunit SMARCC1 OS=Homo sapiens OX=9606 GN=SMARCC1 PE=1 SV=3</t>
  </si>
  <si>
    <t>Q14BN4</t>
  </si>
  <si>
    <t>Sarcolemmal membrane-associated protein OS=Homo sapiens OX=9606 GN=SLMAP PE=1 SV=1</t>
  </si>
  <si>
    <t>Q5T447</t>
  </si>
  <si>
    <t>E3 ubiquitin-protein ligase HECTD3 OS=Homo sapiens OX=9606 GN=HECTD3 PE=1 SV=1</t>
  </si>
  <si>
    <t>P62979</t>
  </si>
  <si>
    <t>Ubiquitin-40S ribosomal protein S27a OS=Homo sapiens OX=9606 GN=RPS27A PE=1 SV=2</t>
  </si>
  <si>
    <t>O15031</t>
  </si>
  <si>
    <t>Plexin-B2 OS=Homo sapiens OX=9606 GN=PLXNB2 PE=1 SV=3</t>
  </si>
  <si>
    <t>Q96CN9</t>
  </si>
  <si>
    <t>GRIP and coiled-coil domain-containing protein 1 OS=Homo sapiens OX=9606 GN=GCC1 PE=1 SV=1</t>
  </si>
  <si>
    <t>Q5JRX3</t>
  </si>
  <si>
    <t>Presequence protease, mitochondrial OS=Homo sapiens OX=9606 GN=PITRM1 PE=1 SV=3</t>
  </si>
  <si>
    <t>O95905</t>
  </si>
  <si>
    <t>Protein ecdysoneless homolog OS=Homo sapiens OX=9606 GN=ECD PE=1 SV=1</t>
  </si>
  <si>
    <t>Q9H6S3</t>
  </si>
  <si>
    <t>Epidermal growth factor receptor kinase substrate 8-like protein 2 OS=Homo sapiens OX=9606 GN=EPS8L2 PE=1 SV=2</t>
  </si>
  <si>
    <t>P12830</t>
  </si>
  <si>
    <t>Cadherin-1 OS=Homo sapiens OX=9606 GN=CDH1 PE=1 SV=3</t>
  </si>
  <si>
    <t>Q96S55</t>
  </si>
  <si>
    <t>ATPase WRNIP1 OS=Homo sapiens OX=9606 GN=WRNIP1 PE=1 SV=2</t>
  </si>
  <si>
    <t>O00139</t>
  </si>
  <si>
    <t>Kinesin-like protein KIF2A OS=Homo sapiens OX=9606 GN=KIF2A PE=1 SV=3</t>
  </si>
  <si>
    <t>Q06787</t>
  </si>
  <si>
    <t>Synaptic functional regulator FMR1 OS=Homo sapiens OX=9606 GN=FMR1 PE=1 SV=1</t>
  </si>
  <si>
    <t>Q99797</t>
  </si>
  <si>
    <t>Mitochondrial intermediate peptidase OS=Homo sapiens OX=9606 GN=MIPEP PE=1 SV=2</t>
  </si>
  <si>
    <t>Q96G46</t>
  </si>
  <si>
    <t>tRNA-dihydrouridine(47) synthase [NAD(P)(+)]-like OS=Homo sapiens OX=9606 GN=DUS3L PE=1 SV=2</t>
  </si>
  <si>
    <t>Q9UBB6</t>
  </si>
  <si>
    <t>Neurochondrin OS=Homo sapiens OX=9606 GN=NCDN PE=1 SV=1</t>
  </si>
  <si>
    <t>O43264</t>
  </si>
  <si>
    <t>Centromere/kinetochore protein zw10 homolog OS=Homo sapiens OX=9606 GN=ZW10 PE=1 SV=3</t>
  </si>
  <si>
    <t>P46199</t>
  </si>
  <si>
    <t>Translation initiation factor IF-2, mitochondrial OS=Homo sapiens OX=9606 GN=MTIF2 PE=1 SV=2</t>
  </si>
  <si>
    <t>Q13123</t>
  </si>
  <si>
    <t>Protein Red OS=Homo sapiens OX=9606 GN=IK PE=1 SV=3</t>
  </si>
  <si>
    <t>Q9BSJ8</t>
  </si>
  <si>
    <t>Extended synaptotagmin-1 OS=Homo sapiens OX=9606 GN=ESYT1 PE=1 SV=1</t>
  </si>
  <si>
    <t>Q9UNN5</t>
  </si>
  <si>
    <t>FAS-associated factor 1 OS=Homo sapiens OX=9606 GN=FAF1 PE=1 SV=2</t>
  </si>
  <si>
    <t>Q01082</t>
  </si>
  <si>
    <t>Spectrin beta chain, non-erythrocytic 1 OS=Homo sapiens OX=9606 GN=SPTBN1 PE=1 SV=2</t>
  </si>
  <si>
    <t>P05067</t>
  </si>
  <si>
    <t>Amyloid-beta precursor protein OS=Homo sapiens OX=9606 GN=APP PE=1 SV=3</t>
  </si>
  <si>
    <t>Q6P3X3</t>
  </si>
  <si>
    <t>Tetratricopeptide repeat protein 27 OS=Homo sapiens OX=9606 GN=TTC27 PE=1 SV=1</t>
  </si>
  <si>
    <t>O60216</t>
  </si>
  <si>
    <t>Double-strand-break repair protein rad21 homolog OS=Homo sapiens OX=9606 GN=RAD21 PE=1 SV=2</t>
  </si>
  <si>
    <t>O75676</t>
  </si>
  <si>
    <t>Ribosomal protein S6 kinase alpha-4 OS=Homo sapiens OX=9606 GN=RPS6KA4 PE=1 SV=1</t>
  </si>
  <si>
    <t>Q5VZE5</t>
  </si>
  <si>
    <t>N-alpha-acetyltransferase 35, NatC auxiliary subunit OS=Homo sapiens OX=9606 GN=NAA35 PE=1 SV=1</t>
  </si>
  <si>
    <t>O15397</t>
  </si>
  <si>
    <t>Importin-8 OS=Homo sapiens OX=9606 GN=IPO8 PE=1 SV=2</t>
  </si>
  <si>
    <t>Q9BZL6</t>
  </si>
  <si>
    <t>Serine/threonine-protein kinase D2 OS=Homo sapiens OX=9606 GN=PRKD2 PE=1 SV=3</t>
  </si>
  <si>
    <t>Q14118</t>
  </si>
  <si>
    <t>Dystroglycan OS=Homo sapiens OX=9606 GN=DAG1 PE=1 SV=2</t>
  </si>
  <si>
    <t>P00338</t>
  </si>
  <si>
    <t>L-lactate dehydrogenase A chain OS=Homo sapiens OX=9606 GN=LDHA PE=1 SV=2</t>
  </si>
  <si>
    <t>O14936</t>
  </si>
  <si>
    <t>Peripheral plasma membrane protein CASK OS=Homo sapiens OX=9606 GN=CASK PE=1 SV=3</t>
  </si>
  <si>
    <t>P50747</t>
  </si>
  <si>
    <t>Biotin--protein ligase OS=Homo sapiens OX=9606 GN=HLCS PE=1 SV=1</t>
  </si>
  <si>
    <t>Q8IUC4</t>
  </si>
  <si>
    <t>Rhophilin-2 OS=Homo sapiens OX=9606 GN=RHPN2 PE=1 SV=1</t>
  </si>
  <si>
    <t>P51617</t>
  </si>
  <si>
    <t>Interleukin-1 receptor-associated kinase 1 OS=Homo sapiens OX=9606 GN=IRAK1 PE=1 SV=2</t>
  </si>
  <si>
    <t>Q15758</t>
  </si>
  <si>
    <t>Neutral amino acid transporter B(0) OS=Homo sapiens OX=9606 GN=SLC1A5 PE=1 SV=2</t>
  </si>
  <si>
    <t>P07195</t>
  </si>
  <si>
    <t>L-lactate dehydrogenase B chain OS=Homo sapiens OX=9606 GN=LDHB PE=1 SV=2</t>
  </si>
  <si>
    <t>P05783</t>
  </si>
  <si>
    <t>Keratin, type I cytoskeletal 18 OS=Homo sapiens OX=9606 GN=KRT18 PE=1 SV=2</t>
  </si>
  <si>
    <t>Q86VS8</t>
  </si>
  <si>
    <t>Protein Hook homolog 3 OS=Homo sapiens OX=9606 GN=HOOK3 PE=1 SV=2</t>
  </si>
  <si>
    <t>Q08554</t>
  </si>
  <si>
    <t>Desmocollin-1 OS=Homo sapiens OX=9606 GN=DSC1 PE=1 SV=2</t>
  </si>
  <si>
    <t>Q13671</t>
  </si>
  <si>
    <t>Ras and Rab interactor 1 OS=Homo sapiens OX=9606 GN=RIN1 PE=1 SV=4</t>
  </si>
  <si>
    <t>Q9UKM7</t>
  </si>
  <si>
    <t>Endoplasmic reticulum mannosyl-oligosaccharide 1,2-alpha-mannosidase OS=Homo sapiens OX=9606 GN=MAN1B1 PE=1 SV=2</t>
  </si>
  <si>
    <t>O15042</t>
  </si>
  <si>
    <t>U2 snRNP-associated SURP motif-containing protein OS=Homo sapiens OX=9606 GN=U2SURP PE=1 SV=2</t>
  </si>
  <si>
    <t>Q71RC2</t>
  </si>
  <si>
    <t>La-related protein 4 OS=Homo sapiens OX=9606 GN=LARP4 PE=1 SV=3</t>
  </si>
  <si>
    <t>Q8TAG9</t>
  </si>
  <si>
    <t>Exocyst complex component 6 OS=Homo sapiens OX=9606 GN=EXOC6 PE=1 SV=3</t>
  </si>
  <si>
    <t>O95373</t>
  </si>
  <si>
    <t>Importin-7 OS=Homo sapiens OX=9606 GN=IPO7 PE=1 SV=1</t>
  </si>
  <si>
    <t>Q8IWA4</t>
  </si>
  <si>
    <t>Mitofusin-1 OS=Homo sapiens OX=9606 GN=MFN1 PE=1 SV=3</t>
  </si>
  <si>
    <t>O14920</t>
  </si>
  <si>
    <t>Inhibitor of nuclear factor kappa-B kinase subunit beta OS=Homo sapiens OX=9606 GN=IKBKB PE=1 SV=1</t>
  </si>
  <si>
    <t>Q01968</t>
  </si>
  <si>
    <t>Inositol polyphosphate 5-phosphatase OCRL OS=Homo sapiens OX=9606 GN=OCRL PE=1 SV=3</t>
  </si>
  <si>
    <t>P27986</t>
  </si>
  <si>
    <t>Phosphatidylinositol 3-kinase regulatory subunit alpha OS=Homo sapiens OX=9606 GN=PIK3R1 PE=1 SV=2</t>
  </si>
  <si>
    <t>O43301</t>
  </si>
  <si>
    <t>Heat shock 70 kDa protein 12A OS=Homo sapiens OX=9606 GN=HSPA12A PE=1 SV=2</t>
  </si>
  <si>
    <t>O43823</t>
  </si>
  <si>
    <t>A-kinase anchor protein 8 OS=Homo sapiens OX=9606 GN=AKAP8 PE=1 SV=1</t>
  </si>
  <si>
    <t>O14777</t>
  </si>
  <si>
    <t>Kinetochore protein NDC80 homolog OS=Homo sapiens OX=9606 GN=NDC80 PE=1 SV=1</t>
  </si>
  <si>
    <t>Q9UBT7</t>
  </si>
  <si>
    <t>Alpha-catulin OS=Homo sapiens OX=9606 GN=CTNNAL1 PE=1 SV=2</t>
  </si>
  <si>
    <t>P17987</t>
  </si>
  <si>
    <t>T-complex protein 1 subunit alpha OS=Homo sapiens OX=9606 GN=TCP1 PE=1 SV=1</t>
  </si>
  <si>
    <t>Q8IXB1</t>
  </si>
  <si>
    <t>DnaJ homolog subfamily C member 10 OS=Homo sapiens OX=9606 GN=DNAJC10 PE=1 SV=2</t>
  </si>
  <si>
    <t>Q8NCL4</t>
  </si>
  <si>
    <t>Polypeptide N-acetylgalactosaminyltransferase 6 OS=Homo sapiens OX=9606 GN=GALNT6 PE=2 SV=2</t>
  </si>
  <si>
    <t>Q08188</t>
  </si>
  <si>
    <t>Protein-glutamine gamma-glutamyltransferase E OS=Homo sapiens OX=9606 GN=TGM3 PE=1 SV=4</t>
  </si>
  <si>
    <t>P50416</t>
  </si>
  <si>
    <t>Carnitine O-palmitoyltransferase 1, liver isoform OS=Homo sapiens OX=9606 GN=CPT1A PE=1 SV=2</t>
  </si>
  <si>
    <t>Q99523</t>
  </si>
  <si>
    <t>Sortilin OS=Homo sapiens OX=9606 GN=SORT1 PE=1 SV=3</t>
  </si>
  <si>
    <t>Q15910</t>
  </si>
  <si>
    <t>Histone-lysine N-methyltransferase EZH2 OS=Homo sapiens OX=9606 GN=EZH2 PE=1 SV=2</t>
  </si>
  <si>
    <t>P15586</t>
  </si>
  <si>
    <t>N-acetylglucosamine-6-sulfatase OS=Homo sapiens OX=9606 GN=GNS PE=1 SV=3</t>
  </si>
  <si>
    <t>Q86UE8</t>
  </si>
  <si>
    <t>Serine/threonine-protein kinase tousled-like 2 OS=Homo sapiens OX=9606 GN=TLK2 PE=1 SV=2</t>
  </si>
  <si>
    <t>P27816</t>
  </si>
  <si>
    <t>Microtubule-associated protein 4 OS=Homo sapiens OX=9606 GN=MAP4 PE=1 SV=3</t>
  </si>
  <si>
    <t>Q5ZPR3</t>
  </si>
  <si>
    <t>CD276 antigen OS=Homo sapiens OX=9606 GN=CD276 PE=1 SV=1</t>
  </si>
  <si>
    <t>P07355</t>
  </si>
  <si>
    <t>Annexin A2 OS=Homo sapiens OX=9606 GN=ANXA2 PE=1 SV=2</t>
  </si>
  <si>
    <t>Q9C0I1</t>
  </si>
  <si>
    <t>Myotubularin-related protein 12 OS=Homo sapiens OX=9606 GN=MTMR12 PE=1 SV=2</t>
  </si>
  <si>
    <t>Q58FG1</t>
  </si>
  <si>
    <t>Putative heat shock protein HSP 90-alpha A4 OS=Homo sapiens OX=9606 GN=HSP90AA4P PE=5 SV=1</t>
  </si>
  <si>
    <t>P52790</t>
  </si>
  <si>
    <t>Hexokinase-3 OS=Homo sapiens OX=9606 GN=HK3 PE=1 SV=2</t>
  </si>
  <si>
    <t>Q9UNY4</t>
  </si>
  <si>
    <t>Transcription termination factor 2 OS=Homo sapiens OX=9606 GN=TTF2 PE=1 SV=2</t>
  </si>
  <si>
    <t>P06748</t>
  </si>
  <si>
    <t>Nucleophosmin OS=Homo sapiens OX=9606 GN=NPM1 PE=1 SV=2</t>
  </si>
  <si>
    <t>Q9UKE5</t>
  </si>
  <si>
    <t>TRAF2 and NCK-interacting protein kinase OS=Homo sapiens OX=9606 GN=TNIK PE=1 SV=1</t>
  </si>
  <si>
    <t>Q04726</t>
  </si>
  <si>
    <t>Transducin-like enhancer protein 3 OS=Homo sapiens OX=9606 GN=TLE3 PE=1 SV=2</t>
  </si>
  <si>
    <t>P49916</t>
  </si>
  <si>
    <t>DNA ligase 3 OS=Homo sapiens OX=9606 GN=LIG3 PE=1 SV=2</t>
  </si>
  <si>
    <t>Q99575</t>
  </si>
  <si>
    <t>Ribonucleases P/MRP protein subunit POP1 OS=Homo sapiens OX=9606 GN=POP1 PE=1 SV=2</t>
  </si>
  <si>
    <t>P26374</t>
  </si>
  <si>
    <t>Rab proteins geranylgeranyltransferase component A 2 OS=Homo sapiens OX=9606 GN=CHML PE=1 SV=2</t>
  </si>
  <si>
    <t>O00410</t>
  </si>
  <si>
    <t>Importin-5 OS=Homo sapiens OX=9606 GN=IPO5 PE=1 SV=4</t>
  </si>
  <si>
    <t>Q8N653</t>
  </si>
  <si>
    <t>Leucine-zipper-like transcriptional regulator 1 OS=Homo sapiens OX=9606 GN=LZTR1 PE=1 SV=2</t>
  </si>
  <si>
    <t>Q13835</t>
  </si>
  <si>
    <t>Plakophilin-1 OS=Homo sapiens OX=9606 GN=PKP1 PE=1 SV=2</t>
  </si>
  <si>
    <t>Q5W0V3</t>
  </si>
  <si>
    <t>Protein FAM160B1 OS=Homo sapiens OX=9606 GN=FAM160B1 PE=1 SV=1</t>
  </si>
  <si>
    <t>O60563</t>
  </si>
  <si>
    <t>Cyclin-T1 OS=Homo sapiens OX=9606 GN=CCNT1 PE=1 SV=1</t>
  </si>
  <si>
    <t>Q9NYV6</t>
  </si>
  <si>
    <t>RNA polymerase I-specific transcription initiation factor RRN3 OS=Homo sapiens OX=9606 GN=RRN3 PE=1 SV=1</t>
  </si>
  <si>
    <t>P48960</t>
  </si>
  <si>
    <t>Adhesion G protein-coupled receptor E5 OS=Homo sapiens OX=9606 GN=ADGRE5 PE=1 SV=4</t>
  </si>
  <si>
    <t>Q15022</t>
  </si>
  <si>
    <t>Polycomb protein SUZ12 OS=Homo sapiens OX=9606 GN=SUZ12 PE=1 SV=3</t>
  </si>
  <si>
    <t>Q9Y6I3</t>
  </si>
  <si>
    <t>Epsin-1 OS=Homo sapiens OX=9606 GN=EPN1 PE=1 SV=2</t>
  </si>
  <si>
    <t>Q9UG63</t>
  </si>
  <si>
    <t>ATP-binding cassette sub-family F member 2 OS=Homo sapiens OX=9606 GN=ABCF2 PE=1 SV=2</t>
  </si>
  <si>
    <t>Q8NC60</t>
  </si>
  <si>
    <t>Nitric oxide-associated protein 1 OS=Homo sapiens OX=9606 GN=NOA1 PE=1 SV=2</t>
  </si>
  <si>
    <t>P68431</t>
  </si>
  <si>
    <t>Histone H3.1 OS=Homo sapiens OX=9606 GN=H3C1 PE=1 SV=2</t>
  </si>
  <si>
    <t>O43299</t>
  </si>
  <si>
    <t>AP-5 complex subunit zeta-1 OS=Homo sapiens OX=9606 GN=AP5Z1 PE=1 SV=2</t>
  </si>
  <si>
    <t>P33908</t>
  </si>
  <si>
    <t>Mannosyl-oligosaccharide 1,2-alpha-mannosidase IA OS=Homo sapiens OX=9606 GN=MAN1A1 PE=1 SV=3</t>
  </si>
  <si>
    <t>Q9H270</t>
  </si>
  <si>
    <t>Vacuolar protein sorting-associated protein 11 homolog OS=Homo sapiens OX=9606 GN=VPS11 PE=1 SV=1</t>
  </si>
  <si>
    <t>Q9Y450</t>
  </si>
  <si>
    <t>HBS1-like protein OS=Homo sapiens OX=9606 GN=HBS1L PE=1 SV=1</t>
  </si>
  <si>
    <t>Q8IVT2</t>
  </si>
  <si>
    <t>Mitotic interactor and substrate of PLK1 OS=Homo sapiens OX=9606 GN=MISP PE=1 SV=1</t>
  </si>
  <si>
    <t>P05089</t>
  </si>
  <si>
    <t>Arginase-1 OS=Homo sapiens OX=9606 GN=ARG1 PE=1 SV=2</t>
  </si>
  <si>
    <t>P05109</t>
  </si>
  <si>
    <t>Protein S100-A8 OS=Homo sapiens OX=9606 GN=S100A8 PE=1 SV=1</t>
  </si>
  <si>
    <t>P30101</t>
  </si>
  <si>
    <t>Protein disulfide-isomerase A3 OS=Homo sapiens OX=9606 GN=PDIA3 PE=1 SV=4</t>
  </si>
  <si>
    <t>Oxidation [P404]</t>
  </si>
  <si>
    <t>Q9NVM4</t>
  </si>
  <si>
    <t>Protein arginine N-methyltransferase 7 OS=Homo sapiens OX=9606 GN=PRMT7 PE=1 SV=1</t>
  </si>
  <si>
    <t>Q2TAL8</t>
  </si>
  <si>
    <t>Glutamine-rich protein 1 OS=Homo sapiens OX=9606 GN=QRICH1 PE=1 SV=1</t>
  </si>
  <si>
    <t>Q9BXB4</t>
  </si>
  <si>
    <t>Oxysterol-binding protein-related protein 11 OS=Homo sapiens OX=9606 GN=OSBPL11 PE=1 SV=2</t>
  </si>
  <si>
    <t>P63165</t>
  </si>
  <si>
    <t>Small ubiquitin-related modifier 1 OS=Homo sapiens OX=9606 GN=SUMO1 PE=1 SV=1</t>
  </si>
  <si>
    <t>Q9H9E3</t>
  </si>
  <si>
    <t>Conserved oligomeric Golgi complex subunit 4 OS=Homo sapiens OX=9606 GN=COG4 PE=1 SV=3</t>
  </si>
  <si>
    <t>Q6KB66</t>
  </si>
  <si>
    <t>Keratin, type II cytoskeletal 80 OS=Homo sapiens OX=9606 GN=KRT80 PE=1 SV=2</t>
  </si>
  <si>
    <t>Q8TAQ2</t>
  </si>
  <si>
    <t>SWI/SNF complex subunit SMARCC2 OS=Homo sapiens OX=9606 GN=SMARCC2 PE=1 SV=1</t>
  </si>
  <si>
    <t>P04075</t>
  </si>
  <si>
    <t>Fructose-bisphosphate aldolase A OS=Homo sapiens OX=9606 GN=ALDOA PE=1 SV=2</t>
  </si>
  <si>
    <t>P23526</t>
  </si>
  <si>
    <t>Adenosylhomocysteinase OS=Homo sapiens OX=9606 GN=AHCY PE=1 SV=4</t>
  </si>
  <si>
    <t>Q8IWW6</t>
  </si>
  <si>
    <t>Rho GTPase-activating protein 12 OS=Homo sapiens OX=9606 GN=ARHGAP12 PE=1 SV=1</t>
  </si>
  <si>
    <t>Q53GS7</t>
  </si>
  <si>
    <t>Nucleoporin GLE1 OS=Homo sapiens OX=9606 GN=GLE1 PE=1 SV=2</t>
  </si>
  <si>
    <t>Q8IWT6</t>
  </si>
  <si>
    <t>Volume-regulated anion channel subunit LRRC8A OS=Homo sapiens OX=9606 GN=LRRC8A PE=1 SV=1</t>
  </si>
  <si>
    <t>P21127</t>
  </si>
  <si>
    <t>Cyclin-dependent kinase 11B OS=Homo sapiens OX=9606 GN=CDK11B PE=1 SV=4</t>
  </si>
  <si>
    <t>Q9NVR2</t>
  </si>
  <si>
    <t>Integrator complex subunit 10 OS=Homo sapiens OX=9606 GN=INTS10 PE=1 SV=2</t>
  </si>
  <si>
    <t>Q02487</t>
  </si>
  <si>
    <t>Desmocollin-2 OS=Homo sapiens OX=9606 GN=DSC2 PE=1 SV=1</t>
  </si>
  <si>
    <t>P11171</t>
  </si>
  <si>
    <t>Protein 4.1 OS=Homo sapiens OX=9606 GN=EPB41 PE=1 SV=4</t>
  </si>
  <si>
    <t>Q96EN8</t>
  </si>
  <si>
    <t>Molybdenum cofactor sulfurase OS=Homo sapiens OX=9606 GN=MOCOS PE=1 SV=2</t>
  </si>
  <si>
    <t>Q7Z7L7</t>
  </si>
  <si>
    <t>Protein zer-1 homolog OS=Homo sapiens OX=9606 GN=ZER1 PE=1 SV=1</t>
  </si>
  <si>
    <t>P14735</t>
  </si>
  <si>
    <t>Insulin-degrading enzyme OS=Homo sapiens OX=9606 GN=IDE PE=1 SV=4</t>
  </si>
  <si>
    <t>O75369</t>
  </si>
  <si>
    <t>Filamin-B OS=Homo sapiens OX=9606 GN=FLNB PE=1 SV=2</t>
  </si>
  <si>
    <t>Q9H6T0</t>
  </si>
  <si>
    <t>Epithelial splicing regulatory protein 2 OS=Homo sapiens OX=9606 GN=ESRP2 PE=1 SV=1</t>
  </si>
  <si>
    <t>O95235</t>
  </si>
  <si>
    <t>Kinesin-like protein KIF20A OS=Homo sapiens OX=9606 GN=KIF20A PE=1 SV=1</t>
  </si>
  <si>
    <t>Q96A08</t>
  </si>
  <si>
    <t>Histone H2B type 1-A OS=Homo sapiens OX=9606 GN=H2BC1 PE=1 SV=3</t>
  </si>
  <si>
    <t>Q8WTV0</t>
  </si>
  <si>
    <t>Scavenger receptor class B member 1 OS=Homo sapiens OX=9606 GN=SCARB1 PE=1 SV=1</t>
  </si>
  <si>
    <t>Q9NQS3</t>
  </si>
  <si>
    <t>Nectin-3 OS=Homo sapiens OX=9606 GN=NECTIN3 PE=1 SV=1</t>
  </si>
  <si>
    <t>Q9NY61</t>
  </si>
  <si>
    <t>Protein AATF OS=Homo sapiens OX=9606 GN=AATF PE=1 SV=1</t>
  </si>
  <si>
    <t>Q6PD62</t>
  </si>
  <si>
    <t>RNA polymerase-associated protein CTR9 homolog OS=Homo sapiens OX=9606 GN=CTR9 PE=1 SV=1</t>
  </si>
  <si>
    <t>Q32P44</t>
  </si>
  <si>
    <t>Echinoderm microtubule-associated protein-like 3 OS=Homo sapiens OX=9606 GN=EML3 PE=1 SV=1</t>
  </si>
  <si>
    <t>Q01970</t>
  </si>
  <si>
    <t>1-phosphatidylinositol 4,5-bisphosphate phosphodiesterase beta-3 OS=Homo sapiens OX=9606 GN=PLCB3 PE=1 SV=2</t>
  </si>
  <si>
    <t>P49959</t>
  </si>
  <si>
    <t>Double-strand break repair protein MRE11 OS=Homo sapiens OX=9606 GN=MRE11 PE=1 SV=3</t>
  </si>
  <si>
    <t>Q8NE01</t>
  </si>
  <si>
    <t>Metal transporter CNNM3 OS=Homo sapiens OX=9606 GN=CNNM3 PE=1 SV=1</t>
  </si>
  <si>
    <t>Q9ULW0</t>
  </si>
  <si>
    <t>Targeting protein for Xklp2 OS=Homo sapiens OX=9606 GN=TPX2 PE=1 SV=2</t>
  </si>
  <si>
    <t>O00459</t>
  </si>
  <si>
    <t>Phosphatidylinositol 3-kinase regulatory subunit beta OS=Homo sapiens OX=9606 GN=PIK3R2 PE=1 SV=2</t>
  </si>
  <si>
    <t>Q96JM7</t>
  </si>
  <si>
    <t>Lethal(3)malignant brain tumor-like protein 3 OS=Homo sapiens OX=9606 GN=L3MBTL3 PE=1 SV=2</t>
  </si>
  <si>
    <t>Q96BT7</t>
  </si>
  <si>
    <t>Alkylated DNA repair protein alkB homolog 8 OS=Homo sapiens OX=9606 GN=ALKBH8 PE=1 SV=2</t>
  </si>
  <si>
    <t>Q92900</t>
  </si>
  <si>
    <t>Regulator of nonsense transcripts 1 OS=Homo sapiens OX=9606 GN=UPF1 PE=1 SV=2</t>
  </si>
  <si>
    <t>P52756</t>
  </si>
  <si>
    <t>RNA-binding protein 5 OS=Homo sapiens OX=9606 GN=RBM5 PE=1 SV=2</t>
  </si>
  <si>
    <t>Q8TBC3</t>
  </si>
  <si>
    <t>SH3KBP1-binding protein 1 OS=Homo sapiens OX=9606 GN=SHKBP1 PE=1 SV=2</t>
  </si>
  <si>
    <t>Q92805</t>
  </si>
  <si>
    <t>Golgin subfamily A member 1 OS=Homo sapiens OX=9606 GN=GOLGA1 PE=1 SV=3</t>
  </si>
  <si>
    <t>Q00341</t>
  </si>
  <si>
    <t>Vigilin OS=Homo sapiens OX=9606 GN=HDLBP PE=1 SV=2</t>
  </si>
  <si>
    <t>P69905</t>
  </si>
  <si>
    <t>Hemoglobin subunit alpha OS=Homo sapiens OX=9606 GN=HBA1 PE=1 SV=2</t>
  </si>
  <si>
    <t>P13473</t>
  </si>
  <si>
    <t>Lysosome-associated membrane glycoprotein 2 OS=Homo sapiens OX=9606 GN=LAMP2 PE=1 SV=2</t>
  </si>
  <si>
    <t>Q12929</t>
  </si>
  <si>
    <t>Epidermal growth factor receptor kinase substrate 8 OS=Homo sapiens OX=9606 GN=EPS8 PE=1 SV=1</t>
  </si>
  <si>
    <t>P19823</t>
  </si>
  <si>
    <t>Inter-alpha-trypsin inhibitor heavy chain H2 OS=Homo sapiens OX=9606 GN=ITIH2 PE=1 SV=2</t>
  </si>
  <si>
    <t>Q5JTZ9</t>
  </si>
  <si>
    <t>Alanine--tRNA ligase, mitochondrial OS=Homo sapiens OX=9606 GN=AARS2 PE=1 SV=1</t>
  </si>
  <si>
    <t>P57737</t>
  </si>
  <si>
    <t>Coronin-7 OS=Homo sapiens OX=9606 GN=CORO7 PE=1 SV=2</t>
  </si>
  <si>
    <t>P10586</t>
  </si>
  <si>
    <t>Receptor-type tyrosine-protein phosphatase F OS=Homo sapiens OX=9606 GN=PTPRF PE=1 SV=2</t>
  </si>
  <si>
    <t>A0FGR8</t>
  </si>
  <si>
    <t>Extended synaptotagmin-2 OS=Homo sapiens OX=9606 GN=ESYT2 PE=1 SV=1</t>
  </si>
  <si>
    <t>Q9UID3</t>
  </si>
  <si>
    <t>Vacuolar protein sorting-associated protein 51 homolog OS=Homo sapiens OX=9606 GN=VPS51 PE=1 SV=2</t>
  </si>
  <si>
    <t>Q00325</t>
  </si>
  <si>
    <t>Phosphate carrier protein, mitochondrial OS=Homo sapiens OX=9606 GN=SLC25A3 PE=1 SV=2</t>
  </si>
  <si>
    <t>O14672</t>
  </si>
  <si>
    <t>Disintegrin and metalloproteinase domain-containing protein 10 OS=Homo sapiens OX=9606 GN=ADAM10 PE=1 SV=1</t>
  </si>
  <si>
    <t>Q9BY67</t>
  </si>
  <si>
    <t>Cell adhesion molecule 1 OS=Homo sapiens OX=9606 GN=CADM1 PE=1 SV=2</t>
  </si>
  <si>
    <t>Q7Z2T5</t>
  </si>
  <si>
    <t>TRMT1-like protein OS=Homo sapiens OX=9606 GN=TRMT1L PE=1 SV=2</t>
  </si>
  <si>
    <t>Q9BRZ2</t>
  </si>
  <si>
    <t>E3 ubiquitin-protein ligase TRIM56 OS=Homo sapiens OX=9606 GN=TRIM56 PE=1 SV=3</t>
  </si>
  <si>
    <t>P49792</t>
  </si>
  <si>
    <t>E3 SUMO-protein ligase RanBP2 OS=Homo sapiens OX=9606 GN=RANBP2 PE=1 SV=2</t>
  </si>
  <si>
    <t>P26640</t>
  </si>
  <si>
    <t>Valine--tRNA ligase OS=Homo sapiens OX=9606 GN=VARS1 PE=1 SV=4</t>
  </si>
  <si>
    <t>O75179</t>
  </si>
  <si>
    <t>Ankyrin repeat domain-containing protein 17 OS=Homo sapiens OX=9606 GN=ANKRD17 PE=1 SV=3</t>
  </si>
  <si>
    <t>P11279</t>
  </si>
  <si>
    <t>Lysosome-associated membrane glycoprotein 1 OS=Homo sapiens OX=9606 GN=LAMP1 PE=1 SV=3</t>
  </si>
  <si>
    <t>P50895</t>
  </si>
  <si>
    <t>Basal cell adhesion molecule OS=Homo sapiens OX=9606 GN=BCAM PE=1 SV=2</t>
  </si>
  <si>
    <t>Q8IY81</t>
  </si>
  <si>
    <t>pre-rRNA 2'-O-ribose RNA methyltransferase FTSJ3 OS=Homo sapiens OX=9606 GN=FTSJ3 PE=1 SV=2</t>
  </si>
  <si>
    <t>Q6UWE0</t>
  </si>
  <si>
    <t>E3 ubiquitin-protein ligase LRSAM1 OS=Homo sapiens OX=9606 GN=LRSAM1 PE=1 SV=1</t>
  </si>
  <si>
    <t>O75330</t>
  </si>
  <si>
    <t>Hyaluronan mediated motility receptor OS=Homo sapiens OX=9606 GN=HMMR PE=1 SV=2</t>
  </si>
  <si>
    <t>P36578</t>
  </si>
  <si>
    <t>60S ribosomal protein L4 OS=Homo sapiens OX=9606 GN=RPL4 PE=1 SV=5</t>
  </si>
  <si>
    <t>P02771</t>
  </si>
  <si>
    <t>Alpha-fetoprotein OS=Homo sapiens OX=9606 GN=AFP PE=1 SV=1</t>
  </si>
  <si>
    <t>Q7L8L6</t>
  </si>
  <si>
    <t>FAST kinase domain-containing protein 5, mitochondrial OS=Homo sapiens OX=9606 GN=FASTKD5 PE=1 SV=1</t>
  </si>
  <si>
    <t>Q9Y2D4</t>
  </si>
  <si>
    <t>Exocyst complex component 6B OS=Homo sapiens OX=9606 GN=EXOC6B PE=1 SV=3</t>
  </si>
  <si>
    <t>P49368</t>
  </si>
  <si>
    <t>T-complex protein 1 subunit gamma OS=Homo sapiens OX=9606 GN=CCT3 PE=1 SV=4</t>
  </si>
  <si>
    <t>Q5TAQ9</t>
  </si>
  <si>
    <t>DDB1- and CUL4-associated factor 8 OS=Homo sapiens OX=9606 GN=DCAF8 PE=1 SV=1</t>
  </si>
  <si>
    <t>P62805</t>
  </si>
  <si>
    <t>Histone H4 OS=Homo sapiens OX=9606 GN=H4C1 PE=1 SV=2</t>
  </si>
  <si>
    <t>P61978</t>
  </si>
  <si>
    <t>Heterogeneous nuclear ribonucleoprotein K OS=Homo sapiens OX=9606 GN=HNRNPK PE=1 SV=1</t>
  </si>
  <si>
    <t>Q07157</t>
  </si>
  <si>
    <t>Tight junction protein ZO-1 OS=Homo sapiens OX=9606 GN=TJP1 PE=1 SV=3</t>
  </si>
  <si>
    <t>Q9UBK8</t>
  </si>
  <si>
    <t>Methionine synthase reductase OS=Homo sapiens OX=9606 GN=MTRR PE=1 SV=4</t>
  </si>
  <si>
    <t>Q8IV36</t>
  </si>
  <si>
    <t>Protein HID1 OS=Homo sapiens OX=9606 GN=HID1 PE=1 SV=1</t>
  </si>
  <si>
    <t>Q15025</t>
  </si>
  <si>
    <t>TNFAIP3-interacting protein 1 OS=Homo sapiens OX=9606 GN=TNIP1 PE=1 SV=2</t>
  </si>
  <si>
    <t>Q9NVR0</t>
  </si>
  <si>
    <t>Kelch-like protein 11 OS=Homo sapiens OX=9606 GN=KLHL11 PE=1 SV=1</t>
  </si>
  <si>
    <t>P36551</t>
  </si>
  <si>
    <t>Oxygen-dependent coproporphyrinogen-III oxidase, mitochondrial OS=Homo sapiens OX=9606 GN=CPOX PE=1 SV=3</t>
  </si>
  <si>
    <t>Q02218</t>
  </si>
  <si>
    <t>2-oxoglutarate dehydrogenase, mitochondrial OS=Homo sapiens OX=9606 GN=OGDH PE=1 SV=3</t>
  </si>
  <si>
    <t>Q8NEB9</t>
  </si>
  <si>
    <t>Phosphatidylinositol 3-kinase catalytic subunit type 3 OS=Homo sapiens OX=9606 GN=PIK3C3 PE=1 SV=1</t>
  </si>
  <si>
    <t>P33897</t>
  </si>
  <si>
    <t>ATP-binding cassette sub-family D member 1 OS=Homo sapiens OX=9606 GN=ABCD1 PE=1 SV=2</t>
  </si>
  <si>
    <t>Q8TDW0</t>
  </si>
  <si>
    <t>Volume-regulated anion channel subunit LRRC8C OS=Homo sapiens OX=9606 GN=LRRC8C PE=1 SV=2</t>
  </si>
  <si>
    <t>P15151</t>
  </si>
  <si>
    <t>Poliovirus receptor OS=Homo sapiens OX=9606 GN=PVR PE=1 SV=2</t>
  </si>
  <si>
    <t>Q9UGP4</t>
  </si>
  <si>
    <t>LIM domain-containing protein 1 OS=Homo sapiens OX=9606 GN=LIMD1 PE=1 SV=1</t>
  </si>
  <si>
    <t>P81605</t>
  </si>
  <si>
    <t>Dermcidin OS=Homo sapiens OX=9606 GN=DCD PE=1 SV=2</t>
  </si>
  <si>
    <t>Q01167</t>
  </si>
  <si>
    <t>Forkhead box protein K2 OS=Homo sapiens OX=9606 GN=FOXK2 PE=1 SV=3</t>
  </si>
  <si>
    <t>Q9NZT1</t>
  </si>
  <si>
    <t>Calmodulin-like protein 5 OS=Homo sapiens OX=9606 GN=CALML5 PE=1 SV=2</t>
  </si>
  <si>
    <t>Q06033</t>
  </si>
  <si>
    <t>Inter-alpha-trypsin inhibitor heavy chain H3 OS=Homo sapiens OX=9606 GN=ITIH3 PE=1 SV=2</t>
  </si>
  <si>
    <t>Q96PU4</t>
  </si>
  <si>
    <t>E3 ubiquitin-protein ligase UHRF2 OS=Homo sapiens OX=9606 GN=UHRF2 PE=1 SV=1</t>
  </si>
  <si>
    <t>Q08170</t>
  </si>
  <si>
    <t>Serine/arginine-rich splicing factor 4 OS=Homo sapiens OX=9606 GN=SRSF4 PE=1 SV=2</t>
  </si>
  <si>
    <t>P46013</t>
  </si>
  <si>
    <t>Proliferation marker protein Ki-67 OS=Homo sapiens OX=9606 GN=MKI67 PE=1 SV=2</t>
  </si>
  <si>
    <t>Q9H6W3</t>
  </si>
  <si>
    <t>Ribosomal oxygenase 1 OS=Homo sapiens OX=9606 GN=RIOX1 PE=1 SV=2</t>
  </si>
  <si>
    <t>O75448</t>
  </si>
  <si>
    <t>Mediator of RNA polymerase II transcription subunit 24 OS=Homo sapiens OX=9606 GN=MED24 PE=1 SV=1</t>
  </si>
  <si>
    <t>P06576</t>
  </si>
  <si>
    <t>ATP synthase subunit beta, mitochondrial OS=Homo sapiens OX=9606 GN=ATP5F1B PE=1 SV=3</t>
  </si>
  <si>
    <t>Q9ULQ0</t>
  </si>
  <si>
    <t>Striatin-interacting protein 2 OS=Homo sapiens OX=9606 GN=STRIP2 PE=1 SV=2</t>
  </si>
  <si>
    <t>P00734</t>
  </si>
  <si>
    <t>Prothrombin OS=Homo sapiens OX=9606 GN=F2 PE=1 SV=2</t>
  </si>
  <si>
    <t>Q14240</t>
  </si>
  <si>
    <t>Eukaryotic initiation factor 4A-II OS=Homo sapiens OX=9606 GN=EIF4A2 PE=1 SV=2</t>
  </si>
  <si>
    <t>Q12788</t>
  </si>
  <si>
    <t>Transducin beta-like protein 3 OS=Homo sapiens OX=9606 GN=TBL3 PE=1 SV=2</t>
  </si>
  <si>
    <t>Q86SF2</t>
  </si>
  <si>
    <t>N-acetylgalactosaminyltransferase 7 OS=Homo sapiens OX=9606 GN=GALNT7 PE=1 SV=1</t>
  </si>
  <si>
    <t>Q9P0K7</t>
  </si>
  <si>
    <t>Ankycorbin OS=Homo sapiens OX=9606 GN=RAI14 PE=1 SV=2</t>
  </si>
  <si>
    <t>P41252</t>
  </si>
  <si>
    <t>Isoleucine--tRNA ligase, cytoplasmic OS=Homo sapiens OX=9606 GN=IARS1 PE=1 SV=2</t>
  </si>
  <si>
    <t>Q9H3S7</t>
  </si>
  <si>
    <t>Tyrosine-protein phosphatase non-receptor type 23 OS=Homo sapiens OX=9606 GN=PTPN23 PE=1 SV=1</t>
  </si>
  <si>
    <t>Q86VM9</t>
  </si>
  <si>
    <t>Zinc finger CCCH domain-containing protein 18 OS=Homo sapiens OX=9606 GN=ZC3H18 PE=1 SV=2</t>
  </si>
  <si>
    <t>O75069</t>
  </si>
  <si>
    <t>Transmembrane and coiled-coil domains protein 2 OS=Homo sapiens OX=9606 GN=TMCC2 PE=1 SV=3</t>
  </si>
  <si>
    <t>Q9NVI7</t>
  </si>
  <si>
    <t>ATPase family AAA domain-containing protein 3A OS=Homo sapiens OX=9606 GN=ATAD3A PE=1 SV=2</t>
  </si>
  <si>
    <t>Q6P3W7</t>
  </si>
  <si>
    <t>SCY1-like protein 2 OS=Homo sapiens OX=9606 GN=SCYL2 PE=1 SV=1</t>
  </si>
  <si>
    <t>Q53R41</t>
  </si>
  <si>
    <t>FAST kinase domain-containing protein 1, mitochondrial OS=Homo sapiens OX=9606 GN=FASTKD1 PE=1 SV=1</t>
  </si>
  <si>
    <t>Q16658</t>
  </si>
  <si>
    <t>Fascin OS=Homo sapiens OX=9606 GN=FSCN1 PE=1 SV=3</t>
  </si>
  <si>
    <t>Q7LBC6</t>
  </si>
  <si>
    <t>Lysine-specific demethylase 3B OS=Homo sapiens OX=9606 GN=KDM3B PE=1 SV=2</t>
  </si>
  <si>
    <t>Q8IZ52</t>
  </si>
  <si>
    <t>Chondroitin sulfate synthase 2 OS=Homo sapiens OX=9606 GN=CHPF PE=1 SV=2</t>
  </si>
  <si>
    <t>Q8N1B4</t>
  </si>
  <si>
    <t>Vacuolar protein sorting-associated protein 52 homolog OS=Homo sapiens OX=9606 GN=VPS52 PE=1 SV=1</t>
  </si>
  <si>
    <t>Q8WUM0</t>
  </si>
  <si>
    <t>Nuclear pore complex protein Nup133 OS=Homo sapiens OX=9606 GN=NUP133 PE=1 SV=2</t>
  </si>
  <si>
    <t>P53814</t>
  </si>
  <si>
    <t>Smoothelin OS=Homo sapiens OX=9606 GN=SMTN PE=1 SV=7</t>
  </si>
  <si>
    <t>Q5T6F2</t>
  </si>
  <si>
    <t>Ubiquitin-associated protein 2 OS=Homo sapiens OX=9606 GN=UBAP2 PE=1 SV=1</t>
  </si>
  <si>
    <t>Q9H4G0</t>
  </si>
  <si>
    <t>Band 4.1-like protein 1 OS=Homo sapiens OX=9606 GN=EPB41L1 PE=1 SV=2</t>
  </si>
  <si>
    <t>Q9H1I8</t>
  </si>
  <si>
    <t>Activating signal cointegrator 1 complex subunit 2 OS=Homo sapiens OX=9606 GN=ASCC2 PE=1 SV=3</t>
  </si>
  <si>
    <t>P46977</t>
  </si>
  <si>
    <t>Dolichyl-diphosphooligosaccharide--protein glycosyltransferase subunit STT3A OS=Homo sapiens OX=9606 GN=STT3A PE=1 SV=2</t>
  </si>
  <si>
    <t>Q06830</t>
  </si>
  <si>
    <t>Peroxiredoxin-1 OS=Homo sapiens OX=9606 GN=PRDX1 PE=1 SV=1</t>
  </si>
  <si>
    <t>Q96S59</t>
  </si>
  <si>
    <t>Ran-binding protein 9 OS=Homo sapiens OX=9606 GN=RANBP9 PE=1 SV=1</t>
  </si>
  <si>
    <t>P39023</t>
  </si>
  <si>
    <t>60S ribosomal protein L3 OS=Homo sapiens OX=9606 GN=RPL3 PE=1 SV=2</t>
  </si>
  <si>
    <t>Q9H4E7</t>
  </si>
  <si>
    <t>Differentially expressed in FDCP 6 homolog OS=Homo sapiens OX=9606 GN=DEF6 PE=1 SV=1</t>
  </si>
  <si>
    <t>P35251</t>
  </si>
  <si>
    <t>Replication factor C subunit 1 OS=Homo sapiens OX=9606 GN=RFC1 PE=1 SV=4</t>
  </si>
  <si>
    <t>O43422</t>
  </si>
  <si>
    <t>52 kDa repressor of the inhibitor of the protein kinase OS=Homo sapiens OX=9606 GN=THAP12 PE=1 SV=2</t>
  </si>
  <si>
    <t>Q06481</t>
  </si>
  <si>
    <t>Amyloid-like protein 2 OS=Homo sapiens OX=9606 GN=APLP2 PE=1 SV=2</t>
  </si>
  <si>
    <t>P05121</t>
  </si>
  <si>
    <t>Plasminogen activator inhibitor 1 OS=Homo sapiens OX=9606 GN=SERPINE1 PE=1 SV=1</t>
  </si>
  <si>
    <t>Q96T51</t>
  </si>
  <si>
    <t>RUN and FYVE domain-containing protein 1 OS=Homo sapiens OX=9606 GN=RUFY1 PE=1 SV=2</t>
  </si>
  <si>
    <t>Q15424</t>
  </si>
  <si>
    <t>Scaffold attachment factor B1 OS=Homo sapiens OX=9606 GN=SAFB PE=1 SV=4</t>
  </si>
  <si>
    <t>O14641</t>
  </si>
  <si>
    <t>Segment polarity protein dishevelled homolog DVL-2 OS=Homo sapiens OX=9606 GN=DVL2 PE=1 SV=1</t>
  </si>
  <si>
    <t>P02788</t>
  </si>
  <si>
    <t>Lactotransferrin OS=Homo sapiens OX=9606 GN=LTF PE=1 SV=6</t>
  </si>
  <si>
    <t>Q96PC5</t>
  </si>
  <si>
    <t>Melanoma inhibitory activity protein 2 OS=Homo sapiens OX=9606 GN=MIA2 PE=1 SV=4</t>
  </si>
  <si>
    <t>P40227</t>
  </si>
  <si>
    <t>T-complex protein 1 subunit zeta OS=Homo sapiens OX=9606 GN=CCT6A PE=1 SV=3</t>
  </si>
  <si>
    <t>O60610</t>
  </si>
  <si>
    <t>Protein diaphanous homolog 1 OS=Homo sapiens OX=9606 GN=DIAPH1 PE=1 SV=2</t>
  </si>
  <si>
    <t>P02787</t>
  </si>
  <si>
    <t>Serotransferrin OS=Homo sapiens OX=9606 GN=TF PE=1 SV=3</t>
  </si>
  <si>
    <t>Q96MU7</t>
  </si>
  <si>
    <t>YTH domain-containing protein 1 OS=Homo sapiens OX=9606 GN=YTHDC1 PE=1 SV=3</t>
  </si>
  <si>
    <t>A0MZ66</t>
  </si>
  <si>
    <t>Shootin-1 OS=Homo sapiens OX=9606 GN=SHTN1 PE=1 SV=4</t>
  </si>
  <si>
    <t>Q15542</t>
  </si>
  <si>
    <t>Transcription initiation factor TFIID subunit 5 OS=Homo sapiens OX=9606 GN=TAF5 PE=1 SV=3</t>
  </si>
  <si>
    <t>P50991</t>
  </si>
  <si>
    <t>T-complex protein 1 subunit delta OS=Homo sapiens OX=9606 GN=CCT4 PE=1 SV=4</t>
  </si>
  <si>
    <t>P30260</t>
  </si>
  <si>
    <t>Cell division cycle protein 27 homolog OS=Homo sapiens OX=9606 GN=CDC27 PE=1 SV=2</t>
  </si>
  <si>
    <t>Q9UNA1</t>
  </si>
  <si>
    <t>Rho GTPase-activating protein 26 OS=Homo sapiens OX=9606 GN=ARHGAP26 PE=1 SV=1</t>
  </si>
  <si>
    <t>Q8IZL8</t>
  </si>
  <si>
    <t>Proline-, glutamic acid- and leucine-rich protein 1 OS=Homo sapiens OX=9606 GN=PELP1 PE=1 SV=2</t>
  </si>
  <si>
    <t>Q5C9Z4</t>
  </si>
  <si>
    <t>Nucleolar MIF4G domain-containing protein 1 OS=Homo sapiens OX=9606 GN=NOM1 PE=1 SV=1</t>
  </si>
  <si>
    <t>Q5D862</t>
  </si>
  <si>
    <t>Filaggrin-2 OS=Homo sapiens OX=9606 GN=FLG2 PE=1 SV=1</t>
  </si>
  <si>
    <t>Q13459</t>
  </si>
  <si>
    <t>Unconventional myosin-IXb OS=Homo sapiens OX=9606 GN=MYO9B PE=1 SV=3</t>
  </si>
  <si>
    <t>Q9Y520</t>
  </si>
  <si>
    <t>Protein PRRC2C OS=Homo sapiens OX=9606 GN=PRRC2C PE=1 SV=4</t>
  </si>
  <si>
    <t>Oxidation [P2081; P2083]</t>
  </si>
  <si>
    <t>Q9H6N6</t>
  </si>
  <si>
    <t>Putative uncharacterized protein MYH16 OS=Homo sapiens OX=9606 GN=MYH16 PE=1 SV=2</t>
  </si>
  <si>
    <t>Q9NPB8</t>
  </si>
  <si>
    <t>Glycerophosphocholine phosphodiesterase GPCPD1 OS=Homo sapiens OX=9606 GN=GPCPD1 PE=1 SV=2</t>
  </si>
  <si>
    <t>P0DME0</t>
  </si>
  <si>
    <t>Protein SETSIP OS=Homo sapiens OX=9606 GN=SETSIP PE=1 SV=1</t>
  </si>
  <si>
    <t>Q92995</t>
  </si>
  <si>
    <t>Ubiquitin carboxyl-terminal hydrolase 13 OS=Homo sapiens OX=9606 GN=USP13 PE=1 SV=2</t>
  </si>
  <si>
    <t>P42345</t>
  </si>
  <si>
    <t>Serine/threonine-protein kinase mTOR OS=Homo sapiens OX=9606 GN=MTOR PE=1 SV=1</t>
  </si>
  <si>
    <t>Q9ULV4</t>
  </si>
  <si>
    <t>Coronin-1C OS=Homo sapiens OX=9606 GN=CORO1C PE=1 SV=1</t>
  </si>
  <si>
    <t>Q6P2H3</t>
  </si>
  <si>
    <t>Centrosomal protein of 85 kDa OS=Homo sapiens OX=9606 GN=CEP85 PE=1 SV=1</t>
  </si>
  <si>
    <t>Q8WWK9</t>
  </si>
  <si>
    <t>Cytoskeleton-associated protein 2 OS=Homo sapiens OX=9606 GN=CKAP2 PE=1 SV=1</t>
  </si>
  <si>
    <t>P22528</t>
  </si>
  <si>
    <t>Cornifin-B OS=Homo sapiens OX=9606 GN=SPRR1B PE=1 SV=2</t>
  </si>
  <si>
    <t>Q16630</t>
  </si>
  <si>
    <t>Cleavage and polyadenylation specificity factor subunit 6 OS=Homo sapiens OX=9606 GN=CPSF6 PE=1 SV=2</t>
  </si>
  <si>
    <t>Q13308</t>
  </si>
  <si>
    <t>Inactive tyrosine-protein kinase 7 OS=Homo sapiens OX=9606 GN=PTK7 PE=1 SV=2</t>
  </si>
  <si>
    <t>Q8N5C6</t>
  </si>
  <si>
    <t>S1 RNA-binding domain-containing protein 1 OS=Homo sapiens OX=9606 GN=SRBD1 PE=1 SV=2</t>
  </si>
  <si>
    <t>Q13838</t>
  </si>
  <si>
    <t>Spliceosome RNA helicase DDX39B OS=Homo sapiens OX=9606 GN=DDX39B PE=1 SV=1</t>
  </si>
  <si>
    <t>Q13948</t>
  </si>
  <si>
    <t>Protein CASP OS=Homo sapiens OX=9606 GN=CUX1 PE=1 SV=2</t>
  </si>
  <si>
    <t>Q13813</t>
  </si>
  <si>
    <t>Spectrin alpha chain, non-erythrocytic 1 OS=Homo sapiens OX=9606 GN=SPTAN1 PE=1 SV=3</t>
  </si>
  <si>
    <t>Q14157</t>
  </si>
  <si>
    <t>Ubiquitin-associated protein 2-like OS=Homo sapiens OX=9606 GN=UBAP2L PE=1 SV=2</t>
  </si>
  <si>
    <t>Q9H2G2</t>
  </si>
  <si>
    <t>STE20-like serine/threonine-protein kinase OS=Homo sapiens OX=9606 GN=SLK PE=1 SV=1</t>
  </si>
  <si>
    <t>P00558</t>
  </si>
  <si>
    <t>Phosphoglycerate kinase 1 OS=Homo sapiens OX=9606 GN=PGK1 PE=1 SV=3</t>
  </si>
  <si>
    <t>P50990</t>
  </si>
  <si>
    <t>T-complex protein 1 subunit theta OS=Homo sapiens OX=9606 GN=CCT8 PE=1 SV=4</t>
  </si>
  <si>
    <t>Q8TD16</t>
  </si>
  <si>
    <t>Protein bicaudal D homolog 2 OS=Homo sapiens OX=9606 GN=BICD2 PE=1 SV=1</t>
  </si>
  <si>
    <t>Q08426</t>
  </si>
  <si>
    <t>Peroxisomal bifunctional enzyme OS=Homo sapiens OX=9606 GN=EHHADH PE=1 SV=3</t>
  </si>
  <si>
    <t>P07477</t>
  </si>
  <si>
    <t>Trypsin-1 OS=Homo sapiens OX=9606 GN=PRSS1 PE=1 SV=1</t>
  </si>
  <si>
    <t>Q15517</t>
  </si>
  <si>
    <t>Corneodesmosin OS=Homo sapiens OX=9606 GN=CDSN PE=1 SV=3</t>
  </si>
  <si>
    <t>P49711</t>
  </si>
  <si>
    <t>Transcriptional repressor CTCF OS=Homo sapiens OX=9606 GN=CTCF PE=1 SV=1</t>
  </si>
  <si>
    <t>P08236</t>
  </si>
  <si>
    <t>Beta-glucuronidase OS=Homo sapiens OX=9606 GN=GUSB PE=1 SV=2</t>
  </si>
  <si>
    <t>Q7Z6Z7</t>
  </si>
  <si>
    <t>E3 ubiquitin-protein ligase HUWE1 OS=Homo sapiens OX=9606 GN=HUWE1 PE=1 SV=3</t>
  </si>
  <si>
    <t>Q8TAT6</t>
  </si>
  <si>
    <t>Nuclear protein localization protein 4 homolog OS=Homo sapiens OX=9606 GN=NPLOC4 PE=1 SV=3</t>
  </si>
  <si>
    <t>Q02241</t>
  </si>
  <si>
    <t>Kinesin-like protein KIF23 OS=Homo sapiens OX=9606 GN=KIF23 PE=1 SV=3</t>
  </si>
  <si>
    <t>Q6ZVX7</t>
  </si>
  <si>
    <t>F-box only protein 50 OS=Homo sapiens OX=9606 GN=NCCRP1 PE=1 SV=1</t>
  </si>
  <si>
    <t>P53396</t>
  </si>
  <si>
    <t>ATP-citrate synthase OS=Homo sapiens OX=9606 GN=ACLY PE=1 SV=3</t>
  </si>
  <si>
    <t>P49750</t>
  </si>
  <si>
    <t>YLP motif-containing protein 1 OS=Homo sapiens OX=9606 GN=YLPM1 PE=1 SV=4</t>
  </si>
  <si>
    <t>P08047</t>
  </si>
  <si>
    <t>Transcription factor Sp1 OS=Homo sapiens OX=9606 GN=SP1 PE=1 SV=3</t>
  </si>
  <si>
    <t>Q8WUA4</t>
  </si>
  <si>
    <t>General transcription factor 3C polypeptide 2 OS=Homo sapiens OX=9606 GN=GTF3C2 PE=1 SV=2</t>
  </si>
  <si>
    <t>Q5T749</t>
  </si>
  <si>
    <t>Keratinocyte proline-rich protein OS=Homo sapiens OX=9606 GN=KPRP PE=1 SV=1</t>
  </si>
  <si>
    <t>P42285</t>
  </si>
  <si>
    <t>Exosome RNA helicase MTR4 OS=Homo sapiens OX=9606 GN=MTREX PE=1 SV=3</t>
  </si>
  <si>
    <t>Q6NUS6</t>
  </si>
  <si>
    <t>Tectonic-3 OS=Homo sapiens OX=9606 GN=TCTN3 PE=1 SV=2</t>
  </si>
  <si>
    <t>Q6PKG0</t>
  </si>
  <si>
    <t>La-related protein 1 OS=Homo sapiens OX=9606 GN=LARP1 PE=1 SV=2</t>
  </si>
  <si>
    <t>P63244</t>
  </si>
  <si>
    <t>Receptor of activated protein C kinase 1 OS=Homo sapiens OX=9606 GN=RACK1 PE=1 SV=3</t>
  </si>
  <si>
    <t>Q6IA69</t>
  </si>
  <si>
    <t>Glutamine-dependent NAD(+) synthetase OS=Homo sapiens OX=9606 GN=NADSYN1 PE=1 SV=3</t>
  </si>
  <si>
    <t>Q9Y6W3</t>
  </si>
  <si>
    <t>Calpain-7 OS=Homo sapiens OX=9606 GN=CAPN7 PE=1 SV=1</t>
  </si>
  <si>
    <t>Q86TB9</t>
  </si>
  <si>
    <t>Protein PAT1 homolog 1 OS=Homo sapiens OX=9606 GN=PATL1 PE=1 SV=2</t>
  </si>
  <si>
    <t>O75843</t>
  </si>
  <si>
    <t>AP-1 complex subunit gamma-like 2 OS=Homo sapiens OX=9606 GN=AP1G2 PE=1 SV=1</t>
  </si>
  <si>
    <t>O15213</t>
  </si>
  <si>
    <t>WD repeat-containing protein 46 OS=Homo sapiens OX=9606 GN=WDR46 PE=1 SV=3</t>
  </si>
  <si>
    <t>Q9Y5B9</t>
  </si>
  <si>
    <t>FACT complex subunit SPT16 OS=Homo sapiens OX=9606 GN=SUPT16H PE=1 SV=1</t>
  </si>
  <si>
    <t>Q86UT6</t>
  </si>
  <si>
    <t>NLR family member X1 OS=Homo sapiens OX=9606 GN=NLRX1 PE=1 SV=1</t>
  </si>
  <si>
    <t>P07910</t>
  </si>
  <si>
    <t>Heterogeneous nuclear ribonucleoproteins C1/C2 OS=Homo sapiens OX=9606 GN=HNRNPC PE=1 SV=4</t>
  </si>
  <si>
    <t>P22102</t>
  </si>
  <si>
    <t>Trifunctional purine biosynthetic protein adenosine-3 OS=Homo sapiens OX=9606 GN=GART PE=1 SV=1</t>
  </si>
  <si>
    <t>O75083</t>
  </si>
  <si>
    <t>WD repeat-containing protein 1 OS=Homo sapiens OX=9606 GN=WDR1 PE=1 SV=4</t>
  </si>
  <si>
    <t>Q8N9T8</t>
  </si>
  <si>
    <t>Protein KRI1 homolog OS=Homo sapiens OX=9606 GN=KRI1 PE=1 SV=3</t>
  </si>
  <si>
    <t>Q9BQL6</t>
  </si>
  <si>
    <t>Fermitin family homolog 1 OS=Homo sapiens OX=9606 GN=FERMT1 PE=1 SV=1</t>
  </si>
  <si>
    <t>Q14160</t>
  </si>
  <si>
    <t>Protein scribble homolog OS=Homo sapiens OX=9606 GN=SCRIB PE=1 SV=4</t>
  </si>
  <si>
    <t>Unique identifier from the FASTA database</t>
  </si>
  <si>
    <t>Name of the protein</t>
  </si>
  <si>
    <t>Coverage</t>
  </si>
  <si>
    <t>Percentage of the protein sequence covered by the peptides</t>
  </si>
  <si>
    <t>Number of distinct peptide sequences in a protein group</t>
  </si>
  <si>
    <t>Total number of identified peptide sequences (peptide spectrum matches, PSMs), including redundant peptides</t>
  </si>
  <si>
    <t>Total number of peptide sequences unique to the protein group</t>
  </si>
  <si>
    <t># Aas</t>
  </si>
  <si>
    <t>Number of amino acids in the protein</t>
  </si>
  <si>
    <t>Molecular weight of the protein</t>
  </si>
  <si>
    <t>pI of the protein</t>
  </si>
  <si>
    <t>Score Sequest HT</t>
  </si>
  <si>
    <t>Sum of the scores of the individual peptides from the Sequest HT search. It is the sum of all the peptide Xcorr values above the specified score threshold.</t>
  </si>
  <si>
    <t>Static and dynamic identifications found in this peptide</t>
  </si>
  <si>
    <t>Abundance proteins / band</t>
  </si>
  <si>
    <t>Percentage proteins / band</t>
  </si>
  <si>
    <t>Proteins abundance calculated by LFQ node</t>
  </si>
  <si>
    <t>Sum of negative logarithms of PEP values for all PSM, the higher the value, the higher the credibility</t>
  </si>
  <si>
    <t>Percentage of proteins abundance calculated by (intensity of protein / sum of all proteins intensities) * 100</t>
  </si>
  <si>
    <t>Abundance fragment 1</t>
  </si>
  <si>
    <t>Abundance fragment 2</t>
  </si>
  <si>
    <t>Abundance fragment 3</t>
  </si>
  <si>
    <t>Abundance fragment 4</t>
  </si>
  <si>
    <t>Abundance fragment 5</t>
  </si>
  <si>
    <t>Abundance fragment 6</t>
  </si>
  <si>
    <t>Percentage fragment 1</t>
  </si>
  <si>
    <t>Percentage fragment 2</t>
  </si>
  <si>
    <t>Percentage fragment 3</t>
  </si>
  <si>
    <t>Percentage fragment 4</t>
  </si>
  <si>
    <t>Percentage fragment 5</t>
  </si>
  <si>
    <t>Percentage fragment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000000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9"/>
        <bgColor indexed="64"/>
      </patternFill>
    </fill>
    <fill>
      <patternFill patternType="solid">
        <fgColor rgb="FF00B0F0"/>
        <bgColor indexed="64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ont="0" applyFill="0"/>
  </cellStyleXfs>
  <cellXfs count="15">
    <xf numFmtId="0" fontId="0" fillId="0" borderId="0" xfId="0"/>
    <xf numFmtId="0" fontId="0" fillId="0" borderId="10" xfId="0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10" xfId="42" applyFont="1" applyBorder="1" applyAlignment="1">
      <alignment vertical="center"/>
    </xf>
    <xf numFmtId="0" fontId="18" fillId="0" borderId="10" xfId="42" applyFont="1" applyBorder="1" applyAlignment="1">
      <alignment wrapText="1"/>
    </xf>
    <xf numFmtId="0" fontId="18" fillId="0" borderId="0" xfId="42"/>
    <xf numFmtId="2" fontId="16" fillId="0" borderId="10" xfId="42" applyNumberFormat="1" applyFont="1" applyBorder="1" applyAlignment="1">
      <alignment vertical="center"/>
    </xf>
    <xf numFmtId="0" fontId="18" fillId="0" borderId="10" xfId="42" applyBorder="1" applyAlignment="1">
      <alignment wrapText="1"/>
    </xf>
    <xf numFmtId="0" fontId="18" fillId="0" borderId="0" xfId="42" applyFont="1"/>
    <xf numFmtId="0" fontId="0" fillId="34" borderId="12" xfId="0" applyFill="1" applyBorder="1" applyAlignment="1">
      <alignment horizontal="center" vertical="center"/>
    </xf>
    <xf numFmtId="0" fontId="0" fillId="34" borderId="10" xfId="0" applyFill="1" applyBorder="1" applyAlignment="1">
      <alignment horizontal="center" vertical="center"/>
    </xf>
    <xf numFmtId="2" fontId="0" fillId="34" borderId="12" xfId="0" applyNumberFormat="1" applyFill="1" applyBorder="1" applyAlignment="1">
      <alignment horizontal="center" vertical="center"/>
    </xf>
    <xf numFmtId="2" fontId="0" fillId="34" borderId="10" xfId="0" applyNumberFormat="1" applyFill="1" applyBorder="1" applyAlignment="1">
      <alignment horizontal="center" vertical="center"/>
    </xf>
    <xf numFmtId="2" fontId="0" fillId="0" borderId="10" xfId="0" applyNumberFormat="1" applyBorder="1" applyAlignment="1">
      <alignment horizontal="center" vertical="center"/>
    </xf>
  </cellXfs>
  <cellStyles count="43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Commentaire" xfId="15" builtinId="10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rmal 2" xfId="42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5"/>
  <sheetViews>
    <sheetView workbookViewId="0">
      <selection activeCell="C17" sqref="C17"/>
    </sheetView>
  </sheetViews>
  <sheetFormatPr baseColWidth="10" defaultRowHeight="15" x14ac:dyDescent="0.25"/>
  <cols>
    <col min="1" max="1" width="48.140625" style="6" customWidth="1"/>
    <col min="2" max="2" width="133.5703125" style="6" customWidth="1"/>
    <col min="3" max="16384" width="11.42578125" style="6"/>
  </cols>
  <sheetData>
    <row r="1" spans="1:2" x14ac:dyDescent="0.25">
      <c r="A1" s="4" t="s">
        <v>0</v>
      </c>
      <c r="B1" s="5" t="s">
        <v>1725</v>
      </c>
    </row>
    <row r="2" spans="1:2" x14ac:dyDescent="0.25">
      <c r="A2" s="7" t="s">
        <v>1</v>
      </c>
      <c r="B2" s="5" t="s">
        <v>1726</v>
      </c>
    </row>
    <row r="3" spans="1:2" x14ac:dyDescent="0.25">
      <c r="A3" s="7" t="s">
        <v>2</v>
      </c>
      <c r="B3" s="5" t="s">
        <v>1742</v>
      </c>
    </row>
    <row r="4" spans="1:2" x14ac:dyDescent="0.25">
      <c r="A4" s="7" t="s">
        <v>1727</v>
      </c>
      <c r="B4" s="5" t="s">
        <v>1728</v>
      </c>
    </row>
    <row r="5" spans="1:2" x14ac:dyDescent="0.25">
      <c r="A5" s="4" t="s">
        <v>4</v>
      </c>
      <c r="B5" s="5" t="s">
        <v>1729</v>
      </c>
    </row>
    <row r="6" spans="1:2" x14ac:dyDescent="0.25">
      <c r="A6" s="4" t="s">
        <v>5</v>
      </c>
      <c r="B6" s="5" t="s">
        <v>1730</v>
      </c>
    </row>
    <row r="7" spans="1:2" x14ac:dyDescent="0.25">
      <c r="A7" s="4" t="s">
        <v>6</v>
      </c>
      <c r="B7" s="5" t="s">
        <v>1731</v>
      </c>
    </row>
    <row r="8" spans="1:2" x14ac:dyDescent="0.25">
      <c r="A8" s="4" t="s">
        <v>1732</v>
      </c>
      <c r="B8" s="5" t="s">
        <v>1733</v>
      </c>
    </row>
    <row r="9" spans="1:2" x14ac:dyDescent="0.25">
      <c r="A9" s="4" t="s">
        <v>8</v>
      </c>
      <c r="B9" s="5" t="s">
        <v>1734</v>
      </c>
    </row>
    <row r="10" spans="1:2" x14ac:dyDescent="0.25">
      <c r="A10" s="4" t="s">
        <v>9</v>
      </c>
      <c r="B10" s="8" t="s">
        <v>1735</v>
      </c>
    </row>
    <row r="11" spans="1:2" ht="30" x14ac:dyDescent="0.25">
      <c r="A11" s="4" t="s">
        <v>1736</v>
      </c>
      <c r="B11" s="5" t="s">
        <v>1737</v>
      </c>
    </row>
    <row r="12" spans="1:2" x14ac:dyDescent="0.25">
      <c r="A12" s="4" t="s">
        <v>1739</v>
      </c>
      <c r="B12" s="8" t="s">
        <v>1741</v>
      </c>
    </row>
    <row r="13" spans="1:2" x14ac:dyDescent="0.25">
      <c r="A13" s="4" t="s">
        <v>1740</v>
      </c>
      <c r="B13" s="8" t="s">
        <v>1743</v>
      </c>
    </row>
    <row r="14" spans="1:2" x14ac:dyDescent="0.25">
      <c r="A14" s="4" t="s">
        <v>11</v>
      </c>
      <c r="B14" s="5" t="s">
        <v>1738</v>
      </c>
    </row>
    <row r="45" spans="1:1" x14ac:dyDescent="0.25">
      <c r="A45" s="9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819"/>
  <sheetViews>
    <sheetView tabSelected="1" topLeftCell="E1" workbookViewId="0">
      <selection activeCell="W1" sqref="W1"/>
    </sheetView>
  </sheetViews>
  <sheetFormatPr baseColWidth="10" defaultRowHeight="15" x14ac:dyDescent="0.25"/>
  <cols>
    <col min="2" max="2" width="49.42578125" customWidth="1"/>
  </cols>
  <sheetData>
    <row r="1" spans="1:24" ht="15.75" thickBot="1" x14ac:dyDescent="0.3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744</v>
      </c>
      <c r="M1" s="3" t="s">
        <v>1745</v>
      </c>
      <c r="N1" s="3" t="s">
        <v>1746</v>
      </c>
      <c r="O1" s="3" t="s">
        <v>1747</v>
      </c>
      <c r="P1" s="3" t="s">
        <v>1748</v>
      </c>
      <c r="Q1" s="3" t="s">
        <v>1749</v>
      </c>
      <c r="R1" s="3" t="s">
        <v>1750</v>
      </c>
      <c r="S1" s="3" t="s">
        <v>1751</v>
      </c>
      <c r="T1" s="3" t="s">
        <v>1752</v>
      </c>
      <c r="U1" s="3" t="s">
        <v>1753</v>
      </c>
      <c r="V1" s="3" t="s">
        <v>1754</v>
      </c>
      <c r="W1" s="3" t="s">
        <v>1755</v>
      </c>
      <c r="X1" s="3" t="s">
        <v>11</v>
      </c>
    </row>
    <row r="2" spans="1:24" ht="15.75" thickTop="1" x14ac:dyDescent="0.25">
      <c r="A2" s="10" t="s">
        <v>20</v>
      </c>
      <c r="B2" s="10" t="s">
        <v>21</v>
      </c>
      <c r="C2" s="10">
        <v>774.15599999999995</v>
      </c>
      <c r="D2" s="10">
        <v>70</v>
      </c>
      <c r="E2" s="10">
        <v>67</v>
      </c>
      <c r="F2" s="10">
        <v>1594</v>
      </c>
      <c r="G2" s="10">
        <v>41</v>
      </c>
      <c r="H2" s="10">
        <v>724</v>
      </c>
      <c r="I2" s="10">
        <v>83.2</v>
      </c>
      <c r="J2" s="10">
        <v>5.03</v>
      </c>
      <c r="K2" s="10">
        <v>5277.94</v>
      </c>
      <c r="L2" s="10">
        <v>3402333807.5156298</v>
      </c>
      <c r="M2" s="10">
        <v>661139496.79882801</v>
      </c>
      <c r="N2" s="10">
        <v>1499225035.1015601</v>
      </c>
      <c r="O2" s="10">
        <v>2827347183.2617202</v>
      </c>
      <c r="P2" s="10">
        <v>3520696536.4023399</v>
      </c>
      <c r="Q2" s="10">
        <v>4505962869.375</v>
      </c>
      <c r="R2" s="12">
        <f t="shared" ref="R2:R65" si="0">(L2/SUM(L:L))*100</f>
        <v>21.458966181218841</v>
      </c>
      <c r="S2" s="12">
        <f t="shared" ref="S2:S65" si="1">(M2/SUM(M:M))*100</f>
        <v>7.4607743199035097</v>
      </c>
      <c r="T2" s="12">
        <f t="shared" ref="T2:T65" si="2">(N2/SUM(N:N))*100</f>
        <v>6.7222149390993993</v>
      </c>
      <c r="U2" s="12">
        <f t="shared" ref="U2:U65" si="3">(O2/SUM(O:O))*100</f>
        <v>20.096720409672344</v>
      </c>
      <c r="V2" s="12">
        <f t="shared" ref="V2:V65" si="4">(P2/SUM(P:P))*100</f>
        <v>13.973024082220681</v>
      </c>
      <c r="W2" s="12">
        <f t="shared" ref="W2:W65" si="5">(Q2/SUM(Q:Q))*100</f>
        <v>14.318297603442067</v>
      </c>
      <c r="X2" s="10" t="s">
        <v>22</v>
      </c>
    </row>
    <row r="3" spans="1:24" x14ac:dyDescent="0.25">
      <c r="A3" s="11" t="s">
        <v>14</v>
      </c>
      <c r="B3" s="11" t="s">
        <v>15</v>
      </c>
      <c r="C3" s="11">
        <v>857.20399999999995</v>
      </c>
      <c r="D3" s="11">
        <v>69</v>
      </c>
      <c r="E3" s="11">
        <v>72</v>
      </c>
      <c r="F3" s="11">
        <v>1537</v>
      </c>
      <c r="G3" s="11">
        <v>40</v>
      </c>
      <c r="H3" s="11">
        <v>732</v>
      </c>
      <c r="I3" s="11">
        <v>84.6</v>
      </c>
      <c r="J3" s="11">
        <v>5.0199999999999996</v>
      </c>
      <c r="K3" s="11">
        <v>5136.76</v>
      </c>
      <c r="L3" s="11">
        <v>2130149612.5859399</v>
      </c>
      <c r="M3" s="11">
        <v>431345945.19335902</v>
      </c>
      <c r="N3" s="11">
        <v>1888860477.6445301</v>
      </c>
      <c r="O3" s="11">
        <v>2471792376.1601601</v>
      </c>
      <c r="P3" s="11">
        <v>2562826820.7265601</v>
      </c>
      <c r="Q3" s="11">
        <v>5313370659.78125</v>
      </c>
      <c r="R3" s="13">
        <f t="shared" si="0"/>
        <v>13.435133377108563</v>
      </c>
      <c r="S3" s="13">
        <f t="shared" si="1"/>
        <v>4.8676183566028097</v>
      </c>
      <c r="T3" s="13">
        <f t="shared" si="2"/>
        <v>8.4692596664358319</v>
      </c>
      <c r="U3" s="13">
        <f t="shared" si="3"/>
        <v>17.569444809796501</v>
      </c>
      <c r="V3" s="13">
        <f t="shared" si="4"/>
        <v>10.17140799109217</v>
      </c>
      <c r="W3" s="13">
        <f t="shared" si="5"/>
        <v>16.883943474371716</v>
      </c>
      <c r="X3" s="11" t="s">
        <v>16</v>
      </c>
    </row>
    <row r="4" spans="1:24" x14ac:dyDescent="0.25">
      <c r="A4" s="1" t="s">
        <v>17</v>
      </c>
      <c r="B4" s="1" t="s">
        <v>18</v>
      </c>
      <c r="C4" s="1">
        <v>763.59699999999998</v>
      </c>
      <c r="D4" s="1">
        <v>80</v>
      </c>
      <c r="E4" s="1">
        <v>69</v>
      </c>
      <c r="F4" s="1">
        <v>1009</v>
      </c>
      <c r="G4" s="1">
        <v>68</v>
      </c>
      <c r="H4" s="1">
        <v>858</v>
      </c>
      <c r="I4" s="1">
        <v>95.3</v>
      </c>
      <c r="J4" s="1">
        <v>6.83</v>
      </c>
      <c r="K4" s="1">
        <v>2853.05</v>
      </c>
      <c r="L4" s="1">
        <v>43193411.740234397</v>
      </c>
      <c r="M4" s="1">
        <v>28976031.4458008</v>
      </c>
      <c r="N4" s="1">
        <v>2231934016.7793002</v>
      </c>
      <c r="O4" s="1">
        <v>1366022425.04883</v>
      </c>
      <c r="P4" s="1">
        <v>88212833.677734405</v>
      </c>
      <c r="Q4" s="1">
        <v>3989262774.5156298</v>
      </c>
      <c r="R4" s="14">
        <f t="shared" si="0"/>
        <v>0.27242652080101426</v>
      </c>
      <c r="S4" s="14">
        <f t="shared" si="1"/>
        <v>0.32698641111336857</v>
      </c>
      <c r="T4" s="14">
        <f t="shared" si="2"/>
        <v>10.007530450331345</v>
      </c>
      <c r="U4" s="14">
        <f t="shared" si="3"/>
        <v>9.7096567807702865</v>
      </c>
      <c r="V4" s="14">
        <f t="shared" si="4"/>
        <v>0.35010119065798706</v>
      </c>
      <c r="W4" s="14">
        <f t="shared" si="5"/>
        <v>12.676414182651833</v>
      </c>
      <c r="X4" s="1" t="s">
        <v>19</v>
      </c>
    </row>
    <row r="5" spans="1:24" x14ac:dyDescent="0.25">
      <c r="A5" s="1" t="s">
        <v>23</v>
      </c>
      <c r="B5" s="1" t="s">
        <v>24</v>
      </c>
      <c r="C5" s="1">
        <v>662.15700000000004</v>
      </c>
      <c r="D5" s="1">
        <v>65</v>
      </c>
      <c r="E5" s="1">
        <v>65</v>
      </c>
      <c r="F5" s="1">
        <v>624</v>
      </c>
      <c r="G5" s="1">
        <v>63</v>
      </c>
      <c r="H5" s="1">
        <v>803</v>
      </c>
      <c r="I5" s="1">
        <v>92.4</v>
      </c>
      <c r="J5" s="1">
        <v>4.84</v>
      </c>
      <c r="K5" s="1">
        <v>1973.17</v>
      </c>
      <c r="L5" s="1">
        <v>221394769.49414101</v>
      </c>
      <c r="M5" s="1">
        <v>52307405.942382798</v>
      </c>
      <c r="N5" s="1">
        <v>761387242.88281298</v>
      </c>
      <c r="O5" s="1">
        <v>626785997.9375</v>
      </c>
      <c r="P5" s="1">
        <v>252265678.008789</v>
      </c>
      <c r="Q5" s="1">
        <v>1287367693.9453101</v>
      </c>
      <c r="R5" s="14">
        <f t="shared" si="0"/>
        <v>1.3963658888434003</v>
      </c>
      <c r="S5" s="14">
        <f t="shared" si="1"/>
        <v>0.59027444720103373</v>
      </c>
      <c r="T5" s="14">
        <f t="shared" si="2"/>
        <v>3.4139029023083465</v>
      </c>
      <c r="U5" s="14">
        <f t="shared" si="3"/>
        <v>4.4551808252695198</v>
      </c>
      <c r="V5" s="14">
        <f t="shared" si="4"/>
        <v>1.0011980179173599</v>
      </c>
      <c r="W5" s="14">
        <f t="shared" si="5"/>
        <v>4.0907824368119163</v>
      </c>
      <c r="X5" s="1" t="s">
        <v>25</v>
      </c>
    </row>
    <row r="6" spans="1:24" x14ac:dyDescent="0.25">
      <c r="A6" s="1" t="s">
        <v>903</v>
      </c>
      <c r="B6" s="1" t="s">
        <v>904</v>
      </c>
      <c r="C6" s="1">
        <v>97.766999999999996</v>
      </c>
      <c r="D6" s="1">
        <v>28</v>
      </c>
      <c r="E6" s="1">
        <v>10</v>
      </c>
      <c r="F6" s="1">
        <v>281</v>
      </c>
      <c r="G6" s="1">
        <v>1</v>
      </c>
      <c r="H6" s="1">
        <v>343</v>
      </c>
      <c r="I6" s="1">
        <v>39.299999999999997</v>
      </c>
      <c r="J6" s="1">
        <v>4.6500000000000004</v>
      </c>
      <c r="K6" s="1">
        <v>995.81</v>
      </c>
      <c r="L6" s="1">
        <v>557506346.78906298</v>
      </c>
      <c r="M6" s="1">
        <v>121967007.78125</v>
      </c>
      <c r="N6" s="1">
        <v>436850408.890625</v>
      </c>
      <c r="O6" s="1">
        <v>572291802.72656298</v>
      </c>
      <c r="P6" s="1">
        <v>657806199.3125</v>
      </c>
      <c r="Q6" s="1">
        <v>1154523925.4023399</v>
      </c>
      <c r="R6" s="14">
        <f t="shared" si="0"/>
        <v>3.5162657512130093</v>
      </c>
      <c r="S6" s="14">
        <f t="shared" si="1"/>
        <v>1.37636357218983</v>
      </c>
      <c r="T6" s="14">
        <f t="shared" si="2"/>
        <v>1.9587468699102335</v>
      </c>
      <c r="U6" s="14">
        <f t="shared" si="3"/>
        <v>4.0678373070812439</v>
      </c>
      <c r="V6" s="14">
        <f t="shared" si="4"/>
        <v>2.6107168764451627</v>
      </c>
      <c r="W6" s="14">
        <f t="shared" si="5"/>
        <v>3.6686536559272098</v>
      </c>
      <c r="X6" s="1"/>
    </row>
    <row r="7" spans="1:24" x14ac:dyDescent="0.25">
      <c r="A7" s="1" t="s">
        <v>42</v>
      </c>
      <c r="B7" s="1" t="s">
        <v>43</v>
      </c>
      <c r="C7" s="1">
        <v>474.85500000000002</v>
      </c>
      <c r="D7" s="1">
        <v>71</v>
      </c>
      <c r="E7" s="1">
        <v>52</v>
      </c>
      <c r="F7" s="1">
        <v>414</v>
      </c>
      <c r="G7" s="1">
        <v>52</v>
      </c>
      <c r="H7" s="1">
        <v>806</v>
      </c>
      <c r="I7" s="1">
        <v>89.3</v>
      </c>
      <c r="J7" s="1">
        <v>5.26</v>
      </c>
      <c r="K7" s="1">
        <v>1356.16</v>
      </c>
      <c r="L7" s="1">
        <v>48756848.939453103</v>
      </c>
      <c r="M7" s="1">
        <v>19123671.815917999</v>
      </c>
      <c r="N7" s="1">
        <v>438597613.125</v>
      </c>
      <c r="O7" s="1">
        <v>319397034.41210902</v>
      </c>
      <c r="P7" s="1">
        <v>57650509.8203125</v>
      </c>
      <c r="Q7" s="1">
        <v>513235309.28906298</v>
      </c>
      <c r="R7" s="14">
        <f t="shared" si="0"/>
        <v>0.30751584990965453</v>
      </c>
      <c r="S7" s="14">
        <f t="shared" si="1"/>
        <v>0.21580528810832417</v>
      </c>
      <c r="T7" s="14">
        <f t="shared" si="2"/>
        <v>1.9665809722837824</v>
      </c>
      <c r="U7" s="14">
        <f t="shared" si="3"/>
        <v>2.2702669619985172</v>
      </c>
      <c r="V7" s="14">
        <f t="shared" si="4"/>
        <v>0.22880471342602224</v>
      </c>
      <c r="W7" s="14">
        <f t="shared" si="5"/>
        <v>1.6308736028299176</v>
      </c>
      <c r="X7" s="1" t="s">
        <v>44</v>
      </c>
    </row>
    <row r="8" spans="1:24" x14ac:dyDescent="0.25">
      <c r="A8" s="1" t="s">
        <v>124</v>
      </c>
      <c r="B8" s="1" t="s">
        <v>125</v>
      </c>
      <c r="C8" s="1">
        <v>214.18299999999999</v>
      </c>
      <c r="D8" s="1">
        <v>54</v>
      </c>
      <c r="E8" s="1">
        <v>41</v>
      </c>
      <c r="F8" s="1">
        <v>181</v>
      </c>
      <c r="G8" s="1">
        <v>41</v>
      </c>
      <c r="H8" s="1">
        <v>775</v>
      </c>
      <c r="I8" s="1">
        <v>87.7</v>
      </c>
      <c r="J8" s="1">
        <v>7.15</v>
      </c>
      <c r="K8" s="1">
        <v>538.22</v>
      </c>
      <c r="L8" s="1">
        <v>262244267.80078101</v>
      </c>
      <c r="M8" s="1">
        <v>211661423.16894501</v>
      </c>
      <c r="N8" s="1">
        <v>325637015.34375</v>
      </c>
      <c r="O8" s="1">
        <v>291457434.99023402</v>
      </c>
      <c r="P8" s="1">
        <v>408508386.58789098</v>
      </c>
      <c r="Q8" s="1">
        <v>374342028.421875</v>
      </c>
      <c r="R8" s="14">
        <f t="shared" si="0"/>
        <v>1.6540090397727987</v>
      </c>
      <c r="S8" s="14">
        <f t="shared" si="1"/>
        <v>2.3885399649230186</v>
      </c>
      <c r="T8" s="14">
        <f t="shared" si="2"/>
        <v>1.4600890180033645</v>
      </c>
      <c r="U8" s="14">
        <f t="shared" si="3"/>
        <v>2.0716729155143119</v>
      </c>
      <c r="V8" s="14">
        <f t="shared" si="4"/>
        <v>1.621297792798295</v>
      </c>
      <c r="W8" s="14">
        <f t="shared" si="5"/>
        <v>1.1895216902140222</v>
      </c>
      <c r="X8" s="1"/>
    </row>
    <row r="9" spans="1:24" x14ac:dyDescent="0.25">
      <c r="A9" s="1" t="s">
        <v>256</v>
      </c>
      <c r="B9" s="1" t="s">
        <v>257</v>
      </c>
      <c r="C9" s="1">
        <v>169.298</v>
      </c>
      <c r="D9" s="1">
        <v>47</v>
      </c>
      <c r="E9" s="1">
        <v>32</v>
      </c>
      <c r="F9" s="1">
        <v>104</v>
      </c>
      <c r="G9" s="1">
        <v>31</v>
      </c>
      <c r="H9" s="1">
        <v>704</v>
      </c>
      <c r="I9" s="1">
        <v>80.099999999999994</v>
      </c>
      <c r="J9" s="1">
        <v>8.2100000000000009</v>
      </c>
      <c r="K9" s="1">
        <v>330.7</v>
      </c>
      <c r="L9" s="1">
        <v>352995510.727539</v>
      </c>
      <c r="M9" s="1">
        <v>110182395.90625</v>
      </c>
      <c r="N9" s="1">
        <v>173283604.63281301</v>
      </c>
      <c r="O9" s="1">
        <v>283911687.83789098</v>
      </c>
      <c r="P9" s="1">
        <v>454072607.109375</v>
      </c>
      <c r="Q9" s="1">
        <v>528247681.70898402</v>
      </c>
      <c r="R9" s="14">
        <f t="shared" si="0"/>
        <v>2.2263890480386186</v>
      </c>
      <c r="S9" s="14">
        <f t="shared" si="1"/>
        <v>1.2433775229933424</v>
      </c>
      <c r="T9" s="14">
        <f t="shared" si="2"/>
        <v>0.77696783904411026</v>
      </c>
      <c r="U9" s="14">
        <f t="shared" si="3"/>
        <v>2.0180379138772735</v>
      </c>
      <c r="V9" s="14">
        <f t="shared" si="4"/>
        <v>1.8021341540272291</v>
      </c>
      <c r="W9" s="14">
        <f t="shared" si="5"/>
        <v>1.6785774171473997</v>
      </c>
      <c r="X9" s="1" t="s">
        <v>258</v>
      </c>
    </row>
    <row r="10" spans="1:24" x14ac:dyDescent="0.25">
      <c r="A10" s="1" t="s">
        <v>1031</v>
      </c>
      <c r="B10" s="1" t="s">
        <v>1032</v>
      </c>
      <c r="C10" s="1">
        <v>68.822999999999993</v>
      </c>
      <c r="D10" s="1">
        <v>14</v>
      </c>
      <c r="E10" s="1">
        <v>8</v>
      </c>
      <c r="F10" s="1">
        <v>141</v>
      </c>
      <c r="G10" s="1">
        <v>2</v>
      </c>
      <c r="H10" s="1">
        <v>505</v>
      </c>
      <c r="I10" s="1">
        <v>58.2</v>
      </c>
      <c r="J10" s="1">
        <v>4.7300000000000004</v>
      </c>
      <c r="K10" s="1">
        <v>442.42</v>
      </c>
      <c r="L10" s="1">
        <v>229796113.9375</v>
      </c>
      <c r="M10" s="1">
        <v>37792181.96875</v>
      </c>
      <c r="N10" s="1">
        <v>159635763.875</v>
      </c>
      <c r="O10" s="1">
        <v>237952142.140625</v>
      </c>
      <c r="P10" s="1">
        <v>252967612.53906301</v>
      </c>
      <c r="Q10" s="1">
        <v>473008791.09375</v>
      </c>
      <c r="R10" s="14">
        <f t="shared" si="0"/>
        <v>1.4493542716671461</v>
      </c>
      <c r="S10" s="14">
        <f t="shared" si="1"/>
        <v>0.42647420414419002</v>
      </c>
      <c r="T10" s="14">
        <f t="shared" si="2"/>
        <v>0.71577374417468642</v>
      </c>
      <c r="U10" s="14">
        <f t="shared" si="3"/>
        <v>1.6913584931462202</v>
      </c>
      <c r="V10" s="14">
        <f t="shared" si="4"/>
        <v>1.0039838723624248</v>
      </c>
      <c r="W10" s="14">
        <f t="shared" si="5"/>
        <v>1.50304847959479</v>
      </c>
      <c r="X10" s="1" t="s">
        <v>1033</v>
      </c>
    </row>
    <row r="11" spans="1:24" x14ac:dyDescent="0.25">
      <c r="A11" s="1" t="s">
        <v>63</v>
      </c>
      <c r="B11" s="1" t="s">
        <v>64</v>
      </c>
      <c r="C11" s="1">
        <v>468.59699999999998</v>
      </c>
      <c r="D11" s="1">
        <v>59</v>
      </c>
      <c r="E11" s="1">
        <v>48</v>
      </c>
      <c r="F11" s="1">
        <v>333</v>
      </c>
      <c r="G11" s="1">
        <v>48</v>
      </c>
      <c r="H11" s="1">
        <v>908</v>
      </c>
      <c r="I11" s="1">
        <v>100.1</v>
      </c>
      <c r="J11" s="1">
        <v>5.2</v>
      </c>
      <c r="K11" s="1">
        <v>1090.8800000000001</v>
      </c>
      <c r="L11" s="1">
        <v>9234725.43359375</v>
      </c>
      <c r="M11" s="1">
        <v>6660929.81640625</v>
      </c>
      <c r="N11" s="1">
        <v>354357494.109375</v>
      </c>
      <c r="O11" s="1">
        <v>235813042.37890601</v>
      </c>
      <c r="P11" s="1">
        <v>9006752.1503906306</v>
      </c>
      <c r="Q11" s="1">
        <v>327405136.76953101</v>
      </c>
      <c r="R11" s="14">
        <f t="shared" si="0"/>
        <v>5.8244626184116542E-2</v>
      </c>
      <c r="S11" s="14">
        <f t="shared" si="1"/>
        <v>7.5166730109976765E-2</v>
      </c>
      <c r="T11" s="14">
        <f t="shared" si="2"/>
        <v>1.5888657038884777</v>
      </c>
      <c r="U11" s="14">
        <f t="shared" si="3"/>
        <v>1.6761538199832768</v>
      </c>
      <c r="V11" s="14">
        <f t="shared" si="4"/>
        <v>3.5746211977872963E-2</v>
      </c>
      <c r="W11" s="14">
        <f t="shared" si="5"/>
        <v>1.0403734609140336</v>
      </c>
      <c r="X11" s="1" t="s">
        <v>65</v>
      </c>
    </row>
    <row r="12" spans="1:24" x14ac:dyDescent="0.25">
      <c r="A12" s="1" t="s">
        <v>820</v>
      </c>
      <c r="B12" s="1" t="s">
        <v>821</v>
      </c>
      <c r="C12" s="1">
        <v>97.933000000000007</v>
      </c>
      <c r="D12" s="1">
        <v>20</v>
      </c>
      <c r="E12" s="1">
        <v>11</v>
      </c>
      <c r="F12" s="1">
        <v>165</v>
      </c>
      <c r="G12" s="1">
        <v>1</v>
      </c>
      <c r="H12" s="1">
        <v>334</v>
      </c>
      <c r="I12" s="1">
        <v>38.700000000000003</v>
      </c>
      <c r="J12" s="1">
        <v>6.57</v>
      </c>
      <c r="K12" s="1">
        <v>544.27</v>
      </c>
      <c r="L12" s="1">
        <v>165666966.23046899</v>
      </c>
      <c r="M12" s="1">
        <v>40566840.130859397</v>
      </c>
      <c r="N12" s="1">
        <v>174982053.32617199</v>
      </c>
      <c r="O12" s="1">
        <v>222654695.703125</v>
      </c>
      <c r="P12" s="1">
        <v>203585702.58593801</v>
      </c>
      <c r="Q12" s="1">
        <v>545740750.07031298</v>
      </c>
      <c r="R12" s="14">
        <f t="shared" si="0"/>
        <v>1.0448833144566243</v>
      </c>
      <c r="S12" s="14">
        <f t="shared" si="1"/>
        <v>0.45778544551247791</v>
      </c>
      <c r="T12" s="14">
        <f t="shared" si="2"/>
        <v>0.78458333165694427</v>
      </c>
      <c r="U12" s="14">
        <f t="shared" si="3"/>
        <v>1.5826245867280784</v>
      </c>
      <c r="V12" s="14">
        <f t="shared" si="4"/>
        <v>0.80799577459067884</v>
      </c>
      <c r="W12" s="14">
        <f t="shared" si="5"/>
        <v>1.7341639734630772</v>
      </c>
      <c r="X12" s="1" t="s">
        <v>822</v>
      </c>
    </row>
    <row r="13" spans="1:24" x14ac:dyDescent="0.25">
      <c r="A13" s="1" t="s">
        <v>1279</v>
      </c>
      <c r="B13" s="1" t="s">
        <v>1280</v>
      </c>
      <c r="C13" s="1">
        <v>33.645000000000003</v>
      </c>
      <c r="D13" s="1">
        <v>10</v>
      </c>
      <c r="E13" s="1">
        <v>4</v>
      </c>
      <c r="F13" s="1">
        <v>174</v>
      </c>
      <c r="G13" s="1">
        <v>1</v>
      </c>
      <c r="H13" s="1">
        <v>418</v>
      </c>
      <c r="I13" s="1">
        <v>47.7</v>
      </c>
      <c r="J13" s="1">
        <v>5.19</v>
      </c>
      <c r="K13" s="1">
        <v>519.87</v>
      </c>
      <c r="L13" s="1">
        <v>185702364.61718801</v>
      </c>
      <c r="M13" s="1">
        <v>37480801.855468802</v>
      </c>
      <c r="N13" s="1">
        <v>141074481.92578101</v>
      </c>
      <c r="O13" s="1">
        <v>197035705.71093801</v>
      </c>
      <c r="P13" s="1">
        <v>237933685.046875</v>
      </c>
      <c r="Q13" s="1">
        <v>435342154.17578101</v>
      </c>
      <c r="R13" s="14">
        <f t="shared" si="0"/>
        <v>1.1712492034996485</v>
      </c>
      <c r="S13" s="14">
        <f t="shared" si="1"/>
        <v>0.42296036664976505</v>
      </c>
      <c r="T13" s="14">
        <f t="shared" si="2"/>
        <v>0.63254879536009856</v>
      </c>
      <c r="U13" s="14">
        <f t="shared" si="3"/>
        <v>1.4005253800585888</v>
      </c>
      <c r="V13" s="14">
        <f t="shared" si="4"/>
        <v>0.94431686365358436</v>
      </c>
      <c r="W13" s="14">
        <f t="shared" si="5"/>
        <v>1.3833577203171652</v>
      </c>
      <c r="X13" s="1"/>
    </row>
    <row r="14" spans="1:24" x14ac:dyDescent="0.25">
      <c r="A14" s="1" t="s">
        <v>1287</v>
      </c>
      <c r="B14" s="1" t="s">
        <v>1288</v>
      </c>
      <c r="C14" s="1">
        <v>13.673999999999999</v>
      </c>
      <c r="D14" s="1">
        <v>3</v>
      </c>
      <c r="E14" s="1">
        <v>4</v>
      </c>
      <c r="F14" s="1">
        <v>7</v>
      </c>
      <c r="G14" s="1">
        <v>4</v>
      </c>
      <c r="H14" s="1">
        <v>1360</v>
      </c>
      <c r="I14" s="1">
        <v>154.80000000000001</v>
      </c>
      <c r="J14" s="1">
        <v>7.17</v>
      </c>
      <c r="K14" s="1">
        <v>16.55</v>
      </c>
      <c r="L14" s="1">
        <v>122630698.875</v>
      </c>
      <c r="M14" s="1">
        <v>41857230.21875</v>
      </c>
      <c r="N14" s="1">
        <v>41524975.2578125</v>
      </c>
      <c r="O14" s="1">
        <v>148402240</v>
      </c>
      <c r="P14" s="1">
        <v>160273104.375</v>
      </c>
      <c r="Q14" s="1">
        <v>119706197.890625</v>
      </c>
      <c r="R14" s="14">
        <f t="shared" si="0"/>
        <v>0.77344792392942396</v>
      </c>
      <c r="S14" s="14">
        <f t="shared" si="1"/>
        <v>0.47234713676977946</v>
      </c>
      <c r="T14" s="14">
        <f t="shared" si="2"/>
        <v>0.18618939951525737</v>
      </c>
      <c r="U14" s="14">
        <f t="shared" si="3"/>
        <v>1.0548397958005642</v>
      </c>
      <c r="V14" s="14">
        <f t="shared" si="4"/>
        <v>0.63609570549712868</v>
      </c>
      <c r="W14" s="14">
        <f t="shared" si="5"/>
        <v>0.38038239907028726</v>
      </c>
      <c r="X14" s="1"/>
    </row>
    <row r="15" spans="1:24" x14ac:dyDescent="0.25">
      <c r="A15" s="1" t="s">
        <v>29</v>
      </c>
      <c r="B15" s="1" t="s">
        <v>30</v>
      </c>
      <c r="C15" s="1">
        <v>599.56100000000004</v>
      </c>
      <c r="D15" s="1">
        <v>65</v>
      </c>
      <c r="E15" s="1">
        <v>56</v>
      </c>
      <c r="F15" s="1">
        <v>370</v>
      </c>
      <c r="G15" s="1">
        <v>37</v>
      </c>
      <c r="H15" s="1">
        <v>892</v>
      </c>
      <c r="I15" s="1">
        <v>103</v>
      </c>
      <c r="J15" s="1">
        <v>5.41</v>
      </c>
      <c r="K15" s="1">
        <v>1300.53</v>
      </c>
      <c r="L15" s="1">
        <v>16916209.4140625</v>
      </c>
      <c r="M15" s="1">
        <v>13443301.8710938</v>
      </c>
      <c r="N15" s="1">
        <v>321448551.61718798</v>
      </c>
      <c r="O15" s="1">
        <v>136037557.78906301</v>
      </c>
      <c r="P15" s="1">
        <v>29476807.505859401</v>
      </c>
      <c r="Q15" s="1">
        <v>511234660.00195301</v>
      </c>
      <c r="R15" s="14">
        <f t="shared" si="0"/>
        <v>0.10669275452306287</v>
      </c>
      <c r="S15" s="14">
        <f t="shared" si="1"/>
        <v>0.15170390191509917</v>
      </c>
      <c r="T15" s="14">
        <f t="shared" si="2"/>
        <v>1.4413088130472329</v>
      </c>
      <c r="U15" s="14">
        <f t="shared" si="3"/>
        <v>0.96695191177318263</v>
      </c>
      <c r="V15" s="14">
        <f t="shared" si="4"/>
        <v>0.11698825413883603</v>
      </c>
      <c r="W15" s="14">
        <f t="shared" si="5"/>
        <v>1.6245162730597038</v>
      </c>
      <c r="X15" s="1"/>
    </row>
    <row r="16" spans="1:24" x14ac:dyDescent="0.25">
      <c r="A16" s="1" t="s">
        <v>31</v>
      </c>
      <c r="B16" s="1" t="s">
        <v>32</v>
      </c>
      <c r="C16" s="1">
        <v>514.24800000000005</v>
      </c>
      <c r="D16" s="1">
        <v>63</v>
      </c>
      <c r="E16" s="1">
        <v>53</v>
      </c>
      <c r="F16" s="1">
        <v>569</v>
      </c>
      <c r="G16" s="1">
        <v>45</v>
      </c>
      <c r="H16" s="1">
        <v>644</v>
      </c>
      <c r="I16" s="1">
        <v>66</v>
      </c>
      <c r="J16" s="1">
        <v>8.1199999999999992</v>
      </c>
      <c r="K16" s="1">
        <v>1792.55</v>
      </c>
      <c r="L16" s="1">
        <v>281617163.85351598</v>
      </c>
      <c r="M16" s="1">
        <v>153071347.65332001</v>
      </c>
      <c r="N16" s="1">
        <v>2675442462.58008</v>
      </c>
      <c r="O16" s="1">
        <v>107593632.12597699</v>
      </c>
      <c r="P16" s="1">
        <v>146853248.25292999</v>
      </c>
      <c r="Q16" s="1">
        <v>240628709.02539101</v>
      </c>
      <c r="R16" s="14">
        <f t="shared" si="0"/>
        <v>1.7761964395833618</v>
      </c>
      <c r="S16" s="14">
        <f t="shared" si="1"/>
        <v>1.7273673486677354</v>
      </c>
      <c r="T16" s="14">
        <f t="shared" si="2"/>
        <v>11.996130580515802</v>
      </c>
      <c r="U16" s="14">
        <f t="shared" si="3"/>
        <v>0.76477312566984568</v>
      </c>
      <c r="V16" s="14">
        <f t="shared" si="4"/>
        <v>0.58283466160004904</v>
      </c>
      <c r="W16" s="14">
        <f t="shared" si="5"/>
        <v>0.7646297955925031</v>
      </c>
      <c r="X16" s="1" t="s">
        <v>33</v>
      </c>
    </row>
    <row r="17" spans="1:24" x14ac:dyDescent="0.25">
      <c r="A17" s="1" t="s">
        <v>254</v>
      </c>
      <c r="B17" s="1" t="s">
        <v>255</v>
      </c>
      <c r="C17" s="1">
        <v>292.26299999999998</v>
      </c>
      <c r="D17" s="1">
        <v>44</v>
      </c>
      <c r="E17" s="1">
        <v>32</v>
      </c>
      <c r="F17" s="1">
        <v>199</v>
      </c>
      <c r="G17" s="1">
        <v>32</v>
      </c>
      <c r="H17" s="1">
        <v>876</v>
      </c>
      <c r="I17" s="1">
        <v>97.1</v>
      </c>
      <c r="J17" s="1">
        <v>4.78</v>
      </c>
      <c r="K17" s="1">
        <v>631.11</v>
      </c>
      <c r="L17" s="1">
        <v>6534928.80859375</v>
      </c>
      <c r="M17" s="1">
        <v>4905649.6845703097</v>
      </c>
      <c r="N17" s="1">
        <v>164611201.734375</v>
      </c>
      <c r="O17" s="1">
        <v>97511159.191406295</v>
      </c>
      <c r="P17" s="1">
        <v>16941966.4541016</v>
      </c>
      <c r="Q17" s="1">
        <v>279874420.484375</v>
      </c>
      <c r="R17" s="14">
        <f t="shared" si="0"/>
        <v>4.1216654283162013E-2</v>
      </c>
      <c r="S17" s="14">
        <f t="shared" si="1"/>
        <v>5.5358884722964262E-2</v>
      </c>
      <c r="T17" s="14">
        <f t="shared" si="2"/>
        <v>0.73808257835486379</v>
      </c>
      <c r="U17" s="14">
        <f t="shared" si="3"/>
        <v>0.69310713402802626</v>
      </c>
      <c r="V17" s="14">
        <f t="shared" si="4"/>
        <v>6.7239679084992107E-2</v>
      </c>
      <c r="W17" s="14">
        <f t="shared" si="5"/>
        <v>0.88933827469421667</v>
      </c>
      <c r="X17" s="1"/>
    </row>
    <row r="18" spans="1:24" x14ac:dyDescent="0.25">
      <c r="A18" s="1" t="s">
        <v>197</v>
      </c>
      <c r="B18" s="1" t="s">
        <v>198</v>
      </c>
      <c r="C18" s="1">
        <v>221.071</v>
      </c>
      <c r="D18" s="1">
        <v>52</v>
      </c>
      <c r="E18" s="1">
        <v>35</v>
      </c>
      <c r="F18" s="1">
        <v>180</v>
      </c>
      <c r="G18" s="1">
        <v>35</v>
      </c>
      <c r="H18" s="1">
        <v>760</v>
      </c>
      <c r="I18" s="1">
        <v>84.8</v>
      </c>
      <c r="J18" s="1">
        <v>6.61</v>
      </c>
      <c r="K18" s="1">
        <v>553.72</v>
      </c>
      <c r="L18" s="1">
        <v>8794152.12109375</v>
      </c>
      <c r="M18" s="1">
        <v>5160988.6767578097</v>
      </c>
      <c r="N18" s="1">
        <v>127892374.140625</v>
      </c>
      <c r="O18" s="1">
        <v>96448693.703125</v>
      </c>
      <c r="P18" s="1">
        <v>35393543.230468802</v>
      </c>
      <c r="Q18" s="1">
        <v>140568459.453125</v>
      </c>
      <c r="R18" s="14">
        <f t="shared" si="0"/>
        <v>5.5465872437967072E-2</v>
      </c>
      <c r="S18" s="14">
        <f t="shared" si="1"/>
        <v>5.824031383891709E-2</v>
      </c>
      <c r="T18" s="14">
        <f t="shared" si="2"/>
        <v>0.57344295080208574</v>
      </c>
      <c r="U18" s="14">
        <f t="shared" si="3"/>
        <v>0.68555515315021887</v>
      </c>
      <c r="V18" s="14">
        <f t="shared" si="4"/>
        <v>0.14047073549253561</v>
      </c>
      <c r="W18" s="14">
        <f t="shared" si="5"/>
        <v>0.44667501585213804</v>
      </c>
      <c r="X18" s="1"/>
    </row>
    <row r="19" spans="1:24" x14ac:dyDescent="0.25">
      <c r="A19" s="1" t="s">
        <v>58</v>
      </c>
      <c r="B19" s="1" t="s">
        <v>59</v>
      </c>
      <c r="C19" s="1">
        <v>303.62599999999998</v>
      </c>
      <c r="D19" s="1">
        <v>57</v>
      </c>
      <c r="E19" s="1">
        <v>49</v>
      </c>
      <c r="F19" s="1">
        <v>196</v>
      </c>
      <c r="G19" s="1">
        <v>49</v>
      </c>
      <c r="H19" s="1">
        <v>821</v>
      </c>
      <c r="I19" s="1">
        <v>92.8</v>
      </c>
      <c r="J19" s="1">
        <v>5.41</v>
      </c>
      <c r="K19" s="1">
        <v>670.24</v>
      </c>
      <c r="L19" s="1">
        <v>5927472.75390625</v>
      </c>
      <c r="M19" s="1">
        <v>4566506.0478515597</v>
      </c>
      <c r="N19" s="1">
        <v>138001382.25781301</v>
      </c>
      <c r="O19" s="1">
        <v>95020832.4765625</v>
      </c>
      <c r="P19" s="1">
        <v>10586091.004882799</v>
      </c>
      <c r="Q19" s="1">
        <v>271333992.09375</v>
      </c>
      <c r="R19" s="14">
        <f t="shared" si="0"/>
        <v>3.7385349163916802E-2</v>
      </c>
      <c r="S19" s="14">
        <f t="shared" si="1"/>
        <v>5.1531743631195774E-2</v>
      </c>
      <c r="T19" s="14">
        <f t="shared" si="2"/>
        <v>0.61876965212697044</v>
      </c>
      <c r="U19" s="14">
        <f t="shared" si="3"/>
        <v>0.67540594755427419</v>
      </c>
      <c r="V19" s="14">
        <f t="shared" si="4"/>
        <v>4.201432955620775E-2</v>
      </c>
      <c r="W19" s="14">
        <f t="shared" si="5"/>
        <v>0.86219992515543853</v>
      </c>
      <c r="X19" s="1" t="s">
        <v>60</v>
      </c>
    </row>
    <row r="20" spans="1:24" x14ac:dyDescent="0.25">
      <c r="A20" s="1" t="s">
        <v>114</v>
      </c>
      <c r="B20" s="1" t="s">
        <v>115</v>
      </c>
      <c r="C20" s="1">
        <v>291.62099999999998</v>
      </c>
      <c r="D20" s="1">
        <v>51</v>
      </c>
      <c r="E20" s="1">
        <v>41</v>
      </c>
      <c r="F20" s="1">
        <v>290</v>
      </c>
      <c r="G20" s="1">
        <v>41</v>
      </c>
      <c r="H20" s="1">
        <v>795</v>
      </c>
      <c r="I20" s="1">
        <v>90.9</v>
      </c>
      <c r="J20" s="1">
        <v>7.46</v>
      </c>
      <c r="K20" s="1">
        <v>919.54</v>
      </c>
      <c r="L20" s="1">
        <v>35129431.6240234</v>
      </c>
      <c r="M20" s="1">
        <v>19172083.265625</v>
      </c>
      <c r="N20" s="1">
        <v>113901358.90625</v>
      </c>
      <c r="O20" s="1">
        <v>86629326.167968795</v>
      </c>
      <c r="P20" s="1">
        <v>62326153.90625</v>
      </c>
      <c r="Q20" s="1">
        <v>140843618.16015601</v>
      </c>
      <c r="R20" s="14">
        <f t="shared" si="0"/>
        <v>0.22156593909749542</v>
      </c>
      <c r="S20" s="14">
        <f t="shared" si="1"/>
        <v>0.21635159777899446</v>
      </c>
      <c r="T20" s="14">
        <f t="shared" si="2"/>
        <v>0.51071013256622178</v>
      </c>
      <c r="U20" s="14">
        <f t="shared" si="3"/>
        <v>0.61575930879049179</v>
      </c>
      <c r="V20" s="14">
        <f t="shared" si="4"/>
        <v>0.24736152078990212</v>
      </c>
      <c r="W20" s="14">
        <f t="shared" si="5"/>
        <v>0.44754936931879113</v>
      </c>
      <c r="X20" s="1"/>
    </row>
    <row r="21" spans="1:24" x14ac:dyDescent="0.25">
      <c r="A21" s="1" t="s">
        <v>77</v>
      </c>
      <c r="B21" s="1" t="s">
        <v>78</v>
      </c>
      <c r="C21" s="1">
        <v>294.30799999999999</v>
      </c>
      <c r="D21" s="1">
        <v>40</v>
      </c>
      <c r="E21" s="1">
        <v>45</v>
      </c>
      <c r="F21" s="1">
        <v>212</v>
      </c>
      <c r="G21" s="1">
        <v>45</v>
      </c>
      <c r="H21" s="1">
        <v>971</v>
      </c>
      <c r="I21" s="1">
        <v>110.3</v>
      </c>
      <c r="J21" s="1">
        <v>5.77</v>
      </c>
      <c r="K21" s="1">
        <v>626.13</v>
      </c>
      <c r="L21" s="1">
        <v>5442521.4951171903</v>
      </c>
      <c r="M21" s="1">
        <v>4330775.14990234</v>
      </c>
      <c r="N21" s="1">
        <v>184197368.35156301</v>
      </c>
      <c r="O21" s="1">
        <v>81427689.925781295</v>
      </c>
      <c r="P21" s="1">
        <v>11338865.8632813</v>
      </c>
      <c r="Q21" s="1">
        <v>284788981.109375</v>
      </c>
      <c r="R21" s="14">
        <f t="shared" si="0"/>
        <v>3.4326697881991955E-2</v>
      </c>
      <c r="S21" s="14">
        <f t="shared" si="1"/>
        <v>4.8871586374908779E-2</v>
      </c>
      <c r="T21" s="14">
        <f t="shared" si="2"/>
        <v>0.82590289802077188</v>
      </c>
      <c r="U21" s="14">
        <f t="shared" si="3"/>
        <v>0.57878619496459627</v>
      </c>
      <c r="V21" s="14">
        <f t="shared" si="4"/>
        <v>4.5001960303741866E-2</v>
      </c>
      <c r="W21" s="14">
        <f t="shared" si="5"/>
        <v>0.90495494612690164</v>
      </c>
      <c r="X21" s="1" t="s">
        <v>79</v>
      </c>
    </row>
    <row r="22" spans="1:24" x14ac:dyDescent="0.25">
      <c r="A22" s="1" t="s">
        <v>107</v>
      </c>
      <c r="B22" s="1" t="s">
        <v>108</v>
      </c>
      <c r="C22" s="1">
        <v>284.28899999999999</v>
      </c>
      <c r="D22" s="1">
        <v>53</v>
      </c>
      <c r="E22" s="1">
        <v>42</v>
      </c>
      <c r="F22" s="1">
        <v>180</v>
      </c>
      <c r="G22" s="1">
        <v>42</v>
      </c>
      <c r="H22" s="1">
        <v>919</v>
      </c>
      <c r="I22" s="1">
        <v>103.2</v>
      </c>
      <c r="J22" s="1">
        <v>5.72</v>
      </c>
      <c r="K22" s="1">
        <v>559.30999999999995</v>
      </c>
      <c r="L22" s="1">
        <v>2600389.08984375</v>
      </c>
      <c r="M22" s="1">
        <v>2595875.0136718801</v>
      </c>
      <c r="N22" s="1">
        <v>125083809.67968801</v>
      </c>
      <c r="O22" s="1">
        <v>81395285.433593795</v>
      </c>
      <c r="P22" s="1">
        <v>7913954.38427734</v>
      </c>
      <c r="Q22" s="1">
        <v>272700733.65625</v>
      </c>
      <c r="R22" s="14">
        <f t="shared" si="0"/>
        <v>1.6400995520693372E-2</v>
      </c>
      <c r="S22" s="14">
        <f t="shared" si="1"/>
        <v>2.9293723538612627E-2</v>
      </c>
      <c r="T22" s="14">
        <f t="shared" si="2"/>
        <v>0.56084992871754225</v>
      </c>
      <c r="U22" s="14">
        <f t="shared" si="3"/>
        <v>0.57855586456040498</v>
      </c>
      <c r="V22" s="14">
        <f t="shared" si="4"/>
        <v>3.1409090233633835E-2</v>
      </c>
      <c r="W22" s="14">
        <f t="shared" si="5"/>
        <v>0.866542928639083</v>
      </c>
      <c r="X22" s="1" t="s">
        <v>109</v>
      </c>
    </row>
    <row r="23" spans="1:24" x14ac:dyDescent="0.25">
      <c r="A23" s="1" t="s">
        <v>243</v>
      </c>
      <c r="B23" s="1" t="s">
        <v>244</v>
      </c>
      <c r="C23" s="1">
        <v>327.47699999999998</v>
      </c>
      <c r="D23" s="1">
        <v>65</v>
      </c>
      <c r="E23" s="1">
        <v>33</v>
      </c>
      <c r="F23" s="1">
        <v>260</v>
      </c>
      <c r="G23" s="1">
        <v>33</v>
      </c>
      <c r="H23" s="1">
        <v>835</v>
      </c>
      <c r="I23" s="1">
        <v>88.5</v>
      </c>
      <c r="J23" s="1">
        <v>5.77</v>
      </c>
      <c r="K23" s="1">
        <v>863.03</v>
      </c>
      <c r="L23" s="1">
        <v>7897561.8046875</v>
      </c>
      <c r="M23" s="1">
        <v>6105965.4375</v>
      </c>
      <c r="N23" s="1">
        <v>124100244.65625</v>
      </c>
      <c r="O23" s="1">
        <v>78081783.7109375</v>
      </c>
      <c r="P23" s="1">
        <v>18394684.176269501</v>
      </c>
      <c r="Q23" s="1">
        <v>163188353.078125</v>
      </c>
      <c r="R23" s="14">
        <f t="shared" si="0"/>
        <v>4.9810959555618546E-2</v>
      </c>
      <c r="S23" s="14">
        <f t="shared" si="1"/>
        <v>6.8904112301401324E-2</v>
      </c>
      <c r="T23" s="14">
        <f t="shared" si="2"/>
        <v>0.5564398266052315</v>
      </c>
      <c r="U23" s="14">
        <f t="shared" si="3"/>
        <v>0.55500356858083233</v>
      </c>
      <c r="V23" s="14">
        <f t="shared" si="4"/>
        <v>7.3005259704236117E-2</v>
      </c>
      <c r="W23" s="14">
        <f t="shared" si="5"/>
        <v>0.51855274278198182</v>
      </c>
      <c r="X23" s="1" t="s">
        <v>245</v>
      </c>
    </row>
    <row r="24" spans="1:24" x14ac:dyDescent="0.25">
      <c r="A24" s="1" t="s">
        <v>26</v>
      </c>
      <c r="B24" s="1" t="s">
        <v>27</v>
      </c>
      <c r="C24" s="1">
        <v>696.35699999999997</v>
      </c>
      <c r="D24" s="1">
        <v>70</v>
      </c>
      <c r="E24" s="1">
        <v>65</v>
      </c>
      <c r="F24" s="1">
        <v>371</v>
      </c>
      <c r="G24" s="1">
        <v>46</v>
      </c>
      <c r="H24" s="1">
        <v>911</v>
      </c>
      <c r="I24" s="1">
        <v>104.8</v>
      </c>
      <c r="J24" s="1">
        <v>5.44</v>
      </c>
      <c r="K24" s="1">
        <v>1240.05</v>
      </c>
      <c r="L24" s="1">
        <v>17351493.771484401</v>
      </c>
      <c r="M24" s="1">
        <v>12220624.5117188</v>
      </c>
      <c r="N24" s="1">
        <v>205906535.68359399</v>
      </c>
      <c r="O24" s="1">
        <v>77089970.010742202</v>
      </c>
      <c r="P24" s="1">
        <v>31249268.707031298</v>
      </c>
      <c r="Q24" s="1">
        <v>748254396.87695301</v>
      </c>
      <c r="R24" s="14">
        <f t="shared" si="0"/>
        <v>0.10943815013489168</v>
      </c>
      <c r="S24" s="14">
        <f t="shared" si="1"/>
        <v>0.13790632986181717</v>
      </c>
      <c r="T24" s="14">
        <f t="shared" si="2"/>
        <v>0.92324231374424359</v>
      </c>
      <c r="U24" s="14">
        <f t="shared" si="3"/>
        <v>0.54795377902923115</v>
      </c>
      <c r="V24" s="14">
        <f t="shared" si="4"/>
        <v>0.12402284027618168</v>
      </c>
      <c r="W24" s="14">
        <f t="shared" si="5"/>
        <v>2.3776780786154847</v>
      </c>
      <c r="X24" s="1" t="s">
        <v>28</v>
      </c>
    </row>
    <row r="25" spans="1:24" x14ac:dyDescent="0.25">
      <c r="A25" s="1" t="s">
        <v>75</v>
      </c>
      <c r="B25" s="1" t="s">
        <v>76</v>
      </c>
      <c r="C25" s="1">
        <v>238.81700000000001</v>
      </c>
      <c r="D25" s="1">
        <v>47</v>
      </c>
      <c r="E25" s="1">
        <v>46</v>
      </c>
      <c r="F25" s="1">
        <v>199</v>
      </c>
      <c r="G25" s="1">
        <v>46</v>
      </c>
      <c r="H25" s="1">
        <v>1023</v>
      </c>
      <c r="I25" s="1">
        <v>112.8</v>
      </c>
      <c r="J25" s="1">
        <v>5.49</v>
      </c>
      <c r="K25" s="1">
        <v>573.07000000000005</v>
      </c>
      <c r="L25" s="1">
        <v>29926314.5166016</v>
      </c>
      <c r="M25" s="1">
        <v>17716620.566406298</v>
      </c>
      <c r="N25" s="1">
        <v>61789318.027343802</v>
      </c>
      <c r="O25" s="1">
        <v>70386728.7265625</v>
      </c>
      <c r="P25" s="1">
        <v>31963337.652343798</v>
      </c>
      <c r="Q25" s="1">
        <v>97933974.519531295</v>
      </c>
      <c r="R25" s="14">
        <f t="shared" si="0"/>
        <v>0.18874919613169733</v>
      </c>
      <c r="S25" s="14">
        <f t="shared" si="1"/>
        <v>0.19992710826885937</v>
      </c>
      <c r="T25" s="14">
        <f t="shared" si="2"/>
        <v>0.2770505207659083</v>
      </c>
      <c r="U25" s="14">
        <f t="shared" si="3"/>
        <v>0.50030729022012665</v>
      </c>
      <c r="V25" s="14">
        <f t="shared" si="4"/>
        <v>0.12685685407602293</v>
      </c>
      <c r="W25" s="14">
        <f t="shared" si="5"/>
        <v>0.31119825735560502</v>
      </c>
      <c r="X25" s="1"/>
    </row>
    <row r="26" spans="1:24" x14ac:dyDescent="0.25">
      <c r="A26" s="1" t="s">
        <v>36</v>
      </c>
      <c r="B26" s="1" t="s">
        <v>37</v>
      </c>
      <c r="C26" s="1">
        <v>323.69600000000003</v>
      </c>
      <c r="D26" s="1">
        <v>67</v>
      </c>
      <c r="E26" s="1">
        <v>52</v>
      </c>
      <c r="F26" s="1">
        <v>184</v>
      </c>
      <c r="G26" s="1">
        <v>46</v>
      </c>
      <c r="H26" s="1">
        <v>839</v>
      </c>
      <c r="I26" s="1">
        <v>94.5</v>
      </c>
      <c r="J26" s="1">
        <v>5.88</v>
      </c>
      <c r="K26" s="1">
        <v>565.38</v>
      </c>
      <c r="L26" s="1">
        <v>5607889.6049804697</v>
      </c>
      <c r="M26" s="1">
        <v>5668394.7275390597</v>
      </c>
      <c r="N26" s="1">
        <v>101881078.875</v>
      </c>
      <c r="O26" s="1">
        <v>66996396.7890625</v>
      </c>
      <c r="P26" s="1">
        <v>9831782.3662109394</v>
      </c>
      <c r="Q26" s="1">
        <v>72294318.464843795</v>
      </c>
      <c r="R26" s="14">
        <f t="shared" si="0"/>
        <v>3.5369696270089387E-2</v>
      </c>
      <c r="S26" s="14">
        <f t="shared" si="1"/>
        <v>6.3966249215281851E-2</v>
      </c>
      <c r="T26" s="14">
        <f t="shared" si="2"/>
        <v>0.45681368332986466</v>
      </c>
      <c r="U26" s="14">
        <f t="shared" si="3"/>
        <v>0.47620888679543022</v>
      </c>
      <c r="V26" s="14">
        <f t="shared" si="4"/>
        <v>3.9020611505074784E-2</v>
      </c>
      <c r="W26" s="14">
        <f t="shared" si="5"/>
        <v>0.22972483281053502</v>
      </c>
      <c r="X26" s="1" t="s">
        <v>38</v>
      </c>
    </row>
    <row r="27" spans="1:24" x14ac:dyDescent="0.25">
      <c r="A27" s="1" t="s">
        <v>238</v>
      </c>
      <c r="B27" s="1" t="s">
        <v>239</v>
      </c>
      <c r="C27" s="1">
        <v>260.25</v>
      </c>
      <c r="D27" s="1">
        <v>54</v>
      </c>
      <c r="E27" s="1">
        <v>33</v>
      </c>
      <c r="F27" s="1">
        <v>318</v>
      </c>
      <c r="G27" s="1">
        <v>29</v>
      </c>
      <c r="H27" s="1">
        <v>584</v>
      </c>
      <c r="I27" s="1">
        <v>58.8</v>
      </c>
      <c r="J27" s="1">
        <v>5.21</v>
      </c>
      <c r="K27" s="1">
        <v>1009.7</v>
      </c>
      <c r="L27" s="1">
        <v>173770939.83203101</v>
      </c>
      <c r="M27" s="1">
        <v>92028737.947265595</v>
      </c>
      <c r="N27" s="1">
        <v>282559183.953125</v>
      </c>
      <c r="O27" s="1">
        <v>65299725.417968802</v>
      </c>
      <c r="P27" s="1">
        <v>107933187.347656</v>
      </c>
      <c r="Q27" s="1">
        <v>164285141.26953101</v>
      </c>
      <c r="R27" s="14">
        <f t="shared" si="0"/>
        <v>1.0959961403249341</v>
      </c>
      <c r="S27" s="14">
        <f t="shared" si="1"/>
        <v>1.0385185699758757</v>
      </c>
      <c r="T27" s="14">
        <f t="shared" si="2"/>
        <v>1.2669369328005933</v>
      </c>
      <c r="U27" s="14">
        <f t="shared" si="3"/>
        <v>0.46414898471696336</v>
      </c>
      <c r="V27" s="14">
        <f t="shared" si="4"/>
        <v>0.42836779895286159</v>
      </c>
      <c r="W27" s="14">
        <f t="shared" si="5"/>
        <v>0.52203793344771643</v>
      </c>
      <c r="X27" s="1" t="s">
        <v>240</v>
      </c>
    </row>
    <row r="28" spans="1:24" x14ac:dyDescent="0.25">
      <c r="A28" s="1" t="s">
        <v>61</v>
      </c>
      <c r="B28" s="1" t="s">
        <v>62</v>
      </c>
      <c r="C28" s="1">
        <v>280.56299999999999</v>
      </c>
      <c r="D28" s="1">
        <v>54</v>
      </c>
      <c r="E28" s="1">
        <v>48</v>
      </c>
      <c r="F28" s="1">
        <v>194</v>
      </c>
      <c r="G28" s="1">
        <v>39</v>
      </c>
      <c r="H28" s="1">
        <v>866</v>
      </c>
      <c r="I28" s="1">
        <v>101.2</v>
      </c>
      <c r="J28" s="1">
        <v>7.42</v>
      </c>
      <c r="K28" s="1">
        <v>541.95000000000005</v>
      </c>
      <c r="L28" s="1">
        <v>3953528.640625</v>
      </c>
      <c r="M28" s="1">
        <v>3079167.7958984398</v>
      </c>
      <c r="N28" s="1">
        <v>101223856.63281301</v>
      </c>
      <c r="O28" s="1">
        <v>64554232.9921875</v>
      </c>
      <c r="P28" s="1">
        <v>8316783.203125</v>
      </c>
      <c r="Q28" s="1">
        <v>173497010.9375</v>
      </c>
      <c r="R28" s="14">
        <f t="shared" si="0"/>
        <v>2.4935424386709662E-2</v>
      </c>
      <c r="S28" s="14">
        <f t="shared" si="1"/>
        <v>3.4747547423116976E-2</v>
      </c>
      <c r="T28" s="14">
        <f t="shared" si="2"/>
        <v>0.45386683474389594</v>
      </c>
      <c r="U28" s="14">
        <f t="shared" si="3"/>
        <v>0.45885004126313123</v>
      </c>
      <c r="V28" s="14">
        <f t="shared" si="4"/>
        <v>3.3007846823011076E-2</v>
      </c>
      <c r="W28" s="14">
        <f t="shared" si="5"/>
        <v>0.55130987713960844</v>
      </c>
      <c r="X28" s="1"/>
    </row>
    <row r="29" spans="1:24" x14ac:dyDescent="0.25">
      <c r="A29" s="1" t="s">
        <v>110</v>
      </c>
      <c r="B29" s="1" t="s">
        <v>111</v>
      </c>
      <c r="C29" s="1">
        <v>229.35300000000001</v>
      </c>
      <c r="D29" s="1">
        <v>46</v>
      </c>
      <c r="E29" s="1">
        <v>42</v>
      </c>
      <c r="F29" s="1">
        <v>160</v>
      </c>
      <c r="G29" s="1">
        <v>38</v>
      </c>
      <c r="H29" s="1">
        <v>917</v>
      </c>
      <c r="I29" s="1">
        <v>102.4</v>
      </c>
      <c r="J29" s="1">
        <v>6.8</v>
      </c>
      <c r="K29" s="1">
        <v>443.34</v>
      </c>
      <c r="L29" s="1">
        <v>1959914.7934570301</v>
      </c>
      <c r="M29" s="1">
        <v>1701582.6347656299</v>
      </c>
      <c r="N29" s="1">
        <v>95426925.4375</v>
      </c>
      <c r="O29" s="1">
        <v>61347048.78125</v>
      </c>
      <c r="P29" s="1">
        <v>2228981.1328125</v>
      </c>
      <c r="Q29" s="1">
        <v>85722175.796875</v>
      </c>
      <c r="R29" s="14">
        <f t="shared" si="0"/>
        <v>1.2361440014486795E-2</v>
      </c>
      <c r="S29" s="14">
        <f t="shared" si="1"/>
        <v>1.9201884150200826E-2</v>
      </c>
      <c r="T29" s="14">
        <f t="shared" si="2"/>
        <v>0.42787459437324032</v>
      </c>
      <c r="U29" s="14">
        <f t="shared" si="3"/>
        <v>0.4360534477739757</v>
      </c>
      <c r="V29" s="14">
        <f t="shared" si="4"/>
        <v>8.8464332911325147E-3</v>
      </c>
      <c r="W29" s="14">
        <f t="shared" si="5"/>
        <v>0.2723936392410799</v>
      </c>
      <c r="X29" s="1"/>
    </row>
    <row r="30" spans="1:24" x14ac:dyDescent="0.25">
      <c r="A30" s="1" t="s">
        <v>299</v>
      </c>
      <c r="B30" s="1" t="s">
        <v>300</v>
      </c>
      <c r="C30" s="1">
        <v>201.87799999999999</v>
      </c>
      <c r="D30" s="1">
        <v>39</v>
      </c>
      <c r="E30" s="1">
        <v>28</v>
      </c>
      <c r="F30" s="1">
        <v>123</v>
      </c>
      <c r="G30" s="1">
        <v>22</v>
      </c>
      <c r="H30" s="1">
        <v>898</v>
      </c>
      <c r="I30" s="1">
        <v>102.3</v>
      </c>
      <c r="J30" s="1">
        <v>4.9800000000000004</v>
      </c>
      <c r="K30" s="1">
        <v>405.02</v>
      </c>
      <c r="L30" s="1">
        <v>2979884.94140625</v>
      </c>
      <c r="M30" s="1">
        <v>2069005.5996093799</v>
      </c>
      <c r="N30" s="1">
        <v>92434652.2734375</v>
      </c>
      <c r="O30" s="1">
        <v>59917050.847656302</v>
      </c>
      <c r="P30" s="1">
        <v>5967982.25</v>
      </c>
      <c r="Q30" s="1">
        <v>113040559.96875</v>
      </c>
      <c r="R30" s="14">
        <f t="shared" si="0"/>
        <v>1.8794525698891538E-2</v>
      </c>
      <c r="S30" s="14">
        <f t="shared" si="1"/>
        <v>2.3348149550955082E-2</v>
      </c>
      <c r="T30" s="14">
        <f t="shared" si="2"/>
        <v>0.4144578604644682</v>
      </c>
      <c r="U30" s="14">
        <f t="shared" si="3"/>
        <v>0.42588905451234293</v>
      </c>
      <c r="V30" s="14">
        <f t="shared" si="4"/>
        <v>2.3685869781531716E-2</v>
      </c>
      <c r="W30" s="14">
        <f t="shared" si="5"/>
        <v>0.35920144613104715</v>
      </c>
      <c r="X30" s="1"/>
    </row>
    <row r="31" spans="1:24" x14ac:dyDescent="0.25">
      <c r="A31" s="1" t="s">
        <v>405</v>
      </c>
      <c r="B31" s="1" t="s">
        <v>406</v>
      </c>
      <c r="C31" s="1">
        <v>150.39500000000001</v>
      </c>
      <c r="D31" s="1">
        <v>36</v>
      </c>
      <c r="E31" s="1">
        <v>24</v>
      </c>
      <c r="F31" s="1">
        <v>107</v>
      </c>
      <c r="G31" s="1">
        <v>24</v>
      </c>
      <c r="H31" s="1">
        <v>798</v>
      </c>
      <c r="I31" s="1">
        <v>88.4</v>
      </c>
      <c r="J31" s="1">
        <v>5.39</v>
      </c>
      <c r="K31" s="1">
        <v>296.24</v>
      </c>
      <c r="L31" s="1">
        <v>7003873.8574218797</v>
      </c>
      <c r="M31" s="1">
        <v>5987394.2734375</v>
      </c>
      <c r="N31" s="1">
        <v>46545022.566406302</v>
      </c>
      <c r="O31" s="1">
        <v>59151850.7578125</v>
      </c>
      <c r="P31" s="1">
        <v>3888944.1328125</v>
      </c>
      <c r="Q31" s="1">
        <v>17666161.097656298</v>
      </c>
      <c r="R31" s="14">
        <f t="shared" si="0"/>
        <v>4.4174352296632621E-2</v>
      </c>
      <c r="S31" s="14">
        <f t="shared" si="1"/>
        <v>6.7566069875858947E-2</v>
      </c>
      <c r="T31" s="14">
        <f t="shared" si="2"/>
        <v>0.2086982532381603</v>
      </c>
      <c r="U31" s="14">
        <f t="shared" si="3"/>
        <v>0.42045002942405979</v>
      </c>
      <c r="V31" s="14">
        <f t="shared" si="4"/>
        <v>1.5434533894173139E-2</v>
      </c>
      <c r="W31" s="14">
        <f t="shared" si="5"/>
        <v>5.6136581556358679E-2</v>
      </c>
      <c r="X31" s="1"/>
    </row>
    <row r="32" spans="1:24" x14ac:dyDescent="0.25">
      <c r="A32" s="1" t="s">
        <v>12</v>
      </c>
      <c r="B32" s="1" t="s">
        <v>13</v>
      </c>
      <c r="C32" s="1">
        <v>479.09699999999998</v>
      </c>
      <c r="D32" s="1">
        <v>38</v>
      </c>
      <c r="E32" s="1">
        <v>73</v>
      </c>
      <c r="F32" s="1">
        <v>287</v>
      </c>
      <c r="G32" s="1">
        <v>70</v>
      </c>
      <c r="H32" s="1">
        <v>2647</v>
      </c>
      <c r="I32" s="1">
        <v>280.60000000000002</v>
      </c>
      <c r="J32" s="1">
        <v>6.06</v>
      </c>
      <c r="K32" s="1">
        <v>932.87</v>
      </c>
      <c r="L32" s="1">
        <v>15007301.3789063</v>
      </c>
      <c r="M32" s="1">
        <v>11355587.012695299</v>
      </c>
      <c r="N32" s="1">
        <v>83059621.328125</v>
      </c>
      <c r="O32" s="1">
        <v>56958906.433593802</v>
      </c>
      <c r="P32" s="1">
        <v>22695944.8828125</v>
      </c>
      <c r="Q32" s="1">
        <v>135691679.453125</v>
      </c>
      <c r="R32" s="14">
        <f t="shared" si="0"/>
        <v>9.4653020832327531E-2</v>
      </c>
      <c r="S32" s="14">
        <f t="shared" si="1"/>
        <v>0.1281446236111439</v>
      </c>
      <c r="T32" s="14">
        <f t="shared" si="2"/>
        <v>0.37242216095333397</v>
      </c>
      <c r="U32" s="14">
        <f t="shared" si="3"/>
        <v>0.40486263031767938</v>
      </c>
      <c r="V32" s="14">
        <f t="shared" si="4"/>
        <v>9.0076205414839822E-2</v>
      </c>
      <c r="W32" s="14">
        <f t="shared" si="5"/>
        <v>0.43117839739105429</v>
      </c>
      <c r="X32" s="1"/>
    </row>
    <row r="33" spans="1:24" x14ac:dyDescent="0.25">
      <c r="A33" s="1" t="s">
        <v>452</v>
      </c>
      <c r="B33" s="1" t="s">
        <v>453</v>
      </c>
      <c r="C33" s="1">
        <v>134.417</v>
      </c>
      <c r="D33" s="1">
        <v>32</v>
      </c>
      <c r="E33" s="1">
        <v>22</v>
      </c>
      <c r="F33" s="1">
        <v>147</v>
      </c>
      <c r="G33" s="1">
        <v>22</v>
      </c>
      <c r="H33" s="1">
        <v>707</v>
      </c>
      <c r="I33" s="1">
        <v>76.099999999999994</v>
      </c>
      <c r="J33" s="1">
        <v>9.44</v>
      </c>
      <c r="K33" s="1">
        <v>418.71</v>
      </c>
      <c r="L33" s="1">
        <v>32341632.5087891</v>
      </c>
      <c r="M33" s="1">
        <v>21774353.021484401</v>
      </c>
      <c r="N33" s="1">
        <v>82665274.027343795</v>
      </c>
      <c r="O33" s="1">
        <v>52890611.324218802</v>
      </c>
      <c r="P33" s="1">
        <v>44069536.738281302</v>
      </c>
      <c r="Q33" s="1">
        <v>24017718.787109401</v>
      </c>
      <c r="R33" s="14">
        <f t="shared" si="0"/>
        <v>0.20398292393252332</v>
      </c>
      <c r="S33" s="14">
        <f t="shared" si="1"/>
        <v>0.24571748419477002</v>
      </c>
      <c r="T33" s="14">
        <f t="shared" si="2"/>
        <v>0.37065398922831649</v>
      </c>
      <c r="U33" s="14">
        <f t="shared" si="3"/>
        <v>0.37594527986239273</v>
      </c>
      <c r="V33" s="14">
        <f t="shared" si="4"/>
        <v>0.17490422470934108</v>
      </c>
      <c r="W33" s="14">
        <f t="shared" si="5"/>
        <v>7.6319502694285127E-2</v>
      </c>
      <c r="X33" s="1" t="s">
        <v>454</v>
      </c>
    </row>
    <row r="34" spans="1:24" x14ac:dyDescent="0.25">
      <c r="A34" s="1" t="s">
        <v>45</v>
      </c>
      <c r="B34" s="1" t="s">
        <v>46</v>
      </c>
      <c r="C34" s="1">
        <v>413.16</v>
      </c>
      <c r="D34" s="1">
        <v>63</v>
      </c>
      <c r="E34" s="1">
        <v>51</v>
      </c>
      <c r="F34" s="1">
        <v>301</v>
      </c>
      <c r="G34" s="1">
        <v>50</v>
      </c>
      <c r="H34" s="1">
        <v>645</v>
      </c>
      <c r="I34" s="1">
        <v>72.900000000000006</v>
      </c>
      <c r="J34" s="1">
        <v>5.07</v>
      </c>
      <c r="K34" s="1">
        <v>948.73</v>
      </c>
      <c r="L34" s="1">
        <v>231390307.39843801</v>
      </c>
      <c r="M34" s="1">
        <v>203731397.90625</v>
      </c>
      <c r="N34" s="1">
        <v>75117813.623046905</v>
      </c>
      <c r="O34" s="1">
        <v>51774759.971191399</v>
      </c>
      <c r="P34" s="1">
        <v>322377922.13281298</v>
      </c>
      <c r="Q34" s="1">
        <v>192425420.39843801</v>
      </c>
      <c r="R34" s="14">
        <f t="shared" si="0"/>
        <v>1.459409059204166</v>
      </c>
      <c r="S34" s="14">
        <f t="shared" si="1"/>
        <v>2.2990518476307256</v>
      </c>
      <c r="T34" s="14">
        <f t="shared" si="2"/>
        <v>0.33681273798574446</v>
      </c>
      <c r="U34" s="14">
        <f t="shared" si="3"/>
        <v>0.36801383345450012</v>
      </c>
      <c r="V34" s="14">
        <f t="shared" si="4"/>
        <v>1.2794611585982145</v>
      </c>
      <c r="W34" s="14">
        <f t="shared" si="5"/>
        <v>0.61145742111151669</v>
      </c>
      <c r="X34" s="1" t="s">
        <v>47</v>
      </c>
    </row>
    <row r="35" spans="1:24" x14ac:dyDescent="0.25">
      <c r="A35" s="1" t="s">
        <v>48</v>
      </c>
      <c r="B35" s="1" t="s">
        <v>49</v>
      </c>
      <c r="C35" s="1">
        <v>301.077</v>
      </c>
      <c r="D35" s="1">
        <v>69</v>
      </c>
      <c r="E35" s="1">
        <v>51</v>
      </c>
      <c r="F35" s="1">
        <v>208</v>
      </c>
      <c r="G35" s="1">
        <v>51</v>
      </c>
      <c r="H35" s="1">
        <v>808</v>
      </c>
      <c r="I35" s="1">
        <v>90.9</v>
      </c>
      <c r="J35" s="1">
        <v>5.77</v>
      </c>
      <c r="K35" s="1">
        <v>610.57000000000005</v>
      </c>
      <c r="L35" s="1">
        <v>7532269.1923828097</v>
      </c>
      <c r="M35" s="1">
        <v>6480742.73828125</v>
      </c>
      <c r="N35" s="1">
        <v>80877108.1484375</v>
      </c>
      <c r="O35" s="1">
        <v>51757857.3203125</v>
      </c>
      <c r="P35" s="1">
        <v>32436465.8828125</v>
      </c>
      <c r="Q35" s="1">
        <v>199210524.5</v>
      </c>
      <c r="R35" s="14">
        <f t="shared" si="0"/>
        <v>4.7507011072850686E-2</v>
      </c>
      <c r="S35" s="14">
        <f t="shared" si="1"/>
        <v>7.3133369326416578E-2</v>
      </c>
      <c r="T35" s="14">
        <f t="shared" si="2"/>
        <v>0.36263622331370354</v>
      </c>
      <c r="U35" s="14">
        <f t="shared" si="3"/>
        <v>0.36789368979088977</v>
      </c>
      <c r="V35" s="14">
        <f t="shared" si="4"/>
        <v>0.12873461664089117</v>
      </c>
      <c r="W35" s="14">
        <f t="shared" si="5"/>
        <v>0.63301799375999379</v>
      </c>
      <c r="X35" s="1" t="s">
        <v>50</v>
      </c>
    </row>
    <row r="36" spans="1:24" x14ac:dyDescent="0.25">
      <c r="A36" s="1" t="s">
        <v>88</v>
      </c>
      <c r="B36" s="1" t="s">
        <v>89</v>
      </c>
      <c r="C36" s="1">
        <v>295.73700000000002</v>
      </c>
      <c r="D36" s="1">
        <v>72</v>
      </c>
      <c r="E36" s="1">
        <v>44</v>
      </c>
      <c r="F36" s="1">
        <v>280</v>
      </c>
      <c r="G36" s="1">
        <v>33</v>
      </c>
      <c r="H36" s="1">
        <v>639</v>
      </c>
      <c r="I36" s="1">
        <v>65.400000000000006</v>
      </c>
      <c r="J36" s="1">
        <v>8</v>
      </c>
      <c r="K36" s="1">
        <v>930.84</v>
      </c>
      <c r="L36" s="1">
        <v>109043689.640625</v>
      </c>
      <c r="M36" s="1">
        <v>67551443.8984375</v>
      </c>
      <c r="N36" s="1">
        <v>584137745.453125</v>
      </c>
      <c r="O36" s="1">
        <v>49266553.244140603</v>
      </c>
      <c r="P36" s="1">
        <v>77858012.7890625</v>
      </c>
      <c r="Q36" s="1">
        <v>91809335.4375</v>
      </c>
      <c r="R36" s="14">
        <f t="shared" si="0"/>
        <v>0.6877528721916113</v>
      </c>
      <c r="S36" s="14">
        <f t="shared" si="1"/>
        <v>0.76229915222145384</v>
      </c>
      <c r="T36" s="14">
        <f t="shared" si="2"/>
        <v>2.6191528203174901</v>
      </c>
      <c r="U36" s="14">
        <f t="shared" si="3"/>
        <v>0.35018555625472297</v>
      </c>
      <c r="V36" s="14">
        <f t="shared" si="4"/>
        <v>0.30900473143507851</v>
      </c>
      <c r="W36" s="14">
        <f t="shared" si="5"/>
        <v>0.29173640033804815</v>
      </c>
      <c r="X36" s="1"/>
    </row>
    <row r="37" spans="1:24" x14ac:dyDescent="0.25">
      <c r="A37" s="1" t="s">
        <v>96</v>
      </c>
      <c r="B37" s="1" t="s">
        <v>97</v>
      </c>
      <c r="C37" s="1">
        <v>588.197</v>
      </c>
      <c r="D37" s="1">
        <v>67</v>
      </c>
      <c r="E37" s="1">
        <v>44</v>
      </c>
      <c r="F37" s="1">
        <v>444</v>
      </c>
      <c r="G37" s="1">
        <v>43</v>
      </c>
      <c r="H37" s="1">
        <v>623</v>
      </c>
      <c r="I37" s="1">
        <v>62</v>
      </c>
      <c r="J37" s="1">
        <v>5.24</v>
      </c>
      <c r="K37" s="1">
        <v>1584.13</v>
      </c>
      <c r="L37" s="1">
        <v>118504048.865234</v>
      </c>
      <c r="M37" s="1">
        <v>66272813.474609397</v>
      </c>
      <c r="N37" s="1">
        <v>2212642826.4531298</v>
      </c>
      <c r="O37" s="1">
        <v>45442738.2509766</v>
      </c>
      <c r="P37" s="1">
        <v>52834844.8671875</v>
      </c>
      <c r="Q37" s="1">
        <v>105239415.397461</v>
      </c>
      <c r="R37" s="14">
        <f t="shared" si="0"/>
        <v>0.74742060033005131</v>
      </c>
      <c r="S37" s="14">
        <f t="shared" si="1"/>
        <v>0.74787016548426188</v>
      </c>
      <c r="T37" s="14">
        <f t="shared" si="2"/>
        <v>9.9210327433378058</v>
      </c>
      <c r="U37" s="14">
        <f t="shared" si="3"/>
        <v>0.32300596498596412</v>
      </c>
      <c r="V37" s="14">
        <f t="shared" si="4"/>
        <v>0.20969218791688474</v>
      </c>
      <c r="W37" s="14">
        <f t="shared" si="5"/>
        <v>0.33441226946508723</v>
      </c>
      <c r="X37" s="1"/>
    </row>
    <row r="38" spans="1:24" x14ac:dyDescent="0.25">
      <c r="A38" s="1" t="s">
        <v>605</v>
      </c>
      <c r="B38" s="1" t="s">
        <v>606</v>
      </c>
      <c r="C38" s="1">
        <v>89.935000000000002</v>
      </c>
      <c r="D38" s="1">
        <v>22</v>
      </c>
      <c r="E38" s="1">
        <v>17</v>
      </c>
      <c r="F38" s="1">
        <v>43</v>
      </c>
      <c r="G38" s="1">
        <v>16</v>
      </c>
      <c r="H38" s="1">
        <v>972</v>
      </c>
      <c r="I38" s="1">
        <v>109.4</v>
      </c>
      <c r="J38" s="1">
        <v>5</v>
      </c>
      <c r="K38" s="1">
        <v>117.82</v>
      </c>
      <c r="L38" s="1">
        <v>2834136.7011718801</v>
      </c>
      <c r="M38" s="1">
        <v>1885417.8916015599</v>
      </c>
      <c r="N38" s="1">
        <v>66185641</v>
      </c>
      <c r="O38" s="1">
        <v>45172389.230468802</v>
      </c>
      <c r="P38" s="1">
        <v>3884470.3671875</v>
      </c>
      <c r="Q38" s="1">
        <v>175359436.5625</v>
      </c>
      <c r="R38" s="14">
        <f t="shared" si="0"/>
        <v>1.7875272405386729E-2</v>
      </c>
      <c r="S38" s="14">
        <f t="shared" si="1"/>
        <v>2.1276413610224466E-2</v>
      </c>
      <c r="T38" s="14">
        <f t="shared" si="2"/>
        <v>0.29676272358534256</v>
      </c>
      <c r="U38" s="14">
        <f t="shared" si="3"/>
        <v>0.32108433020749089</v>
      </c>
      <c r="V38" s="14">
        <f t="shared" si="4"/>
        <v>1.5416778306842622E-2</v>
      </c>
      <c r="W38" s="14">
        <f t="shared" si="5"/>
        <v>0.55722798280005859</v>
      </c>
      <c r="X38" s="1"/>
    </row>
    <row r="39" spans="1:24" x14ac:dyDescent="0.25">
      <c r="A39" s="1" t="s">
        <v>140</v>
      </c>
      <c r="B39" s="1" t="s">
        <v>141</v>
      </c>
      <c r="C39" s="1">
        <v>245.97900000000001</v>
      </c>
      <c r="D39" s="1">
        <v>43</v>
      </c>
      <c r="E39" s="1">
        <v>39</v>
      </c>
      <c r="F39" s="1">
        <v>140</v>
      </c>
      <c r="G39" s="1">
        <v>34</v>
      </c>
      <c r="H39" s="1">
        <v>917</v>
      </c>
      <c r="I39" s="1">
        <v>102.3</v>
      </c>
      <c r="J39" s="1">
        <v>6.05</v>
      </c>
      <c r="K39" s="1">
        <v>430.02</v>
      </c>
      <c r="L39" s="1">
        <v>4266877.60546875</v>
      </c>
      <c r="M39" s="1">
        <v>3024447.6650390602</v>
      </c>
      <c r="N39" s="1">
        <v>71135926.46875</v>
      </c>
      <c r="O39" s="1">
        <v>43886371.3671875</v>
      </c>
      <c r="P39" s="1">
        <v>4773969.7246093797</v>
      </c>
      <c r="Q39" s="1">
        <v>53176039.640625</v>
      </c>
      <c r="R39" s="14">
        <f t="shared" si="0"/>
        <v>2.6911757462743699E-2</v>
      </c>
      <c r="S39" s="14">
        <f t="shared" si="1"/>
        <v>3.413004604999656E-2</v>
      </c>
      <c r="T39" s="14">
        <f t="shared" si="2"/>
        <v>0.31895877964878983</v>
      </c>
      <c r="U39" s="14">
        <f t="shared" si="3"/>
        <v>0.31194334405863272</v>
      </c>
      <c r="V39" s="14">
        <f t="shared" si="4"/>
        <v>1.8947044495327144E-2</v>
      </c>
      <c r="W39" s="14">
        <f t="shared" si="5"/>
        <v>0.16897395362969561</v>
      </c>
      <c r="X39" s="1"/>
    </row>
    <row r="40" spans="1:24" x14ac:dyDescent="0.25">
      <c r="A40" s="1" t="s">
        <v>201</v>
      </c>
      <c r="B40" s="1" t="s">
        <v>202</v>
      </c>
      <c r="C40" s="1">
        <v>189.251</v>
      </c>
      <c r="D40" s="1">
        <v>43</v>
      </c>
      <c r="E40" s="1">
        <v>35</v>
      </c>
      <c r="F40" s="1">
        <v>182</v>
      </c>
      <c r="G40" s="1">
        <v>35</v>
      </c>
      <c r="H40" s="1">
        <v>765</v>
      </c>
      <c r="I40" s="1">
        <v>90.7</v>
      </c>
      <c r="J40" s="1">
        <v>9.31</v>
      </c>
      <c r="K40" s="1">
        <v>513.02</v>
      </c>
      <c r="L40" s="1">
        <v>11407688.3085938</v>
      </c>
      <c r="M40" s="1">
        <v>9318202.7832031306</v>
      </c>
      <c r="N40" s="1">
        <v>71487287.125</v>
      </c>
      <c r="O40" s="1">
        <v>43840346.3671875</v>
      </c>
      <c r="P40" s="1">
        <v>33271901.876953099</v>
      </c>
      <c r="Q40" s="1">
        <v>91322635.796875</v>
      </c>
      <c r="R40" s="14">
        <f t="shared" si="0"/>
        <v>7.1949788430298034E-2</v>
      </c>
      <c r="S40" s="14">
        <f t="shared" si="1"/>
        <v>0.10515331237838485</v>
      </c>
      <c r="T40" s="14">
        <f t="shared" si="2"/>
        <v>0.32053420815161993</v>
      </c>
      <c r="U40" s="14">
        <f t="shared" si="3"/>
        <v>0.31161619939018492</v>
      </c>
      <c r="V40" s="14">
        <f t="shared" si="4"/>
        <v>0.13205031486838148</v>
      </c>
      <c r="W40" s="14">
        <f t="shared" si="5"/>
        <v>0.2901898473592564</v>
      </c>
      <c r="X40" s="1"/>
    </row>
    <row r="41" spans="1:24" x14ac:dyDescent="0.25">
      <c r="A41" s="1" t="s">
        <v>194</v>
      </c>
      <c r="B41" s="1" t="s">
        <v>195</v>
      </c>
      <c r="C41" s="1">
        <v>231.60499999999999</v>
      </c>
      <c r="D41" s="1">
        <v>48</v>
      </c>
      <c r="E41" s="1">
        <v>35</v>
      </c>
      <c r="F41" s="1">
        <v>132</v>
      </c>
      <c r="G41" s="1">
        <v>32</v>
      </c>
      <c r="H41" s="1">
        <v>874</v>
      </c>
      <c r="I41" s="1">
        <v>97.7</v>
      </c>
      <c r="J41" s="1">
        <v>5.47</v>
      </c>
      <c r="K41" s="1">
        <v>409.74</v>
      </c>
      <c r="L41" s="1">
        <v>3603000.20703125</v>
      </c>
      <c r="M41" s="1">
        <v>3518069.11328125</v>
      </c>
      <c r="N41" s="1">
        <v>65333112.296875</v>
      </c>
      <c r="O41" s="1">
        <v>43716726.171875</v>
      </c>
      <c r="P41" s="1">
        <v>5307391.171875</v>
      </c>
      <c r="Q41" s="1">
        <v>91651305.046875</v>
      </c>
      <c r="R41" s="14">
        <f t="shared" si="0"/>
        <v>2.2724595518175916E-2</v>
      </c>
      <c r="S41" s="14">
        <f t="shared" si="1"/>
        <v>3.9700426041860082E-2</v>
      </c>
      <c r="T41" s="14">
        <f t="shared" si="2"/>
        <v>0.29294016122813793</v>
      </c>
      <c r="U41" s="14">
        <f t="shared" si="3"/>
        <v>0.31073750981258641</v>
      </c>
      <c r="V41" s="14">
        <f t="shared" si="4"/>
        <v>2.1064100211873497E-2</v>
      </c>
      <c r="W41" s="14">
        <f t="shared" si="5"/>
        <v>0.29123423770845003</v>
      </c>
      <c r="X41" s="1" t="s">
        <v>196</v>
      </c>
    </row>
    <row r="42" spans="1:24" x14ac:dyDescent="0.25">
      <c r="A42" s="1" t="s">
        <v>135</v>
      </c>
      <c r="B42" s="1" t="s">
        <v>136</v>
      </c>
      <c r="C42" s="1">
        <v>235.31299999999999</v>
      </c>
      <c r="D42" s="1">
        <v>44</v>
      </c>
      <c r="E42" s="1">
        <v>40</v>
      </c>
      <c r="F42" s="1">
        <v>168</v>
      </c>
      <c r="G42" s="1">
        <v>40</v>
      </c>
      <c r="H42" s="1">
        <v>1042</v>
      </c>
      <c r="I42" s="1">
        <v>114.7</v>
      </c>
      <c r="J42" s="1">
        <v>5.34</v>
      </c>
      <c r="K42" s="1">
        <v>498.39</v>
      </c>
      <c r="L42" s="1">
        <v>13473884.0195313</v>
      </c>
      <c r="M42" s="1">
        <v>7124883.4658203097</v>
      </c>
      <c r="N42" s="1">
        <v>53681321.765625</v>
      </c>
      <c r="O42" s="1">
        <v>43397772.953125</v>
      </c>
      <c r="P42" s="1">
        <v>11690024.5820313</v>
      </c>
      <c r="Q42" s="1">
        <v>49904162.09375</v>
      </c>
      <c r="R42" s="14">
        <f t="shared" si="0"/>
        <v>8.4981556150104151E-2</v>
      </c>
      <c r="S42" s="14">
        <f t="shared" si="1"/>
        <v>8.0402317289284528E-2</v>
      </c>
      <c r="T42" s="14">
        <f t="shared" si="2"/>
        <v>0.24069594268684358</v>
      </c>
      <c r="U42" s="14">
        <f t="shared" si="3"/>
        <v>0.30847039748236699</v>
      </c>
      <c r="V42" s="14">
        <f t="shared" si="4"/>
        <v>4.6395647371923421E-2</v>
      </c>
      <c r="W42" s="14">
        <f t="shared" si="5"/>
        <v>0.15857712662595375</v>
      </c>
      <c r="X42" s="1"/>
    </row>
    <row r="43" spans="1:24" x14ac:dyDescent="0.25">
      <c r="A43" s="1" t="s">
        <v>279</v>
      </c>
      <c r="B43" s="1" t="s">
        <v>280</v>
      </c>
      <c r="C43" s="1">
        <v>175.73599999999999</v>
      </c>
      <c r="D43" s="1">
        <v>37</v>
      </c>
      <c r="E43" s="1">
        <v>30</v>
      </c>
      <c r="F43" s="1">
        <v>112</v>
      </c>
      <c r="G43" s="1">
        <v>30</v>
      </c>
      <c r="H43" s="1">
        <v>889</v>
      </c>
      <c r="I43" s="1">
        <v>98.3</v>
      </c>
      <c r="J43" s="1">
        <v>6.68</v>
      </c>
      <c r="K43" s="1">
        <v>336.09</v>
      </c>
      <c r="L43" s="1">
        <v>847453.90136718797</v>
      </c>
      <c r="M43" s="1">
        <v>902652.50097656297</v>
      </c>
      <c r="N43" s="1">
        <v>53328782.609375</v>
      </c>
      <c r="O43" s="1">
        <v>39357365.2109375</v>
      </c>
      <c r="P43" s="1">
        <v>2620640.9130859398</v>
      </c>
      <c r="Q43" s="1">
        <v>66655079.3125</v>
      </c>
      <c r="R43" s="14">
        <f t="shared" si="0"/>
        <v>5.3450030591970102E-3</v>
      </c>
      <c r="S43" s="14">
        <f t="shared" si="1"/>
        <v>1.0186181027892505E-2</v>
      </c>
      <c r="T43" s="14">
        <f t="shared" si="2"/>
        <v>0.23911523003378896</v>
      </c>
      <c r="U43" s="14">
        <f t="shared" si="3"/>
        <v>0.27975126980801329</v>
      </c>
      <c r="V43" s="14">
        <f t="shared" si="4"/>
        <v>1.0400861934786745E-2</v>
      </c>
      <c r="W43" s="14">
        <f t="shared" si="5"/>
        <v>0.21180539876703161</v>
      </c>
      <c r="X43" s="1" t="s">
        <v>281</v>
      </c>
    </row>
    <row r="44" spans="1:24" x14ac:dyDescent="0.25">
      <c r="A44" s="1" t="s">
        <v>51</v>
      </c>
      <c r="B44" s="1" t="s">
        <v>52</v>
      </c>
      <c r="C44" s="1">
        <v>307.43299999999999</v>
      </c>
      <c r="D44" s="1">
        <v>65</v>
      </c>
      <c r="E44" s="1">
        <v>50</v>
      </c>
      <c r="F44" s="1">
        <v>184</v>
      </c>
      <c r="G44" s="1">
        <v>45</v>
      </c>
      <c r="H44" s="1">
        <v>840</v>
      </c>
      <c r="I44" s="1">
        <v>94.3</v>
      </c>
      <c r="J44" s="1">
        <v>5.19</v>
      </c>
      <c r="K44" s="1">
        <v>557.66</v>
      </c>
      <c r="L44" s="1">
        <v>3944869.7534179701</v>
      </c>
      <c r="M44" s="1">
        <v>5982061.9169921903</v>
      </c>
      <c r="N44" s="1">
        <v>69079857</v>
      </c>
      <c r="O44" s="1">
        <v>38624581.683593802</v>
      </c>
      <c r="P44" s="1">
        <v>7490945.2333984403</v>
      </c>
      <c r="Q44" s="1">
        <v>80508145.8984375</v>
      </c>
      <c r="R44" s="14">
        <f t="shared" si="0"/>
        <v>2.4880811647850179E-2</v>
      </c>
      <c r="S44" s="14">
        <f t="shared" si="1"/>
        <v>6.7505895724678494E-2</v>
      </c>
      <c r="T44" s="14">
        <f t="shared" si="2"/>
        <v>0.30973978945381808</v>
      </c>
      <c r="U44" s="14">
        <f t="shared" si="3"/>
        <v>0.27454266091943286</v>
      </c>
      <c r="V44" s="14">
        <f t="shared" si="4"/>
        <v>2.9730241462910041E-2</v>
      </c>
      <c r="W44" s="14">
        <f t="shared" si="5"/>
        <v>0.25582536427670405</v>
      </c>
      <c r="X44" s="1"/>
    </row>
    <row r="45" spans="1:24" x14ac:dyDescent="0.25">
      <c r="A45" s="1" t="s">
        <v>144</v>
      </c>
      <c r="B45" s="1" t="s">
        <v>145</v>
      </c>
      <c r="C45" s="1">
        <v>237.23099999999999</v>
      </c>
      <c r="D45" s="1">
        <v>60</v>
      </c>
      <c r="E45" s="1">
        <v>39</v>
      </c>
      <c r="F45" s="1">
        <v>170</v>
      </c>
      <c r="G45" s="1">
        <v>39</v>
      </c>
      <c r="H45" s="1">
        <v>767</v>
      </c>
      <c r="I45" s="1">
        <v>86.4</v>
      </c>
      <c r="J45" s="1">
        <v>6.77</v>
      </c>
      <c r="K45" s="1">
        <v>500.3</v>
      </c>
      <c r="L45" s="1">
        <v>10043457.5117188</v>
      </c>
      <c r="M45" s="1">
        <v>6037800.109375</v>
      </c>
      <c r="N45" s="1">
        <v>71256827.2890625</v>
      </c>
      <c r="O45" s="1">
        <v>38311667.6484375</v>
      </c>
      <c r="P45" s="1">
        <v>15475527.9492188</v>
      </c>
      <c r="Q45" s="1">
        <v>55256764.71875</v>
      </c>
      <c r="R45" s="14">
        <f t="shared" si="0"/>
        <v>6.3345405618461484E-2</v>
      </c>
      <c r="S45" s="14">
        <f t="shared" si="1"/>
        <v>6.813488563736865E-2</v>
      </c>
      <c r="T45" s="14">
        <f t="shared" si="2"/>
        <v>0.31950087391844623</v>
      </c>
      <c r="U45" s="14">
        <f t="shared" si="3"/>
        <v>0.27231847497084205</v>
      </c>
      <c r="V45" s="14">
        <f t="shared" si="4"/>
        <v>6.1419643097237943E-2</v>
      </c>
      <c r="W45" s="14">
        <f t="shared" si="5"/>
        <v>0.1755857348989166</v>
      </c>
      <c r="X45" s="1"/>
    </row>
    <row r="46" spans="1:24" x14ac:dyDescent="0.25">
      <c r="A46" s="1" t="s">
        <v>1151</v>
      </c>
      <c r="B46" s="1" t="s">
        <v>1152</v>
      </c>
      <c r="C46" s="1">
        <v>34.994</v>
      </c>
      <c r="D46" s="1">
        <v>34</v>
      </c>
      <c r="E46" s="1">
        <v>6</v>
      </c>
      <c r="F46" s="1">
        <v>80</v>
      </c>
      <c r="G46" s="1">
        <v>6</v>
      </c>
      <c r="H46" s="1">
        <v>156</v>
      </c>
      <c r="I46" s="1">
        <v>18</v>
      </c>
      <c r="J46" s="1">
        <v>9.64</v>
      </c>
      <c r="K46" s="1">
        <v>211.18</v>
      </c>
      <c r="L46" s="1">
        <v>41479008.40625</v>
      </c>
      <c r="M46" s="1">
        <v>31569376.1025391</v>
      </c>
      <c r="N46" s="1">
        <v>49014060.578125</v>
      </c>
      <c r="O46" s="1">
        <v>38233579.734375</v>
      </c>
      <c r="P46" s="1">
        <v>69741998.40625</v>
      </c>
      <c r="Q46" s="1">
        <v>108793162.8125</v>
      </c>
      <c r="R46" s="14">
        <f t="shared" si="0"/>
        <v>0.26161355380651369</v>
      </c>
      <c r="S46" s="14">
        <f t="shared" si="1"/>
        <v>0.35625158028165288</v>
      </c>
      <c r="T46" s="14">
        <f t="shared" si="2"/>
        <v>0.21976890895626958</v>
      </c>
      <c r="U46" s="14">
        <f t="shared" si="3"/>
        <v>0.27176342782785973</v>
      </c>
      <c r="V46" s="14">
        <f t="shared" si="4"/>
        <v>0.27679370067734871</v>
      </c>
      <c r="W46" s="14">
        <f t="shared" si="5"/>
        <v>0.34570477554449247</v>
      </c>
      <c r="X46" s="1"/>
    </row>
    <row r="47" spans="1:24" x14ac:dyDescent="0.25">
      <c r="A47" s="1" t="s">
        <v>157</v>
      </c>
      <c r="B47" s="1" t="s">
        <v>158</v>
      </c>
      <c r="C47" s="1">
        <v>225.91300000000001</v>
      </c>
      <c r="D47" s="1">
        <v>56</v>
      </c>
      <c r="E47" s="1">
        <v>38</v>
      </c>
      <c r="F47" s="1">
        <v>165</v>
      </c>
      <c r="G47" s="1">
        <v>38</v>
      </c>
      <c r="H47" s="1">
        <v>819</v>
      </c>
      <c r="I47" s="1">
        <v>93.4</v>
      </c>
      <c r="J47" s="1">
        <v>5.72</v>
      </c>
      <c r="K47" s="1">
        <v>487.04</v>
      </c>
      <c r="L47" s="1">
        <v>9332584.5546875</v>
      </c>
      <c r="M47" s="1">
        <v>4389367.1220703097</v>
      </c>
      <c r="N47" s="1">
        <v>55327854.59375</v>
      </c>
      <c r="O47" s="1">
        <v>37831289</v>
      </c>
      <c r="P47" s="1">
        <v>15995819.431640601</v>
      </c>
      <c r="Q47" s="1">
        <v>71382269.296875</v>
      </c>
      <c r="R47" s="14">
        <f t="shared" si="0"/>
        <v>5.8861836513519214E-2</v>
      </c>
      <c r="S47" s="14">
        <f t="shared" si="1"/>
        <v>4.9532780394355339E-2</v>
      </c>
      <c r="T47" s="14">
        <f t="shared" si="2"/>
        <v>0.24807865529888959</v>
      </c>
      <c r="U47" s="14">
        <f t="shared" si="3"/>
        <v>0.26890395430441028</v>
      </c>
      <c r="V47" s="14">
        <f t="shared" si="4"/>
        <v>6.3484588297281541E-2</v>
      </c>
      <c r="W47" s="14">
        <f t="shared" si="5"/>
        <v>0.22682667501507137</v>
      </c>
      <c r="X47" s="1"/>
    </row>
    <row r="48" spans="1:24" x14ac:dyDescent="0.25">
      <c r="A48" s="1" t="s">
        <v>203</v>
      </c>
      <c r="B48" s="1" t="s">
        <v>204</v>
      </c>
      <c r="C48" s="1">
        <v>248.696</v>
      </c>
      <c r="D48" s="1">
        <v>54</v>
      </c>
      <c r="E48" s="1">
        <v>35</v>
      </c>
      <c r="F48" s="1">
        <v>229</v>
      </c>
      <c r="G48" s="1">
        <v>32</v>
      </c>
      <c r="H48" s="1">
        <v>711</v>
      </c>
      <c r="I48" s="1">
        <v>73.099999999999994</v>
      </c>
      <c r="J48" s="1">
        <v>7.3</v>
      </c>
      <c r="K48" s="1">
        <v>743.74</v>
      </c>
      <c r="L48" s="1">
        <v>36740863.269531302</v>
      </c>
      <c r="M48" s="1">
        <v>17200800.2265625</v>
      </c>
      <c r="N48" s="1">
        <v>49163161.894531302</v>
      </c>
      <c r="O48" s="1">
        <v>37220911.785156302</v>
      </c>
      <c r="P48" s="1">
        <v>38130771.082031302</v>
      </c>
      <c r="Q48" s="1">
        <v>84552958.71875</v>
      </c>
      <c r="R48" s="14">
        <f t="shared" si="0"/>
        <v>0.23172945012863372</v>
      </c>
      <c r="S48" s="14">
        <f t="shared" si="1"/>
        <v>0.19410621999365546</v>
      </c>
      <c r="T48" s="14">
        <f t="shared" si="2"/>
        <v>0.22043744841707039</v>
      </c>
      <c r="U48" s="14">
        <f t="shared" si="3"/>
        <v>0.26456540674160373</v>
      </c>
      <c r="V48" s="14">
        <f t="shared" si="4"/>
        <v>0.15133431043941004</v>
      </c>
      <c r="W48" s="14">
        <f t="shared" si="5"/>
        <v>0.2686782961339711</v>
      </c>
      <c r="X48" s="1"/>
    </row>
    <row r="49" spans="1:24" x14ac:dyDescent="0.25">
      <c r="A49" s="1" t="s">
        <v>80</v>
      </c>
      <c r="B49" s="1" t="s">
        <v>81</v>
      </c>
      <c r="C49" s="1">
        <v>334.06400000000002</v>
      </c>
      <c r="D49" s="1">
        <v>53</v>
      </c>
      <c r="E49" s="1">
        <v>45</v>
      </c>
      <c r="F49" s="1">
        <v>187</v>
      </c>
      <c r="G49" s="1">
        <v>45</v>
      </c>
      <c r="H49" s="1">
        <v>863</v>
      </c>
      <c r="I49" s="1">
        <v>96.5</v>
      </c>
      <c r="J49" s="1">
        <v>6.74</v>
      </c>
      <c r="K49" s="1">
        <v>637.88</v>
      </c>
      <c r="L49" s="1">
        <v>7049716.7724609403</v>
      </c>
      <c r="M49" s="1">
        <v>5457366.25244141</v>
      </c>
      <c r="N49" s="1">
        <v>63572772.3984375</v>
      </c>
      <c r="O49" s="1">
        <v>36680165.126953103</v>
      </c>
      <c r="P49" s="1">
        <v>17256659.626953099</v>
      </c>
      <c r="Q49" s="1">
        <v>186081464.40625</v>
      </c>
      <c r="R49" s="14">
        <f t="shared" si="0"/>
        <v>4.4463489582720964E-2</v>
      </c>
      <c r="S49" s="14">
        <f t="shared" si="1"/>
        <v>6.1584851892326258E-2</v>
      </c>
      <c r="T49" s="14">
        <f t="shared" si="2"/>
        <v>0.28504716125407625</v>
      </c>
      <c r="U49" s="14">
        <f t="shared" si="3"/>
        <v>0.26072179161477743</v>
      </c>
      <c r="V49" s="14">
        <f t="shared" si="4"/>
        <v>6.8488640828016339E-2</v>
      </c>
      <c r="W49" s="14">
        <f t="shared" si="5"/>
        <v>0.59129865537985704</v>
      </c>
      <c r="X49" s="1" t="s">
        <v>82</v>
      </c>
    </row>
    <row r="50" spans="1:24" x14ac:dyDescent="0.25">
      <c r="A50" s="1" t="s">
        <v>233</v>
      </c>
      <c r="B50" s="1" t="s">
        <v>234</v>
      </c>
      <c r="C50" s="1">
        <v>252.655</v>
      </c>
      <c r="D50" s="1">
        <v>44</v>
      </c>
      <c r="E50" s="1">
        <v>33</v>
      </c>
      <c r="F50" s="1">
        <v>134</v>
      </c>
      <c r="G50" s="1">
        <v>33</v>
      </c>
      <c r="H50" s="1">
        <v>900</v>
      </c>
      <c r="I50" s="1">
        <v>101.1</v>
      </c>
      <c r="J50" s="1">
        <v>6.16</v>
      </c>
      <c r="K50" s="1">
        <v>484.33</v>
      </c>
      <c r="L50" s="1">
        <v>2919899.1855468801</v>
      </c>
      <c r="M50" s="1">
        <v>2326441.94140625</v>
      </c>
      <c r="N50" s="1">
        <v>57935008.5546875</v>
      </c>
      <c r="O50" s="1">
        <v>36119674.1796875</v>
      </c>
      <c r="P50" s="1">
        <v>6291102.28125</v>
      </c>
      <c r="Q50" s="1">
        <v>100912176.67968801</v>
      </c>
      <c r="R50" s="14">
        <f t="shared" si="0"/>
        <v>1.8416187658250843E-2</v>
      </c>
      <c r="S50" s="14">
        <f t="shared" si="1"/>
        <v>2.6253246670682018E-2</v>
      </c>
      <c r="T50" s="14">
        <f t="shared" si="2"/>
        <v>0.25976859436368049</v>
      </c>
      <c r="U50" s="14">
        <f t="shared" si="3"/>
        <v>0.25673783452382171</v>
      </c>
      <c r="V50" s="14">
        <f t="shared" si="4"/>
        <v>2.4968276240430277E-2</v>
      </c>
      <c r="W50" s="14">
        <f t="shared" si="5"/>
        <v>0.32066189167495585</v>
      </c>
      <c r="X50" s="1" t="s">
        <v>235</v>
      </c>
    </row>
    <row r="51" spans="1:24" x14ac:dyDescent="0.25">
      <c r="A51" s="1" t="s">
        <v>282</v>
      </c>
      <c r="B51" s="1" t="s">
        <v>283</v>
      </c>
      <c r="C51" s="1">
        <v>202.89</v>
      </c>
      <c r="D51" s="1">
        <v>49</v>
      </c>
      <c r="E51" s="1">
        <v>30</v>
      </c>
      <c r="F51" s="1">
        <v>161</v>
      </c>
      <c r="G51" s="1">
        <v>30</v>
      </c>
      <c r="H51" s="1">
        <v>746</v>
      </c>
      <c r="I51" s="1">
        <v>84.1</v>
      </c>
      <c r="J51" s="1">
        <v>6.19</v>
      </c>
      <c r="K51" s="1">
        <v>453.36</v>
      </c>
      <c r="L51" s="1">
        <v>8442791.3417968806</v>
      </c>
      <c r="M51" s="1">
        <v>4346272.7714843797</v>
      </c>
      <c r="N51" s="1">
        <v>51053603.761718802</v>
      </c>
      <c r="O51" s="1">
        <v>35283191.713867202</v>
      </c>
      <c r="P51" s="1">
        <v>9047692.21875</v>
      </c>
      <c r="Q51" s="1">
        <v>32494951.515625</v>
      </c>
      <c r="R51" s="14">
        <f t="shared" si="0"/>
        <v>5.3249793855764754E-2</v>
      </c>
      <c r="S51" s="14">
        <f t="shared" si="1"/>
        <v>4.9046472700228487E-2</v>
      </c>
      <c r="T51" s="14">
        <f t="shared" si="2"/>
        <v>0.22891379870710266</v>
      </c>
      <c r="U51" s="14">
        <f t="shared" si="3"/>
        <v>0.25079213590473998</v>
      </c>
      <c r="V51" s="14">
        <f t="shared" si="4"/>
        <v>3.5908695894108979E-2</v>
      </c>
      <c r="W51" s="14">
        <f t="shared" si="5"/>
        <v>0.10325703959355424</v>
      </c>
      <c r="X51" s="1" t="s">
        <v>284</v>
      </c>
    </row>
    <row r="52" spans="1:24" x14ac:dyDescent="0.25">
      <c r="A52" s="1" t="s">
        <v>230</v>
      </c>
      <c r="B52" s="1" t="s">
        <v>231</v>
      </c>
      <c r="C52" s="1">
        <v>218.85400000000001</v>
      </c>
      <c r="D52" s="1">
        <v>48</v>
      </c>
      <c r="E52" s="1">
        <v>33</v>
      </c>
      <c r="F52" s="1">
        <v>214</v>
      </c>
      <c r="G52" s="1">
        <v>33</v>
      </c>
      <c r="H52" s="1">
        <v>792</v>
      </c>
      <c r="I52" s="1">
        <v>90</v>
      </c>
      <c r="J52" s="1">
        <v>7.15</v>
      </c>
      <c r="K52" s="1">
        <v>638.79</v>
      </c>
      <c r="L52" s="1">
        <v>46057066.125</v>
      </c>
      <c r="M52" s="1">
        <v>6852299.3339843797</v>
      </c>
      <c r="N52" s="1">
        <v>22886480.40625</v>
      </c>
      <c r="O52" s="1">
        <v>35044882.4296875</v>
      </c>
      <c r="P52" s="1">
        <v>44541493.8046875</v>
      </c>
      <c r="Q52" s="1">
        <v>60938863.28125</v>
      </c>
      <c r="R52" s="14">
        <f t="shared" si="0"/>
        <v>0.29048796511363317</v>
      </c>
      <c r="S52" s="14">
        <f t="shared" si="1"/>
        <v>7.7326281595362714E-2</v>
      </c>
      <c r="T52" s="14">
        <f t="shared" si="2"/>
        <v>0.10261824401823541</v>
      </c>
      <c r="U52" s="14">
        <f t="shared" si="3"/>
        <v>0.24909823885398458</v>
      </c>
      <c r="V52" s="14">
        <f t="shared" si="4"/>
        <v>0.1767773391304456</v>
      </c>
      <c r="W52" s="14">
        <f t="shared" si="5"/>
        <v>0.19364136043079105</v>
      </c>
      <c r="X52" s="1" t="s">
        <v>232</v>
      </c>
    </row>
    <row r="53" spans="1:24" x14ac:dyDescent="0.25">
      <c r="A53" s="1" t="s">
        <v>122</v>
      </c>
      <c r="B53" s="1" t="s">
        <v>123</v>
      </c>
      <c r="C53" s="1">
        <v>287.37</v>
      </c>
      <c r="D53" s="1">
        <v>56</v>
      </c>
      <c r="E53" s="1">
        <v>41</v>
      </c>
      <c r="F53" s="1">
        <v>164</v>
      </c>
      <c r="G53" s="1">
        <v>34</v>
      </c>
      <c r="H53" s="1">
        <v>843</v>
      </c>
      <c r="I53" s="1">
        <v>96.6</v>
      </c>
      <c r="J53" s="1">
        <v>6.86</v>
      </c>
      <c r="K53" s="1">
        <v>499.18</v>
      </c>
      <c r="L53" s="1">
        <v>9853982.2509765606</v>
      </c>
      <c r="M53" s="1">
        <v>6936505.7783203097</v>
      </c>
      <c r="N53" s="1">
        <v>56096708.671875</v>
      </c>
      <c r="O53" s="1">
        <v>34269023.589843802</v>
      </c>
      <c r="P53" s="1">
        <v>9424250.41796875</v>
      </c>
      <c r="Q53" s="1">
        <v>145329460.390625</v>
      </c>
      <c r="R53" s="14">
        <f t="shared" si="0"/>
        <v>6.2150360263574851E-2</v>
      </c>
      <c r="S53" s="14">
        <f t="shared" si="1"/>
        <v>7.8276527769602491E-2</v>
      </c>
      <c r="T53" s="14">
        <f t="shared" si="2"/>
        <v>0.25152603794589112</v>
      </c>
      <c r="U53" s="14">
        <f t="shared" si="3"/>
        <v>0.24358345160959533</v>
      </c>
      <c r="V53" s="14">
        <f t="shared" si="4"/>
        <v>3.7403189023987739E-2</v>
      </c>
      <c r="W53" s="14">
        <f t="shared" si="5"/>
        <v>0.46180373091029092</v>
      </c>
      <c r="X53" s="1"/>
    </row>
    <row r="54" spans="1:24" x14ac:dyDescent="0.25">
      <c r="A54" s="1" t="s">
        <v>148</v>
      </c>
      <c r="B54" s="1" t="s">
        <v>149</v>
      </c>
      <c r="C54" s="1">
        <v>285.22000000000003</v>
      </c>
      <c r="D54" s="1">
        <v>49</v>
      </c>
      <c r="E54" s="1">
        <v>38</v>
      </c>
      <c r="F54" s="1">
        <v>156</v>
      </c>
      <c r="G54" s="1">
        <v>31</v>
      </c>
      <c r="H54" s="1">
        <v>847</v>
      </c>
      <c r="I54" s="1">
        <v>97.1</v>
      </c>
      <c r="J54" s="1">
        <v>7.17</v>
      </c>
      <c r="K54" s="1">
        <v>477.41</v>
      </c>
      <c r="L54" s="1">
        <v>4550766.7846679697</v>
      </c>
      <c r="M54" s="1">
        <v>3093731.9287109398</v>
      </c>
      <c r="N54" s="1">
        <v>83728838.4921875</v>
      </c>
      <c r="O54" s="1">
        <v>31919521.828125</v>
      </c>
      <c r="P54" s="1">
        <v>5402208.7636718797</v>
      </c>
      <c r="Q54" s="1">
        <v>186335719.703125</v>
      </c>
      <c r="R54" s="14">
        <f t="shared" si="0"/>
        <v>2.8702283801515363E-2</v>
      </c>
      <c r="S54" s="14">
        <f t="shared" si="1"/>
        <v>3.4911899588742058E-2</v>
      </c>
      <c r="T54" s="14">
        <f t="shared" si="2"/>
        <v>0.375422792287814</v>
      </c>
      <c r="U54" s="14">
        <f t="shared" si="3"/>
        <v>0.22688324574636493</v>
      </c>
      <c r="V54" s="14">
        <f t="shared" si="4"/>
        <v>2.1440414523515312E-2</v>
      </c>
      <c r="W54" s="14">
        <f t="shared" si="5"/>
        <v>0.59210658547458783</v>
      </c>
      <c r="X54" s="1" t="s">
        <v>150</v>
      </c>
    </row>
    <row r="55" spans="1:24" x14ac:dyDescent="0.25">
      <c r="A55" s="1" t="s">
        <v>166</v>
      </c>
      <c r="B55" s="1" t="s">
        <v>167</v>
      </c>
      <c r="C55" s="1">
        <v>193.39099999999999</v>
      </c>
      <c r="D55" s="1">
        <v>46</v>
      </c>
      <c r="E55" s="1">
        <v>38</v>
      </c>
      <c r="F55" s="1">
        <v>115</v>
      </c>
      <c r="G55" s="1">
        <v>38</v>
      </c>
      <c r="H55" s="1">
        <v>944</v>
      </c>
      <c r="I55" s="1">
        <v>103</v>
      </c>
      <c r="J55" s="1">
        <v>6.07</v>
      </c>
      <c r="K55" s="1">
        <v>345.01</v>
      </c>
      <c r="L55" s="1">
        <v>997653.69140625</v>
      </c>
      <c r="M55" s="1">
        <v>949701.275390625</v>
      </c>
      <c r="N55" s="1">
        <v>50044911.71875</v>
      </c>
      <c r="O55" s="1">
        <v>31448645.328125</v>
      </c>
      <c r="P55" s="1">
        <v>4683430.52734375</v>
      </c>
      <c r="Q55" s="1">
        <v>66070931.84375</v>
      </c>
      <c r="R55" s="14">
        <f t="shared" si="0"/>
        <v>6.2923328619796243E-3</v>
      </c>
      <c r="S55" s="14">
        <f t="shared" si="1"/>
        <v>1.0717113288982597E-2</v>
      </c>
      <c r="T55" s="14">
        <f t="shared" si="2"/>
        <v>0.22439103223680004</v>
      </c>
      <c r="U55" s="14">
        <f t="shared" si="3"/>
        <v>0.22353626613805655</v>
      </c>
      <c r="V55" s="14">
        <f t="shared" si="4"/>
        <v>1.8587710377576019E-2</v>
      </c>
      <c r="W55" s="14">
        <f t="shared" si="5"/>
        <v>0.2099491923258498</v>
      </c>
      <c r="X55" s="1"/>
    </row>
    <row r="56" spans="1:24" x14ac:dyDescent="0.25">
      <c r="A56" s="1" t="s">
        <v>318</v>
      </c>
      <c r="B56" s="1" t="s">
        <v>319</v>
      </c>
      <c r="C56" s="1">
        <v>150.571</v>
      </c>
      <c r="D56" s="1">
        <v>33</v>
      </c>
      <c r="E56" s="1">
        <v>28</v>
      </c>
      <c r="F56" s="1">
        <v>148</v>
      </c>
      <c r="G56" s="1">
        <v>28</v>
      </c>
      <c r="H56" s="1">
        <v>710</v>
      </c>
      <c r="I56" s="1">
        <v>76.599999999999994</v>
      </c>
      <c r="J56" s="1">
        <v>4.7</v>
      </c>
      <c r="K56" s="1">
        <v>422.09</v>
      </c>
      <c r="L56" s="1">
        <v>16574712.3554688</v>
      </c>
      <c r="M56" s="1">
        <v>32626777.953125</v>
      </c>
      <c r="N56" s="1">
        <v>59509596.300781302</v>
      </c>
      <c r="O56" s="1">
        <v>30873696.739257801</v>
      </c>
      <c r="P56" s="1">
        <v>37795694.0625</v>
      </c>
      <c r="Q56" s="1">
        <v>42819276.03125</v>
      </c>
      <c r="R56" s="14">
        <f t="shared" si="0"/>
        <v>0.10453888772282117</v>
      </c>
      <c r="S56" s="14">
        <f t="shared" si="1"/>
        <v>0.36818406444099849</v>
      </c>
      <c r="T56" s="14">
        <f t="shared" si="2"/>
        <v>0.26682872010991154</v>
      </c>
      <c r="U56" s="14">
        <f t="shared" si="3"/>
        <v>0.21944954445463388</v>
      </c>
      <c r="V56" s="14">
        <f t="shared" si="4"/>
        <v>0.15000444880126554</v>
      </c>
      <c r="W56" s="14">
        <f t="shared" si="5"/>
        <v>0.13606395683957584</v>
      </c>
      <c r="X56" s="1"/>
    </row>
    <row r="57" spans="1:24" x14ac:dyDescent="0.25">
      <c r="A57" s="1" t="s">
        <v>287</v>
      </c>
      <c r="B57" s="1" t="s">
        <v>288</v>
      </c>
      <c r="C57" s="1">
        <v>173.053</v>
      </c>
      <c r="D57" s="1">
        <v>41</v>
      </c>
      <c r="E57" s="1">
        <v>29</v>
      </c>
      <c r="F57" s="1">
        <v>126</v>
      </c>
      <c r="G57" s="1">
        <v>28</v>
      </c>
      <c r="H57" s="1">
        <v>858</v>
      </c>
      <c r="I57" s="1">
        <v>95.7</v>
      </c>
      <c r="J57" s="1">
        <v>5.03</v>
      </c>
      <c r="K57" s="1">
        <v>392.05</v>
      </c>
      <c r="L57" s="1">
        <v>6755499.4355468797</v>
      </c>
      <c r="M57" s="1">
        <v>8191938.3652343797</v>
      </c>
      <c r="N57" s="1">
        <v>45907286.78125</v>
      </c>
      <c r="O57" s="1">
        <v>30595060.8828125</v>
      </c>
      <c r="P57" s="1">
        <v>6318217.73828125</v>
      </c>
      <c r="Q57" s="1">
        <v>86442681.21875</v>
      </c>
      <c r="R57" s="14">
        <f t="shared" si="0"/>
        <v>4.2607822196757662E-2</v>
      </c>
      <c r="S57" s="14">
        <f t="shared" si="1"/>
        <v>9.2443733404979272E-2</v>
      </c>
      <c r="T57" s="14">
        <f t="shared" si="2"/>
        <v>0.20583877789469687</v>
      </c>
      <c r="U57" s="14">
        <f t="shared" si="3"/>
        <v>0.21746900703204863</v>
      </c>
      <c r="V57" s="14">
        <f t="shared" si="4"/>
        <v>2.5075892710688531E-2</v>
      </c>
      <c r="W57" s="14">
        <f t="shared" si="5"/>
        <v>0.27468314125305071</v>
      </c>
      <c r="X57" s="1" t="s">
        <v>289</v>
      </c>
    </row>
    <row r="58" spans="1:24" x14ac:dyDescent="0.25">
      <c r="A58" s="2" t="s">
        <v>265</v>
      </c>
      <c r="B58" s="2" t="s">
        <v>266</v>
      </c>
      <c r="C58" s="2">
        <v>136.88900000000001</v>
      </c>
      <c r="D58" s="2">
        <v>38</v>
      </c>
      <c r="E58" s="2">
        <v>31</v>
      </c>
      <c r="F58" s="2">
        <v>40</v>
      </c>
      <c r="G58" s="2">
        <v>31</v>
      </c>
      <c r="H58" s="2">
        <v>892</v>
      </c>
      <c r="I58" s="2">
        <v>98.7</v>
      </c>
      <c r="J58" s="2">
        <v>8.07</v>
      </c>
      <c r="K58" s="2">
        <v>113.13</v>
      </c>
      <c r="L58" s="2">
        <v>4123703.26171875</v>
      </c>
      <c r="M58" s="2">
        <v>3214615.5449218801</v>
      </c>
      <c r="N58" s="2">
        <v>372999.85058593802</v>
      </c>
      <c r="O58" s="2">
        <v>29025410.765625</v>
      </c>
      <c r="P58" s="2">
        <v>5972163.85546875</v>
      </c>
      <c r="Q58" s="2">
        <v>1091740.20703125</v>
      </c>
      <c r="R58" s="14">
        <f t="shared" si="0"/>
        <v>2.600873807241736E-2</v>
      </c>
      <c r="S58" s="14">
        <f>(M58/SUM(M:M))*100</f>
        <v>3.6276037390054028E-2</v>
      </c>
      <c r="T58" s="14">
        <f t="shared" si="2"/>
        <v>1.6724541741132157E-3</v>
      </c>
      <c r="U58" s="14">
        <f t="shared" si="3"/>
        <v>0.20631196917943675</v>
      </c>
      <c r="V58" s="14">
        <f>(P58/SUM(P:P))*100</f>
        <v>2.370246583669099E-2</v>
      </c>
      <c r="W58" s="14">
        <f t="shared" si="5"/>
        <v>3.4691500225533627E-3</v>
      </c>
      <c r="X58" s="1"/>
    </row>
    <row r="59" spans="1:24" x14ac:dyDescent="0.25">
      <c r="A59" s="1" t="s">
        <v>69</v>
      </c>
      <c r="B59" s="1" t="s">
        <v>70</v>
      </c>
      <c r="C59" s="1">
        <v>254.73099999999999</v>
      </c>
      <c r="D59" s="1">
        <v>55</v>
      </c>
      <c r="E59" s="1">
        <v>47</v>
      </c>
      <c r="F59" s="1">
        <v>170</v>
      </c>
      <c r="G59" s="1">
        <v>47</v>
      </c>
      <c r="H59" s="1">
        <v>798</v>
      </c>
      <c r="I59" s="1">
        <v>88.8</v>
      </c>
      <c r="J59" s="1">
        <v>6.25</v>
      </c>
      <c r="K59" s="1">
        <v>519.77</v>
      </c>
      <c r="L59" s="1">
        <v>7970116.6162109403</v>
      </c>
      <c r="M59" s="1">
        <v>7401173.4965820303</v>
      </c>
      <c r="N59" s="1">
        <v>50185086.880859397</v>
      </c>
      <c r="O59" s="1">
        <v>28099530.761718798</v>
      </c>
      <c r="P59" s="1">
        <v>23373060.568359401</v>
      </c>
      <c r="Q59" s="1">
        <v>165595549.359375</v>
      </c>
      <c r="R59" s="14">
        <f t="shared" si="0"/>
        <v>5.0268572281132705E-2</v>
      </c>
      <c r="S59" s="14">
        <f t="shared" si="1"/>
        <v>8.3520173016151847E-2</v>
      </c>
      <c r="T59" s="14">
        <f t="shared" si="2"/>
        <v>0.22501954866812995</v>
      </c>
      <c r="U59" s="14">
        <f t="shared" si="3"/>
        <v>0.19973083486329538</v>
      </c>
      <c r="V59" s="14">
        <f t="shared" si="4"/>
        <v>9.2763558239137595E-2</v>
      </c>
      <c r="W59" s="14">
        <f t="shared" si="5"/>
        <v>0.52620192981348035</v>
      </c>
      <c r="X59" s="1"/>
    </row>
    <row r="60" spans="1:24" x14ac:dyDescent="0.25">
      <c r="A60" s="1" t="s">
        <v>222</v>
      </c>
      <c r="B60" s="1" t="s">
        <v>223</v>
      </c>
      <c r="C60" s="1">
        <v>236.29400000000001</v>
      </c>
      <c r="D60" s="1">
        <v>46</v>
      </c>
      <c r="E60" s="1">
        <v>34</v>
      </c>
      <c r="F60" s="1">
        <v>208</v>
      </c>
      <c r="G60" s="1">
        <v>27</v>
      </c>
      <c r="H60" s="1">
        <v>894</v>
      </c>
      <c r="I60" s="1">
        <v>95.3</v>
      </c>
      <c r="J60" s="1">
        <v>8.76</v>
      </c>
      <c r="K60" s="1">
        <v>670.28</v>
      </c>
      <c r="L60" s="1">
        <v>70241974.921875</v>
      </c>
      <c r="M60" s="1">
        <v>31971442.548828099</v>
      </c>
      <c r="N60" s="1">
        <v>24728962.923828099</v>
      </c>
      <c r="O60" s="1">
        <v>27435425.462890599</v>
      </c>
      <c r="P60" s="1">
        <v>120049204.421875</v>
      </c>
      <c r="Q60" s="1">
        <v>81685371.4453125</v>
      </c>
      <c r="R60" s="14">
        <f t="shared" si="0"/>
        <v>0.44302536130373893</v>
      </c>
      <c r="S60" s="14">
        <f t="shared" si="1"/>
        <v>0.36078878768174349</v>
      </c>
      <c r="T60" s="14">
        <f t="shared" si="2"/>
        <v>0.11087955450512571</v>
      </c>
      <c r="U60" s="14">
        <f t="shared" si="3"/>
        <v>0.19501038928372724</v>
      </c>
      <c r="V60" s="14">
        <f t="shared" si="4"/>
        <v>0.47645413545139359</v>
      </c>
      <c r="W60" s="14">
        <f t="shared" si="5"/>
        <v>0.25956615536069033</v>
      </c>
      <c r="X60" s="1" t="s">
        <v>224</v>
      </c>
    </row>
    <row r="61" spans="1:24" x14ac:dyDescent="0.25">
      <c r="A61" s="1" t="s">
        <v>333</v>
      </c>
      <c r="B61" s="1" t="s">
        <v>334</v>
      </c>
      <c r="C61" s="1">
        <v>183.92500000000001</v>
      </c>
      <c r="D61" s="1">
        <v>35</v>
      </c>
      <c r="E61" s="1">
        <v>27</v>
      </c>
      <c r="F61" s="1">
        <v>106</v>
      </c>
      <c r="G61" s="1">
        <v>27</v>
      </c>
      <c r="H61" s="1">
        <v>923</v>
      </c>
      <c r="I61" s="1">
        <v>104.1</v>
      </c>
      <c r="J61" s="1">
        <v>5.57</v>
      </c>
      <c r="K61" s="1">
        <v>327</v>
      </c>
      <c r="L61" s="1">
        <v>1401985.4394531299</v>
      </c>
      <c r="M61" s="1">
        <v>1072851.90234375</v>
      </c>
      <c r="N61" s="1">
        <v>41287191.4765625</v>
      </c>
      <c r="O61" s="1">
        <v>26622378.5</v>
      </c>
      <c r="P61" s="1">
        <v>1310025.265625</v>
      </c>
      <c r="Q61" s="1">
        <v>38258375.6328125</v>
      </c>
      <c r="R61" s="14">
        <f t="shared" si="0"/>
        <v>8.8425063012126971E-3</v>
      </c>
      <c r="S61" s="14">
        <f t="shared" si="1"/>
        <v>1.210683367250321E-2</v>
      </c>
      <c r="T61" s="14">
        <f t="shared" si="2"/>
        <v>0.18512322622627811</v>
      </c>
      <c r="U61" s="14">
        <f t="shared" si="3"/>
        <v>0.18923126969421306</v>
      </c>
      <c r="V61" s="14">
        <f t="shared" si="4"/>
        <v>5.1992594066629884E-3</v>
      </c>
      <c r="W61" s="14">
        <f t="shared" si="5"/>
        <v>0.12157108791508253</v>
      </c>
      <c r="X61" s="1"/>
    </row>
    <row r="62" spans="1:24" x14ac:dyDescent="0.25">
      <c r="A62" s="1" t="s">
        <v>587</v>
      </c>
      <c r="B62" s="1" t="s">
        <v>588</v>
      </c>
      <c r="C62" s="1">
        <v>57.600999999999999</v>
      </c>
      <c r="D62" s="1">
        <v>18</v>
      </c>
      <c r="E62" s="1">
        <v>17</v>
      </c>
      <c r="F62" s="1">
        <v>29</v>
      </c>
      <c r="G62" s="1">
        <v>17</v>
      </c>
      <c r="H62" s="1">
        <v>951</v>
      </c>
      <c r="I62" s="1">
        <v>104</v>
      </c>
      <c r="J62" s="1">
        <v>8.09</v>
      </c>
      <c r="K62" s="1">
        <v>78.989999999999995</v>
      </c>
      <c r="L62" s="1">
        <v>19167770.105468798</v>
      </c>
      <c r="M62" s="1">
        <v>16453711.060546899</v>
      </c>
      <c r="N62" s="1">
        <v>29566243.8046875</v>
      </c>
      <c r="O62" s="1">
        <v>24729735.6640625</v>
      </c>
      <c r="P62" s="1">
        <v>21825759.284179699</v>
      </c>
      <c r="Q62" s="1">
        <v>35722643.3203125</v>
      </c>
      <c r="R62" s="14">
        <f t="shared" si="0"/>
        <v>0.12089364352023324</v>
      </c>
      <c r="S62" s="14">
        <f t="shared" si="1"/>
        <v>0.18567552769426113</v>
      </c>
      <c r="T62" s="14">
        <f t="shared" si="2"/>
        <v>0.1325689213717417</v>
      </c>
      <c r="U62" s="14">
        <f t="shared" si="3"/>
        <v>0.1757784068359185</v>
      </c>
      <c r="V62" s="14">
        <f t="shared" si="4"/>
        <v>8.662259213122446E-2</v>
      </c>
      <c r="W62" s="14">
        <f t="shared" si="5"/>
        <v>0.11351346051211297</v>
      </c>
      <c r="X62" s="1"/>
    </row>
    <row r="63" spans="1:24" x14ac:dyDescent="0.25">
      <c r="A63" s="1" t="s">
        <v>163</v>
      </c>
      <c r="B63" s="1" t="s">
        <v>164</v>
      </c>
      <c r="C63" s="1">
        <v>268.03699999999998</v>
      </c>
      <c r="D63" s="1">
        <v>45</v>
      </c>
      <c r="E63" s="1">
        <v>38</v>
      </c>
      <c r="F63" s="1">
        <v>140</v>
      </c>
      <c r="G63" s="1">
        <v>38</v>
      </c>
      <c r="H63" s="1">
        <v>953</v>
      </c>
      <c r="I63" s="1">
        <v>107.1</v>
      </c>
      <c r="J63" s="1">
        <v>6.05</v>
      </c>
      <c r="K63" s="1">
        <v>450.71</v>
      </c>
      <c r="L63" s="1">
        <v>2041155.09765625</v>
      </c>
      <c r="M63" s="1">
        <v>1331049.0026855499</v>
      </c>
      <c r="N63" s="1">
        <v>50975120.087890603</v>
      </c>
      <c r="O63" s="1">
        <v>23903710.9375</v>
      </c>
      <c r="P63" s="1">
        <v>2786710.6152343801</v>
      </c>
      <c r="Q63" s="1">
        <v>100687856.71875</v>
      </c>
      <c r="R63" s="14">
        <f t="shared" si="0"/>
        <v>1.2873833283046166E-2</v>
      </c>
      <c r="S63" s="14">
        <f t="shared" si="1"/>
        <v>1.5020515739647659E-2</v>
      </c>
      <c r="T63" s="14">
        <f t="shared" si="2"/>
        <v>0.22856189414819325</v>
      </c>
      <c r="U63" s="14">
        <f t="shared" si="3"/>
        <v>0.16990704159309331</v>
      </c>
      <c r="V63" s="14">
        <f t="shared" si="4"/>
        <v>1.1059963315281921E-2</v>
      </c>
      <c r="W63" s="14">
        <f t="shared" si="5"/>
        <v>0.31994908510015413</v>
      </c>
      <c r="X63" s="1" t="s">
        <v>165</v>
      </c>
    </row>
    <row r="64" spans="1:24" x14ac:dyDescent="0.25">
      <c r="A64" s="1" t="s">
        <v>159</v>
      </c>
      <c r="B64" s="1" t="s">
        <v>160</v>
      </c>
      <c r="C64" s="1">
        <v>204.965</v>
      </c>
      <c r="D64" s="1">
        <v>43</v>
      </c>
      <c r="E64" s="1">
        <v>38</v>
      </c>
      <c r="F64" s="1">
        <v>128</v>
      </c>
      <c r="G64" s="1">
        <v>16</v>
      </c>
      <c r="H64" s="1">
        <v>937</v>
      </c>
      <c r="I64" s="1">
        <v>104.5</v>
      </c>
      <c r="J64" s="1">
        <v>5.38</v>
      </c>
      <c r="K64" s="1">
        <v>360.11</v>
      </c>
      <c r="L64" s="1">
        <v>2983820.1074218801</v>
      </c>
      <c r="M64" s="1">
        <v>2217806.8925781301</v>
      </c>
      <c r="N64" s="1">
        <v>42193154.296875</v>
      </c>
      <c r="O64" s="1">
        <v>22044504.113281298</v>
      </c>
      <c r="P64" s="1">
        <v>8698864.4990234394</v>
      </c>
      <c r="Q64" s="1">
        <v>85369973.972656295</v>
      </c>
      <c r="R64" s="14">
        <f t="shared" si="0"/>
        <v>1.881934530779069E-2</v>
      </c>
      <c r="S64" s="14">
        <f t="shared" si="1"/>
        <v>2.5027330526717441E-2</v>
      </c>
      <c r="T64" s="14">
        <f t="shared" si="2"/>
        <v>0.18918537611197606</v>
      </c>
      <c r="U64" s="14">
        <f t="shared" si="3"/>
        <v>0.15669184115669915</v>
      </c>
      <c r="V64" s="14">
        <f t="shared" si="4"/>
        <v>3.4524260150247316E-2</v>
      </c>
      <c r="W64" s="14">
        <f t="shared" si="5"/>
        <v>0.27127447100072155</v>
      </c>
      <c r="X64" s="1"/>
    </row>
    <row r="65" spans="1:24" x14ac:dyDescent="0.25">
      <c r="A65" s="1" t="s">
        <v>508</v>
      </c>
      <c r="B65" s="1" t="s">
        <v>509</v>
      </c>
      <c r="C65" s="1">
        <v>146.35400000000001</v>
      </c>
      <c r="D65" s="1">
        <v>46</v>
      </c>
      <c r="E65" s="1">
        <v>21</v>
      </c>
      <c r="F65" s="1">
        <v>122</v>
      </c>
      <c r="G65" s="1">
        <v>21</v>
      </c>
      <c r="H65" s="1">
        <v>649</v>
      </c>
      <c r="I65" s="1">
        <v>71.400000000000006</v>
      </c>
      <c r="J65" s="1">
        <v>4.45</v>
      </c>
      <c r="K65" s="1">
        <v>428.34</v>
      </c>
      <c r="L65" s="1">
        <v>9245162.4765625</v>
      </c>
      <c r="M65" s="1">
        <v>5633862.171875</v>
      </c>
      <c r="N65" s="1">
        <v>35472908.3125</v>
      </c>
      <c r="O65" s="1">
        <v>21638946.5078125</v>
      </c>
      <c r="P65" s="1">
        <v>14335656.7109375</v>
      </c>
      <c r="Q65" s="1">
        <v>27631862.0390625</v>
      </c>
      <c r="R65" s="14">
        <f t="shared" si="0"/>
        <v>5.8310453984905398E-2</v>
      </c>
      <c r="S65" s="14">
        <f t="shared" si="1"/>
        <v>6.3576558982363501E-2</v>
      </c>
      <c r="T65" s="14">
        <f t="shared" si="2"/>
        <v>0.15905318321704609</v>
      </c>
      <c r="U65" s="14">
        <f t="shared" si="3"/>
        <v>0.15380914678673496</v>
      </c>
      <c r="V65" s="14">
        <f t="shared" si="4"/>
        <v>5.6895695037968132E-2</v>
      </c>
      <c r="W65" s="14">
        <f t="shared" si="5"/>
        <v>8.78039245954612E-2</v>
      </c>
      <c r="X65" s="1" t="s">
        <v>510</v>
      </c>
    </row>
    <row r="66" spans="1:24" x14ac:dyDescent="0.25">
      <c r="A66" s="1" t="s">
        <v>481</v>
      </c>
      <c r="B66" s="1" t="s">
        <v>482</v>
      </c>
      <c r="C66" s="1">
        <v>100.593</v>
      </c>
      <c r="D66" s="1">
        <v>26</v>
      </c>
      <c r="E66" s="1">
        <v>22</v>
      </c>
      <c r="F66" s="1">
        <v>40</v>
      </c>
      <c r="G66" s="1">
        <v>22</v>
      </c>
      <c r="H66" s="1">
        <v>968</v>
      </c>
      <c r="I66" s="1">
        <v>106.7</v>
      </c>
      <c r="J66" s="1">
        <v>5.53</v>
      </c>
      <c r="K66" s="1">
        <v>116.11</v>
      </c>
      <c r="L66" s="1">
        <v>4041103.05859375</v>
      </c>
      <c r="M66" s="1">
        <v>4333777.75</v>
      </c>
      <c r="N66" s="1">
        <v>48583525.511718802</v>
      </c>
      <c r="O66" s="1">
        <v>21512762.644531298</v>
      </c>
      <c r="P66" s="1">
        <v>11632498.0390625</v>
      </c>
      <c r="Q66" s="1">
        <v>62783981.4375</v>
      </c>
      <c r="R66" s="14">
        <f t="shared" ref="R66:R129" si="6">(L66/SUM(L:L))*100</f>
        <v>2.5487767742726087E-2</v>
      </c>
      <c r="S66" s="14">
        <f t="shared" ref="S66:S129" si="7">(M66/SUM(M:M))*100</f>
        <v>4.8905469877271034E-2</v>
      </c>
      <c r="T66" s="14">
        <f t="shared" ref="T66:T129" si="8">(N66/SUM(N:N))*100</f>
        <v>0.2178384787757158</v>
      </c>
      <c r="U66" s="14">
        <f t="shared" ref="U66:U129" si="9">(O66/SUM(O:O))*100</f>
        <v>0.15291223471467413</v>
      </c>
      <c r="V66" s="14">
        <f t="shared" ref="V66:V129" si="10">(P66/SUM(P:P))*100</f>
        <v>4.616733466108372E-2</v>
      </c>
      <c r="W66" s="14">
        <f t="shared" ref="W66:W129" si="11">(Q66/SUM(Q:Q))*100</f>
        <v>0.19950446930242857</v>
      </c>
      <c r="X66" s="1"/>
    </row>
    <row r="67" spans="1:24" x14ac:dyDescent="0.25">
      <c r="A67" s="1" t="s">
        <v>1327</v>
      </c>
      <c r="B67" s="1" t="s">
        <v>1328</v>
      </c>
      <c r="C67" s="1">
        <v>10.387</v>
      </c>
      <c r="D67" s="1">
        <v>10</v>
      </c>
      <c r="E67" s="1">
        <v>4</v>
      </c>
      <c r="F67" s="1">
        <v>4</v>
      </c>
      <c r="G67" s="1">
        <v>4</v>
      </c>
      <c r="H67" s="1">
        <v>684</v>
      </c>
      <c r="I67" s="1">
        <v>75.400000000000006</v>
      </c>
      <c r="J67" s="1">
        <v>6.61</v>
      </c>
      <c r="K67" s="1">
        <v>7.79</v>
      </c>
      <c r="L67" s="1">
        <v>18701078.9296875</v>
      </c>
      <c r="M67" s="1">
        <v>16730690.3515625</v>
      </c>
      <c r="N67" s="1">
        <v>21618828.3203125</v>
      </c>
      <c r="O67" s="1">
        <v>19686547.613281298</v>
      </c>
      <c r="P67" s="1">
        <v>21180354</v>
      </c>
      <c r="Q67" s="1">
        <v>30840356</v>
      </c>
      <c r="R67" s="14">
        <f t="shared" si="6"/>
        <v>0.11795016098008917</v>
      </c>
      <c r="S67" s="14">
        <f t="shared" si="7"/>
        <v>0.18880116153032744</v>
      </c>
      <c r="T67" s="14">
        <f t="shared" si="8"/>
        <v>9.6934354281767443E-2</v>
      </c>
      <c r="U67" s="14">
        <f t="shared" si="9"/>
        <v>0.13993153920326087</v>
      </c>
      <c r="V67" s="14">
        <f t="shared" si="10"/>
        <v>8.4061092301463275E-2</v>
      </c>
      <c r="W67" s="14">
        <f t="shared" si="11"/>
        <v>9.7999341806682433E-2</v>
      </c>
      <c r="X67" s="1"/>
    </row>
    <row r="68" spans="1:24" x14ac:dyDescent="0.25">
      <c r="A68" s="1" t="s">
        <v>199</v>
      </c>
      <c r="B68" s="1" t="s">
        <v>200</v>
      </c>
      <c r="C68" s="1">
        <v>189.01599999999999</v>
      </c>
      <c r="D68" s="1">
        <v>43</v>
      </c>
      <c r="E68" s="1">
        <v>35</v>
      </c>
      <c r="F68" s="1">
        <v>97</v>
      </c>
      <c r="G68" s="1">
        <v>35</v>
      </c>
      <c r="H68" s="1">
        <v>960</v>
      </c>
      <c r="I68" s="1">
        <v>111.6</v>
      </c>
      <c r="J68" s="1">
        <v>7.87</v>
      </c>
      <c r="K68" s="1">
        <v>282.7</v>
      </c>
      <c r="L68" s="1">
        <v>4238942.9580078097</v>
      </c>
      <c r="M68" s="1">
        <v>1459051.3515625</v>
      </c>
      <c r="N68" s="1">
        <v>27407990.5</v>
      </c>
      <c r="O68" s="1">
        <v>18955575.8359375</v>
      </c>
      <c r="P68" s="1">
        <v>4807464.2441406297</v>
      </c>
      <c r="Q68" s="1">
        <v>20417557.8515625</v>
      </c>
      <c r="R68" s="14">
        <f t="shared" si="6"/>
        <v>2.6735569972314504E-2</v>
      </c>
      <c r="S68" s="14">
        <f t="shared" si="7"/>
        <v>1.6464986448193251E-2</v>
      </c>
      <c r="T68" s="14">
        <f t="shared" si="8"/>
        <v>0.12289175999339788</v>
      </c>
      <c r="U68" s="14">
        <f t="shared" si="9"/>
        <v>0.13473580819307324</v>
      </c>
      <c r="V68" s="14">
        <f t="shared" si="10"/>
        <v>1.9079978340432353E-2</v>
      </c>
      <c r="W68" s="14">
        <f t="shared" si="11"/>
        <v>6.4879511467149931E-2</v>
      </c>
      <c r="X68" s="1"/>
    </row>
    <row r="69" spans="1:24" x14ac:dyDescent="0.25">
      <c r="A69" s="1" t="s">
        <v>34</v>
      </c>
      <c r="B69" s="1" t="s">
        <v>35</v>
      </c>
      <c r="C69" s="1">
        <v>235.43600000000001</v>
      </c>
      <c r="D69" s="1">
        <v>26</v>
      </c>
      <c r="E69" s="1">
        <v>52</v>
      </c>
      <c r="F69" s="1">
        <v>180</v>
      </c>
      <c r="G69" s="1">
        <v>52</v>
      </c>
      <c r="H69" s="1">
        <v>5890</v>
      </c>
      <c r="I69" s="1">
        <v>628.70000000000005</v>
      </c>
      <c r="J69" s="1">
        <v>6.15</v>
      </c>
      <c r="K69" s="1">
        <v>405.24</v>
      </c>
      <c r="L69" s="1">
        <v>17305854.753906298</v>
      </c>
      <c r="M69" s="1">
        <v>15053777.2070313</v>
      </c>
      <c r="N69" s="1">
        <v>24666774.984375</v>
      </c>
      <c r="O69" s="1">
        <v>17559858.21875</v>
      </c>
      <c r="P69" s="1">
        <v>17120530.1640625</v>
      </c>
      <c r="Q69" s="1">
        <v>19981696.7734375</v>
      </c>
      <c r="R69" s="14">
        <f t="shared" si="6"/>
        <v>0.10915029885686917</v>
      </c>
      <c r="S69" s="14">
        <f t="shared" si="7"/>
        <v>0.16987766567808388</v>
      </c>
      <c r="T69" s="14">
        <f t="shared" si="8"/>
        <v>0.11060071664834249</v>
      </c>
      <c r="U69" s="14">
        <f t="shared" si="9"/>
        <v>0.12481507865213565</v>
      </c>
      <c r="V69" s="14">
        <f t="shared" si="10"/>
        <v>6.7948366980610617E-2</v>
      </c>
      <c r="W69" s="14">
        <f t="shared" si="11"/>
        <v>6.3494504796818341E-2</v>
      </c>
      <c r="X69" s="1"/>
    </row>
    <row r="70" spans="1:24" x14ac:dyDescent="0.25">
      <c r="A70" s="1" t="s">
        <v>73</v>
      </c>
      <c r="B70" s="1" t="s">
        <v>74</v>
      </c>
      <c r="C70" s="1">
        <v>234.13399999999999</v>
      </c>
      <c r="D70" s="1">
        <v>35</v>
      </c>
      <c r="E70" s="1">
        <v>47</v>
      </c>
      <c r="F70" s="1">
        <v>137</v>
      </c>
      <c r="G70" s="1">
        <v>47</v>
      </c>
      <c r="H70" s="1">
        <v>1675</v>
      </c>
      <c r="I70" s="1">
        <v>191.5</v>
      </c>
      <c r="J70" s="1">
        <v>5.69</v>
      </c>
      <c r="K70" s="1">
        <v>408.46</v>
      </c>
      <c r="L70" s="1">
        <v>14125143.0859375</v>
      </c>
      <c r="M70" s="1">
        <v>10991580.6171875</v>
      </c>
      <c r="N70" s="1">
        <v>16050677.625</v>
      </c>
      <c r="O70" s="1">
        <v>16638363.109375</v>
      </c>
      <c r="P70" s="1">
        <v>14157298.7578125</v>
      </c>
      <c r="Q70" s="1">
        <v>15232294.7773438</v>
      </c>
      <c r="R70" s="14">
        <f t="shared" si="6"/>
        <v>8.908913261727848E-2</v>
      </c>
      <c r="S70" s="14">
        <f t="shared" si="7"/>
        <v>0.12403691323983088</v>
      </c>
      <c r="T70" s="14">
        <f t="shared" si="8"/>
        <v>7.1967918349318649E-2</v>
      </c>
      <c r="U70" s="14">
        <f t="shared" si="9"/>
        <v>0.11826511206804403</v>
      </c>
      <c r="V70" s="14">
        <f t="shared" si="10"/>
        <v>5.6187823754969717E-2</v>
      </c>
      <c r="W70" s="14">
        <f t="shared" si="11"/>
        <v>4.8402646920971307E-2</v>
      </c>
      <c r="X70" s="1"/>
    </row>
    <row r="71" spans="1:24" x14ac:dyDescent="0.25">
      <c r="A71" s="1" t="s">
        <v>337</v>
      </c>
      <c r="B71" s="1" t="s">
        <v>338</v>
      </c>
      <c r="C71" s="1">
        <v>154.489</v>
      </c>
      <c r="D71" s="1">
        <v>36</v>
      </c>
      <c r="E71" s="1">
        <v>27</v>
      </c>
      <c r="F71" s="1">
        <v>74</v>
      </c>
      <c r="G71" s="1">
        <v>27</v>
      </c>
      <c r="H71" s="1">
        <v>838</v>
      </c>
      <c r="I71" s="1">
        <v>93.9</v>
      </c>
      <c r="J71" s="1">
        <v>6.39</v>
      </c>
      <c r="K71" s="1">
        <v>215.11</v>
      </c>
      <c r="L71" s="1">
        <v>2543275.5488281301</v>
      </c>
      <c r="M71" s="1">
        <v>7640867.9921875</v>
      </c>
      <c r="N71" s="1">
        <v>28410759.1640625</v>
      </c>
      <c r="O71" s="1">
        <v>16368223.5390625</v>
      </c>
      <c r="P71" s="1">
        <v>13062650.3554688</v>
      </c>
      <c r="Q71" s="1">
        <v>14907697.4375</v>
      </c>
      <c r="R71" s="14">
        <f t="shared" si="6"/>
        <v>1.6040772916304426E-2</v>
      </c>
      <c r="S71" s="14">
        <f t="shared" si="7"/>
        <v>8.6225058363486734E-2</v>
      </c>
      <c r="T71" s="14">
        <f t="shared" si="8"/>
        <v>0.12738796725794976</v>
      </c>
      <c r="U71" s="14">
        <f t="shared" si="9"/>
        <v>0.11634496605686462</v>
      </c>
      <c r="V71" s="14">
        <f t="shared" si="10"/>
        <v>5.1843357161679392E-2</v>
      </c>
      <c r="W71" s="14">
        <f t="shared" si="11"/>
        <v>4.7371195609031441E-2</v>
      </c>
      <c r="X71" s="1"/>
    </row>
    <row r="72" spans="1:24" x14ac:dyDescent="0.25">
      <c r="A72" s="1" t="s">
        <v>717</v>
      </c>
      <c r="B72" s="1" t="s">
        <v>718</v>
      </c>
      <c r="C72" s="1">
        <v>114.486</v>
      </c>
      <c r="D72" s="1">
        <v>40</v>
      </c>
      <c r="E72" s="1">
        <v>14</v>
      </c>
      <c r="F72" s="1">
        <v>135</v>
      </c>
      <c r="G72" s="1">
        <v>6</v>
      </c>
      <c r="H72" s="1">
        <v>462</v>
      </c>
      <c r="I72" s="1">
        <v>50.1</v>
      </c>
      <c r="J72" s="1">
        <v>9.01</v>
      </c>
      <c r="K72" s="1">
        <v>424.95</v>
      </c>
      <c r="L72" s="1">
        <v>26947399.46875</v>
      </c>
      <c r="M72" s="1">
        <v>15058796.0507813</v>
      </c>
      <c r="N72" s="1">
        <v>30894095.171875</v>
      </c>
      <c r="O72" s="1">
        <v>15939993.578125</v>
      </c>
      <c r="P72" s="1">
        <v>61399743.9375</v>
      </c>
      <c r="Q72" s="1">
        <v>76568035</v>
      </c>
      <c r="R72" s="14">
        <f t="shared" si="6"/>
        <v>0.16996078767883929</v>
      </c>
      <c r="S72" s="14">
        <f t="shared" si="7"/>
        <v>0.16993430192617812</v>
      </c>
      <c r="T72" s="14">
        <f t="shared" si="8"/>
        <v>0.13852273223296888</v>
      </c>
      <c r="U72" s="14">
        <f t="shared" si="9"/>
        <v>0.11330111709238135</v>
      </c>
      <c r="V72" s="14">
        <f t="shared" si="10"/>
        <v>0.24368476289000635</v>
      </c>
      <c r="W72" s="14">
        <f t="shared" si="11"/>
        <v>0.24330513673159365</v>
      </c>
      <c r="X72" s="1" t="s">
        <v>719</v>
      </c>
    </row>
    <row r="73" spans="1:24" x14ac:dyDescent="0.25">
      <c r="A73" s="1" t="s">
        <v>119</v>
      </c>
      <c r="B73" s="1" t="s">
        <v>120</v>
      </c>
      <c r="C73" s="1">
        <v>272.03199999999998</v>
      </c>
      <c r="D73" s="1">
        <v>52</v>
      </c>
      <c r="E73" s="1">
        <v>41</v>
      </c>
      <c r="F73" s="1">
        <v>103</v>
      </c>
      <c r="G73" s="1">
        <v>41</v>
      </c>
      <c r="H73" s="1">
        <v>906</v>
      </c>
      <c r="I73" s="1">
        <v>100</v>
      </c>
      <c r="J73" s="1">
        <v>6.29</v>
      </c>
      <c r="K73" s="1">
        <v>349.15</v>
      </c>
      <c r="L73" s="1">
        <v>14615427.051757799</v>
      </c>
      <c r="M73" s="1">
        <v>9488591.7910156306</v>
      </c>
      <c r="N73" s="1">
        <v>138607233.29296899</v>
      </c>
      <c r="O73" s="1">
        <v>15799412.763671899</v>
      </c>
      <c r="P73" s="1">
        <v>14447489.953125</v>
      </c>
      <c r="Q73" s="1">
        <v>137454439.6875</v>
      </c>
      <c r="R73" s="14">
        <f t="shared" si="6"/>
        <v>9.218141798283877E-2</v>
      </c>
      <c r="S73" s="14">
        <f t="shared" si="7"/>
        <v>0.10707610467870352</v>
      </c>
      <c r="T73" s="14">
        <f t="shared" si="8"/>
        <v>0.62148616284686953</v>
      </c>
      <c r="U73" s="14">
        <f t="shared" si="9"/>
        <v>0.1123018718140676</v>
      </c>
      <c r="V73" s="14">
        <f t="shared" si="10"/>
        <v>5.7339541467253272E-2</v>
      </c>
      <c r="W73" s="14">
        <f t="shared" si="11"/>
        <v>0.43677980298869862</v>
      </c>
      <c r="X73" s="1" t="s">
        <v>121</v>
      </c>
    </row>
    <row r="74" spans="1:24" x14ac:dyDescent="0.25">
      <c r="A74" s="1" t="s">
        <v>297</v>
      </c>
      <c r="B74" s="1" t="s">
        <v>298</v>
      </c>
      <c r="C74" s="1">
        <v>102.428</v>
      </c>
      <c r="D74" s="1">
        <v>35</v>
      </c>
      <c r="E74" s="1">
        <v>28</v>
      </c>
      <c r="F74" s="1">
        <v>73</v>
      </c>
      <c r="G74" s="1">
        <v>28</v>
      </c>
      <c r="H74" s="1">
        <v>879</v>
      </c>
      <c r="I74" s="1">
        <v>100.6</v>
      </c>
      <c r="J74" s="1">
        <v>6.93</v>
      </c>
      <c r="K74" s="1">
        <v>177.25</v>
      </c>
      <c r="L74" s="1">
        <v>3160654.96484375</v>
      </c>
      <c r="M74" s="1">
        <v>2545290.8203125</v>
      </c>
      <c r="N74" s="1">
        <v>25545042.984375</v>
      </c>
      <c r="O74" s="1">
        <v>15233614.087890601</v>
      </c>
      <c r="P74" s="1">
        <v>4769167.0234375</v>
      </c>
      <c r="Q74" s="1">
        <v>20893217.6640625</v>
      </c>
      <c r="R74" s="14">
        <f t="shared" si="6"/>
        <v>1.9934665978764896E-2</v>
      </c>
      <c r="S74" s="14">
        <f t="shared" si="7"/>
        <v>2.8722895063478384E-2</v>
      </c>
      <c r="T74" s="14">
        <f t="shared" si="8"/>
        <v>0.11453868868849926</v>
      </c>
      <c r="U74" s="14">
        <f t="shared" si="9"/>
        <v>0.1082801875077837</v>
      </c>
      <c r="V74" s="14">
        <f t="shared" si="10"/>
        <v>1.8927983420781093E-2</v>
      </c>
      <c r="W74" s="14">
        <f t="shared" si="11"/>
        <v>6.6390983920609617E-2</v>
      </c>
      <c r="X74" s="1"/>
    </row>
    <row r="75" spans="1:24" x14ac:dyDescent="0.25">
      <c r="A75" s="1" t="s">
        <v>564</v>
      </c>
      <c r="B75" s="1" t="s">
        <v>565</v>
      </c>
      <c r="C75" s="1">
        <v>92.975999999999999</v>
      </c>
      <c r="D75" s="1">
        <v>28</v>
      </c>
      <c r="E75" s="1">
        <v>18</v>
      </c>
      <c r="F75" s="1">
        <v>55</v>
      </c>
      <c r="G75" s="1">
        <v>12</v>
      </c>
      <c r="H75" s="1">
        <v>897</v>
      </c>
      <c r="I75" s="1">
        <v>101.3</v>
      </c>
      <c r="J75" s="1">
        <v>5.01</v>
      </c>
      <c r="K75" s="1">
        <v>163.30000000000001</v>
      </c>
      <c r="L75" s="1">
        <v>627112.09472656297</v>
      </c>
      <c r="M75" s="1">
        <v>595979.37988281297</v>
      </c>
      <c r="N75" s="1">
        <v>22305916.390625</v>
      </c>
      <c r="O75" s="1">
        <v>15219401.6015625</v>
      </c>
      <c r="P75" s="1">
        <v>773672.6796875</v>
      </c>
      <c r="Q75" s="1">
        <v>32557436.390625</v>
      </c>
      <c r="R75" s="14">
        <f t="shared" si="6"/>
        <v>3.9552783453652351E-3</v>
      </c>
      <c r="S75" s="14">
        <f t="shared" si="7"/>
        <v>6.7254606238941481E-3</v>
      </c>
      <c r="T75" s="14">
        <f t="shared" si="8"/>
        <v>0.10001511506323264</v>
      </c>
      <c r="U75" s="14">
        <f t="shared" si="9"/>
        <v>0.1081791654735061</v>
      </c>
      <c r="V75" s="14">
        <f t="shared" si="10"/>
        <v>3.070570517297839E-3</v>
      </c>
      <c r="W75" s="14">
        <f t="shared" si="11"/>
        <v>0.10345559361228454</v>
      </c>
      <c r="X75" s="1"/>
    </row>
    <row r="76" spans="1:24" x14ac:dyDescent="0.25">
      <c r="A76" s="1" t="s">
        <v>151</v>
      </c>
      <c r="B76" s="1" t="s">
        <v>152</v>
      </c>
      <c r="C76" s="1">
        <v>178.32</v>
      </c>
      <c r="D76" s="1">
        <v>48</v>
      </c>
      <c r="E76" s="1">
        <v>38</v>
      </c>
      <c r="F76" s="1">
        <v>137</v>
      </c>
      <c r="G76" s="1">
        <v>38</v>
      </c>
      <c r="H76" s="1">
        <v>776</v>
      </c>
      <c r="I76" s="1">
        <v>89.6</v>
      </c>
      <c r="J76" s="1">
        <v>8</v>
      </c>
      <c r="K76" s="1">
        <v>362.7</v>
      </c>
      <c r="L76" s="1">
        <v>27792181.671875</v>
      </c>
      <c r="M76" s="1">
        <v>7315923.63525391</v>
      </c>
      <c r="N76" s="1">
        <v>7275384.3828125</v>
      </c>
      <c r="O76" s="1">
        <v>15087650.2539063</v>
      </c>
      <c r="P76" s="1">
        <v>17186351.517578099</v>
      </c>
      <c r="Q76" s="1">
        <v>21357017.449218798</v>
      </c>
      <c r="R76" s="14">
        <f t="shared" si="6"/>
        <v>0.17528893998632614</v>
      </c>
      <c r="S76" s="14">
        <f t="shared" si="7"/>
        <v>8.2558152172968566E-2</v>
      </c>
      <c r="T76" s="14">
        <f t="shared" si="8"/>
        <v>3.2621318641813925E-2</v>
      </c>
      <c r="U76" s="14">
        <f t="shared" si="9"/>
        <v>0.10724267984729106</v>
      </c>
      <c r="V76" s="14">
        <f t="shared" si="10"/>
        <v>6.8209600332672718E-2</v>
      </c>
      <c r="W76" s="14">
        <f t="shared" si="11"/>
        <v>6.7864769556397933E-2</v>
      </c>
      <c r="X76" s="1"/>
    </row>
    <row r="77" spans="1:24" x14ac:dyDescent="0.25">
      <c r="A77" s="1" t="s">
        <v>1229</v>
      </c>
      <c r="B77" s="1" t="s">
        <v>1230</v>
      </c>
      <c r="C77" s="1">
        <v>14.266</v>
      </c>
      <c r="D77" s="1">
        <v>6</v>
      </c>
      <c r="E77" s="1">
        <v>5</v>
      </c>
      <c r="F77" s="1">
        <v>18</v>
      </c>
      <c r="G77" s="1">
        <v>4</v>
      </c>
      <c r="H77" s="1">
        <v>1029</v>
      </c>
      <c r="I77" s="1">
        <v>118.2</v>
      </c>
      <c r="J77" s="1">
        <v>8.4700000000000006</v>
      </c>
      <c r="K77" s="1">
        <v>20.87</v>
      </c>
      <c r="L77" s="1">
        <v>17216184.339843798</v>
      </c>
      <c r="M77" s="1">
        <v>3232623.3964843801</v>
      </c>
      <c r="N77" s="1">
        <v>10708885.0078125</v>
      </c>
      <c r="O77" s="1">
        <v>14960048.3515625</v>
      </c>
      <c r="P77" s="1">
        <v>15267952.1796875</v>
      </c>
      <c r="Q77" s="1">
        <v>23569203.1875</v>
      </c>
      <c r="R77" s="14">
        <f t="shared" si="6"/>
        <v>0.1085847357782046</v>
      </c>
      <c r="S77" s="14">
        <f t="shared" si="7"/>
        <v>3.6479250958664972E-2</v>
      </c>
      <c r="T77" s="14">
        <f t="shared" si="8"/>
        <v>4.8016425216470739E-2</v>
      </c>
      <c r="U77" s="14">
        <f t="shared" si="9"/>
        <v>0.10633568838535559</v>
      </c>
      <c r="V77" s="14">
        <f t="shared" si="10"/>
        <v>6.0595811450131487E-2</v>
      </c>
      <c r="W77" s="14">
        <f t="shared" si="11"/>
        <v>7.4894284595254407E-2</v>
      </c>
      <c r="X77" s="1"/>
    </row>
    <row r="78" spans="1:24" x14ac:dyDescent="0.25">
      <c r="A78" s="1" t="s">
        <v>190</v>
      </c>
      <c r="B78" s="1" t="s">
        <v>191</v>
      </c>
      <c r="C78" s="1">
        <v>170.66800000000001</v>
      </c>
      <c r="D78" s="1">
        <v>36</v>
      </c>
      <c r="E78" s="1">
        <v>35</v>
      </c>
      <c r="F78" s="1">
        <v>99</v>
      </c>
      <c r="G78" s="1">
        <v>13</v>
      </c>
      <c r="H78" s="1">
        <v>949</v>
      </c>
      <c r="I78" s="1">
        <v>104.6</v>
      </c>
      <c r="J78" s="1">
        <v>5.0599999999999996</v>
      </c>
      <c r="K78" s="1">
        <v>276.12</v>
      </c>
      <c r="L78" s="1">
        <v>1843451.4921875</v>
      </c>
      <c r="M78" s="1">
        <v>1708087.2207031299</v>
      </c>
      <c r="N78" s="1">
        <v>29271166.7578125</v>
      </c>
      <c r="O78" s="1">
        <v>14851036.6171875</v>
      </c>
      <c r="P78" s="1">
        <v>3688486.1669921898</v>
      </c>
      <c r="Q78" s="1">
        <v>64434372.988281302</v>
      </c>
      <c r="R78" s="14">
        <f t="shared" si="6"/>
        <v>1.1626890677271455E-2</v>
      </c>
      <c r="S78" s="14">
        <f t="shared" si="7"/>
        <v>1.9275286583362177E-2</v>
      </c>
      <c r="T78" s="14">
        <f t="shared" si="8"/>
        <v>0.13124585693094939</v>
      </c>
      <c r="U78" s="14">
        <f t="shared" si="9"/>
        <v>0.10556083542068344</v>
      </c>
      <c r="V78" s="14">
        <f t="shared" si="10"/>
        <v>1.4638951555587832E-2</v>
      </c>
      <c r="W78" s="14">
        <f t="shared" si="11"/>
        <v>0.20474880843067592</v>
      </c>
      <c r="X78" s="1"/>
    </row>
    <row r="79" spans="1:24" x14ac:dyDescent="0.25">
      <c r="A79" s="1" t="s">
        <v>1691</v>
      </c>
      <c r="B79" s="1" t="s">
        <v>1692</v>
      </c>
      <c r="C79" s="1">
        <v>6.3529999999999998</v>
      </c>
      <c r="D79" s="1">
        <v>2</v>
      </c>
      <c r="E79" s="1">
        <v>2</v>
      </c>
      <c r="F79" s="1">
        <v>15</v>
      </c>
      <c r="G79" s="1">
        <v>1</v>
      </c>
      <c r="H79" s="1">
        <v>1042</v>
      </c>
      <c r="I79" s="1">
        <v>117.7</v>
      </c>
      <c r="J79" s="1">
        <v>6.52</v>
      </c>
      <c r="K79" s="1">
        <v>13.3</v>
      </c>
      <c r="L79" s="1">
        <v>17107294.933593798</v>
      </c>
      <c r="M79" s="1">
        <v>3170971.4296875</v>
      </c>
      <c r="N79" s="1">
        <v>10408506.9453125</v>
      </c>
      <c r="O79" s="1">
        <v>14761310.421875</v>
      </c>
      <c r="P79" s="1">
        <v>14909982.421875</v>
      </c>
      <c r="Q79" s="1">
        <v>21768265.265625</v>
      </c>
      <c r="R79" s="14">
        <f t="shared" si="6"/>
        <v>0.10789795599162101</v>
      </c>
      <c r="S79" s="14">
        <f t="shared" si="7"/>
        <v>3.5783525755622589E-2</v>
      </c>
      <c r="T79" s="14">
        <f t="shared" si="8"/>
        <v>4.6669592118143741E-2</v>
      </c>
      <c r="U79" s="14">
        <f t="shared" si="9"/>
        <v>0.10492306363542334</v>
      </c>
      <c r="V79" s="14">
        <f t="shared" si="10"/>
        <v>5.9175092568255906E-2</v>
      </c>
      <c r="W79" s="14">
        <f t="shared" si="11"/>
        <v>6.9171564306991701E-2</v>
      </c>
      <c r="X79" s="1"/>
    </row>
    <row r="80" spans="1:24" x14ac:dyDescent="0.25">
      <c r="A80" s="1" t="s">
        <v>220</v>
      </c>
      <c r="B80" s="1" t="s">
        <v>221</v>
      </c>
      <c r="C80" s="1">
        <v>166.619</v>
      </c>
      <c r="D80" s="1">
        <v>39</v>
      </c>
      <c r="E80" s="1">
        <v>34</v>
      </c>
      <c r="F80" s="1">
        <v>99</v>
      </c>
      <c r="G80" s="1">
        <v>34</v>
      </c>
      <c r="H80" s="1">
        <v>870</v>
      </c>
      <c r="I80" s="1">
        <v>98</v>
      </c>
      <c r="J80" s="1">
        <v>7.44</v>
      </c>
      <c r="K80" s="1">
        <v>277.83</v>
      </c>
      <c r="L80" s="1">
        <v>1612555.06640625</v>
      </c>
      <c r="M80" s="1">
        <v>1485063.0830078099</v>
      </c>
      <c r="N80" s="1">
        <v>26907759.2734375</v>
      </c>
      <c r="O80" s="1">
        <v>14725424.515625</v>
      </c>
      <c r="P80" s="1">
        <v>4254323.46484375</v>
      </c>
      <c r="Q80" s="1">
        <v>56636111.7265625</v>
      </c>
      <c r="R80" s="14">
        <f t="shared" si="6"/>
        <v>1.0170596594292536E-2</v>
      </c>
      <c r="S80" s="14">
        <f t="shared" si="7"/>
        <v>1.67585215628295E-2</v>
      </c>
      <c r="T80" s="14">
        <f t="shared" si="8"/>
        <v>0.12064882664752118</v>
      </c>
      <c r="U80" s="14">
        <f t="shared" si="9"/>
        <v>0.10466798741810431</v>
      </c>
      <c r="V80" s="14">
        <f t="shared" si="10"/>
        <v>1.6884660070294929E-2</v>
      </c>
      <c r="W80" s="14">
        <f t="shared" si="11"/>
        <v>0.17996879386518283</v>
      </c>
      <c r="X80" s="1"/>
    </row>
    <row r="81" spans="1:24" x14ac:dyDescent="0.25">
      <c r="A81" s="1" t="s">
        <v>133</v>
      </c>
      <c r="B81" s="1" t="s">
        <v>134</v>
      </c>
      <c r="C81" s="1">
        <v>323.84500000000003</v>
      </c>
      <c r="D81" s="1">
        <v>47</v>
      </c>
      <c r="E81" s="1">
        <v>40</v>
      </c>
      <c r="F81" s="1">
        <v>150</v>
      </c>
      <c r="G81" s="1">
        <v>40</v>
      </c>
      <c r="H81" s="1">
        <v>944</v>
      </c>
      <c r="I81" s="1">
        <v>106.8</v>
      </c>
      <c r="J81" s="1">
        <v>6.14</v>
      </c>
      <c r="K81" s="1">
        <v>506.13</v>
      </c>
      <c r="L81" s="1">
        <v>2061623.2910156299</v>
      </c>
      <c r="M81" s="1">
        <v>1168436.0712890599</v>
      </c>
      <c r="N81" s="1">
        <v>40956679.910156302</v>
      </c>
      <c r="O81" s="1">
        <v>14597019.1054688</v>
      </c>
      <c r="P81" s="1">
        <v>11253506.7890625</v>
      </c>
      <c r="Q81" s="1">
        <v>201145258.59375</v>
      </c>
      <c r="R81" s="14">
        <f t="shared" si="6"/>
        <v>1.300292886682438E-2</v>
      </c>
      <c r="S81" s="14">
        <f t="shared" si="7"/>
        <v>1.3185474286941464E-2</v>
      </c>
      <c r="T81" s="14">
        <f t="shared" si="8"/>
        <v>0.1836412807296233</v>
      </c>
      <c r="U81" s="14">
        <f t="shared" si="9"/>
        <v>0.10375528464064722</v>
      </c>
      <c r="V81" s="14">
        <f t="shared" si="10"/>
        <v>4.4663185181443445E-2</v>
      </c>
      <c r="W81" s="14">
        <f t="shared" si="11"/>
        <v>0.63916586921767171</v>
      </c>
      <c r="X81" s="1"/>
    </row>
    <row r="82" spans="1:24" x14ac:dyDescent="0.25">
      <c r="A82" s="1" t="s">
        <v>521</v>
      </c>
      <c r="B82" s="1" t="s">
        <v>522</v>
      </c>
      <c r="C82" s="1">
        <v>160.49</v>
      </c>
      <c r="D82" s="1">
        <v>60</v>
      </c>
      <c r="E82" s="1">
        <v>20</v>
      </c>
      <c r="F82" s="1">
        <v>154</v>
      </c>
      <c r="G82" s="1">
        <v>9</v>
      </c>
      <c r="H82" s="1">
        <v>375</v>
      </c>
      <c r="I82" s="1">
        <v>41.7</v>
      </c>
      <c r="J82" s="1">
        <v>5.48</v>
      </c>
      <c r="K82" s="1">
        <v>463.71</v>
      </c>
      <c r="L82" s="1">
        <v>22063617.980468798</v>
      </c>
      <c r="M82" s="1">
        <v>13967088.3505859</v>
      </c>
      <c r="N82" s="1">
        <v>34707134.53125</v>
      </c>
      <c r="O82" s="1">
        <v>14279582.6171875</v>
      </c>
      <c r="P82" s="1">
        <v>71806630.9375</v>
      </c>
      <c r="Q82" s="1">
        <v>85862866.46875</v>
      </c>
      <c r="R82" s="14">
        <f t="shared" si="6"/>
        <v>0.13915813640400329</v>
      </c>
      <c r="S82" s="14">
        <f t="shared" si="7"/>
        <v>0.15761468584833682</v>
      </c>
      <c r="T82" s="14">
        <f t="shared" si="8"/>
        <v>0.15561961198406526</v>
      </c>
      <c r="U82" s="14">
        <f t="shared" si="9"/>
        <v>0.10149895319660504</v>
      </c>
      <c r="V82" s="14">
        <f t="shared" si="10"/>
        <v>0.28498786333289305</v>
      </c>
      <c r="W82" s="14">
        <f t="shared" si="11"/>
        <v>0.27284070260319188</v>
      </c>
      <c r="X82" s="1" t="s">
        <v>523</v>
      </c>
    </row>
    <row r="83" spans="1:24" x14ac:dyDescent="0.25">
      <c r="A83" s="1" t="s">
        <v>272</v>
      </c>
      <c r="B83" s="1" t="s">
        <v>273</v>
      </c>
      <c r="C83" s="1">
        <v>199.33699999999999</v>
      </c>
      <c r="D83" s="1">
        <v>45</v>
      </c>
      <c r="E83" s="1">
        <v>30</v>
      </c>
      <c r="F83" s="1">
        <v>168</v>
      </c>
      <c r="G83" s="1">
        <v>30</v>
      </c>
      <c r="H83" s="1">
        <v>814</v>
      </c>
      <c r="I83" s="1">
        <v>92.4</v>
      </c>
      <c r="J83" s="1">
        <v>5</v>
      </c>
      <c r="K83" s="1">
        <v>518.79</v>
      </c>
      <c r="L83" s="1">
        <v>23037439.152343798</v>
      </c>
      <c r="M83" s="1">
        <v>17840327.042968798</v>
      </c>
      <c r="N83" s="1">
        <v>23903692.46875</v>
      </c>
      <c r="O83" s="1">
        <v>14272238.1914063</v>
      </c>
      <c r="P83" s="1">
        <v>68391665.609375</v>
      </c>
      <c r="Q83" s="1">
        <v>88550006.4375</v>
      </c>
      <c r="R83" s="14">
        <f t="shared" si="6"/>
        <v>0.14530015443517336</v>
      </c>
      <c r="S83" s="14">
        <f t="shared" si="7"/>
        <v>0.20132310125976685</v>
      </c>
      <c r="T83" s="14">
        <f t="shared" si="8"/>
        <v>0.10717921249372943</v>
      </c>
      <c r="U83" s="14">
        <f t="shared" si="9"/>
        <v>0.10144674918276191</v>
      </c>
      <c r="V83" s="14">
        <f t="shared" si="10"/>
        <v>0.27143446778276148</v>
      </c>
      <c r="W83" s="14">
        <f t="shared" si="11"/>
        <v>0.281379448014559</v>
      </c>
      <c r="X83" s="1"/>
    </row>
    <row r="84" spans="1:24" x14ac:dyDescent="0.25">
      <c r="A84" s="1" t="s">
        <v>599</v>
      </c>
      <c r="B84" s="1" t="s">
        <v>600</v>
      </c>
      <c r="C84" s="1">
        <v>93.683000000000007</v>
      </c>
      <c r="D84" s="1">
        <v>35</v>
      </c>
      <c r="E84" s="1">
        <v>17</v>
      </c>
      <c r="F84" s="1">
        <v>60</v>
      </c>
      <c r="G84" s="1">
        <v>17</v>
      </c>
      <c r="H84" s="1">
        <v>709</v>
      </c>
      <c r="I84" s="1">
        <v>78.3</v>
      </c>
      <c r="J84" s="1">
        <v>5.25</v>
      </c>
      <c r="K84" s="1">
        <v>185.11</v>
      </c>
      <c r="L84" s="1">
        <v>2034057.32421875</v>
      </c>
      <c r="M84" s="1">
        <v>1423788.0605468799</v>
      </c>
      <c r="N84" s="1">
        <v>18141859.546875</v>
      </c>
      <c r="O84" s="1">
        <v>14131178.859375</v>
      </c>
      <c r="P84" s="1">
        <v>3079499.734375</v>
      </c>
      <c r="Q84" s="1">
        <v>20159723.125</v>
      </c>
      <c r="R84" s="14">
        <f t="shared" si="6"/>
        <v>1.2829066693765358E-2</v>
      </c>
      <c r="S84" s="14">
        <f t="shared" si="7"/>
        <v>1.606705007119795E-2</v>
      </c>
      <c r="T84" s="14">
        <f t="shared" si="8"/>
        <v>8.1344345521007694E-2</v>
      </c>
      <c r="U84" s="14">
        <f t="shared" si="9"/>
        <v>0.10044410261222725</v>
      </c>
      <c r="V84" s="14">
        <f t="shared" si="10"/>
        <v>1.2221991729393592E-2</v>
      </c>
      <c r="W84" s="14">
        <f t="shared" si="11"/>
        <v>6.4060207257495838E-2</v>
      </c>
      <c r="X84" s="1"/>
    </row>
    <row r="85" spans="1:24" x14ac:dyDescent="0.25">
      <c r="A85" s="1" t="s">
        <v>208</v>
      </c>
      <c r="B85" s="1" t="s">
        <v>209</v>
      </c>
      <c r="C85" s="1">
        <v>209.97200000000001</v>
      </c>
      <c r="D85" s="1">
        <v>30</v>
      </c>
      <c r="E85" s="1">
        <v>34</v>
      </c>
      <c r="F85" s="1">
        <v>117</v>
      </c>
      <c r="G85" s="1">
        <v>34</v>
      </c>
      <c r="H85" s="1">
        <v>1304</v>
      </c>
      <c r="I85" s="1">
        <v>145.69999999999999</v>
      </c>
      <c r="J85" s="1">
        <v>7.09</v>
      </c>
      <c r="K85" s="1">
        <v>352.94</v>
      </c>
      <c r="L85" s="1">
        <v>3179828.0888671898</v>
      </c>
      <c r="M85" s="1">
        <v>1769024.2255859401</v>
      </c>
      <c r="N85" s="1">
        <v>22336918.871093798</v>
      </c>
      <c r="O85" s="1">
        <v>13916791.7265625</v>
      </c>
      <c r="P85" s="1">
        <v>12818981.4023438</v>
      </c>
      <c r="Q85" s="1">
        <v>74449399.9375</v>
      </c>
      <c r="R85" s="14">
        <f t="shared" si="6"/>
        <v>2.0055593390148948E-2</v>
      </c>
      <c r="S85" s="14">
        <f t="shared" si="7"/>
        <v>1.9962943641158321E-2</v>
      </c>
      <c r="T85" s="14">
        <f t="shared" si="8"/>
        <v>0.10015412377271726</v>
      </c>
      <c r="U85" s="14">
        <f t="shared" si="9"/>
        <v>9.8920243677225961E-2</v>
      </c>
      <c r="V85" s="14">
        <f t="shared" si="10"/>
        <v>5.0876278029780016E-2</v>
      </c>
      <c r="W85" s="14">
        <f t="shared" si="11"/>
        <v>0.23657289143411528</v>
      </c>
      <c r="X85" s="1"/>
    </row>
    <row r="86" spans="1:24" x14ac:dyDescent="0.25">
      <c r="A86" s="1" t="s">
        <v>360</v>
      </c>
      <c r="B86" s="1" t="s">
        <v>361</v>
      </c>
      <c r="C86" s="1">
        <v>123.292</v>
      </c>
      <c r="D86" s="1">
        <v>27</v>
      </c>
      <c r="E86" s="1">
        <v>25</v>
      </c>
      <c r="F86" s="1">
        <v>68</v>
      </c>
      <c r="G86" s="1">
        <v>25</v>
      </c>
      <c r="H86" s="1">
        <v>1217</v>
      </c>
      <c r="I86" s="1">
        <v>135.5</v>
      </c>
      <c r="J86" s="1">
        <v>5.26</v>
      </c>
      <c r="K86" s="1">
        <v>212.07</v>
      </c>
      <c r="L86" s="1">
        <v>2079457.1015625</v>
      </c>
      <c r="M86" s="1">
        <v>1354500.40625</v>
      </c>
      <c r="N86" s="1">
        <v>17322293.03125</v>
      </c>
      <c r="O86" s="1">
        <v>13661040.421875</v>
      </c>
      <c r="P86" s="1">
        <v>2948933.62890625</v>
      </c>
      <c r="Q86" s="1">
        <v>15757671.0625</v>
      </c>
      <c r="R86" s="14">
        <f t="shared" si="6"/>
        <v>1.3115409052208364E-2</v>
      </c>
      <c r="S86" s="14">
        <f t="shared" si="7"/>
        <v>1.528515827019758E-2</v>
      </c>
      <c r="T86" s="14">
        <f t="shared" si="8"/>
        <v>7.7669578794245547E-2</v>
      </c>
      <c r="U86" s="14">
        <f t="shared" si="9"/>
        <v>9.7102369135626782E-2</v>
      </c>
      <c r="V86" s="14">
        <f t="shared" si="10"/>
        <v>1.1703797867135615E-2</v>
      </c>
      <c r="W86" s="14">
        <f t="shared" si="11"/>
        <v>5.0072100092852581E-2</v>
      </c>
      <c r="X86" s="1"/>
    </row>
    <row r="87" spans="1:24" x14ac:dyDescent="0.25">
      <c r="A87" s="1" t="s">
        <v>248</v>
      </c>
      <c r="B87" s="1" t="s">
        <v>249</v>
      </c>
      <c r="C87" s="1">
        <v>130.40600000000001</v>
      </c>
      <c r="D87" s="1">
        <v>46</v>
      </c>
      <c r="E87" s="1">
        <v>32</v>
      </c>
      <c r="F87" s="1">
        <v>113</v>
      </c>
      <c r="G87" s="1">
        <v>2</v>
      </c>
      <c r="H87" s="1">
        <v>564</v>
      </c>
      <c r="I87" s="1">
        <v>60</v>
      </c>
      <c r="J87" s="1">
        <v>8</v>
      </c>
      <c r="K87" s="1">
        <v>311.58</v>
      </c>
      <c r="L87" s="1">
        <v>44072020.683593802</v>
      </c>
      <c r="M87" s="1">
        <v>24225336.193359401</v>
      </c>
      <c r="N87" s="1">
        <v>291676955.9375</v>
      </c>
      <c r="O87" s="1">
        <v>13559052.018554701</v>
      </c>
      <c r="P87" s="1">
        <v>27385200.455078099</v>
      </c>
      <c r="Q87" s="1">
        <v>43492921.498046897</v>
      </c>
      <c r="R87" s="14">
        <f t="shared" si="6"/>
        <v>0.2779680228019108</v>
      </c>
      <c r="S87" s="14">
        <f t="shared" si="7"/>
        <v>0.27337614382073516</v>
      </c>
      <c r="T87" s="14">
        <f t="shared" si="8"/>
        <v>1.3078191363455172</v>
      </c>
      <c r="U87" s="14">
        <f t="shared" si="9"/>
        <v>9.6377437850678455E-2</v>
      </c>
      <c r="V87" s="14">
        <f t="shared" si="10"/>
        <v>0.10868703436913253</v>
      </c>
      <c r="W87" s="14">
        <f t="shared" si="11"/>
        <v>0.13820455509846596</v>
      </c>
      <c r="X87" s="1"/>
    </row>
    <row r="88" spans="1:24" x14ac:dyDescent="0.25">
      <c r="A88" s="1" t="s">
        <v>263</v>
      </c>
      <c r="B88" s="1" t="s">
        <v>264</v>
      </c>
      <c r="C88" s="1">
        <v>183.828</v>
      </c>
      <c r="D88" s="1">
        <v>42</v>
      </c>
      <c r="E88" s="1">
        <v>31</v>
      </c>
      <c r="F88" s="1">
        <v>147</v>
      </c>
      <c r="G88" s="1">
        <v>31</v>
      </c>
      <c r="H88" s="1">
        <v>938</v>
      </c>
      <c r="I88" s="1">
        <v>102.9</v>
      </c>
      <c r="J88" s="1">
        <v>7.02</v>
      </c>
      <c r="K88" s="1">
        <v>469.15</v>
      </c>
      <c r="L88" s="1">
        <v>11048054.7460938</v>
      </c>
      <c r="M88" s="1">
        <v>7816459.0097656297</v>
      </c>
      <c r="N88" s="1">
        <v>22339831.5234375</v>
      </c>
      <c r="O88" s="1">
        <v>13526283.5429688</v>
      </c>
      <c r="P88" s="1">
        <v>46178732.109375</v>
      </c>
      <c r="Q88" s="1">
        <v>39948460.375</v>
      </c>
      <c r="R88" s="14">
        <f t="shared" si="6"/>
        <v>6.9681532317899128E-2</v>
      </c>
      <c r="S88" s="14">
        <f t="shared" si="7"/>
        <v>8.8206553889159822E-2</v>
      </c>
      <c r="T88" s="14">
        <f t="shared" si="8"/>
        <v>0.1001671835033373</v>
      </c>
      <c r="U88" s="14">
        <f t="shared" si="9"/>
        <v>9.6144520260649305E-2</v>
      </c>
      <c r="V88" s="14">
        <f t="shared" si="10"/>
        <v>0.18327524942268281</v>
      </c>
      <c r="W88" s="14">
        <f t="shared" si="11"/>
        <v>0.12694155744960708</v>
      </c>
      <c r="X88" s="1"/>
    </row>
    <row r="89" spans="1:24" x14ac:dyDescent="0.25">
      <c r="A89" s="1" t="s">
        <v>290</v>
      </c>
      <c r="B89" s="1" t="s">
        <v>291</v>
      </c>
      <c r="C89" s="1">
        <v>156.32400000000001</v>
      </c>
      <c r="D89" s="1">
        <v>42</v>
      </c>
      <c r="E89" s="1">
        <v>29</v>
      </c>
      <c r="F89" s="1">
        <v>91</v>
      </c>
      <c r="G89" s="1">
        <v>29</v>
      </c>
      <c r="H89" s="1">
        <v>807</v>
      </c>
      <c r="I89" s="1">
        <v>89.4</v>
      </c>
      <c r="J89" s="1">
        <v>7.3</v>
      </c>
      <c r="K89" s="1">
        <v>257.98</v>
      </c>
      <c r="L89" s="1">
        <v>5891173.2177734403</v>
      </c>
      <c r="M89" s="1">
        <v>4283557.94140625</v>
      </c>
      <c r="N89" s="1">
        <v>21106136.8359375</v>
      </c>
      <c r="O89" s="1">
        <v>13130197.6953125</v>
      </c>
      <c r="P89" s="1">
        <v>10062496.099609399</v>
      </c>
      <c r="Q89" s="1">
        <v>27068818.84375</v>
      </c>
      <c r="R89" s="14">
        <f t="shared" si="6"/>
        <v>3.7156403222002692E-2</v>
      </c>
      <c r="S89" s="14">
        <f t="shared" si="7"/>
        <v>4.8338753382309113E-2</v>
      </c>
      <c r="T89" s="14">
        <f t="shared" si="8"/>
        <v>9.4635551717293723E-2</v>
      </c>
      <c r="U89" s="14">
        <f t="shared" si="9"/>
        <v>9.3329150932927124E-2</v>
      </c>
      <c r="V89" s="14">
        <f t="shared" si="10"/>
        <v>3.993627365304564E-2</v>
      </c>
      <c r="W89" s="14">
        <f t="shared" si="11"/>
        <v>8.6014779796051086E-2</v>
      </c>
      <c r="X89" s="1"/>
    </row>
    <row r="90" spans="1:24" x14ac:dyDescent="0.25">
      <c r="A90" s="1" t="s">
        <v>1003</v>
      </c>
      <c r="B90" s="1" t="s">
        <v>1004</v>
      </c>
      <c r="C90" s="1">
        <v>30.963000000000001</v>
      </c>
      <c r="D90" s="1">
        <v>16</v>
      </c>
      <c r="E90" s="1">
        <v>8</v>
      </c>
      <c r="F90" s="1">
        <v>13</v>
      </c>
      <c r="G90" s="1">
        <v>8</v>
      </c>
      <c r="H90" s="1">
        <v>695</v>
      </c>
      <c r="I90" s="1">
        <v>76.099999999999994</v>
      </c>
      <c r="J90" s="1">
        <v>8.6999999999999993</v>
      </c>
      <c r="K90" s="1">
        <v>30.75</v>
      </c>
      <c r="L90" s="1">
        <v>1880413.05078125</v>
      </c>
      <c r="M90" s="1">
        <v>1241453.140625</v>
      </c>
      <c r="N90" s="1">
        <v>16789177.71875</v>
      </c>
      <c r="O90" s="1">
        <v>12810644.2382813</v>
      </c>
      <c r="P90" s="1">
        <v>1131922.03125</v>
      </c>
      <c r="Q90" s="1">
        <v>33841189.140625</v>
      </c>
      <c r="R90" s="14">
        <f t="shared" si="6"/>
        <v>1.1860012081795716E-2</v>
      </c>
      <c r="S90" s="14">
        <f t="shared" si="7"/>
        <v>1.4009451493648807E-2</v>
      </c>
      <c r="T90" s="14">
        <f t="shared" si="8"/>
        <v>7.5279200009177177E-2</v>
      </c>
      <c r="U90" s="14">
        <f t="shared" si="9"/>
        <v>9.1057772122457997E-2</v>
      </c>
      <c r="V90" s="14">
        <f t="shared" si="10"/>
        <v>4.492399057492903E-3</v>
      </c>
      <c r="W90" s="14">
        <f t="shared" si="11"/>
        <v>0.10753488908288542</v>
      </c>
      <c r="X90" s="1"/>
    </row>
    <row r="91" spans="1:24" x14ac:dyDescent="0.25">
      <c r="A91" s="1" t="s">
        <v>250</v>
      </c>
      <c r="B91" s="1" t="s">
        <v>251</v>
      </c>
      <c r="C91" s="1">
        <v>161.53200000000001</v>
      </c>
      <c r="D91" s="1">
        <v>25</v>
      </c>
      <c r="E91" s="1">
        <v>32</v>
      </c>
      <c r="F91" s="1">
        <v>156</v>
      </c>
      <c r="G91" s="1">
        <v>32</v>
      </c>
      <c r="H91" s="1">
        <v>1599</v>
      </c>
      <c r="I91" s="1">
        <v>175.4</v>
      </c>
      <c r="J91" s="1">
        <v>5.33</v>
      </c>
      <c r="K91" s="1">
        <v>431.99</v>
      </c>
      <c r="L91" s="1">
        <v>11100020.310546899</v>
      </c>
      <c r="M91" s="1">
        <v>7970922.265625</v>
      </c>
      <c r="N91" s="1">
        <v>21223862.609375</v>
      </c>
      <c r="O91" s="1">
        <v>12765972.5898438</v>
      </c>
      <c r="P91" s="1">
        <v>36047691.464843802</v>
      </c>
      <c r="Q91" s="1">
        <v>44744563.40625</v>
      </c>
      <c r="R91" s="14">
        <f t="shared" si="6"/>
        <v>7.0009285957981046E-2</v>
      </c>
      <c r="S91" s="14">
        <f t="shared" si="7"/>
        <v>8.9949628532656631E-2</v>
      </c>
      <c r="T91" s="14">
        <f t="shared" si="8"/>
        <v>9.5163409733528756E-2</v>
      </c>
      <c r="U91" s="14">
        <f t="shared" si="9"/>
        <v>9.0740247046583886E-2</v>
      </c>
      <c r="V91" s="14">
        <f t="shared" si="10"/>
        <v>0.1430669345508061</v>
      </c>
      <c r="W91" s="14">
        <f t="shared" si="11"/>
        <v>0.14218181408930133</v>
      </c>
      <c r="X91" s="1"/>
    </row>
    <row r="92" spans="1:24" x14ac:dyDescent="0.25">
      <c r="A92" s="1" t="s">
        <v>126</v>
      </c>
      <c r="B92" s="1" t="s">
        <v>127</v>
      </c>
      <c r="C92" s="1">
        <v>274.04500000000002</v>
      </c>
      <c r="D92" s="1">
        <v>53</v>
      </c>
      <c r="E92" s="1">
        <v>41</v>
      </c>
      <c r="F92" s="1">
        <v>114</v>
      </c>
      <c r="G92" s="1">
        <v>35</v>
      </c>
      <c r="H92" s="1">
        <v>858</v>
      </c>
      <c r="I92" s="1">
        <v>96.8</v>
      </c>
      <c r="J92" s="1">
        <v>5.39</v>
      </c>
      <c r="K92" s="1">
        <v>358.62</v>
      </c>
      <c r="L92" s="1">
        <v>2522826.3481445299</v>
      </c>
      <c r="M92" s="1">
        <v>2114562.83203125</v>
      </c>
      <c r="N92" s="1">
        <v>28693858.826171901</v>
      </c>
      <c r="O92" s="1">
        <v>12700180.0976563</v>
      </c>
      <c r="P92" s="1">
        <v>11594427.9798584</v>
      </c>
      <c r="Q92" s="1">
        <v>156869116.734375</v>
      </c>
      <c r="R92" s="14">
        <f t="shared" si="6"/>
        <v>1.5911797121826825E-2</v>
      </c>
      <c r="S92" s="14">
        <f t="shared" si="7"/>
        <v>2.3862250177804165E-2</v>
      </c>
      <c r="T92" s="14">
        <f t="shared" si="8"/>
        <v>0.12865732758300388</v>
      </c>
      <c r="U92" s="14">
        <f t="shared" si="9"/>
        <v>9.0272595486713417E-2</v>
      </c>
      <c r="V92" s="14">
        <f t="shared" si="10"/>
        <v>4.6016241305388249E-2</v>
      </c>
      <c r="W92" s="14">
        <f t="shared" si="11"/>
        <v>0.49847252702804029</v>
      </c>
      <c r="X92" s="1"/>
    </row>
    <row r="93" spans="1:24" x14ac:dyDescent="0.25">
      <c r="A93" s="1" t="s">
        <v>210</v>
      </c>
      <c r="B93" s="1" t="s">
        <v>211</v>
      </c>
      <c r="C93" s="1">
        <v>248.13399999999999</v>
      </c>
      <c r="D93" s="1">
        <v>37</v>
      </c>
      <c r="E93" s="1">
        <v>34</v>
      </c>
      <c r="F93" s="1">
        <v>256</v>
      </c>
      <c r="G93" s="1">
        <v>33</v>
      </c>
      <c r="H93" s="1">
        <v>825</v>
      </c>
      <c r="I93" s="1">
        <v>90.5</v>
      </c>
      <c r="J93" s="1">
        <v>6</v>
      </c>
      <c r="K93" s="1">
        <v>765.32</v>
      </c>
      <c r="L93" s="1">
        <v>250729335.078125</v>
      </c>
      <c r="M93" s="1">
        <v>198895237.41015601</v>
      </c>
      <c r="N93" s="1">
        <v>17481777.9150391</v>
      </c>
      <c r="O93" s="1">
        <v>12616333.7890625</v>
      </c>
      <c r="P93" s="1">
        <v>454080395.078125</v>
      </c>
      <c r="Q93" s="1">
        <v>31437808.5703125</v>
      </c>
      <c r="R93" s="14">
        <f t="shared" si="6"/>
        <v>1.5813828467376962</v>
      </c>
      <c r="S93" s="14">
        <f t="shared" si="7"/>
        <v>2.2444771289656136</v>
      </c>
      <c r="T93" s="14">
        <f t="shared" si="8"/>
        <v>7.8384676023324967E-2</v>
      </c>
      <c r="U93" s="14">
        <f t="shared" si="9"/>
        <v>8.9676617804464717E-2</v>
      </c>
      <c r="V93" s="14">
        <f t="shared" si="10"/>
        <v>1.8021650631026835</v>
      </c>
      <c r="W93" s="14">
        <f t="shared" si="11"/>
        <v>9.9897826981475368E-2</v>
      </c>
      <c r="X93" s="1" t="s">
        <v>212</v>
      </c>
    </row>
    <row r="94" spans="1:24" x14ac:dyDescent="0.25">
      <c r="A94" s="1" t="s">
        <v>304</v>
      </c>
      <c r="B94" s="1" t="s">
        <v>305</v>
      </c>
      <c r="C94" s="1">
        <v>135.34700000000001</v>
      </c>
      <c r="D94" s="1">
        <v>33</v>
      </c>
      <c r="E94" s="1">
        <v>28</v>
      </c>
      <c r="F94" s="1">
        <v>82</v>
      </c>
      <c r="G94" s="1">
        <v>19</v>
      </c>
      <c r="H94" s="1">
        <v>977</v>
      </c>
      <c r="I94" s="1">
        <v>107.5</v>
      </c>
      <c r="J94" s="1">
        <v>7.03</v>
      </c>
      <c r="K94" s="1">
        <v>227.26</v>
      </c>
      <c r="L94" s="1">
        <v>677812.392578125</v>
      </c>
      <c r="M94" s="1">
        <v>493149.65283203102</v>
      </c>
      <c r="N94" s="1">
        <v>18702330.111328099</v>
      </c>
      <c r="O94" s="1">
        <v>12582650.9492188</v>
      </c>
      <c r="P94" s="1">
        <v>1185835.6425781299</v>
      </c>
      <c r="Q94" s="1">
        <v>34335242.761718802</v>
      </c>
      <c r="R94" s="14">
        <f t="shared" si="6"/>
        <v>4.2750517828131105E-3</v>
      </c>
      <c r="S94" s="14">
        <f t="shared" si="7"/>
        <v>5.5650559126073232E-3</v>
      </c>
      <c r="T94" s="14">
        <f t="shared" si="8"/>
        <v>8.3857379597334247E-2</v>
      </c>
      <c r="U94" s="14">
        <f t="shared" si="9"/>
        <v>8.9437200933784669E-2</v>
      </c>
      <c r="V94" s="14">
        <f t="shared" si="10"/>
        <v>4.7063726793766143E-3</v>
      </c>
      <c r="W94" s="14">
        <f t="shared" si="11"/>
        <v>0.10910481031480634</v>
      </c>
      <c r="X94" s="1" t="s">
        <v>306</v>
      </c>
    </row>
    <row r="95" spans="1:24" x14ac:dyDescent="0.25">
      <c r="A95" s="1" t="s">
        <v>381</v>
      </c>
      <c r="B95" s="1" t="s">
        <v>382</v>
      </c>
      <c r="C95" s="1">
        <v>110.82299999999999</v>
      </c>
      <c r="D95" s="1">
        <v>35</v>
      </c>
      <c r="E95" s="1">
        <v>24</v>
      </c>
      <c r="F95" s="1">
        <v>44</v>
      </c>
      <c r="G95" s="1">
        <v>24</v>
      </c>
      <c r="H95" s="1">
        <v>906</v>
      </c>
      <c r="I95" s="1">
        <v>102.4</v>
      </c>
      <c r="J95" s="1">
        <v>5.27</v>
      </c>
      <c r="K95" s="1">
        <v>113.45</v>
      </c>
      <c r="L95" s="1">
        <v>2398366.2597656301</v>
      </c>
      <c r="M95" s="1">
        <v>5384214.76171875</v>
      </c>
      <c r="N95" s="1">
        <v>3138398.140625</v>
      </c>
      <c r="O95" s="1">
        <v>12079135.671875</v>
      </c>
      <c r="P95" s="1">
        <v>489043.66015625</v>
      </c>
      <c r="Q95" s="1">
        <v>1206840.0439453099</v>
      </c>
      <c r="R95" s="14">
        <f t="shared" si="6"/>
        <v>1.5126810998027139E-2</v>
      </c>
      <c r="S95" s="14">
        <f t="shared" si="7"/>
        <v>6.0759357777863517E-2</v>
      </c>
      <c r="T95" s="14">
        <f t="shared" si="8"/>
        <v>1.4071928077376327E-2</v>
      </c>
      <c r="U95" s="14">
        <f t="shared" si="9"/>
        <v>8.5858225627645085E-2</v>
      </c>
      <c r="V95" s="14">
        <f t="shared" si="10"/>
        <v>1.9409281004387352E-3</v>
      </c>
      <c r="W95" s="14">
        <f t="shared" si="11"/>
        <v>3.8348950956528551E-3</v>
      </c>
      <c r="X95" s="1"/>
    </row>
    <row r="96" spans="1:24" x14ac:dyDescent="0.25">
      <c r="A96" s="1" t="s">
        <v>331</v>
      </c>
      <c r="B96" s="1" t="s">
        <v>332</v>
      </c>
      <c r="C96" s="1">
        <v>142.785</v>
      </c>
      <c r="D96" s="1">
        <v>57</v>
      </c>
      <c r="E96" s="1">
        <v>27</v>
      </c>
      <c r="F96" s="1">
        <v>111</v>
      </c>
      <c r="G96" s="1">
        <v>7</v>
      </c>
      <c r="H96" s="1">
        <v>472</v>
      </c>
      <c r="I96" s="1">
        <v>51.5</v>
      </c>
      <c r="J96" s="1">
        <v>5.16</v>
      </c>
      <c r="K96" s="1">
        <v>302.08999999999997</v>
      </c>
      <c r="L96" s="1">
        <v>40662330.064453103</v>
      </c>
      <c r="M96" s="1">
        <v>21566756.984375</v>
      </c>
      <c r="N96" s="1">
        <v>145355930.91406301</v>
      </c>
      <c r="O96" s="1">
        <v>11652424.212890601</v>
      </c>
      <c r="P96" s="1">
        <v>20725700.082031298</v>
      </c>
      <c r="Q96" s="1">
        <v>39495842.365234397</v>
      </c>
      <c r="R96" s="14">
        <f t="shared" si="6"/>
        <v>0.25646265624354053</v>
      </c>
      <c r="S96" s="14">
        <f t="shared" si="7"/>
        <v>0.24337482097455879</v>
      </c>
      <c r="T96" s="14">
        <f t="shared" si="8"/>
        <v>0.65174592699555822</v>
      </c>
      <c r="U96" s="14">
        <f t="shared" si="9"/>
        <v>8.2825170141010485E-2</v>
      </c>
      <c r="V96" s="14">
        <f t="shared" si="10"/>
        <v>8.2256651027082822E-2</v>
      </c>
      <c r="W96" s="14">
        <f t="shared" si="11"/>
        <v>0.12550330339550733</v>
      </c>
      <c r="X96" s="1"/>
    </row>
    <row r="97" spans="1:24" x14ac:dyDescent="0.25">
      <c r="A97" s="1" t="s">
        <v>401</v>
      </c>
      <c r="B97" s="1" t="s">
        <v>402</v>
      </c>
      <c r="C97" s="1">
        <v>119.61</v>
      </c>
      <c r="D97" s="1">
        <v>31</v>
      </c>
      <c r="E97" s="1">
        <v>24</v>
      </c>
      <c r="F97" s="1">
        <v>74</v>
      </c>
      <c r="G97" s="1">
        <v>15</v>
      </c>
      <c r="H97" s="1">
        <v>939</v>
      </c>
      <c r="I97" s="1">
        <v>103.9</v>
      </c>
      <c r="J97" s="1">
        <v>6.96</v>
      </c>
      <c r="K97" s="1">
        <v>222.18</v>
      </c>
      <c r="L97" s="1">
        <v>985696.873046875</v>
      </c>
      <c r="M97" s="1">
        <v>565902.23046875</v>
      </c>
      <c r="N97" s="1">
        <v>16167691.4140625</v>
      </c>
      <c r="O97" s="1">
        <v>11082531.1328125</v>
      </c>
      <c r="P97" s="1">
        <v>12332135.177734399</v>
      </c>
      <c r="Q97" s="1">
        <v>23166015.171875</v>
      </c>
      <c r="R97" s="14">
        <f t="shared" si="6"/>
        <v>6.2169196381971648E-3</v>
      </c>
      <c r="S97" s="14">
        <f t="shared" si="7"/>
        <v>6.386048404459584E-3</v>
      </c>
      <c r="T97" s="14">
        <f t="shared" si="8"/>
        <v>7.2492583974891861E-2</v>
      </c>
      <c r="U97" s="14">
        <f t="shared" si="9"/>
        <v>7.8774382900752254E-2</v>
      </c>
      <c r="V97" s="14">
        <f t="shared" si="10"/>
        <v>4.8944071163761163E-2</v>
      </c>
      <c r="W97" s="14">
        <f t="shared" si="11"/>
        <v>7.3613100935909087E-2</v>
      </c>
      <c r="X97" s="1"/>
    </row>
    <row r="98" spans="1:24" x14ac:dyDescent="0.25">
      <c r="A98" s="1" t="s">
        <v>354</v>
      </c>
      <c r="B98" s="1" t="s">
        <v>355</v>
      </c>
      <c r="C98" s="1">
        <v>151.892</v>
      </c>
      <c r="D98" s="1">
        <v>38</v>
      </c>
      <c r="E98" s="1">
        <v>26</v>
      </c>
      <c r="F98" s="1">
        <v>128</v>
      </c>
      <c r="G98" s="1">
        <v>26</v>
      </c>
      <c r="H98" s="1">
        <v>847</v>
      </c>
      <c r="I98" s="1">
        <v>94.6</v>
      </c>
      <c r="J98" s="1">
        <v>6.25</v>
      </c>
      <c r="K98" s="1">
        <v>361.81</v>
      </c>
      <c r="L98" s="1">
        <v>8067417.59375</v>
      </c>
      <c r="M98" s="1">
        <v>4918893.40625</v>
      </c>
      <c r="N98" s="1">
        <v>17265049.25</v>
      </c>
      <c r="O98" s="1">
        <v>10756705.234375</v>
      </c>
      <c r="P98" s="1">
        <v>27039639.214843798</v>
      </c>
      <c r="Q98" s="1">
        <v>51972986.359375</v>
      </c>
      <c r="R98" s="14">
        <f t="shared" si="6"/>
        <v>5.0882262325830249E-2</v>
      </c>
      <c r="S98" s="14">
        <f t="shared" si="7"/>
        <v>5.5508336418236139E-2</v>
      </c>
      <c r="T98" s="14">
        <f t="shared" si="8"/>
        <v>7.7412909520134063E-2</v>
      </c>
      <c r="U98" s="14">
        <f t="shared" si="9"/>
        <v>7.6458419717350526E-2</v>
      </c>
      <c r="V98" s="14">
        <f t="shared" si="10"/>
        <v>0.10731556270670689</v>
      </c>
      <c r="W98" s="14">
        <f t="shared" si="11"/>
        <v>0.16515109147723311</v>
      </c>
      <c r="X98" s="1"/>
    </row>
    <row r="99" spans="1:24" x14ac:dyDescent="0.25">
      <c r="A99" s="1" t="s">
        <v>155</v>
      </c>
      <c r="B99" s="1" t="s">
        <v>156</v>
      </c>
      <c r="C99" s="1">
        <v>275.13200000000001</v>
      </c>
      <c r="D99" s="1">
        <v>53</v>
      </c>
      <c r="E99" s="1">
        <v>38</v>
      </c>
      <c r="F99" s="1">
        <v>164</v>
      </c>
      <c r="G99" s="1">
        <v>38</v>
      </c>
      <c r="H99" s="1">
        <v>758</v>
      </c>
      <c r="I99" s="1">
        <v>83.6</v>
      </c>
      <c r="J99" s="1">
        <v>6.48</v>
      </c>
      <c r="K99" s="1">
        <v>572.41999999999996</v>
      </c>
      <c r="L99" s="1">
        <v>54897575.7734375</v>
      </c>
      <c r="M99" s="1">
        <v>40119662.949218802</v>
      </c>
      <c r="N99" s="1">
        <v>9675395.9404296894</v>
      </c>
      <c r="O99" s="1">
        <v>10618637.678222699</v>
      </c>
      <c r="P99" s="1">
        <v>68979143.421875</v>
      </c>
      <c r="Q99" s="1">
        <v>20296547.0234375</v>
      </c>
      <c r="R99" s="14">
        <f t="shared" si="6"/>
        <v>0.34624622056508264</v>
      </c>
      <c r="S99" s="14">
        <f t="shared" si="7"/>
        <v>0.452739176080104</v>
      </c>
      <c r="T99" s="14">
        <f t="shared" si="8"/>
        <v>4.3382474018019729E-2</v>
      </c>
      <c r="U99" s="14">
        <f t="shared" si="9"/>
        <v>7.5477038622709533E-2</v>
      </c>
      <c r="V99" s="14">
        <f t="shared" si="10"/>
        <v>0.2737660636862872</v>
      </c>
      <c r="W99" s="14">
        <f t="shared" si="11"/>
        <v>6.449498343161976E-2</v>
      </c>
      <c r="X99" s="1"/>
    </row>
    <row r="100" spans="1:24" x14ac:dyDescent="0.25">
      <c r="A100" s="1" t="s">
        <v>417</v>
      </c>
      <c r="B100" s="1" t="s">
        <v>418</v>
      </c>
      <c r="C100" s="1">
        <v>129.267</v>
      </c>
      <c r="D100" s="1">
        <v>33</v>
      </c>
      <c r="E100" s="1">
        <v>23</v>
      </c>
      <c r="F100" s="1">
        <v>82</v>
      </c>
      <c r="G100" s="1">
        <v>22</v>
      </c>
      <c r="H100" s="1">
        <v>856</v>
      </c>
      <c r="I100" s="1">
        <v>95.7</v>
      </c>
      <c r="J100" s="1">
        <v>6.92</v>
      </c>
      <c r="K100" s="1">
        <v>262.49</v>
      </c>
      <c r="L100" s="1">
        <v>6703438.75390625</v>
      </c>
      <c r="M100" s="1">
        <v>4509453.0722656297</v>
      </c>
      <c r="N100" s="1">
        <v>16074783.7265625</v>
      </c>
      <c r="O100" s="1">
        <v>10534096.1953125</v>
      </c>
      <c r="P100" s="1">
        <v>13663780.140625</v>
      </c>
      <c r="Q100" s="1">
        <v>22417810.3984375</v>
      </c>
      <c r="R100" s="14">
        <f t="shared" si="6"/>
        <v>4.2279468640081447E-2</v>
      </c>
      <c r="S100" s="14">
        <f t="shared" si="7"/>
        <v>5.0887916757764995E-2</v>
      </c>
      <c r="T100" s="14">
        <f t="shared" si="8"/>
        <v>7.2076005122319944E-2</v>
      </c>
      <c r="U100" s="14">
        <f t="shared" si="9"/>
        <v>7.4876119657000709E-2</v>
      </c>
      <c r="V100" s="14">
        <f t="shared" si="10"/>
        <v>5.4229135338719023E-2</v>
      </c>
      <c r="W100" s="14">
        <f t="shared" si="11"/>
        <v>7.1235580542386615E-2</v>
      </c>
      <c r="X100" s="1" t="s">
        <v>419</v>
      </c>
    </row>
    <row r="101" spans="1:24" x14ac:dyDescent="0.25">
      <c r="A101" s="1" t="s">
        <v>329</v>
      </c>
      <c r="B101" s="1" t="s">
        <v>330</v>
      </c>
      <c r="C101" s="1">
        <v>166.733</v>
      </c>
      <c r="D101" s="1">
        <v>39</v>
      </c>
      <c r="E101" s="1">
        <v>27</v>
      </c>
      <c r="F101" s="1">
        <v>101</v>
      </c>
      <c r="G101" s="1">
        <v>27</v>
      </c>
      <c r="H101" s="1">
        <v>750</v>
      </c>
      <c r="I101" s="1">
        <v>87.3</v>
      </c>
      <c r="J101" s="1">
        <v>6.05</v>
      </c>
      <c r="K101" s="1">
        <v>289.37</v>
      </c>
      <c r="L101" s="1">
        <v>24050920.521484401</v>
      </c>
      <c r="M101" s="1">
        <v>8329814.58984375</v>
      </c>
      <c r="N101" s="1">
        <v>3500174.73828125</v>
      </c>
      <c r="O101" s="1">
        <v>10508711.2851563</v>
      </c>
      <c r="P101" s="1">
        <v>30444854.4375</v>
      </c>
      <c r="Q101" s="1">
        <v>12224237.4296875</v>
      </c>
      <c r="R101" s="14">
        <f t="shared" si="6"/>
        <v>0.15169231453940607</v>
      </c>
      <c r="S101" s="14">
        <f t="shared" si="7"/>
        <v>9.399962803972961E-2</v>
      </c>
      <c r="T101" s="14">
        <f t="shared" si="8"/>
        <v>1.5694059506909622E-2</v>
      </c>
      <c r="U101" s="14">
        <f t="shared" si="9"/>
        <v>7.4695684284559027E-2</v>
      </c>
      <c r="V101" s="14">
        <f t="shared" si="10"/>
        <v>0.12083026180654491</v>
      </c>
      <c r="W101" s="14">
        <f t="shared" si="11"/>
        <v>3.8844143764033931E-2</v>
      </c>
      <c r="X101" s="1"/>
    </row>
    <row r="102" spans="1:24" x14ac:dyDescent="0.25">
      <c r="A102" s="1" t="s">
        <v>469</v>
      </c>
      <c r="B102" s="1" t="s">
        <v>470</v>
      </c>
      <c r="C102" s="1">
        <v>99.856999999999999</v>
      </c>
      <c r="D102" s="1">
        <v>49</v>
      </c>
      <c r="E102" s="1">
        <v>22</v>
      </c>
      <c r="F102" s="1">
        <v>75</v>
      </c>
      <c r="G102" s="1">
        <v>7</v>
      </c>
      <c r="H102" s="1">
        <v>473</v>
      </c>
      <c r="I102" s="1">
        <v>51.2</v>
      </c>
      <c r="J102" s="1">
        <v>5.05</v>
      </c>
      <c r="K102" s="1">
        <v>182.12</v>
      </c>
      <c r="L102" s="1">
        <v>35575183.246093802</v>
      </c>
      <c r="M102" s="1">
        <v>18309122.761718798</v>
      </c>
      <c r="N102" s="1">
        <v>118414963.49218801</v>
      </c>
      <c r="O102" s="1">
        <v>10410426.515625</v>
      </c>
      <c r="P102" s="1">
        <v>18973122.6875</v>
      </c>
      <c r="Q102" s="1">
        <v>36421792.673828103</v>
      </c>
      <c r="R102" s="14">
        <f t="shared" si="6"/>
        <v>0.22437735312221654</v>
      </c>
      <c r="S102" s="14">
        <f t="shared" si="7"/>
        <v>0.20661332983734482</v>
      </c>
      <c r="T102" s="14">
        <f t="shared" si="8"/>
        <v>0.53094820187962843</v>
      </c>
      <c r="U102" s="14">
        <f t="shared" si="9"/>
        <v>7.3997078345573855E-2</v>
      </c>
      <c r="V102" s="14">
        <f t="shared" si="10"/>
        <v>7.5300980214066504E-2</v>
      </c>
      <c r="W102" s="14">
        <f t="shared" si="11"/>
        <v>0.11573510077038679</v>
      </c>
      <c r="X102" s="1"/>
    </row>
    <row r="103" spans="1:24" x14ac:dyDescent="0.25">
      <c r="A103" s="1" t="s">
        <v>473</v>
      </c>
      <c r="B103" s="1" t="s">
        <v>474</v>
      </c>
      <c r="C103" s="1">
        <v>105.074</v>
      </c>
      <c r="D103" s="1">
        <v>24</v>
      </c>
      <c r="E103" s="1">
        <v>22</v>
      </c>
      <c r="F103" s="1">
        <v>56</v>
      </c>
      <c r="G103" s="1">
        <v>22</v>
      </c>
      <c r="H103" s="1">
        <v>999</v>
      </c>
      <c r="I103" s="1">
        <v>111.3</v>
      </c>
      <c r="J103" s="1">
        <v>5.22</v>
      </c>
      <c r="K103" s="1">
        <v>151.86000000000001</v>
      </c>
      <c r="L103" s="1">
        <v>3902520.6425781301</v>
      </c>
      <c r="M103" s="1">
        <v>2723904.7080078102</v>
      </c>
      <c r="N103" s="1">
        <v>16110452.6484375</v>
      </c>
      <c r="O103" s="1">
        <v>10129673.6132813</v>
      </c>
      <c r="P103" s="1">
        <v>9970273.984375</v>
      </c>
      <c r="Q103" s="1">
        <v>42862351.3125</v>
      </c>
      <c r="R103" s="14">
        <f t="shared" si="6"/>
        <v>2.4613710243717116E-2</v>
      </c>
      <c r="S103" s="14">
        <f t="shared" si="7"/>
        <v>3.0738502833015081E-2</v>
      </c>
      <c r="T103" s="14">
        <f t="shared" si="8"/>
        <v>7.2235937189805366E-2</v>
      </c>
      <c r="U103" s="14">
        <f t="shared" si="9"/>
        <v>7.2001493008191864E-2</v>
      </c>
      <c r="V103" s="14">
        <f t="shared" si="10"/>
        <v>3.9570260330465908E-2</v>
      </c>
      <c r="W103" s="14">
        <f t="shared" si="11"/>
        <v>0.13620083428712015</v>
      </c>
      <c r="X103" s="1"/>
    </row>
    <row r="104" spans="1:24" x14ac:dyDescent="0.25">
      <c r="A104" s="1" t="s">
        <v>837</v>
      </c>
      <c r="B104" s="1" t="s">
        <v>838</v>
      </c>
      <c r="C104" s="1">
        <v>66.91</v>
      </c>
      <c r="D104" s="1">
        <v>21</v>
      </c>
      <c r="E104" s="1">
        <v>11</v>
      </c>
      <c r="F104" s="1">
        <v>31</v>
      </c>
      <c r="G104" s="1">
        <v>11</v>
      </c>
      <c r="H104" s="1">
        <v>681</v>
      </c>
      <c r="I104" s="1">
        <v>78.8</v>
      </c>
      <c r="J104" s="1">
        <v>4.8600000000000003</v>
      </c>
      <c r="K104" s="1">
        <v>92.27</v>
      </c>
      <c r="L104" s="1">
        <v>563367.396484375</v>
      </c>
      <c r="M104" s="1">
        <v>604016.40917968797</v>
      </c>
      <c r="N104" s="1">
        <v>15638765.234375</v>
      </c>
      <c r="O104" s="1">
        <v>10023332.0976563</v>
      </c>
      <c r="P104" s="1">
        <v>2764780.2636718801</v>
      </c>
      <c r="Q104" s="1">
        <v>25001887.953125</v>
      </c>
      <c r="R104" s="14">
        <f t="shared" si="6"/>
        <v>3.5532321614224717E-3</v>
      </c>
      <c r="S104" s="14">
        <f t="shared" si="7"/>
        <v>6.8161562517862493E-3</v>
      </c>
      <c r="T104" s="14">
        <f t="shared" si="8"/>
        <v>7.0120988394822559E-2</v>
      </c>
      <c r="U104" s="14">
        <f t="shared" si="9"/>
        <v>7.1245619898547441E-2</v>
      </c>
      <c r="V104" s="14">
        <f t="shared" si="10"/>
        <v>1.0972925614830889E-2</v>
      </c>
      <c r="W104" s="14">
        <f t="shared" si="11"/>
        <v>7.9446831396196363E-2</v>
      </c>
      <c r="X104" s="1"/>
    </row>
    <row r="105" spans="1:24" x14ac:dyDescent="0.25">
      <c r="A105" s="1" t="s">
        <v>410</v>
      </c>
      <c r="B105" s="1" t="s">
        <v>411</v>
      </c>
      <c r="C105" s="1">
        <v>101.127</v>
      </c>
      <c r="D105" s="1">
        <v>34</v>
      </c>
      <c r="E105" s="1">
        <v>24</v>
      </c>
      <c r="F105" s="1">
        <v>63</v>
      </c>
      <c r="G105" s="1">
        <v>23</v>
      </c>
      <c r="H105" s="1">
        <v>794</v>
      </c>
      <c r="I105" s="1">
        <v>89.5</v>
      </c>
      <c r="J105" s="1">
        <v>6.79</v>
      </c>
      <c r="K105" s="1">
        <v>163.01</v>
      </c>
      <c r="L105" s="1">
        <v>2182801.2734375</v>
      </c>
      <c r="M105" s="1">
        <v>506228.85595703102</v>
      </c>
      <c r="N105" s="1">
        <v>11434226.8125</v>
      </c>
      <c r="O105" s="1">
        <v>9824137.9296875</v>
      </c>
      <c r="P105" s="1">
        <v>1934823.6484375</v>
      </c>
      <c r="Q105" s="1">
        <v>16070372.3359375</v>
      </c>
      <c r="R105" s="14">
        <f t="shared" si="6"/>
        <v>1.37672143172864E-2</v>
      </c>
      <c r="S105" s="14">
        <f t="shared" si="7"/>
        <v>5.712651062000574E-3</v>
      </c>
      <c r="T105" s="14">
        <f t="shared" si="8"/>
        <v>5.1268707829996686E-2</v>
      </c>
      <c r="U105" s="14">
        <f t="shared" si="9"/>
        <v>6.9829752217137289E-2</v>
      </c>
      <c r="V105" s="14">
        <f t="shared" si="10"/>
        <v>7.6789740765597506E-3</v>
      </c>
      <c r="W105" s="14">
        <f t="shared" si="11"/>
        <v>5.1065750068196122E-2</v>
      </c>
      <c r="X105" s="1"/>
    </row>
    <row r="106" spans="1:24" x14ac:dyDescent="0.25">
      <c r="A106" s="1" t="s">
        <v>629</v>
      </c>
      <c r="B106" s="1" t="s">
        <v>630</v>
      </c>
      <c r="C106" s="1">
        <v>67.697000000000003</v>
      </c>
      <c r="D106" s="1">
        <v>16</v>
      </c>
      <c r="E106" s="1">
        <v>16</v>
      </c>
      <c r="F106" s="1">
        <v>51</v>
      </c>
      <c r="G106" s="1">
        <v>6</v>
      </c>
      <c r="H106" s="1">
        <v>864</v>
      </c>
      <c r="I106" s="1">
        <v>101.4</v>
      </c>
      <c r="J106" s="1">
        <v>7.87</v>
      </c>
      <c r="K106" s="1">
        <v>123.43</v>
      </c>
      <c r="L106" s="1">
        <v>752662.95410156297</v>
      </c>
      <c r="M106" s="1">
        <v>534802.30078125</v>
      </c>
      <c r="N106" s="1">
        <v>15102692.9140625</v>
      </c>
      <c r="O106" s="1">
        <v>9745804.8515625</v>
      </c>
      <c r="P106" s="1">
        <v>1141854.3359375</v>
      </c>
      <c r="Q106" s="1">
        <v>24356839.765625</v>
      </c>
      <c r="R106" s="14">
        <f t="shared" si="6"/>
        <v>4.7471441050974863E-3</v>
      </c>
      <c r="S106" s="14">
        <f t="shared" si="7"/>
        <v>6.0350943956811506E-3</v>
      </c>
      <c r="T106" s="14">
        <f t="shared" si="8"/>
        <v>6.7717350998387105E-2</v>
      </c>
      <c r="U106" s="14">
        <f t="shared" si="9"/>
        <v>6.9272962453493528E-2</v>
      </c>
      <c r="V106" s="14">
        <f t="shared" si="10"/>
        <v>4.5318186243755998E-3</v>
      </c>
      <c r="W106" s="14">
        <f t="shared" si="11"/>
        <v>7.7397104803915998E-2</v>
      </c>
      <c r="X106" s="1"/>
    </row>
    <row r="107" spans="1:24" x14ac:dyDescent="0.25">
      <c r="A107" s="1" t="s">
        <v>391</v>
      </c>
      <c r="B107" s="1" t="s">
        <v>392</v>
      </c>
      <c r="C107" s="1">
        <v>146.845</v>
      </c>
      <c r="D107" s="1">
        <v>37</v>
      </c>
      <c r="E107" s="1">
        <v>24</v>
      </c>
      <c r="F107" s="1">
        <v>106</v>
      </c>
      <c r="G107" s="1">
        <v>22</v>
      </c>
      <c r="H107" s="1">
        <v>793</v>
      </c>
      <c r="I107" s="1">
        <v>89.8</v>
      </c>
      <c r="J107" s="1">
        <v>7.56</v>
      </c>
      <c r="K107" s="1">
        <v>318.60000000000002</v>
      </c>
      <c r="L107" s="1">
        <v>6304915.8671875</v>
      </c>
      <c r="M107" s="1">
        <v>5160957.7109375</v>
      </c>
      <c r="N107" s="1">
        <v>16093200.6328125</v>
      </c>
      <c r="O107" s="1">
        <v>9679806.2578125</v>
      </c>
      <c r="P107" s="1">
        <v>19010227.357421901</v>
      </c>
      <c r="Q107" s="1">
        <v>22933422.96875</v>
      </c>
      <c r="R107" s="14">
        <f t="shared" si="6"/>
        <v>3.9765932452171679E-2</v>
      </c>
      <c r="S107" s="14">
        <f t="shared" si="7"/>
        <v>5.8239964398295131E-2</v>
      </c>
      <c r="T107" s="14">
        <f t="shared" si="8"/>
        <v>7.2158582720363698E-2</v>
      </c>
      <c r="U107" s="14">
        <f t="shared" si="9"/>
        <v>6.8803845928336133E-2</v>
      </c>
      <c r="V107" s="14">
        <f t="shared" si="10"/>
        <v>7.5448242109836527E-2</v>
      </c>
      <c r="W107" s="14">
        <f t="shared" si="11"/>
        <v>7.2874008208976354E-2</v>
      </c>
      <c r="X107" s="1"/>
    </row>
    <row r="108" spans="1:24" x14ac:dyDescent="0.25">
      <c r="A108" s="1" t="s">
        <v>647</v>
      </c>
      <c r="B108" s="1" t="s">
        <v>648</v>
      </c>
      <c r="C108" s="1">
        <v>87.302999999999997</v>
      </c>
      <c r="D108" s="1">
        <v>29</v>
      </c>
      <c r="E108" s="1">
        <v>16</v>
      </c>
      <c r="F108" s="1">
        <v>43</v>
      </c>
      <c r="G108" s="1">
        <v>16</v>
      </c>
      <c r="H108" s="1">
        <v>782</v>
      </c>
      <c r="I108" s="1">
        <v>88.4</v>
      </c>
      <c r="J108" s="1">
        <v>5.1100000000000003</v>
      </c>
      <c r="K108" s="1">
        <v>143.26</v>
      </c>
      <c r="L108" s="1">
        <v>12737318.822265601</v>
      </c>
      <c r="M108" s="1">
        <v>3202246.84375</v>
      </c>
      <c r="N108" s="1">
        <v>137523049.83593801</v>
      </c>
      <c r="O108" s="1">
        <v>9592038.5</v>
      </c>
      <c r="P108" s="1">
        <v>6687193.9980468797</v>
      </c>
      <c r="Q108" s="1">
        <v>24770511.25</v>
      </c>
      <c r="R108" s="14">
        <f t="shared" si="6"/>
        <v>8.0335942711624739E-2</v>
      </c>
      <c r="S108" s="14">
        <f t="shared" si="7"/>
        <v>3.6136460056495026E-2</v>
      </c>
      <c r="T108" s="14">
        <f t="shared" si="8"/>
        <v>0.61662490849149232</v>
      </c>
      <c r="U108" s="14">
        <f t="shared" si="9"/>
        <v>6.8179994672931829E-2</v>
      </c>
      <c r="V108" s="14">
        <f t="shared" si="10"/>
        <v>2.6540294459082691E-2</v>
      </c>
      <c r="W108" s="14">
        <f t="shared" si="11"/>
        <v>7.8711601082523924E-2</v>
      </c>
      <c r="X108" s="1"/>
    </row>
    <row r="109" spans="1:24" x14ac:dyDescent="0.25">
      <c r="A109" s="1" t="s">
        <v>905</v>
      </c>
      <c r="B109" s="1" t="s">
        <v>906</v>
      </c>
      <c r="C109" s="1">
        <v>58.588000000000001</v>
      </c>
      <c r="D109" s="1">
        <v>25</v>
      </c>
      <c r="E109" s="1">
        <v>10</v>
      </c>
      <c r="F109" s="1">
        <v>67</v>
      </c>
      <c r="G109" s="1">
        <v>2</v>
      </c>
      <c r="H109" s="1">
        <v>463</v>
      </c>
      <c r="I109" s="1">
        <v>50.4</v>
      </c>
      <c r="J109" s="1">
        <v>9.0299999999999994</v>
      </c>
      <c r="K109" s="1">
        <v>201.58</v>
      </c>
      <c r="L109" s="1">
        <v>15187257.109375</v>
      </c>
      <c r="M109" s="1">
        <v>8201033.76953125</v>
      </c>
      <c r="N109" s="1">
        <v>19579792.6328125</v>
      </c>
      <c r="O109" s="1">
        <v>9554059.421875</v>
      </c>
      <c r="P109" s="1">
        <v>36158313.4375</v>
      </c>
      <c r="Q109" s="1">
        <v>48940896.03125</v>
      </c>
      <c r="R109" s="14">
        <f t="shared" si="6"/>
        <v>9.5788025259498699E-2</v>
      </c>
      <c r="S109" s="14">
        <f t="shared" si="7"/>
        <v>9.2546372498749641E-2</v>
      </c>
      <c r="T109" s="14">
        <f t="shared" si="8"/>
        <v>8.7791740038442215E-2</v>
      </c>
      <c r="U109" s="14">
        <f t="shared" si="9"/>
        <v>6.7910040236839289E-2</v>
      </c>
      <c r="V109" s="14">
        <f t="shared" si="10"/>
        <v>0.14350597366478987</v>
      </c>
      <c r="W109" s="14">
        <f t="shared" si="11"/>
        <v>0.15551622032157403</v>
      </c>
      <c r="X109" s="1"/>
    </row>
    <row r="110" spans="1:24" x14ac:dyDescent="0.25">
      <c r="A110" s="1" t="s">
        <v>236</v>
      </c>
      <c r="B110" s="1" t="s">
        <v>237</v>
      </c>
      <c r="C110" s="1">
        <v>214.86600000000001</v>
      </c>
      <c r="D110" s="1">
        <v>44</v>
      </c>
      <c r="E110" s="1">
        <v>33</v>
      </c>
      <c r="F110" s="1">
        <v>158</v>
      </c>
      <c r="G110" s="1">
        <v>31</v>
      </c>
      <c r="H110" s="1">
        <v>783</v>
      </c>
      <c r="I110" s="1">
        <v>87.3</v>
      </c>
      <c r="J110" s="1">
        <v>9.2799999999999994</v>
      </c>
      <c r="K110" s="1">
        <v>477.83</v>
      </c>
      <c r="L110" s="1">
        <v>41638245.828125</v>
      </c>
      <c r="M110" s="1">
        <v>49146370.1640625</v>
      </c>
      <c r="N110" s="1">
        <v>13882402.162109399</v>
      </c>
      <c r="O110" s="1">
        <v>9553532.4628906306</v>
      </c>
      <c r="P110" s="1">
        <v>58752743.5</v>
      </c>
      <c r="Q110" s="1">
        <v>8791999.2597656306</v>
      </c>
      <c r="R110" s="14">
        <f t="shared" si="6"/>
        <v>0.26261788514027401</v>
      </c>
      <c r="S110" s="14">
        <f t="shared" si="7"/>
        <v>0.55460304249237757</v>
      </c>
      <c r="T110" s="14">
        <f t="shared" si="8"/>
        <v>6.2245819686699615E-2</v>
      </c>
      <c r="U110" s="14">
        <f t="shared" si="9"/>
        <v>6.7906294624189054E-2</v>
      </c>
      <c r="V110" s="14">
        <f t="shared" si="10"/>
        <v>0.23317928464829701</v>
      </c>
      <c r="W110" s="14">
        <f t="shared" si="11"/>
        <v>2.7937749506583877E-2</v>
      </c>
      <c r="X110" s="1"/>
    </row>
    <row r="111" spans="1:24" x14ac:dyDescent="0.25">
      <c r="A111" s="1" t="s">
        <v>397</v>
      </c>
      <c r="B111" s="1" t="s">
        <v>398</v>
      </c>
      <c r="C111" s="1">
        <v>97.599000000000004</v>
      </c>
      <c r="D111" s="1">
        <v>32</v>
      </c>
      <c r="E111" s="1">
        <v>24</v>
      </c>
      <c r="F111" s="1">
        <v>49</v>
      </c>
      <c r="G111" s="1">
        <v>24</v>
      </c>
      <c r="H111" s="1">
        <v>837</v>
      </c>
      <c r="I111" s="1">
        <v>91.7</v>
      </c>
      <c r="J111" s="1">
        <v>5.76</v>
      </c>
      <c r="K111" s="1">
        <v>125.27</v>
      </c>
      <c r="L111" s="1">
        <v>1372374.1933593799</v>
      </c>
      <c r="M111" s="1">
        <v>258603.26171875</v>
      </c>
      <c r="N111" s="1">
        <v>12037398.5859375</v>
      </c>
      <c r="O111" s="1">
        <v>9369024.3203125</v>
      </c>
      <c r="P111" s="1">
        <v>695823.30859375</v>
      </c>
      <c r="Q111" s="1">
        <v>5474052.0625</v>
      </c>
      <c r="R111" s="14">
        <f t="shared" si="6"/>
        <v>8.6557442830045225E-3</v>
      </c>
      <c r="S111" s="14">
        <f t="shared" si="7"/>
        <v>2.9182654846918181E-3</v>
      </c>
      <c r="T111" s="14">
        <f t="shared" si="8"/>
        <v>5.3973205294561753E-2</v>
      </c>
      <c r="U111" s="14">
        <f t="shared" si="9"/>
        <v>6.6594814882099881E-2</v>
      </c>
      <c r="V111" s="14">
        <f t="shared" si="10"/>
        <v>2.7616000832284852E-3</v>
      </c>
      <c r="W111" s="14">
        <f t="shared" si="11"/>
        <v>1.739453004824304E-2</v>
      </c>
      <c r="X111" s="1"/>
    </row>
    <row r="112" spans="1:24" x14ac:dyDescent="0.25">
      <c r="A112" s="1" t="s">
        <v>609</v>
      </c>
      <c r="B112" s="1" t="s">
        <v>610</v>
      </c>
      <c r="C112" s="1">
        <v>83.265000000000001</v>
      </c>
      <c r="D112" s="1">
        <v>21</v>
      </c>
      <c r="E112" s="1">
        <v>17</v>
      </c>
      <c r="F112" s="1">
        <v>47</v>
      </c>
      <c r="G112" s="1">
        <v>17</v>
      </c>
      <c r="H112" s="1">
        <v>962</v>
      </c>
      <c r="I112" s="1">
        <v>109.9</v>
      </c>
      <c r="J112" s="1">
        <v>5.39</v>
      </c>
      <c r="K112" s="1">
        <v>136.49</v>
      </c>
      <c r="L112" s="1">
        <v>512554.09765625</v>
      </c>
      <c r="M112" s="1">
        <v>486446.671875</v>
      </c>
      <c r="N112" s="1">
        <v>15041201.34375</v>
      </c>
      <c r="O112" s="1">
        <v>9310495.7265625</v>
      </c>
      <c r="P112" s="1">
        <v>3313254.1875</v>
      </c>
      <c r="Q112" s="1">
        <v>10950609.4453125</v>
      </c>
      <c r="R112" s="14">
        <f t="shared" si="6"/>
        <v>3.2327460119740414E-3</v>
      </c>
      <c r="S112" s="14">
        <f t="shared" si="7"/>
        <v>5.4894146471358759E-3</v>
      </c>
      <c r="T112" s="14">
        <f t="shared" si="8"/>
        <v>6.744163551678474E-2</v>
      </c>
      <c r="U112" s="14">
        <f t="shared" si="9"/>
        <v>6.6178794949518366E-2</v>
      </c>
      <c r="V112" s="14">
        <f t="shared" si="10"/>
        <v>1.3149721958077148E-2</v>
      </c>
      <c r="W112" s="14">
        <f t="shared" si="11"/>
        <v>3.4797021085705523E-2</v>
      </c>
      <c r="X112" s="1"/>
    </row>
    <row r="113" spans="1:24" x14ac:dyDescent="0.25">
      <c r="A113" s="1" t="s">
        <v>352</v>
      </c>
      <c r="B113" s="1" t="s">
        <v>353</v>
      </c>
      <c r="C113" s="1">
        <v>168.44499999999999</v>
      </c>
      <c r="D113" s="1">
        <v>45</v>
      </c>
      <c r="E113" s="1">
        <v>26</v>
      </c>
      <c r="F113" s="1">
        <v>70</v>
      </c>
      <c r="G113" s="1">
        <v>26</v>
      </c>
      <c r="H113" s="1">
        <v>826</v>
      </c>
      <c r="I113" s="1">
        <v>92.2</v>
      </c>
      <c r="J113" s="1">
        <v>7.9</v>
      </c>
      <c r="K113" s="1">
        <v>246.25</v>
      </c>
      <c r="L113" s="1">
        <v>1874150.8203125</v>
      </c>
      <c r="M113" s="1">
        <v>1373906.05859375</v>
      </c>
      <c r="N113" s="1">
        <v>15247413.6640625</v>
      </c>
      <c r="O113" s="1">
        <v>9230089.2675781306</v>
      </c>
      <c r="P113" s="1">
        <v>3495691.05859375</v>
      </c>
      <c r="Q113" s="1">
        <v>33891057.4609375</v>
      </c>
      <c r="R113" s="14">
        <f t="shared" si="6"/>
        <v>1.1820515371757724E-2</v>
      </c>
      <c r="S113" s="14">
        <f t="shared" si="7"/>
        <v>1.5504145629700742E-2</v>
      </c>
      <c r="T113" s="14">
        <f t="shared" si="8"/>
        <v>6.8366248905552707E-2</v>
      </c>
      <c r="U113" s="14">
        <f t="shared" si="9"/>
        <v>6.560726764119662E-2</v>
      </c>
      <c r="V113" s="14">
        <f t="shared" si="10"/>
        <v>1.3873781747644493E-2</v>
      </c>
      <c r="W113" s="14">
        <f t="shared" si="11"/>
        <v>0.10769335231747421</v>
      </c>
      <c r="X113" s="1"/>
    </row>
    <row r="114" spans="1:24" x14ac:dyDescent="0.25">
      <c r="A114" s="1" t="s">
        <v>446</v>
      </c>
      <c r="B114" s="1" t="s">
        <v>447</v>
      </c>
      <c r="C114" s="1">
        <v>101.154</v>
      </c>
      <c r="D114" s="1">
        <v>31</v>
      </c>
      <c r="E114" s="1">
        <v>23</v>
      </c>
      <c r="F114" s="1">
        <v>61</v>
      </c>
      <c r="G114" s="1">
        <v>23</v>
      </c>
      <c r="H114" s="1">
        <v>875</v>
      </c>
      <c r="I114" s="1">
        <v>100.6</v>
      </c>
      <c r="J114" s="1">
        <v>5.22</v>
      </c>
      <c r="K114" s="1">
        <v>180.23</v>
      </c>
      <c r="L114" s="1">
        <v>523367.0390625</v>
      </c>
      <c r="M114" s="1">
        <v>372709.255859375</v>
      </c>
      <c r="N114" s="1">
        <v>13153755.46875</v>
      </c>
      <c r="O114" s="1">
        <v>8817118.23046875</v>
      </c>
      <c r="P114" s="1">
        <v>853914.798828125</v>
      </c>
      <c r="Q114" s="1">
        <v>18392388.1875</v>
      </c>
      <c r="R114" s="14">
        <f t="shared" si="6"/>
        <v>3.3009446535781262E-3</v>
      </c>
      <c r="S114" s="14">
        <f t="shared" si="7"/>
        <v>4.2059197164438728E-3</v>
      </c>
      <c r="T114" s="14">
        <f t="shared" si="8"/>
        <v>5.8978718635993022E-2</v>
      </c>
      <c r="U114" s="14">
        <f t="shared" si="9"/>
        <v>6.2671878765287431E-2</v>
      </c>
      <c r="V114" s="14">
        <f t="shared" si="10"/>
        <v>3.3890373466787405E-3</v>
      </c>
      <c r="W114" s="14">
        <f t="shared" si="11"/>
        <v>5.844426493092366E-2</v>
      </c>
      <c r="X114" s="1"/>
    </row>
    <row r="115" spans="1:24" x14ac:dyDescent="0.25">
      <c r="A115" s="1" t="s">
        <v>90</v>
      </c>
      <c r="B115" s="1" t="s">
        <v>91</v>
      </c>
      <c r="C115" s="1">
        <v>327.971</v>
      </c>
      <c r="D115" s="1">
        <v>59</v>
      </c>
      <c r="E115" s="1">
        <v>44</v>
      </c>
      <c r="F115" s="1">
        <v>209</v>
      </c>
      <c r="G115" s="1">
        <v>44</v>
      </c>
      <c r="H115" s="1">
        <v>740</v>
      </c>
      <c r="I115" s="1">
        <v>82.4</v>
      </c>
      <c r="J115" s="1">
        <v>7.23</v>
      </c>
      <c r="K115" s="1">
        <v>676.39</v>
      </c>
      <c r="L115" s="1">
        <v>110204664.55468801</v>
      </c>
      <c r="M115" s="1">
        <v>60062124.0078125</v>
      </c>
      <c r="N115" s="1">
        <v>4370228.734375</v>
      </c>
      <c r="O115" s="1">
        <v>8816732.0683593806</v>
      </c>
      <c r="P115" s="1">
        <v>107314839.9375</v>
      </c>
      <c r="Q115" s="1">
        <v>5923048.97265625</v>
      </c>
      <c r="R115" s="14">
        <f t="shared" si="6"/>
        <v>0.69507529345524177</v>
      </c>
      <c r="S115" s="14">
        <f t="shared" si="7"/>
        <v>0.67778427180050749</v>
      </c>
      <c r="T115" s="14">
        <f t="shared" si="8"/>
        <v>1.9595201652637156E-2</v>
      </c>
      <c r="U115" s="14">
        <f t="shared" si="9"/>
        <v>6.2669133933669033E-2</v>
      </c>
      <c r="V115" s="14">
        <f t="shared" si="10"/>
        <v>0.42591368705654986</v>
      </c>
      <c r="W115" s="14">
        <f t="shared" si="11"/>
        <v>1.8821277575688786E-2</v>
      </c>
      <c r="X115" s="1"/>
    </row>
    <row r="116" spans="1:24" x14ac:dyDescent="0.25">
      <c r="A116" s="1" t="s">
        <v>292</v>
      </c>
      <c r="B116" s="1" t="s">
        <v>293</v>
      </c>
      <c r="C116" s="1">
        <v>147.155</v>
      </c>
      <c r="D116" s="1">
        <v>17</v>
      </c>
      <c r="E116" s="1">
        <v>29</v>
      </c>
      <c r="F116" s="1">
        <v>99</v>
      </c>
      <c r="G116" s="1">
        <v>29</v>
      </c>
      <c r="H116" s="1">
        <v>1960</v>
      </c>
      <c r="I116" s="1">
        <v>226.4</v>
      </c>
      <c r="J116" s="1">
        <v>5.6</v>
      </c>
      <c r="K116" s="1">
        <v>280.02</v>
      </c>
      <c r="L116" s="1">
        <v>7956336.9765625</v>
      </c>
      <c r="M116" s="1">
        <v>5477122.4296875</v>
      </c>
      <c r="N116" s="1">
        <v>14483863.9179688</v>
      </c>
      <c r="O116" s="1">
        <v>8622719.8984375</v>
      </c>
      <c r="P116" s="1">
        <v>16796388.6328125</v>
      </c>
      <c r="Q116" s="1">
        <v>18697366.644531298</v>
      </c>
      <c r="R116" s="14">
        <f t="shared" si="6"/>
        <v>5.0181662284073614E-2</v>
      </c>
      <c r="S116" s="14">
        <f t="shared" si="7"/>
        <v>6.1807794827320711E-2</v>
      </c>
      <c r="T116" s="14">
        <f t="shared" si="8"/>
        <v>6.4942649786165721E-2</v>
      </c>
      <c r="U116" s="14">
        <f t="shared" si="9"/>
        <v>6.1290099778232965E-2</v>
      </c>
      <c r="V116" s="14">
        <f t="shared" si="10"/>
        <v>6.6661906368236337E-2</v>
      </c>
      <c r="W116" s="14">
        <f t="shared" si="11"/>
        <v>5.9413374627785946E-2</v>
      </c>
      <c r="X116" s="1"/>
    </row>
    <row r="117" spans="1:24" x14ac:dyDescent="0.25">
      <c r="A117" s="1" t="s">
        <v>153</v>
      </c>
      <c r="B117" s="1" t="s">
        <v>154</v>
      </c>
      <c r="C117" s="1">
        <v>157.58500000000001</v>
      </c>
      <c r="D117" s="1">
        <v>46</v>
      </c>
      <c r="E117" s="1">
        <v>38</v>
      </c>
      <c r="F117" s="1">
        <v>132</v>
      </c>
      <c r="G117" s="1">
        <v>22</v>
      </c>
      <c r="H117" s="1">
        <v>590</v>
      </c>
      <c r="I117" s="1">
        <v>62.3</v>
      </c>
      <c r="J117" s="1">
        <v>7.74</v>
      </c>
      <c r="K117" s="1">
        <v>348.92</v>
      </c>
      <c r="L117" s="1">
        <v>30776034.368408199</v>
      </c>
      <c r="M117" s="1">
        <v>17397330.865234401</v>
      </c>
      <c r="N117" s="1">
        <v>159907624.39843801</v>
      </c>
      <c r="O117" s="1">
        <v>8507957.0953369103</v>
      </c>
      <c r="P117" s="1">
        <v>17438171.142517101</v>
      </c>
      <c r="Q117" s="1">
        <v>26021210.462890599</v>
      </c>
      <c r="R117" s="14">
        <f t="shared" si="6"/>
        <v>0.19410849083792212</v>
      </c>
      <c r="S117" s="14">
        <f t="shared" si="7"/>
        <v>0.19632401328716931</v>
      </c>
      <c r="T117" s="14">
        <f t="shared" si="8"/>
        <v>0.71699271052678082</v>
      </c>
      <c r="U117" s="14">
        <f t="shared" si="9"/>
        <v>6.0474368345957229E-2</v>
      </c>
      <c r="V117" s="14">
        <f t="shared" si="10"/>
        <v>6.9209028044566356E-2</v>
      </c>
      <c r="W117" s="14">
        <f t="shared" si="11"/>
        <v>8.2685864533354858E-2</v>
      </c>
      <c r="X117" s="1"/>
    </row>
    <row r="118" spans="1:24" x14ac:dyDescent="0.25">
      <c r="A118" s="1" t="s">
        <v>364</v>
      </c>
      <c r="B118" s="1" t="s">
        <v>365</v>
      </c>
      <c r="C118" s="1">
        <v>101.82899999999999</v>
      </c>
      <c r="D118" s="1">
        <v>33</v>
      </c>
      <c r="E118" s="1">
        <v>25</v>
      </c>
      <c r="F118" s="1">
        <v>53</v>
      </c>
      <c r="G118" s="1">
        <v>25</v>
      </c>
      <c r="H118" s="1">
        <v>855</v>
      </c>
      <c r="I118" s="1">
        <v>99.9</v>
      </c>
      <c r="J118" s="1">
        <v>6.23</v>
      </c>
      <c r="K118" s="1">
        <v>134.79</v>
      </c>
      <c r="L118" s="1">
        <v>574725.494140625</v>
      </c>
      <c r="M118" s="1">
        <v>396692.404296875</v>
      </c>
      <c r="N118" s="1">
        <v>12265035.34375</v>
      </c>
      <c r="O118" s="1">
        <v>8477550.625</v>
      </c>
      <c r="P118" s="1">
        <v>3847012.41943359</v>
      </c>
      <c r="Q118" s="1">
        <v>18083119.90625</v>
      </c>
      <c r="R118" s="14">
        <f t="shared" si="6"/>
        <v>3.6248691750952787E-3</v>
      </c>
      <c r="S118" s="14">
        <f t="shared" si="7"/>
        <v>4.4765628391726002E-3</v>
      </c>
      <c r="T118" s="14">
        <f t="shared" si="8"/>
        <v>5.4993881429383419E-2</v>
      </c>
      <c r="U118" s="14">
        <f t="shared" si="9"/>
        <v>6.0258239836298598E-2</v>
      </c>
      <c r="V118" s="14">
        <f t="shared" si="10"/>
        <v>1.5268114313617352E-2</v>
      </c>
      <c r="W118" s="14">
        <f t="shared" si="11"/>
        <v>5.7461523745828913E-2</v>
      </c>
      <c r="X118" s="1"/>
    </row>
    <row r="119" spans="1:24" x14ac:dyDescent="0.25">
      <c r="A119" s="1" t="s">
        <v>475</v>
      </c>
      <c r="B119" s="1" t="s">
        <v>476</v>
      </c>
      <c r="C119" s="1">
        <v>80.606999999999999</v>
      </c>
      <c r="D119" s="1">
        <v>26</v>
      </c>
      <c r="E119" s="1">
        <v>22</v>
      </c>
      <c r="F119" s="1">
        <v>47</v>
      </c>
      <c r="G119" s="1">
        <v>22</v>
      </c>
      <c r="H119" s="1">
        <v>878</v>
      </c>
      <c r="I119" s="1">
        <v>101.2</v>
      </c>
      <c r="J119" s="1">
        <v>7.08</v>
      </c>
      <c r="K119" s="1">
        <v>108.72</v>
      </c>
      <c r="L119" s="1">
        <v>1310167.1728515599</v>
      </c>
      <c r="M119" s="1">
        <v>782200.822265625</v>
      </c>
      <c r="N119" s="1">
        <v>11788460.375</v>
      </c>
      <c r="O119" s="1">
        <v>8442395.1875</v>
      </c>
      <c r="P119" s="1">
        <v>2793383.86328125</v>
      </c>
      <c r="Q119" s="1">
        <v>7371666.984375</v>
      </c>
      <c r="R119" s="14">
        <f t="shared" si="6"/>
        <v>8.2633964344886145E-3</v>
      </c>
      <c r="S119" s="14">
        <f t="shared" si="7"/>
        <v>8.8269175204677159E-3</v>
      </c>
      <c r="T119" s="14">
        <f t="shared" si="8"/>
        <v>5.2857017850184276E-2</v>
      </c>
      <c r="U119" s="14">
        <f t="shared" si="9"/>
        <v>6.0008355774482693E-2</v>
      </c>
      <c r="V119" s="14">
        <f t="shared" si="10"/>
        <v>1.1086448260718551E-2</v>
      </c>
      <c r="W119" s="14">
        <f t="shared" si="11"/>
        <v>2.3424454389787252E-2</v>
      </c>
      <c r="X119" s="1"/>
    </row>
    <row r="120" spans="1:24" x14ac:dyDescent="0.25">
      <c r="A120" s="1" t="s">
        <v>377</v>
      </c>
      <c r="B120" s="1" t="s">
        <v>378</v>
      </c>
      <c r="C120" s="1">
        <v>111.663</v>
      </c>
      <c r="D120" s="1">
        <v>37</v>
      </c>
      <c r="E120" s="1">
        <v>25</v>
      </c>
      <c r="F120" s="1">
        <v>52</v>
      </c>
      <c r="G120" s="1">
        <v>25</v>
      </c>
      <c r="H120" s="1">
        <v>902</v>
      </c>
      <c r="I120" s="1">
        <v>102.5</v>
      </c>
      <c r="J120" s="1">
        <v>6.84</v>
      </c>
      <c r="K120" s="1">
        <v>137.43</v>
      </c>
      <c r="L120" s="1">
        <v>804578.044921875</v>
      </c>
      <c r="M120" s="1">
        <v>682322.2734375</v>
      </c>
      <c r="N120" s="1">
        <v>12375232.4921875</v>
      </c>
      <c r="O120" s="1">
        <v>8169487.0859375</v>
      </c>
      <c r="P120" s="1">
        <v>1176892.71875</v>
      </c>
      <c r="Q120" s="1">
        <v>8622340.0078125</v>
      </c>
      <c r="R120" s="14">
        <f t="shared" si="6"/>
        <v>5.0745794013482828E-3</v>
      </c>
      <c r="S120" s="14">
        <f t="shared" si="7"/>
        <v>7.6998160300649349E-3</v>
      </c>
      <c r="T120" s="14">
        <f t="shared" si="8"/>
        <v>5.5487982648432597E-2</v>
      </c>
      <c r="U120" s="14">
        <f t="shared" si="9"/>
        <v>5.8068531105228999E-2</v>
      </c>
      <c r="V120" s="14">
        <f t="shared" si="10"/>
        <v>4.6708797907609942E-3</v>
      </c>
      <c r="W120" s="14">
        <f t="shared" si="11"/>
        <v>2.7398634620140257E-2</v>
      </c>
      <c r="X120" s="1"/>
    </row>
    <row r="121" spans="1:24" x14ac:dyDescent="0.25">
      <c r="A121" s="1" t="s">
        <v>98</v>
      </c>
      <c r="B121" s="1" t="s">
        <v>99</v>
      </c>
      <c r="C121" s="1">
        <v>349.37299999999999</v>
      </c>
      <c r="D121" s="1">
        <v>57</v>
      </c>
      <c r="E121" s="1">
        <v>43</v>
      </c>
      <c r="F121" s="1">
        <v>256</v>
      </c>
      <c r="G121" s="1">
        <v>42</v>
      </c>
      <c r="H121" s="1">
        <v>732</v>
      </c>
      <c r="I121" s="1">
        <v>82.7</v>
      </c>
      <c r="J121" s="1">
        <v>5.81</v>
      </c>
      <c r="K121" s="1">
        <v>833.6</v>
      </c>
      <c r="L121" s="1">
        <v>218765264.81640601</v>
      </c>
      <c r="M121" s="1">
        <v>115671837.730469</v>
      </c>
      <c r="N121" s="1">
        <v>3882418.06640625</v>
      </c>
      <c r="O121" s="1">
        <v>8159174.1269531297</v>
      </c>
      <c r="P121" s="1">
        <v>323630213.52929699</v>
      </c>
      <c r="Q121" s="1">
        <v>13621849.9335938</v>
      </c>
      <c r="R121" s="14">
        <f t="shared" si="6"/>
        <v>1.3797812574858808</v>
      </c>
      <c r="S121" s="14">
        <f t="shared" si="7"/>
        <v>1.3053243387425753</v>
      </c>
      <c r="T121" s="14">
        <f t="shared" si="8"/>
        <v>1.7407959522272483E-2</v>
      </c>
      <c r="U121" s="14">
        <f t="shared" si="9"/>
        <v>5.7995226823911047E-2</v>
      </c>
      <c r="V121" s="14">
        <f t="shared" si="10"/>
        <v>1.2844312824529986</v>
      </c>
      <c r="W121" s="14">
        <f t="shared" si="11"/>
        <v>4.328524377869028E-2</v>
      </c>
      <c r="X121" s="1" t="s">
        <v>100</v>
      </c>
    </row>
    <row r="122" spans="1:24" x14ac:dyDescent="0.25">
      <c r="A122" s="1" t="s">
        <v>188</v>
      </c>
      <c r="B122" s="1" t="s">
        <v>189</v>
      </c>
      <c r="C122" s="1">
        <v>139.03700000000001</v>
      </c>
      <c r="D122" s="1">
        <v>50</v>
      </c>
      <c r="E122" s="1">
        <v>35</v>
      </c>
      <c r="F122" s="1">
        <v>113</v>
      </c>
      <c r="G122" s="1">
        <v>4</v>
      </c>
      <c r="H122" s="1">
        <v>564</v>
      </c>
      <c r="I122" s="1">
        <v>60</v>
      </c>
      <c r="J122" s="1">
        <v>8</v>
      </c>
      <c r="K122" s="1">
        <v>307.97000000000003</v>
      </c>
      <c r="L122" s="1">
        <v>31131168.660156298</v>
      </c>
      <c r="M122" s="1">
        <v>17702626.615234401</v>
      </c>
      <c r="N122" s="1">
        <v>146699952.125</v>
      </c>
      <c r="O122" s="1">
        <v>7984177.9326171903</v>
      </c>
      <c r="P122" s="1">
        <v>18898121.626953099</v>
      </c>
      <c r="Q122" s="1">
        <v>28283435.193359401</v>
      </c>
      <c r="R122" s="14">
        <f t="shared" si="6"/>
        <v>0.19634836945876155</v>
      </c>
      <c r="S122" s="14">
        <f t="shared" si="7"/>
        <v>0.19976919044358529</v>
      </c>
      <c r="T122" s="14">
        <f t="shared" si="8"/>
        <v>0.65777224009138713</v>
      </c>
      <c r="U122" s="14">
        <f t="shared" si="9"/>
        <v>5.6751357796737359E-2</v>
      </c>
      <c r="V122" s="14">
        <f t="shared" si="10"/>
        <v>7.5003314222584924E-2</v>
      </c>
      <c r="W122" s="14">
        <f t="shared" si="11"/>
        <v>8.9874385139431578E-2</v>
      </c>
      <c r="X122" s="1"/>
    </row>
    <row r="123" spans="1:24" x14ac:dyDescent="0.25">
      <c r="A123" s="1" t="s">
        <v>595</v>
      </c>
      <c r="B123" s="1" t="s">
        <v>596</v>
      </c>
      <c r="C123" s="1">
        <v>82.475999999999999</v>
      </c>
      <c r="D123" s="1">
        <v>31</v>
      </c>
      <c r="E123" s="1">
        <v>17</v>
      </c>
      <c r="F123" s="1">
        <v>36</v>
      </c>
      <c r="G123" s="1">
        <v>17</v>
      </c>
      <c r="H123" s="1">
        <v>750</v>
      </c>
      <c r="I123" s="1">
        <v>83.1</v>
      </c>
      <c r="J123" s="1">
        <v>6.93</v>
      </c>
      <c r="K123" s="1">
        <v>124.33</v>
      </c>
      <c r="L123" s="1">
        <v>11890124.5546875</v>
      </c>
      <c r="M123" s="1">
        <v>8998233.9609375</v>
      </c>
      <c r="N123" s="1">
        <v>13585680.462890601</v>
      </c>
      <c r="O123" s="1">
        <v>7979447.1640625</v>
      </c>
      <c r="P123" s="1">
        <v>9441096.1640625</v>
      </c>
      <c r="Q123" s="1">
        <v>9154307.1484375</v>
      </c>
      <c r="R123" s="14">
        <f t="shared" si="6"/>
        <v>7.49925771968354E-2</v>
      </c>
      <c r="S123" s="14">
        <f t="shared" si="7"/>
        <v>0.10154255370508239</v>
      </c>
      <c r="T123" s="14">
        <f t="shared" si="8"/>
        <v>6.0915380964998003E-2</v>
      </c>
      <c r="U123" s="14">
        <f t="shared" si="9"/>
        <v>5.6717731599880694E-2</v>
      </c>
      <c r="V123" s="14">
        <f t="shared" si="10"/>
        <v>3.7470046821419911E-2</v>
      </c>
      <c r="W123" s="14">
        <f t="shared" si="11"/>
        <v>2.9089031113748592E-2</v>
      </c>
      <c r="X123" s="1"/>
    </row>
    <row r="124" spans="1:24" x14ac:dyDescent="0.25">
      <c r="A124" s="1" t="s">
        <v>450</v>
      </c>
      <c r="B124" s="1" t="s">
        <v>451</v>
      </c>
      <c r="C124" s="1">
        <v>101.71299999999999</v>
      </c>
      <c r="D124" s="1">
        <v>32</v>
      </c>
      <c r="E124" s="1">
        <v>22</v>
      </c>
      <c r="F124" s="1">
        <v>96</v>
      </c>
      <c r="G124" s="1">
        <v>22</v>
      </c>
      <c r="H124" s="1">
        <v>812</v>
      </c>
      <c r="I124" s="1">
        <v>89.2</v>
      </c>
      <c r="J124" s="1">
        <v>9.23</v>
      </c>
      <c r="K124" s="1">
        <v>294.35000000000002</v>
      </c>
      <c r="L124" s="1">
        <v>24996595.0234375</v>
      </c>
      <c r="M124" s="1">
        <v>15830749.9648438</v>
      </c>
      <c r="N124" s="1">
        <v>9404789.359375</v>
      </c>
      <c r="O124" s="1">
        <v>7958066.3271484403</v>
      </c>
      <c r="P124" s="1">
        <v>39709992.171875</v>
      </c>
      <c r="Q124" s="1">
        <v>11689255.65625</v>
      </c>
      <c r="R124" s="14">
        <f t="shared" si="6"/>
        <v>0.15765680782663896</v>
      </c>
      <c r="S124" s="14">
        <f t="shared" si="7"/>
        <v>0.17864558595333552</v>
      </c>
      <c r="T124" s="14">
        <f t="shared" si="8"/>
        <v>4.2169130084191132E-2</v>
      </c>
      <c r="U124" s="14">
        <f t="shared" si="9"/>
        <v>5.6565757090301379E-2</v>
      </c>
      <c r="V124" s="14">
        <f t="shared" si="10"/>
        <v>0.1576019606306093</v>
      </c>
      <c r="W124" s="14">
        <f t="shared" si="11"/>
        <v>3.7144167872852699E-2</v>
      </c>
      <c r="X124" s="1"/>
    </row>
    <row r="125" spans="1:24" x14ac:dyDescent="0.25">
      <c r="A125" s="1" t="s">
        <v>715</v>
      </c>
      <c r="B125" s="1" t="s">
        <v>716</v>
      </c>
      <c r="C125" s="1">
        <v>52.993000000000002</v>
      </c>
      <c r="D125" s="1">
        <v>21</v>
      </c>
      <c r="E125" s="1">
        <v>14</v>
      </c>
      <c r="F125" s="1">
        <v>62</v>
      </c>
      <c r="G125" s="1">
        <v>14</v>
      </c>
      <c r="H125" s="1">
        <v>609</v>
      </c>
      <c r="I125" s="1">
        <v>69.3</v>
      </c>
      <c r="J125" s="1">
        <v>6.28</v>
      </c>
      <c r="K125" s="1">
        <v>136.5</v>
      </c>
      <c r="L125" s="1">
        <v>14353527.190918</v>
      </c>
      <c r="M125" s="1">
        <v>11168043.8945313</v>
      </c>
      <c r="N125" s="1">
        <v>13087717.212402301</v>
      </c>
      <c r="O125" s="1">
        <v>7952574.01416016</v>
      </c>
      <c r="P125" s="1">
        <v>24844943.0146484</v>
      </c>
      <c r="Q125" s="1">
        <v>19333769.813964799</v>
      </c>
      <c r="R125" s="14">
        <f t="shared" si="6"/>
        <v>9.0529581163002776E-2</v>
      </c>
      <c r="S125" s="14">
        <f t="shared" si="7"/>
        <v>0.12602825197301387</v>
      </c>
      <c r="T125" s="14">
        <f t="shared" si="8"/>
        <v>5.8682616754701732E-2</v>
      </c>
      <c r="U125" s="14">
        <f t="shared" si="9"/>
        <v>5.6526717852679147E-2</v>
      </c>
      <c r="V125" s="14">
        <f t="shared" si="10"/>
        <v>9.8605200270918708E-2</v>
      </c>
      <c r="W125" s="14">
        <f t="shared" si="11"/>
        <v>6.1435630522892005E-2</v>
      </c>
      <c r="X125" s="1"/>
    </row>
    <row r="126" spans="1:24" x14ac:dyDescent="0.25">
      <c r="A126" s="1" t="s">
        <v>137</v>
      </c>
      <c r="B126" s="1" t="s">
        <v>138</v>
      </c>
      <c r="C126" s="1">
        <v>404.13499999999999</v>
      </c>
      <c r="D126" s="1">
        <v>56</v>
      </c>
      <c r="E126" s="1">
        <v>39</v>
      </c>
      <c r="F126" s="1">
        <v>304</v>
      </c>
      <c r="G126" s="1">
        <v>25</v>
      </c>
      <c r="H126" s="1">
        <v>646</v>
      </c>
      <c r="I126" s="1">
        <v>70.900000000000006</v>
      </c>
      <c r="J126" s="1">
        <v>5.52</v>
      </c>
      <c r="K126" s="1">
        <v>972.86</v>
      </c>
      <c r="L126" s="1">
        <v>63160877.988281302</v>
      </c>
      <c r="M126" s="1">
        <v>326288412.68359399</v>
      </c>
      <c r="N126" s="1">
        <v>13708925.53125</v>
      </c>
      <c r="O126" s="1">
        <v>7871900.6567382803</v>
      </c>
      <c r="P126" s="1">
        <v>563695060.47656298</v>
      </c>
      <c r="Q126" s="1">
        <v>25194663.292968798</v>
      </c>
      <c r="R126" s="14">
        <f t="shared" si="6"/>
        <v>0.39836395292333221</v>
      </c>
      <c r="S126" s="14">
        <f t="shared" si="7"/>
        <v>3.6820734837636948</v>
      </c>
      <c r="T126" s="14">
        <f t="shared" si="8"/>
        <v>6.146798635798343E-2</v>
      </c>
      <c r="U126" s="14">
        <f t="shared" si="9"/>
        <v>5.5953293436245541E-2</v>
      </c>
      <c r="V126" s="14">
        <f t="shared" si="10"/>
        <v>2.2372063521034291</v>
      </c>
      <c r="W126" s="14">
        <f t="shared" si="11"/>
        <v>8.0059400732985203E-2</v>
      </c>
      <c r="X126" s="1" t="s">
        <v>139</v>
      </c>
    </row>
    <row r="127" spans="1:24" x14ac:dyDescent="0.25">
      <c r="A127" s="1" t="s">
        <v>457</v>
      </c>
      <c r="B127" s="1" t="s">
        <v>458</v>
      </c>
      <c r="C127" s="1">
        <v>106.858</v>
      </c>
      <c r="D127" s="1">
        <v>26</v>
      </c>
      <c r="E127" s="1">
        <v>22</v>
      </c>
      <c r="F127" s="1">
        <v>65</v>
      </c>
      <c r="G127" s="1">
        <v>22</v>
      </c>
      <c r="H127" s="1">
        <v>838</v>
      </c>
      <c r="I127" s="1">
        <v>97</v>
      </c>
      <c r="J127" s="1">
        <v>7.93</v>
      </c>
      <c r="K127" s="1">
        <v>167.9</v>
      </c>
      <c r="L127" s="1">
        <v>1954675.2792968799</v>
      </c>
      <c r="M127" s="1">
        <v>1655663.03369141</v>
      </c>
      <c r="N127" s="1">
        <v>14392054.34375</v>
      </c>
      <c r="O127" s="1">
        <v>7635819.67578125</v>
      </c>
      <c r="P127" s="1">
        <v>8656907.390625</v>
      </c>
      <c r="Q127" s="1">
        <v>20959881.921875</v>
      </c>
      <c r="R127" s="14">
        <f t="shared" si="6"/>
        <v>1.2328393710529106E-2</v>
      </c>
      <c r="S127" s="14">
        <f t="shared" si="7"/>
        <v>1.8683694294453938E-2</v>
      </c>
      <c r="T127" s="14">
        <f t="shared" si="8"/>
        <v>6.4530994646399345E-2</v>
      </c>
      <c r="U127" s="14">
        <f t="shared" si="9"/>
        <v>5.4275235114854228E-2</v>
      </c>
      <c r="V127" s="14">
        <f t="shared" si="10"/>
        <v>3.4357739781334516E-2</v>
      </c>
      <c r="W127" s="14">
        <f t="shared" si="11"/>
        <v>6.6602818485283766E-2</v>
      </c>
      <c r="X127" s="1"/>
    </row>
    <row r="128" spans="1:24" x14ac:dyDescent="0.25">
      <c r="A128" s="1" t="s">
        <v>434</v>
      </c>
      <c r="B128" s="1" t="s">
        <v>435</v>
      </c>
      <c r="C128" s="1">
        <v>91.453000000000003</v>
      </c>
      <c r="D128" s="1">
        <v>39</v>
      </c>
      <c r="E128" s="1">
        <v>23</v>
      </c>
      <c r="F128" s="1">
        <v>75</v>
      </c>
      <c r="G128" s="1">
        <v>15</v>
      </c>
      <c r="H128" s="1">
        <v>483</v>
      </c>
      <c r="I128" s="1">
        <v>53.7</v>
      </c>
      <c r="J128" s="1">
        <v>5.59</v>
      </c>
      <c r="K128" s="1">
        <v>204.65</v>
      </c>
      <c r="L128" s="1">
        <v>22295779.4765625</v>
      </c>
      <c r="M128" s="1">
        <v>12552936.2734375</v>
      </c>
      <c r="N128" s="1">
        <v>167122852.94921899</v>
      </c>
      <c r="O128" s="1">
        <v>7619841.5615234403</v>
      </c>
      <c r="P128" s="1">
        <v>22377959.115234401</v>
      </c>
      <c r="Q128" s="1">
        <v>35042485.681640603</v>
      </c>
      <c r="R128" s="14">
        <f t="shared" si="6"/>
        <v>0.14062240945159521</v>
      </c>
      <c r="S128" s="14">
        <f t="shared" si="7"/>
        <v>0.14165637515488666</v>
      </c>
      <c r="T128" s="14">
        <f t="shared" si="8"/>
        <v>0.74934430286114362</v>
      </c>
      <c r="U128" s="14">
        <f t="shared" si="9"/>
        <v>5.4161663036825042E-2</v>
      </c>
      <c r="V128" s="14">
        <f t="shared" si="10"/>
        <v>8.8814175943616916E-2</v>
      </c>
      <c r="W128" s="14">
        <f t="shared" si="11"/>
        <v>0.11135216895910256</v>
      </c>
      <c r="X128" s="1"/>
    </row>
    <row r="129" spans="1:24" x14ac:dyDescent="0.25">
      <c r="A129" s="1" t="s">
        <v>800</v>
      </c>
      <c r="B129" s="1" t="s">
        <v>801</v>
      </c>
      <c r="C129" s="1">
        <v>84.128</v>
      </c>
      <c r="D129" s="1">
        <v>30</v>
      </c>
      <c r="E129" s="1">
        <v>12</v>
      </c>
      <c r="F129" s="1">
        <v>87</v>
      </c>
      <c r="G129" s="1">
        <v>1</v>
      </c>
      <c r="H129" s="1">
        <v>377</v>
      </c>
      <c r="I129" s="1">
        <v>42</v>
      </c>
      <c r="J129" s="1">
        <v>5.39</v>
      </c>
      <c r="K129" s="1">
        <v>220.56</v>
      </c>
      <c r="L129" s="1">
        <v>12142678.0429688</v>
      </c>
      <c r="M129" s="1">
        <v>7753174.3427734403</v>
      </c>
      <c r="N129" s="1">
        <v>20490217.0234375</v>
      </c>
      <c r="O129" s="1">
        <v>7564282.75390625</v>
      </c>
      <c r="P129" s="1">
        <v>39846895.71875</v>
      </c>
      <c r="Q129" s="1">
        <v>49328829.5</v>
      </c>
      <c r="R129" s="14">
        <f t="shared" si="6"/>
        <v>7.6585465217406959E-2</v>
      </c>
      <c r="S129" s="14">
        <f t="shared" si="7"/>
        <v>8.7492404121032083E-2</v>
      </c>
      <c r="T129" s="14">
        <f t="shared" si="8"/>
        <v>9.1873894682534887E-2</v>
      </c>
      <c r="U129" s="14">
        <f t="shared" si="9"/>
        <v>5.3766752277514124E-2</v>
      </c>
      <c r="V129" s="14">
        <f t="shared" si="10"/>
        <v>0.15814530668092824</v>
      </c>
      <c r="W129" s="14">
        <f t="shared" si="11"/>
        <v>0.15674893062499215</v>
      </c>
      <c r="X129" s="1"/>
    </row>
    <row r="130" spans="1:24" x14ac:dyDescent="0.25">
      <c r="A130" s="1" t="s">
        <v>506</v>
      </c>
      <c r="B130" s="1" t="s">
        <v>507</v>
      </c>
      <c r="C130" s="1">
        <v>81.253</v>
      </c>
      <c r="D130" s="1">
        <v>28</v>
      </c>
      <c r="E130" s="1">
        <v>21</v>
      </c>
      <c r="F130" s="1">
        <v>53</v>
      </c>
      <c r="G130" s="1">
        <v>13</v>
      </c>
      <c r="H130" s="1">
        <v>833</v>
      </c>
      <c r="I130" s="1">
        <v>95.3</v>
      </c>
      <c r="J130" s="1">
        <v>4.9400000000000004</v>
      </c>
      <c r="K130" s="1">
        <v>129.25</v>
      </c>
      <c r="L130" s="1">
        <v>2593271.328125</v>
      </c>
      <c r="M130" s="1">
        <v>1464770.3378906299</v>
      </c>
      <c r="N130" s="1">
        <v>12280063.0546875</v>
      </c>
      <c r="O130" s="1">
        <v>7548228.42578125</v>
      </c>
      <c r="P130" s="1">
        <v>8605046.59375</v>
      </c>
      <c r="Q130" s="1">
        <v>15771163.8515625</v>
      </c>
      <c r="R130" s="14">
        <f t="shared" ref="R130:R193" si="12">(L130/SUM(L:L))*100</f>
        <v>1.6356102862697491E-2</v>
      </c>
      <c r="S130" s="14">
        <f t="shared" ref="S130:S193" si="13">(M130/SUM(M:M))*100</f>
        <v>1.6529523609472203E-2</v>
      </c>
      <c r="T130" s="14">
        <f t="shared" ref="T130:T193" si="14">(N130/SUM(N:N))*100</f>
        <v>5.5061262576709104E-2</v>
      </c>
      <c r="U130" s="14">
        <f t="shared" ref="U130:U193" si="15">(O130/SUM(O:O))*100</f>
        <v>5.3652638473025129E-2</v>
      </c>
      <c r="V130" s="14">
        <f t="shared" ref="V130:V193" si="16">(P130/SUM(P:P))*100</f>
        <v>3.4151913418237055E-2</v>
      </c>
      <c r="W130" s="14">
        <f t="shared" ref="W130:W193" si="17">(Q130/SUM(Q:Q))*100</f>
        <v>5.0114975228511237E-2</v>
      </c>
      <c r="X130" s="1"/>
    </row>
    <row r="131" spans="1:24" x14ac:dyDescent="0.25">
      <c r="A131" s="1" t="s">
        <v>544</v>
      </c>
      <c r="B131" s="1" t="s">
        <v>545</v>
      </c>
      <c r="C131" s="1">
        <v>91.037000000000006</v>
      </c>
      <c r="D131" s="1">
        <v>24</v>
      </c>
      <c r="E131" s="1">
        <v>19</v>
      </c>
      <c r="F131" s="1">
        <v>66</v>
      </c>
      <c r="G131" s="1">
        <v>19</v>
      </c>
      <c r="H131" s="1">
        <v>793</v>
      </c>
      <c r="I131" s="1">
        <v>88.8</v>
      </c>
      <c r="J131" s="1">
        <v>5.22</v>
      </c>
      <c r="K131" s="1">
        <v>197.18</v>
      </c>
      <c r="L131" s="1">
        <v>3159898.96875</v>
      </c>
      <c r="M131" s="1">
        <v>1874890.38671875</v>
      </c>
      <c r="N131" s="1">
        <v>12298272.609375</v>
      </c>
      <c r="O131" s="1">
        <v>7442138.3046875</v>
      </c>
      <c r="P131" s="1">
        <v>8928189.2675781306</v>
      </c>
      <c r="Q131" s="1">
        <v>26689345.921875</v>
      </c>
      <c r="R131" s="14">
        <f t="shared" si="12"/>
        <v>1.9929897812110266E-2</v>
      </c>
      <c r="S131" s="14">
        <f t="shared" si="13"/>
        <v>2.1157613661858612E-2</v>
      </c>
      <c r="T131" s="14">
        <f t="shared" si="14"/>
        <v>5.5142910453237777E-2</v>
      </c>
      <c r="U131" s="14">
        <f t="shared" si="15"/>
        <v>5.289855227007436E-2</v>
      </c>
      <c r="V131" s="14">
        <f t="shared" si="16"/>
        <v>3.5434409741537796E-2</v>
      </c>
      <c r="W131" s="14">
        <f t="shared" si="17"/>
        <v>8.4808954008008683E-2</v>
      </c>
      <c r="X131" s="1"/>
    </row>
    <row r="132" spans="1:24" x14ac:dyDescent="0.25">
      <c r="A132" s="1" t="s">
        <v>548</v>
      </c>
      <c r="B132" s="1" t="s">
        <v>549</v>
      </c>
      <c r="C132" s="1">
        <v>77.433000000000007</v>
      </c>
      <c r="D132" s="1">
        <v>25</v>
      </c>
      <c r="E132" s="1">
        <v>19</v>
      </c>
      <c r="F132" s="1">
        <v>52</v>
      </c>
      <c r="G132" s="1">
        <v>19</v>
      </c>
      <c r="H132" s="1">
        <v>837</v>
      </c>
      <c r="I132" s="1">
        <v>91.9</v>
      </c>
      <c r="J132" s="1">
        <v>8.9</v>
      </c>
      <c r="K132" s="1">
        <v>152.09</v>
      </c>
      <c r="L132" s="1">
        <v>1827918.671875</v>
      </c>
      <c r="M132" s="1">
        <v>5248146.11865234</v>
      </c>
      <c r="N132" s="1">
        <v>11778934.5703125</v>
      </c>
      <c r="O132" s="1">
        <v>7432803.4941406297</v>
      </c>
      <c r="P132" s="1">
        <v>3136787.453125</v>
      </c>
      <c r="Q132" s="1">
        <v>22947529.4375</v>
      </c>
      <c r="R132" s="14">
        <f t="shared" si="12"/>
        <v>1.1528923139504115E-2</v>
      </c>
      <c r="S132" s="14">
        <f t="shared" si="13"/>
        <v>5.9223861195297552E-2</v>
      </c>
      <c r="T132" s="14">
        <f t="shared" si="14"/>
        <v>5.281430611240108E-2</v>
      </c>
      <c r="U132" s="14">
        <f t="shared" si="15"/>
        <v>5.2832200645927051E-2</v>
      </c>
      <c r="V132" s="14">
        <f t="shared" si="16"/>
        <v>1.2449356588998111E-2</v>
      </c>
      <c r="W132" s="14">
        <f t="shared" si="17"/>
        <v>7.2918833393637542E-2</v>
      </c>
      <c r="X132" s="1"/>
    </row>
    <row r="133" spans="1:24" x14ac:dyDescent="0.25">
      <c r="A133" s="1" t="s">
        <v>448</v>
      </c>
      <c r="B133" s="1" t="s">
        <v>449</v>
      </c>
      <c r="C133" s="1">
        <v>88.2</v>
      </c>
      <c r="D133" s="1">
        <v>49</v>
      </c>
      <c r="E133" s="1">
        <v>23</v>
      </c>
      <c r="F133" s="1">
        <v>54</v>
      </c>
      <c r="G133" s="1">
        <v>9</v>
      </c>
      <c r="H133" s="1">
        <v>432</v>
      </c>
      <c r="I133" s="1">
        <v>48.1</v>
      </c>
      <c r="J133" s="1">
        <v>5.0199999999999996</v>
      </c>
      <c r="K133" s="1">
        <v>142.47</v>
      </c>
      <c r="L133" s="1">
        <v>26619205.0087891</v>
      </c>
      <c r="M133" s="1">
        <v>13008975.1835938</v>
      </c>
      <c r="N133" s="1">
        <v>110036301.421875</v>
      </c>
      <c r="O133" s="1">
        <v>7422878.3457031297</v>
      </c>
      <c r="P133" s="1">
        <v>13943028.373046899</v>
      </c>
      <c r="Q133" s="1">
        <v>31224355.5625</v>
      </c>
      <c r="R133" s="14">
        <f t="shared" si="12"/>
        <v>0.1678908221153172</v>
      </c>
      <c r="S133" s="14">
        <f t="shared" si="13"/>
        <v>0.14680264671519277</v>
      </c>
      <c r="T133" s="14">
        <f t="shared" si="14"/>
        <v>0.49338001430269934</v>
      </c>
      <c r="U133" s="14">
        <f t="shared" si="15"/>
        <v>5.2761652913284315E-2</v>
      </c>
      <c r="V133" s="14">
        <f t="shared" si="16"/>
        <v>5.5337422359825368E-2</v>
      </c>
      <c r="W133" s="14">
        <f t="shared" si="17"/>
        <v>9.921955159865288E-2</v>
      </c>
      <c r="X133" s="1"/>
    </row>
    <row r="134" spans="1:24" x14ac:dyDescent="0.25">
      <c r="A134" s="1" t="s">
        <v>540</v>
      </c>
      <c r="B134" s="1" t="s">
        <v>541</v>
      </c>
      <c r="C134" s="1">
        <v>82.671999999999997</v>
      </c>
      <c r="D134" s="1">
        <v>25</v>
      </c>
      <c r="E134" s="1">
        <v>19</v>
      </c>
      <c r="F134" s="1">
        <v>48</v>
      </c>
      <c r="G134" s="1">
        <v>19</v>
      </c>
      <c r="H134" s="1">
        <v>903</v>
      </c>
      <c r="I134" s="1">
        <v>101.9</v>
      </c>
      <c r="J134" s="1">
        <v>8.2200000000000006</v>
      </c>
      <c r="K134" s="1">
        <v>131.44</v>
      </c>
      <c r="L134" s="1">
        <v>1790104.9511718799</v>
      </c>
      <c r="M134" s="1">
        <v>1090774.4228515599</v>
      </c>
      <c r="N134" s="1">
        <v>11061498.3046875</v>
      </c>
      <c r="O134" s="1">
        <v>7338499.546875</v>
      </c>
      <c r="P134" s="1">
        <v>3907767.1067504901</v>
      </c>
      <c r="Q134" s="1">
        <v>13240278.5859375</v>
      </c>
      <c r="R134" s="14">
        <f t="shared" si="12"/>
        <v>1.1290427036634415E-2</v>
      </c>
      <c r="S134" s="14">
        <f t="shared" si="13"/>
        <v>1.230908430402659E-2</v>
      </c>
      <c r="T134" s="14">
        <f t="shared" si="14"/>
        <v>4.9597470300751664E-2</v>
      </c>
      <c r="U134" s="14">
        <f t="shared" si="15"/>
        <v>5.2161890302384641E-2</v>
      </c>
      <c r="V134" s="14">
        <f t="shared" si="16"/>
        <v>1.5509238960461897E-2</v>
      </c>
      <c r="W134" s="14">
        <f t="shared" si="17"/>
        <v>4.2072749963035033E-2</v>
      </c>
      <c r="X134" s="1"/>
    </row>
    <row r="135" spans="1:24" x14ac:dyDescent="0.25">
      <c r="A135" s="1" t="s">
        <v>395</v>
      </c>
      <c r="B135" s="1" t="s">
        <v>396</v>
      </c>
      <c r="C135" s="1">
        <v>131.56100000000001</v>
      </c>
      <c r="D135" s="1">
        <v>53</v>
      </c>
      <c r="E135" s="1">
        <v>24</v>
      </c>
      <c r="F135" s="1">
        <v>96</v>
      </c>
      <c r="G135" s="1">
        <v>24</v>
      </c>
      <c r="H135" s="1">
        <v>531</v>
      </c>
      <c r="I135" s="1">
        <v>57.9</v>
      </c>
      <c r="J135" s="1">
        <v>7.84</v>
      </c>
      <c r="K135" s="1">
        <v>315.37</v>
      </c>
      <c r="L135" s="1">
        <v>14341582.84375</v>
      </c>
      <c r="M135" s="1">
        <v>12662992.2304688</v>
      </c>
      <c r="N135" s="1">
        <v>11389473.1171875</v>
      </c>
      <c r="O135" s="1">
        <v>7317562.953125</v>
      </c>
      <c r="P135" s="1">
        <v>27048867.96875</v>
      </c>
      <c r="Q135" s="1">
        <v>22247885.078125</v>
      </c>
      <c r="R135" s="14">
        <f t="shared" si="12"/>
        <v>9.0454246596662249E-2</v>
      </c>
      <c r="S135" s="14">
        <f t="shared" si="13"/>
        <v>0.14289832585053747</v>
      </c>
      <c r="T135" s="14">
        <f t="shared" si="14"/>
        <v>5.1068041517624702E-2</v>
      </c>
      <c r="U135" s="14">
        <f t="shared" si="15"/>
        <v>5.2013073463258702E-2</v>
      </c>
      <c r="V135" s="14">
        <f t="shared" si="16"/>
        <v>0.10735219000452904</v>
      </c>
      <c r="W135" s="14">
        <f t="shared" si="17"/>
        <v>7.0695620188267666E-2</v>
      </c>
      <c r="X135" s="1"/>
    </row>
    <row r="136" spans="1:24" x14ac:dyDescent="0.25">
      <c r="A136" s="1" t="s">
        <v>316</v>
      </c>
      <c r="B136" s="1" t="s">
        <v>317</v>
      </c>
      <c r="C136" s="1">
        <v>130.52600000000001</v>
      </c>
      <c r="D136" s="1">
        <v>34</v>
      </c>
      <c r="E136" s="1">
        <v>28</v>
      </c>
      <c r="F136" s="1">
        <v>66</v>
      </c>
      <c r="G136" s="1">
        <v>28</v>
      </c>
      <c r="H136" s="1">
        <v>907</v>
      </c>
      <c r="I136" s="1">
        <v>102.3</v>
      </c>
      <c r="J136" s="1">
        <v>7.14</v>
      </c>
      <c r="K136" s="1">
        <v>182.99</v>
      </c>
      <c r="L136" s="1">
        <v>762368.93505859398</v>
      </c>
      <c r="M136" s="1">
        <v>630580.298828125</v>
      </c>
      <c r="N136" s="1">
        <v>15705648.2421875</v>
      </c>
      <c r="O136" s="1">
        <v>7221495.1640625</v>
      </c>
      <c r="P136" s="1">
        <v>2092843.375</v>
      </c>
      <c r="Q136" s="1">
        <v>41684291.4375</v>
      </c>
      <c r="R136" s="14">
        <f t="shared" si="12"/>
        <v>4.8083610017618881E-3</v>
      </c>
      <c r="S136" s="14">
        <f t="shared" si="13"/>
        <v>7.1159223173222104E-3</v>
      </c>
      <c r="T136" s="14">
        <f t="shared" si="14"/>
        <v>7.0420877966943157E-2</v>
      </c>
      <c r="U136" s="14">
        <f t="shared" si="15"/>
        <v>5.1330225771756874E-2</v>
      </c>
      <c r="V136" s="14">
        <f t="shared" si="16"/>
        <v>8.3061265226436198E-3</v>
      </c>
      <c r="W136" s="14">
        <f t="shared" si="17"/>
        <v>0.13245739201431164</v>
      </c>
      <c r="X136" s="1"/>
    </row>
    <row r="137" spans="1:24" x14ac:dyDescent="0.25">
      <c r="A137" s="1" t="s">
        <v>350</v>
      </c>
      <c r="B137" s="1" t="s">
        <v>351</v>
      </c>
      <c r="C137" s="1">
        <v>119.339</v>
      </c>
      <c r="D137" s="1">
        <v>39</v>
      </c>
      <c r="E137" s="1">
        <v>26</v>
      </c>
      <c r="F137" s="1">
        <v>61</v>
      </c>
      <c r="G137" s="1">
        <v>26</v>
      </c>
      <c r="H137" s="1">
        <v>885</v>
      </c>
      <c r="I137" s="1">
        <v>100.8</v>
      </c>
      <c r="J137" s="1">
        <v>8.4600000000000009</v>
      </c>
      <c r="K137" s="1">
        <v>175.36</v>
      </c>
      <c r="L137" s="1">
        <v>1393123.55078125</v>
      </c>
      <c r="M137" s="1">
        <v>959202.9765625</v>
      </c>
      <c r="N137" s="1">
        <v>12526436.765625</v>
      </c>
      <c r="O137" s="1">
        <v>7201761.28125</v>
      </c>
      <c r="P137" s="1">
        <v>2911586.9794921898</v>
      </c>
      <c r="Q137" s="1">
        <v>21804635.119140599</v>
      </c>
      <c r="R137" s="14">
        <f t="shared" si="12"/>
        <v>8.7866132054525096E-3</v>
      </c>
      <c r="S137" s="14">
        <f t="shared" si="13"/>
        <v>1.0824337329357985E-2</v>
      </c>
      <c r="T137" s="14">
        <f t="shared" si="14"/>
        <v>5.6165951333559554E-2</v>
      </c>
      <c r="U137" s="14">
        <f t="shared" si="15"/>
        <v>5.1189957775018481E-2</v>
      </c>
      <c r="V137" s="14">
        <f t="shared" si="16"/>
        <v>1.155557559740652E-2</v>
      </c>
      <c r="W137" s="14">
        <f t="shared" si="17"/>
        <v>6.9287134364164005E-2</v>
      </c>
      <c r="X137" s="1"/>
    </row>
    <row r="138" spans="1:24" x14ac:dyDescent="0.25">
      <c r="A138" s="1" t="s">
        <v>348</v>
      </c>
      <c r="B138" s="1" t="s">
        <v>349</v>
      </c>
      <c r="C138" s="1">
        <v>142.00800000000001</v>
      </c>
      <c r="D138" s="1">
        <v>44</v>
      </c>
      <c r="E138" s="1">
        <v>26</v>
      </c>
      <c r="F138" s="1">
        <v>100</v>
      </c>
      <c r="G138" s="1">
        <v>26</v>
      </c>
      <c r="H138" s="1">
        <v>748</v>
      </c>
      <c r="I138" s="1">
        <v>85.4</v>
      </c>
      <c r="J138" s="1">
        <v>6.76</v>
      </c>
      <c r="K138" s="1">
        <v>301.35000000000002</v>
      </c>
      <c r="L138" s="1">
        <v>14446439.0234375</v>
      </c>
      <c r="M138" s="1">
        <v>6251081.5234375</v>
      </c>
      <c r="N138" s="1">
        <v>4514887.16796875</v>
      </c>
      <c r="O138" s="1">
        <v>7131265.6640625</v>
      </c>
      <c r="P138" s="1">
        <v>24873168.871093798</v>
      </c>
      <c r="Q138" s="1">
        <v>24731284.09375</v>
      </c>
      <c r="R138" s="14">
        <f t="shared" si="12"/>
        <v>9.1115588293598476E-2</v>
      </c>
      <c r="S138" s="14">
        <f t="shared" si="13"/>
        <v>7.0541706746461139E-2</v>
      </c>
      <c r="T138" s="14">
        <f t="shared" si="14"/>
        <v>2.0243820145927426E-2</v>
      </c>
      <c r="U138" s="14">
        <f t="shared" si="15"/>
        <v>5.068887650805852E-2</v>
      </c>
      <c r="V138" s="14">
        <f t="shared" si="16"/>
        <v>9.8717223720760222E-2</v>
      </c>
      <c r="W138" s="14">
        <f t="shared" si="17"/>
        <v>7.8586951565071908E-2</v>
      </c>
      <c r="X138" s="1"/>
    </row>
    <row r="139" spans="1:24" x14ac:dyDescent="0.25">
      <c r="A139" s="1" t="s">
        <v>314</v>
      </c>
      <c r="B139" s="1" t="s">
        <v>315</v>
      </c>
      <c r="C139" s="1">
        <v>114.629</v>
      </c>
      <c r="D139" s="1">
        <v>20</v>
      </c>
      <c r="E139" s="1">
        <v>28</v>
      </c>
      <c r="F139" s="1">
        <v>58</v>
      </c>
      <c r="G139" s="1">
        <v>28</v>
      </c>
      <c r="H139" s="1">
        <v>1616</v>
      </c>
      <c r="I139" s="1">
        <v>183.1</v>
      </c>
      <c r="J139" s="1">
        <v>7.75</v>
      </c>
      <c r="K139" s="1">
        <v>154.76</v>
      </c>
      <c r="L139" s="1">
        <v>2047369.2646484401</v>
      </c>
      <c r="M139" s="1">
        <v>1195158.3222656299</v>
      </c>
      <c r="N139" s="1">
        <v>15754154.7421875</v>
      </c>
      <c r="O139" s="1">
        <v>7037723.48046875</v>
      </c>
      <c r="P139" s="1">
        <v>2256634.7792968801</v>
      </c>
      <c r="Q139" s="1">
        <v>33048353.199218798</v>
      </c>
      <c r="R139" s="14">
        <f t="shared" si="12"/>
        <v>1.2913026850424914E-2</v>
      </c>
      <c r="S139" s="14">
        <f t="shared" si="13"/>
        <v>1.3487027415776351E-2</v>
      </c>
      <c r="T139" s="14">
        <f t="shared" si="14"/>
        <v>7.0638371079257231E-2</v>
      </c>
      <c r="U139" s="14">
        <f t="shared" si="15"/>
        <v>5.0023980763622522E-2</v>
      </c>
      <c r="V139" s="14">
        <f t="shared" si="16"/>
        <v>8.9561857404822989E-3</v>
      </c>
      <c r="W139" s="14">
        <f t="shared" si="17"/>
        <v>0.10501554720439057</v>
      </c>
      <c r="X139" s="1"/>
    </row>
    <row r="140" spans="1:24" x14ac:dyDescent="0.25">
      <c r="A140" s="1" t="s">
        <v>372</v>
      </c>
      <c r="B140" s="1" t="s">
        <v>373</v>
      </c>
      <c r="C140" s="1">
        <v>107.64700000000001</v>
      </c>
      <c r="D140" s="1">
        <v>35</v>
      </c>
      <c r="E140" s="1">
        <v>25</v>
      </c>
      <c r="F140" s="1">
        <v>61</v>
      </c>
      <c r="G140" s="1">
        <v>25</v>
      </c>
      <c r="H140" s="1">
        <v>873</v>
      </c>
      <c r="I140" s="1">
        <v>97.6</v>
      </c>
      <c r="J140" s="1">
        <v>4.5999999999999996</v>
      </c>
      <c r="K140" s="1">
        <v>158.34</v>
      </c>
      <c r="L140" s="1">
        <v>1359781.7988281299</v>
      </c>
      <c r="M140" s="1">
        <v>972817.17089843797</v>
      </c>
      <c r="N140" s="1">
        <v>10058955.5625</v>
      </c>
      <c r="O140" s="1">
        <v>7021155.3671875</v>
      </c>
      <c r="P140" s="1">
        <v>3419695.1484375</v>
      </c>
      <c r="Q140" s="1">
        <v>19214910.640625</v>
      </c>
      <c r="R140" s="14">
        <f t="shared" si="12"/>
        <v>8.5763223968304617E-3</v>
      </c>
      <c r="S140" s="14">
        <f t="shared" si="13"/>
        <v>1.0977969704945204E-2</v>
      </c>
      <c r="T140" s="14">
        <f t="shared" si="14"/>
        <v>4.5102276023154801E-2</v>
      </c>
      <c r="U140" s="14">
        <f t="shared" si="15"/>
        <v>4.9906214985758292E-2</v>
      </c>
      <c r="V140" s="14">
        <f t="shared" si="16"/>
        <v>1.3572167373390964E-2</v>
      </c>
      <c r="W140" s="14">
        <f t="shared" si="17"/>
        <v>6.1057939657229277E-2</v>
      </c>
      <c r="X140" s="1"/>
    </row>
    <row r="141" spans="1:24" x14ac:dyDescent="0.25">
      <c r="A141" s="1" t="s">
        <v>301</v>
      </c>
      <c r="B141" s="1" t="s">
        <v>302</v>
      </c>
      <c r="C141" s="1">
        <v>178.49299999999999</v>
      </c>
      <c r="D141" s="1">
        <v>38</v>
      </c>
      <c r="E141" s="1">
        <v>28</v>
      </c>
      <c r="F141" s="1">
        <v>78</v>
      </c>
      <c r="G141" s="1">
        <v>28</v>
      </c>
      <c r="H141" s="1">
        <v>968</v>
      </c>
      <c r="I141" s="1">
        <v>108.1</v>
      </c>
      <c r="J141" s="1">
        <v>6.23</v>
      </c>
      <c r="K141" s="1">
        <v>245.05</v>
      </c>
      <c r="L141" s="1">
        <v>6473801.1611328097</v>
      </c>
      <c r="M141" s="1">
        <v>1830875.2353515599</v>
      </c>
      <c r="N141" s="1">
        <v>9739518.7207031306</v>
      </c>
      <c r="O141" s="1">
        <v>6993446.2363281297</v>
      </c>
      <c r="P141" s="1">
        <v>17780215.609375</v>
      </c>
      <c r="Q141" s="1">
        <v>45665985.53125</v>
      </c>
      <c r="R141" s="14">
        <f t="shared" si="12"/>
        <v>4.0831114182215952E-2</v>
      </c>
      <c r="S141" s="14">
        <f t="shared" si="13"/>
        <v>2.0660914988436412E-2</v>
      </c>
      <c r="T141" s="14">
        <f t="shared" si="14"/>
        <v>4.3669987300814873E-2</v>
      </c>
      <c r="U141" s="14">
        <f t="shared" si="15"/>
        <v>4.9709259104650905E-2</v>
      </c>
      <c r="V141" s="14">
        <f t="shared" si="16"/>
        <v>7.0566542253240425E-2</v>
      </c>
      <c r="W141" s="14">
        <f t="shared" si="17"/>
        <v>0.14510975570502441</v>
      </c>
      <c r="X141" s="1" t="s">
        <v>303</v>
      </c>
    </row>
    <row r="142" spans="1:24" x14ac:dyDescent="0.25">
      <c r="A142" s="1" t="s">
        <v>339</v>
      </c>
      <c r="B142" s="1" t="s">
        <v>340</v>
      </c>
      <c r="C142" s="1">
        <v>131.779</v>
      </c>
      <c r="D142" s="1">
        <v>46</v>
      </c>
      <c r="E142" s="1">
        <v>27</v>
      </c>
      <c r="F142" s="1">
        <v>69</v>
      </c>
      <c r="G142" s="1">
        <v>27</v>
      </c>
      <c r="H142" s="1">
        <v>661</v>
      </c>
      <c r="I142" s="1">
        <v>75</v>
      </c>
      <c r="J142" s="1">
        <v>6.37</v>
      </c>
      <c r="K142" s="1">
        <v>209.19</v>
      </c>
      <c r="L142" s="1">
        <v>24869876.34375</v>
      </c>
      <c r="M142" s="1">
        <v>11310102.4296875</v>
      </c>
      <c r="N142" s="1">
        <v>4149921.5859375</v>
      </c>
      <c r="O142" s="1">
        <v>6882138.0839843797</v>
      </c>
      <c r="P142" s="1">
        <v>47067188.421875</v>
      </c>
      <c r="Q142" s="1">
        <v>9393482.58984375</v>
      </c>
      <c r="R142" s="14">
        <f t="shared" si="12"/>
        <v>0.15685757647081608</v>
      </c>
      <c r="S142" s="14">
        <f t="shared" si="13"/>
        <v>0.12763134281261471</v>
      </c>
      <c r="T142" s="14">
        <f t="shared" si="14"/>
        <v>1.8607389970105703E-2</v>
      </c>
      <c r="U142" s="14">
        <f t="shared" si="15"/>
        <v>4.8918083252526168E-2</v>
      </c>
      <c r="V142" s="14">
        <f t="shared" si="16"/>
        <v>0.18680137594969365</v>
      </c>
      <c r="W142" s="14">
        <f t="shared" si="17"/>
        <v>2.9849042957779678E-2</v>
      </c>
      <c r="X142" s="1"/>
    </row>
    <row r="143" spans="1:24" x14ac:dyDescent="0.25">
      <c r="A143" s="1" t="s">
        <v>597</v>
      </c>
      <c r="B143" s="1" t="s">
        <v>598</v>
      </c>
      <c r="C143" s="1">
        <v>96.144999999999996</v>
      </c>
      <c r="D143" s="1">
        <v>36</v>
      </c>
      <c r="E143" s="1">
        <v>17</v>
      </c>
      <c r="F143" s="1">
        <v>49</v>
      </c>
      <c r="G143" s="1">
        <v>17</v>
      </c>
      <c r="H143" s="1">
        <v>741</v>
      </c>
      <c r="I143" s="1">
        <v>82.5</v>
      </c>
      <c r="J143" s="1">
        <v>5.0599999999999996</v>
      </c>
      <c r="K143" s="1">
        <v>144.62</v>
      </c>
      <c r="L143" s="1">
        <v>1893178.03515625</v>
      </c>
      <c r="M143" s="1">
        <v>1331675.3974609401</v>
      </c>
      <c r="N143" s="1">
        <v>11816947.40625</v>
      </c>
      <c r="O143" s="1">
        <v>6860694.265625</v>
      </c>
      <c r="P143" s="1">
        <v>3570544.51953125</v>
      </c>
      <c r="Q143" s="1">
        <v>10568389.921875</v>
      </c>
      <c r="R143" s="14">
        <f t="shared" si="12"/>
        <v>1.1940522514781988E-2</v>
      </c>
      <c r="S143" s="14">
        <f t="shared" si="13"/>
        <v>1.5027584429503553E-2</v>
      </c>
      <c r="T143" s="14">
        <f t="shared" si="14"/>
        <v>5.29847478056985E-2</v>
      </c>
      <c r="U143" s="14">
        <f t="shared" si="15"/>
        <v>4.8765661072245114E-2</v>
      </c>
      <c r="V143" s="14">
        <f t="shared" si="16"/>
        <v>1.4170861942288605E-2</v>
      </c>
      <c r="W143" s="14">
        <f t="shared" si="17"/>
        <v>3.3582467605112146E-2</v>
      </c>
      <c r="X143" s="1"/>
    </row>
    <row r="144" spans="1:24" x14ac:dyDescent="0.25">
      <c r="A144" s="1" t="s">
        <v>675</v>
      </c>
      <c r="B144" s="1" t="s">
        <v>676</v>
      </c>
      <c r="C144" s="1">
        <v>95.144000000000005</v>
      </c>
      <c r="D144" s="1">
        <v>43</v>
      </c>
      <c r="E144" s="1">
        <v>15</v>
      </c>
      <c r="F144" s="1">
        <v>78</v>
      </c>
      <c r="G144" s="1">
        <v>3</v>
      </c>
      <c r="H144" s="1">
        <v>451</v>
      </c>
      <c r="I144" s="1">
        <v>50.1</v>
      </c>
      <c r="J144" s="1">
        <v>5.0599999999999996</v>
      </c>
      <c r="K144" s="1">
        <v>251.83</v>
      </c>
      <c r="L144" s="1">
        <v>8949252.8359375</v>
      </c>
      <c r="M144" s="1">
        <v>7350014.2734375</v>
      </c>
      <c r="N144" s="1">
        <v>9748983.3515625</v>
      </c>
      <c r="O144" s="1">
        <v>6846572.6035156297</v>
      </c>
      <c r="P144" s="1">
        <v>25101690.1875</v>
      </c>
      <c r="Q144" s="1">
        <v>30950543.0625</v>
      </c>
      <c r="R144" s="14">
        <f t="shared" si="12"/>
        <v>5.6444113017172677E-2</v>
      </c>
      <c r="S144" s="14">
        <f t="shared" si="13"/>
        <v>8.2942855490711273E-2</v>
      </c>
      <c r="T144" s="14">
        <f t="shared" si="14"/>
        <v>4.3712424747806677E-2</v>
      </c>
      <c r="U144" s="14">
        <f t="shared" si="15"/>
        <v>4.8665284614478624E-2</v>
      </c>
      <c r="V144" s="14">
        <f t="shared" si="16"/>
        <v>9.9624184552069922E-2</v>
      </c>
      <c r="W144" s="14">
        <f t="shared" si="17"/>
        <v>9.8349475884272591E-2</v>
      </c>
      <c r="X144" s="1"/>
    </row>
    <row r="145" spans="1:24" x14ac:dyDescent="0.25">
      <c r="A145" s="1" t="s">
        <v>515</v>
      </c>
      <c r="B145" s="1" t="s">
        <v>516</v>
      </c>
      <c r="C145" s="1">
        <v>101.286</v>
      </c>
      <c r="D145" s="1">
        <v>23</v>
      </c>
      <c r="E145" s="1">
        <v>20</v>
      </c>
      <c r="F145" s="1">
        <v>79</v>
      </c>
      <c r="G145" s="1">
        <v>20</v>
      </c>
      <c r="H145" s="1">
        <v>1058</v>
      </c>
      <c r="I145" s="1">
        <v>117.8</v>
      </c>
      <c r="J145" s="1">
        <v>5.76</v>
      </c>
      <c r="K145" s="1">
        <v>223.45</v>
      </c>
      <c r="L145" s="1">
        <v>4054983.34765625</v>
      </c>
      <c r="M145" s="1">
        <v>2961745.3691406301</v>
      </c>
      <c r="N145" s="1">
        <v>10490653.6640625</v>
      </c>
      <c r="O145" s="1">
        <v>6751698.5234375</v>
      </c>
      <c r="P145" s="1">
        <v>10545912.546875</v>
      </c>
      <c r="Q145" s="1">
        <v>22001247.515625</v>
      </c>
      <c r="R145" s="14">
        <f t="shared" si="12"/>
        <v>2.5575312548858802E-2</v>
      </c>
      <c r="S145" s="14">
        <f t="shared" si="13"/>
        <v>3.3422468176789649E-2</v>
      </c>
      <c r="T145" s="14">
        <f t="shared" si="14"/>
        <v>4.7037921012772849E-2</v>
      </c>
      <c r="U145" s="14">
        <f t="shared" si="15"/>
        <v>4.7990921779683268E-2</v>
      </c>
      <c r="V145" s="14">
        <f t="shared" si="16"/>
        <v>4.1854868337234542E-2</v>
      </c>
      <c r="W145" s="14">
        <f t="shared" si="17"/>
        <v>6.9911896459857903E-2</v>
      </c>
      <c r="X145" s="1"/>
    </row>
    <row r="146" spans="1:24" x14ac:dyDescent="0.25">
      <c r="A146" s="1" t="s">
        <v>651</v>
      </c>
      <c r="B146" s="1" t="s">
        <v>652</v>
      </c>
      <c r="C146" s="1">
        <v>70.522999999999996</v>
      </c>
      <c r="D146" s="1">
        <v>22</v>
      </c>
      <c r="E146" s="1">
        <v>16</v>
      </c>
      <c r="F146" s="1">
        <v>38</v>
      </c>
      <c r="G146" s="1">
        <v>13</v>
      </c>
      <c r="H146" s="1">
        <v>871</v>
      </c>
      <c r="I146" s="1">
        <v>97.6</v>
      </c>
      <c r="J146" s="1">
        <v>5.81</v>
      </c>
      <c r="K146" s="1">
        <v>112.94</v>
      </c>
      <c r="L146" s="1">
        <v>1098104.5859375</v>
      </c>
      <c r="M146" s="1">
        <v>365135.470703125</v>
      </c>
      <c r="N146" s="1">
        <v>10409951.6796875</v>
      </c>
      <c r="O146" s="1">
        <v>6698259.90625</v>
      </c>
      <c r="P146" s="1">
        <v>1018695.15625</v>
      </c>
      <c r="Q146" s="1">
        <v>20578789.421875</v>
      </c>
      <c r="R146" s="14">
        <f t="shared" si="12"/>
        <v>6.9258898468520947E-3</v>
      </c>
      <c r="S146" s="14">
        <f t="shared" si="13"/>
        <v>4.1204516691228247E-3</v>
      </c>
      <c r="T146" s="14">
        <f t="shared" si="14"/>
        <v>4.6676070008234476E-2</v>
      </c>
      <c r="U146" s="14">
        <f t="shared" si="15"/>
        <v>4.7611081286427055E-2</v>
      </c>
      <c r="V146" s="14">
        <f t="shared" si="16"/>
        <v>4.0430215451821433E-3</v>
      </c>
      <c r="W146" s="14">
        <f t="shared" si="17"/>
        <v>6.5391846271880549E-2</v>
      </c>
      <c r="X146" s="1"/>
    </row>
    <row r="147" spans="1:24" x14ac:dyDescent="0.25">
      <c r="A147" s="1" t="s">
        <v>558</v>
      </c>
      <c r="B147" s="1" t="s">
        <v>559</v>
      </c>
      <c r="C147" s="1">
        <v>58.496000000000002</v>
      </c>
      <c r="D147" s="1">
        <v>22</v>
      </c>
      <c r="E147" s="1">
        <v>19</v>
      </c>
      <c r="F147" s="1">
        <v>61</v>
      </c>
      <c r="G147" s="1">
        <v>18</v>
      </c>
      <c r="H147" s="1">
        <v>822</v>
      </c>
      <c r="I147" s="1">
        <v>91.3</v>
      </c>
      <c r="J147" s="1">
        <v>6.8</v>
      </c>
      <c r="K147" s="1">
        <v>139.29</v>
      </c>
      <c r="L147" s="1">
        <v>5882541.375</v>
      </c>
      <c r="M147" s="1">
        <v>2650801.6113281301</v>
      </c>
      <c r="N147" s="1">
        <v>6152702.80078125</v>
      </c>
      <c r="O147" s="1">
        <v>6687437.34375</v>
      </c>
      <c r="P147" s="1">
        <v>9941098.8046875</v>
      </c>
      <c r="Q147" s="1">
        <v>16823585.0546875</v>
      </c>
      <c r="R147" s="14">
        <f t="shared" si="12"/>
        <v>3.7101961055937834E-2</v>
      </c>
      <c r="S147" s="14">
        <f t="shared" si="13"/>
        <v>2.9913554831792977E-2</v>
      </c>
      <c r="T147" s="14">
        <f t="shared" si="14"/>
        <v>2.7587446657364983E-2</v>
      </c>
      <c r="U147" s="14">
        <f t="shared" si="15"/>
        <v>4.7534154754741695E-2</v>
      </c>
      <c r="V147" s="14">
        <f t="shared" si="16"/>
        <v>3.9454469183980691E-2</v>
      </c>
      <c r="W147" s="14">
        <f t="shared" si="17"/>
        <v>5.3459183875442774E-2</v>
      </c>
      <c r="X147" s="1"/>
    </row>
    <row r="148" spans="1:24" x14ac:dyDescent="0.25">
      <c r="A148" s="1" t="s">
        <v>912</v>
      </c>
      <c r="B148" s="1" t="s">
        <v>913</v>
      </c>
      <c r="C148" s="1">
        <v>34.274999999999999</v>
      </c>
      <c r="D148" s="1">
        <v>19</v>
      </c>
      <c r="E148" s="1">
        <v>10</v>
      </c>
      <c r="F148" s="1">
        <v>28</v>
      </c>
      <c r="G148" s="1">
        <v>4</v>
      </c>
      <c r="H148" s="1">
        <v>400</v>
      </c>
      <c r="I148" s="1">
        <v>44.1</v>
      </c>
      <c r="J148" s="1">
        <v>5.14</v>
      </c>
      <c r="K148" s="1">
        <v>68.53</v>
      </c>
      <c r="L148" s="1">
        <v>23794513.669921901</v>
      </c>
      <c r="M148" s="1">
        <v>11261644.986328101</v>
      </c>
      <c r="N148" s="1">
        <v>84555950.4765625</v>
      </c>
      <c r="O148" s="1">
        <v>6675033.2597656297</v>
      </c>
      <c r="P148" s="1">
        <v>12922740.65625</v>
      </c>
      <c r="Q148" s="1">
        <v>29351575.640625</v>
      </c>
      <c r="R148" s="14">
        <f t="shared" si="12"/>
        <v>0.15007512285052524</v>
      </c>
      <c r="S148" s="14">
        <f t="shared" si="13"/>
        <v>0.12708451411644017</v>
      </c>
      <c r="T148" s="14">
        <f t="shared" si="14"/>
        <v>0.37913139133565288</v>
      </c>
      <c r="U148" s="14">
        <f t="shared" si="15"/>
        <v>4.7445986803791848E-2</v>
      </c>
      <c r="V148" s="14">
        <f t="shared" si="16"/>
        <v>5.1288080222497846E-2</v>
      </c>
      <c r="W148" s="14">
        <f t="shared" si="17"/>
        <v>9.3268543779789825E-2</v>
      </c>
      <c r="X148" s="1"/>
    </row>
    <row r="149" spans="1:24" x14ac:dyDescent="0.25">
      <c r="A149" s="1" t="s">
        <v>513</v>
      </c>
      <c r="B149" s="1" t="s">
        <v>514</v>
      </c>
      <c r="C149" s="1">
        <v>75.304000000000002</v>
      </c>
      <c r="D149" s="1">
        <v>29</v>
      </c>
      <c r="E149" s="1">
        <v>20</v>
      </c>
      <c r="F149" s="1">
        <v>37</v>
      </c>
      <c r="G149" s="1">
        <v>20</v>
      </c>
      <c r="H149" s="1">
        <v>822</v>
      </c>
      <c r="I149" s="1">
        <v>91.9</v>
      </c>
      <c r="J149" s="1">
        <v>6.65</v>
      </c>
      <c r="K149" s="1">
        <v>90.52</v>
      </c>
      <c r="L149" s="1">
        <v>4567736.20703125</v>
      </c>
      <c r="M149" s="1">
        <v>820674.03515625</v>
      </c>
      <c r="N149" s="1">
        <v>5340261.2890625</v>
      </c>
      <c r="O149" s="1">
        <v>6666658.8447265597</v>
      </c>
      <c r="P149" s="1">
        <v>2811750.7265625</v>
      </c>
      <c r="Q149" s="1">
        <v>5216737.2519531297</v>
      </c>
      <c r="R149" s="14">
        <f t="shared" si="12"/>
        <v>2.8809312177098052E-2</v>
      </c>
      <c r="S149" s="14">
        <f t="shared" si="13"/>
        <v>9.261076968100742E-3</v>
      </c>
      <c r="T149" s="14">
        <f t="shared" si="14"/>
        <v>2.3944626974294312E-2</v>
      </c>
      <c r="U149" s="14">
        <f t="shared" si="15"/>
        <v>4.7386461649388777E-2</v>
      </c>
      <c r="V149" s="14">
        <f t="shared" si="16"/>
        <v>1.1159343104193475E-2</v>
      </c>
      <c r="W149" s="14">
        <f t="shared" si="17"/>
        <v>1.6576877941026621E-2</v>
      </c>
      <c r="X149" s="1"/>
    </row>
    <row r="150" spans="1:24" x14ac:dyDescent="0.25">
      <c r="A150" s="1" t="s">
        <v>368</v>
      </c>
      <c r="B150" s="1" t="s">
        <v>369</v>
      </c>
      <c r="C150" s="1">
        <v>123.886</v>
      </c>
      <c r="D150" s="1">
        <v>36</v>
      </c>
      <c r="E150" s="1">
        <v>25</v>
      </c>
      <c r="F150" s="1">
        <v>101</v>
      </c>
      <c r="G150" s="1">
        <v>24</v>
      </c>
      <c r="H150" s="1">
        <v>745</v>
      </c>
      <c r="I150" s="1">
        <v>86.9</v>
      </c>
      <c r="J150" s="1">
        <v>6.92</v>
      </c>
      <c r="K150" s="1">
        <v>257.39</v>
      </c>
      <c r="L150" s="1">
        <v>8541506.8125</v>
      </c>
      <c r="M150" s="1">
        <v>7010453.109375</v>
      </c>
      <c r="N150" s="1">
        <v>9286705.2734375</v>
      </c>
      <c r="O150" s="1">
        <v>6588496.4921875</v>
      </c>
      <c r="P150" s="1">
        <v>9138684.46484375</v>
      </c>
      <c r="Q150" s="1">
        <v>15341597.875</v>
      </c>
      <c r="R150" s="14">
        <f t="shared" si="12"/>
        <v>5.387240529462535E-2</v>
      </c>
      <c r="S150" s="14">
        <f t="shared" si="13"/>
        <v>7.9111002719638807E-2</v>
      </c>
      <c r="T150" s="14">
        <f t="shared" si="14"/>
        <v>4.1639665468823903E-2</v>
      </c>
      <c r="U150" s="14">
        <f t="shared" si="15"/>
        <v>4.6830885399383432E-2</v>
      </c>
      <c r="V150" s="14">
        <f t="shared" si="16"/>
        <v>3.6269828082815751E-2</v>
      </c>
      <c r="W150" s="14">
        <f t="shared" si="17"/>
        <v>4.8749972082449307E-2</v>
      </c>
      <c r="X150" s="1"/>
    </row>
    <row r="151" spans="1:24" x14ac:dyDescent="0.25">
      <c r="A151" s="1" t="s">
        <v>703</v>
      </c>
      <c r="B151" s="1" t="s">
        <v>704</v>
      </c>
      <c r="C151" s="1">
        <v>84.093000000000004</v>
      </c>
      <c r="D151" s="1">
        <v>38</v>
      </c>
      <c r="E151" s="1">
        <v>14</v>
      </c>
      <c r="F151" s="1">
        <v>71</v>
      </c>
      <c r="G151" s="1">
        <v>2</v>
      </c>
      <c r="H151" s="1">
        <v>449</v>
      </c>
      <c r="I151" s="1">
        <v>49.9</v>
      </c>
      <c r="J151" s="1">
        <v>5.0999999999999996</v>
      </c>
      <c r="K151" s="1">
        <v>224.69</v>
      </c>
      <c r="L151" s="1">
        <v>8544454.28515625</v>
      </c>
      <c r="M151" s="1">
        <v>7057918.921875</v>
      </c>
      <c r="N151" s="1">
        <v>9090281.5546875</v>
      </c>
      <c r="O151" s="1">
        <v>6494323.58203125</v>
      </c>
      <c r="P151" s="1">
        <v>23509794.78125</v>
      </c>
      <c r="Q151" s="1">
        <v>28521896.21875</v>
      </c>
      <c r="R151" s="14">
        <f t="shared" si="12"/>
        <v>5.3890995391784775E-2</v>
      </c>
      <c r="S151" s="14">
        <f t="shared" si="13"/>
        <v>7.9646641138895302E-2</v>
      </c>
      <c r="T151" s="14">
        <f t="shared" si="14"/>
        <v>4.0758942144666459E-2</v>
      </c>
      <c r="U151" s="14">
        <f t="shared" si="15"/>
        <v>4.6161506464677572E-2</v>
      </c>
      <c r="V151" s="14">
        <f t="shared" si="16"/>
        <v>9.3306232232715072E-2</v>
      </c>
      <c r="W151" s="14">
        <f t="shared" si="17"/>
        <v>9.0632126831350621E-2</v>
      </c>
      <c r="X151" s="1"/>
    </row>
    <row r="152" spans="1:24" x14ac:dyDescent="0.25">
      <c r="A152" s="1" t="s">
        <v>538</v>
      </c>
      <c r="B152" s="1" t="s">
        <v>539</v>
      </c>
      <c r="C152" s="1">
        <v>111.2</v>
      </c>
      <c r="D152" s="1">
        <v>31</v>
      </c>
      <c r="E152" s="1">
        <v>20</v>
      </c>
      <c r="F152" s="1">
        <v>39</v>
      </c>
      <c r="G152" s="1">
        <v>20</v>
      </c>
      <c r="H152" s="1">
        <v>859</v>
      </c>
      <c r="I152" s="1">
        <v>97.1</v>
      </c>
      <c r="J152" s="1">
        <v>9.19</v>
      </c>
      <c r="K152" s="1">
        <v>117.42</v>
      </c>
      <c r="L152" s="1">
        <v>1187434.5390625</v>
      </c>
      <c r="M152" s="1">
        <v>897612.865234375</v>
      </c>
      <c r="N152" s="1">
        <v>5036071.46875</v>
      </c>
      <c r="O152" s="1">
        <v>6469591.0800781297</v>
      </c>
      <c r="P152" s="1">
        <v>1237979.640625</v>
      </c>
      <c r="Q152" s="1">
        <v>1880119.1191406299</v>
      </c>
      <c r="R152" s="14">
        <f t="shared" si="12"/>
        <v>7.4893055936682412E-3</v>
      </c>
      <c r="S152" s="14">
        <f t="shared" si="13"/>
        <v>1.0129310147981324E-2</v>
      </c>
      <c r="T152" s="14">
        <f t="shared" si="14"/>
        <v>2.2580702742407317E-2</v>
      </c>
      <c r="U152" s="14">
        <f t="shared" si="15"/>
        <v>4.5985708395121026E-2</v>
      </c>
      <c r="V152" s="14">
        <f t="shared" si="16"/>
        <v>4.9133230180152063E-3</v>
      </c>
      <c r="W152" s="14">
        <f t="shared" si="17"/>
        <v>5.9743290963937415E-3</v>
      </c>
      <c r="X152" s="1"/>
    </row>
    <row r="153" spans="1:24" x14ac:dyDescent="0.25">
      <c r="A153" s="1" t="s">
        <v>536</v>
      </c>
      <c r="B153" s="1" t="s">
        <v>537</v>
      </c>
      <c r="C153" s="1">
        <v>81.106999999999999</v>
      </c>
      <c r="D153" s="1">
        <v>30</v>
      </c>
      <c r="E153" s="1">
        <v>20</v>
      </c>
      <c r="F153" s="1">
        <v>52</v>
      </c>
      <c r="G153" s="1">
        <v>20</v>
      </c>
      <c r="H153" s="1">
        <v>820</v>
      </c>
      <c r="I153" s="1">
        <v>95.5</v>
      </c>
      <c r="J153" s="1">
        <v>9.5500000000000007</v>
      </c>
      <c r="K153" s="1">
        <v>141.43</v>
      </c>
      <c r="L153" s="1">
        <v>583353.56933593797</v>
      </c>
      <c r="M153" s="1">
        <v>139914.658203125</v>
      </c>
      <c r="N153" s="1">
        <v>13768134.90625</v>
      </c>
      <c r="O153" s="1">
        <v>6459506.12890625</v>
      </c>
      <c r="P153" s="1">
        <v>2569185.37109375</v>
      </c>
      <c r="Q153" s="1">
        <v>20687102.8125</v>
      </c>
      <c r="R153" s="14">
        <f t="shared" si="12"/>
        <v>3.6792875785500614E-3</v>
      </c>
      <c r="S153" s="14">
        <f t="shared" si="13"/>
        <v>1.5788977877653283E-3</v>
      </c>
      <c r="T153" s="14">
        <f t="shared" si="14"/>
        <v>6.1733468947882134E-2</v>
      </c>
      <c r="U153" s="14">
        <f t="shared" si="15"/>
        <v>4.5914024788223963E-2</v>
      </c>
      <c r="V153" s="14">
        <f t="shared" si="16"/>
        <v>1.0196643956898968E-2</v>
      </c>
      <c r="W153" s="14">
        <f t="shared" si="17"/>
        <v>6.57360265073519E-2</v>
      </c>
      <c r="X153" s="1"/>
    </row>
    <row r="154" spans="1:24" x14ac:dyDescent="0.25">
      <c r="A154" s="1" t="s">
        <v>736</v>
      </c>
      <c r="B154" s="1" t="s">
        <v>737</v>
      </c>
      <c r="C154" s="1">
        <v>51.417000000000002</v>
      </c>
      <c r="D154" s="1">
        <v>13</v>
      </c>
      <c r="E154" s="1">
        <v>13</v>
      </c>
      <c r="F154" s="1">
        <v>31</v>
      </c>
      <c r="G154" s="1">
        <v>13</v>
      </c>
      <c r="H154" s="1">
        <v>1401</v>
      </c>
      <c r="I154" s="1">
        <v>151.6</v>
      </c>
      <c r="J154" s="1">
        <v>5.86</v>
      </c>
      <c r="K154" s="1">
        <v>85.14</v>
      </c>
      <c r="L154" s="1">
        <v>2429076.28125</v>
      </c>
      <c r="M154" s="1">
        <v>2652994.8828125</v>
      </c>
      <c r="N154" s="1">
        <v>15894236.09375</v>
      </c>
      <c r="O154" s="1">
        <v>6441441.953125</v>
      </c>
      <c r="P154" s="1">
        <v>5513291.203125</v>
      </c>
      <c r="Q154" s="1">
        <v>11762721.5625</v>
      </c>
      <c r="R154" s="14">
        <f t="shared" si="12"/>
        <v>1.5320503136935401E-2</v>
      </c>
      <c r="S154" s="14">
        <f t="shared" si="13"/>
        <v>2.9938305287099905E-2</v>
      </c>
      <c r="T154" s="14">
        <f t="shared" si="14"/>
        <v>7.1266466883499774E-2</v>
      </c>
      <c r="U154" s="14">
        <f t="shared" si="15"/>
        <v>4.5785625031640784E-2</v>
      </c>
      <c r="V154" s="14">
        <f t="shared" si="16"/>
        <v>2.1881281149065596E-2</v>
      </c>
      <c r="W154" s="14">
        <f t="shared" si="17"/>
        <v>3.7377615582007917E-2</v>
      </c>
      <c r="X154" s="1"/>
    </row>
    <row r="155" spans="1:24" x14ac:dyDescent="0.25">
      <c r="A155" s="1" t="s">
        <v>358</v>
      </c>
      <c r="B155" s="1" t="s">
        <v>359</v>
      </c>
      <c r="C155" s="1">
        <v>114.926</v>
      </c>
      <c r="D155" s="1">
        <v>33</v>
      </c>
      <c r="E155" s="1">
        <v>26</v>
      </c>
      <c r="F155" s="1">
        <v>63</v>
      </c>
      <c r="G155" s="1">
        <v>26</v>
      </c>
      <c r="H155" s="1">
        <v>910</v>
      </c>
      <c r="I155" s="1">
        <v>101.9</v>
      </c>
      <c r="J155" s="1">
        <v>7.17</v>
      </c>
      <c r="K155" s="1">
        <v>181.79</v>
      </c>
      <c r="L155" s="1">
        <v>1987098.04296875</v>
      </c>
      <c r="M155" s="1">
        <v>1823419.7314453099</v>
      </c>
      <c r="N155" s="1">
        <v>12247978.53125</v>
      </c>
      <c r="O155" s="1">
        <v>6359369.15625</v>
      </c>
      <c r="P155" s="1">
        <v>2878408.03125</v>
      </c>
      <c r="Q155" s="1">
        <v>23389082.15625</v>
      </c>
      <c r="R155" s="14">
        <f t="shared" si="12"/>
        <v>1.2532888339362823E-2</v>
      </c>
      <c r="S155" s="14">
        <f t="shared" si="13"/>
        <v>2.0576781711941793E-2</v>
      </c>
      <c r="T155" s="14">
        <f t="shared" si="14"/>
        <v>5.4917402210376012E-2</v>
      </c>
      <c r="U155" s="14">
        <f t="shared" si="15"/>
        <v>4.520225343093983E-2</v>
      </c>
      <c r="V155" s="14">
        <f t="shared" si="16"/>
        <v>1.1423894199132811E-2</v>
      </c>
      <c r="W155" s="14">
        <f t="shared" si="17"/>
        <v>7.4321926010676428E-2</v>
      </c>
      <c r="X155" s="1"/>
    </row>
    <row r="156" spans="1:24" x14ac:dyDescent="0.25">
      <c r="A156" s="1" t="s">
        <v>105</v>
      </c>
      <c r="B156" s="1" t="s">
        <v>106</v>
      </c>
      <c r="C156" s="1">
        <v>338.23399999999998</v>
      </c>
      <c r="D156" s="1">
        <v>50</v>
      </c>
      <c r="E156" s="1">
        <v>42</v>
      </c>
      <c r="F156" s="1">
        <v>205</v>
      </c>
      <c r="G156" s="1">
        <v>42</v>
      </c>
      <c r="H156" s="1">
        <v>795</v>
      </c>
      <c r="I156" s="1">
        <v>87.2</v>
      </c>
      <c r="J156" s="1">
        <v>7.12</v>
      </c>
      <c r="K156" s="1">
        <v>722.08</v>
      </c>
      <c r="L156" s="1">
        <v>132077874.355469</v>
      </c>
      <c r="M156" s="1">
        <v>82958377.9921875</v>
      </c>
      <c r="N156" s="1">
        <v>5948480.6269531297</v>
      </c>
      <c r="O156" s="1">
        <v>6209425.9824218797</v>
      </c>
      <c r="P156" s="1">
        <v>105773496.61718801</v>
      </c>
      <c r="Q156" s="1">
        <v>9826997.7109375</v>
      </c>
      <c r="R156" s="14">
        <f t="shared" si="12"/>
        <v>0.83303250046204058</v>
      </c>
      <c r="S156" s="14">
        <f t="shared" si="13"/>
        <v>0.93616209459845745</v>
      </c>
      <c r="T156" s="14">
        <f t="shared" si="14"/>
        <v>2.6671756673766395E-2</v>
      </c>
      <c r="U156" s="14">
        <f t="shared" si="15"/>
        <v>4.4136460712025732E-2</v>
      </c>
      <c r="V156" s="14">
        <f t="shared" si="16"/>
        <v>0.41979636705722451</v>
      </c>
      <c r="W156" s="14">
        <f t="shared" si="17"/>
        <v>3.1226595036959043E-2</v>
      </c>
      <c r="X156" s="1"/>
    </row>
    <row r="157" spans="1:24" x14ac:dyDescent="0.25">
      <c r="A157" s="1" t="s">
        <v>161</v>
      </c>
      <c r="B157" s="1" t="s">
        <v>162</v>
      </c>
      <c r="C157" s="1">
        <v>245.56200000000001</v>
      </c>
      <c r="D157" s="1">
        <v>56</v>
      </c>
      <c r="E157" s="1">
        <v>38</v>
      </c>
      <c r="F157" s="1">
        <v>137</v>
      </c>
      <c r="G157" s="1">
        <v>38</v>
      </c>
      <c r="H157" s="1">
        <v>734</v>
      </c>
      <c r="I157" s="1">
        <v>82.2</v>
      </c>
      <c r="J157" s="1">
        <v>8.3699999999999992</v>
      </c>
      <c r="K157" s="1">
        <v>421.12</v>
      </c>
      <c r="L157" s="1">
        <v>55384807.1015625</v>
      </c>
      <c r="M157" s="1">
        <v>36558637.3515625</v>
      </c>
      <c r="N157" s="1">
        <v>8123031.9707031297</v>
      </c>
      <c r="O157" s="1">
        <v>6200700.4140625</v>
      </c>
      <c r="P157" s="1">
        <v>107294379.765625</v>
      </c>
      <c r="Q157" s="1">
        <v>16324032.275390601</v>
      </c>
      <c r="R157" s="14">
        <f t="shared" si="12"/>
        <v>0.34931925254377</v>
      </c>
      <c r="S157" s="14">
        <f t="shared" si="13"/>
        <v>0.41255399812574967</v>
      </c>
      <c r="T157" s="14">
        <f t="shared" si="14"/>
        <v>3.6421995087977964E-2</v>
      </c>
      <c r="U157" s="14">
        <f t="shared" si="15"/>
        <v>4.4074439567692247E-2</v>
      </c>
      <c r="V157" s="14">
        <f t="shared" si="16"/>
        <v>0.42583248424018105</v>
      </c>
      <c r="W157" s="14">
        <f t="shared" si="17"/>
        <v>5.1871788335365515E-2</v>
      </c>
      <c r="X157" s="1"/>
    </row>
    <row r="158" spans="1:24" x14ac:dyDescent="0.25">
      <c r="A158" s="1" t="s">
        <v>423</v>
      </c>
      <c r="B158" s="1" t="s">
        <v>424</v>
      </c>
      <c r="C158" s="1">
        <v>107.60599999999999</v>
      </c>
      <c r="D158" s="1">
        <v>35</v>
      </c>
      <c r="E158" s="1">
        <v>23</v>
      </c>
      <c r="F158" s="1">
        <v>79</v>
      </c>
      <c r="G158" s="1">
        <v>23</v>
      </c>
      <c r="H158" s="1">
        <v>768</v>
      </c>
      <c r="I158" s="1">
        <v>88.9</v>
      </c>
      <c r="J158" s="1">
        <v>8.48</v>
      </c>
      <c r="K158" s="1">
        <v>212.02</v>
      </c>
      <c r="L158" s="1">
        <v>16319688.1328125</v>
      </c>
      <c r="M158" s="1">
        <v>5362587.8046875</v>
      </c>
      <c r="N158" s="1">
        <v>3069454.0800781301</v>
      </c>
      <c r="O158" s="1">
        <v>6061986.234375</v>
      </c>
      <c r="P158" s="1">
        <v>19438606.625</v>
      </c>
      <c r="Q158" s="1">
        <v>14035083.638671899</v>
      </c>
      <c r="R158" s="14">
        <f t="shared" si="12"/>
        <v>0.10293041645604407</v>
      </c>
      <c r="S158" s="14">
        <f t="shared" si="13"/>
        <v>6.0515303616196177E-2</v>
      </c>
      <c r="T158" s="14">
        <f t="shared" si="14"/>
        <v>1.3762797171128523E-2</v>
      </c>
      <c r="U158" s="14">
        <f t="shared" si="15"/>
        <v>4.3088462287455741E-2</v>
      </c>
      <c r="V158" s="14">
        <f t="shared" si="16"/>
        <v>7.7148403927335699E-2</v>
      </c>
      <c r="W158" s="14">
        <f t="shared" si="17"/>
        <v>4.4598348955232028E-2</v>
      </c>
      <c r="X158" s="1"/>
    </row>
    <row r="159" spans="1:24" x14ac:dyDescent="0.25">
      <c r="A159" s="1" t="s">
        <v>720</v>
      </c>
      <c r="B159" s="1" t="s">
        <v>721</v>
      </c>
      <c r="C159" s="1">
        <v>55.978000000000002</v>
      </c>
      <c r="D159" s="1">
        <v>18</v>
      </c>
      <c r="E159" s="1">
        <v>14</v>
      </c>
      <c r="F159" s="1">
        <v>30</v>
      </c>
      <c r="G159" s="1">
        <v>14</v>
      </c>
      <c r="H159" s="1">
        <v>879</v>
      </c>
      <c r="I159" s="1">
        <v>99.3</v>
      </c>
      <c r="J159" s="1">
        <v>6.35</v>
      </c>
      <c r="K159" s="1">
        <v>77.91</v>
      </c>
      <c r="L159" s="1">
        <v>641449.685546875</v>
      </c>
      <c r="M159" s="1">
        <v>313030.009765625</v>
      </c>
      <c r="N159" s="1">
        <v>9288760.421875</v>
      </c>
      <c r="O159" s="1">
        <v>5996487.203125</v>
      </c>
      <c r="P159" s="1">
        <v>352024.70703125</v>
      </c>
      <c r="Q159" s="1">
        <v>9757397.078125</v>
      </c>
      <c r="R159" s="14">
        <f t="shared" si="12"/>
        <v>4.0457074137457676E-3</v>
      </c>
      <c r="S159" s="14">
        <f t="shared" si="13"/>
        <v>3.5324561148237545E-3</v>
      </c>
      <c r="T159" s="14">
        <f t="shared" si="14"/>
        <v>4.164888032930527E-2</v>
      </c>
      <c r="U159" s="14">
        <f t="shared" si="15"/>
        <v>4.2622896641351715E-2</v>
      </c>
      <c r="V159" s="14">
        <f t="shared" si="16"/>
        <v>1.3971240230521865E-3</v>
      </c>
      <c r="W159" s="14">
        <f t="shared" si="17"/>
        <v>3.1005429749341947E-2</v>
      </c>
      <c r="X159" s="1"/>
    </row>
    <row r="160" spans="1:24" x14ac:dyDescent="0.25">
      <c r="A160" s="1" t="s">
        <v>471</v>
      </c>
      <c r="B160" s="1" t="s">
        <v>472</v>
      </c>
      <c r="C160" s="1">
        <v>127.102</v>
      </c>
      <c r="D160" s="1">
        <v>29</v>
      </c>
      <c r="E160" s="1">
        <v>22</v>
      </c>
      <c r="F160" s="1">
        <v>93</v>
      </c>
      <c r="G160" s="1">
        <v>22</v>
      </c>
      <c r="H160" s="1">
        <v>764</v>
      </c>
      <c r="I160" s="1">
        <v>89.4</v>
      </c>
      <c r="J160" s="1">
        <v>5.81</v>
      </c>
      <c r="K160" s="1">
        <v>262.63</v>
      </c>
      <c r="L160" s="1">
        <v>2619052.890625</v>
      </c>
      <c r="M160" s="1">
        <v>2616694.4453125</v>
      </c>
      <c r="N160" s="1">
        <v>9651404.6484375</v>
      </c>
      <c r="O160" s="1">
        <v>5995649.6015625</v>
      </c>
      <c r="P160" s="1">
        <v>14890805.4296875</v>
      </c>
      <c r="Q160" s="1">
        <v>23979582.578125</v>
      </c>
      <c r="R160" s="14">
        <f t="shared" si="12"/>
        <v>1.6518710563495215E-2</v>
      </c>
      <c r="S160" s="14">
        <f t="shared" si="13"/>
        <v>2.9528665002088058E-2</v>
      </c>
      <c r="T160" s="14">
        <f t="shared" si="14"/>
        <v>4.3274902027383065E-2</v>
      </c>
      <c r="U160" s="14">
        <f t="shared" si="15"/>
        <v>4.2616942988218519E-2</v>
      </c>
      <c r="V160" s="14">
        <f t="shared" si="16"/>
        <v>5.909898246592532E-2</v>
      </c>
      <c r="W160" s="14">
        <f t="shared" si="17"/>
        <v>7.6198319807178602E-2</v>
      </c>
      <c r="X160" s="1"/>
    </row>
    <row r="161" spans="1:24" x14ac:dyDescent="0.25">
      <c r="A161" s="1" t="s">
        <v>403</v>
      </c>
      <c r="B161" s="1" t="s">
        <v>404</v>
      </c>
      <c r="C161" s="1">
        <v>201.23699999999999</v>
      </c>
      <c r="D161" s="1">
        <v>41</v>
      </c>
      <c r="E161" s="1">
        <v>24</v>
      </c>
      <c r="F161" s="1">
        <v>149</v>
      </c>
      <c r="G161" s="1">
        <v>24</v>
      </c>
      <c r="H161" s="1">
        <v>630</v>
      </c>
      <c r="I161" s="1">
        <v>68</v>
      </c>
      <c r="J161" s="1">
        <v>5.01</v>
      </c>
      <c r="K161" s="1">
        <v>514.11</v>
      </c>
      <c r="L161" s="1">
        <v>31948123.035156298</v>
      </c>
      <c r="M161" s="1">
        <v>25484436.138671901</v>
      </c>
      <c r="N161" s="1">
        <v>8681445.77734375</v>
      </c>
      <c r="O161" s="1">
        <v>5655977.2910156297</v>
      </c>
      <c r="P161" s="1">
        <v>114326795.453125</v>
      </c>
      <c r="Q161" s="1">
        <v>49147158.84375</v>
      </c>
      <c r="R161" s="14">
        <f t="shared" si="12"/>
        <v>0.20150100799940046</v>
      </c>
      <c r="S161" s="14">
        <f t="shared" si="13"/>
        <v>0.28758473456998485</v>
      </c>
      <c r="T161" s="14">
        <f t="shared" si="14"/>
        <v>3.8925807087718658E-2</v>
      </c>
      <c r="U161" s="14">
        <f t="shared" si="15"/>
        <v>4.0202559817881151E-2</v>
      </c>
      <c r="V161" s="14">
        <f t="shared" si="16"/>
        <v>0.4537429027444797</v>
      </c>
      <c r="W161" s="14">
        <f t="shared" si="17"/>
        <v>0.15617164790043189</v>
      </c>
      <c r="X161" s="1"/>
    </row>
    <row r="162" spans="1:24" x14ac:dyDescent="0.25">
      <c r="A162" s="1" t="s">
        <v>689</v>
      </c>
      <c r="B162" s="1" t="s">
        <v>690</v>
      </c>
      <c r="C162" s="1">
        <v>87.855999999999995</v>
      </c>
      <c r="D162" s="1">
        <v>37</v>
      </c>
      <c r="E162" s="1">
        <v>15</v>
      </c>
      <c r="F162" s="1">
        <v>42</v>
      </c>
      <c r="G162" s="1">
        <v>15</v>
      </c>
      <c r="H162" s="1">
        <v>583</v>
      </c>
      <c r="I162" s="1">
        <v>65.099999999999994</v>
      </c>
      <c r="J162" s="1">
        <v>6.25</v>
      </c>
      <c r="K162" s="1">
        <v>124.83</v>
      </c>
      <c r="L162" s="1">
        <v>305442.919921875</v>
      </c>
      <c r="M162" s="1">
        <v>599373.587890625</v>
      </c>
      <c r="N162" s="1">
        <v>7406387.984375</v>
      </c>
      <c r="O162" s="1">
        <v>5457647.21875</v>
      </c>
      <c r="P162" s="1">
        <v>1226611.26171875</v>
      </c>
      <c r="Q162" s="1">
        <v>19789217.6875</v>
      </c>
      <c r="R162" s="14">
        <f t="shared" si="12"/>
        <v>1.9264686123441578E-3</v>
      </c>
      <c r="S162" s="14">
        <f t="shared" si="13"/>
        <v>6.7637633120011349E-3</v>
      </c>
      <c r="T162" s="14">
        <f t="shared" si="14"/>
        <v>3.3208711692810838E-2</v>
      </c>
      <c r="U162" s="14">
        <f t="shared" si="15"/>
        <v>3.8792834109362281E-2</v>
      </c>
      <c r="V162" s="14">
        <f t="shared" si="16"/>
        <v>4.8682039256451601E-3</v>
      </c>
      <c r="W162" s="14">
        <f t="shared" si="17"/>
        <v>6.2882876846303545E-2</v>
      </c>
      <c r="X162" s="1"/>
    </row>
    <row r="163" spans="1:24" x14ac:dyDescent="0.25">
      <c r="A163" s="1" t="s">
        <v>1281</v>
      </c>
      <c r="B163" s="1" t="s">
        <v>1282</v>
      </c>
      <c r="C163" s="1">
        <v>25.042000000000002</v>
      </c>
      <c r="D163" s="1">
        <v>5</v>
      </c>
      <c r="E163" s="1">
        <v>4</v>
      </c>
      <c r="F163" s="1">
        <v>19</v>
      </c>
      <c r="G163" s="1">
        <v>1</v>
      </c>
      <c r="H163" s="1">
        <v>923</v>
      </c>
      <c r="I163" s="1">
        <v>99</v>
      </c>
      <c r="J163" s="1">
        <v>5.4</v>
      </c>
      <c r="K163" s="1">
        <v>37.6</v>
      </c>
      <c r="L163" s="1">
        <v>490713.5</v>
      </c>
      <c r="M163" s="1">
        <v>328639.0390625</v>
      </c>
      <c r="N163" s="1">
        <v>9557901.40625</v>
      </c>
      <c r="O163" s="1">
        <v>5416100.359375</v>
      </c>
      <c r="P163" s="1">
        <v>503028.59375</v>
      </c>
      <c r="Q163" s="1">
        <v>6056021.15625</v>
      </c>
      <c r="R163" s="14">
        <f t="shared" si="12"/>
        <v>3.0949944940460274E-3</v>
      </c>
      <c r="S163" s="14">
        <f t="shared" si="13"/>
        <v>3.7085996450478787E-3</v>
      </c>
      <c r="T163" s="14">
        <f t="shared" si="14"/>
        <v>4.2855652830784331E-2</v>
      </c>
      <c r="U163" s="14">
        <f t="shared" si="15"/>
        <v>3.8497519964108946E-2</v>
      </c>
      <c r="V163" s="14">
        <f t="shared" si="16"/>
        <v>1.9964318372343547E-3</v>
      </c>
      <c r="W163" s="14">
        <f t="shared" si="17"/>
        <v>1.9243814412513396E-2</v>
      </c>
      <c r="X163" s="1"/>
    </row>
    <row r="164" spans="1:24" x14ac:dyDescent="0.25">
      <c r="A164" s="1" t="s">
        <v>420</v>
      </c>
      <c r="B164" s="1" t="s">
        <v>421</v>
      </c>
      <c r="C164" s="1">
        <v>156.78700000000001</v>
      </c>
      <c r="D164" s="1">
        <v>41</v>
      </c>
      <c r="E164" s="1">
        <v>23</v>
      </c>
      <c r="F164" s="1">
        <v>97</v>
      </c>
      <c r="G164" s="1">
        <v>23</v>
      </c>
      <c r="H164" s="1">
        <v>782</v>
      </c>
      <c r="I164" s="1">
        <v>85.6</v>
      </c>
      <c r="J164" s="1">
        <v>6.28</v>
      </c>
      <c r="K164" s="1">
        <v>326.85000000000002</v>
      </c>
      <c r="L164" s="1">
        <v>24593395.9921875</v>
      </c>
      <c r="M164" s="1">
        <v>13193265.6796875</v>
      </c>
      <c r="N164" s="1">
        <v>3304661.8564453102</v>
      </c>
      <c r="O164" s="1">
        <v>5402169.1386718797</v>
      </c>
      <c r="P164" s="1">
        <v>57963053.34375</v>
      </c>
      <c r="Q164" s="1">
        <v>9470084.4609375</v>
      </c>
      <c r="R164" s="14">
        <f t="shared" si="12"/>
        <v>0.15511377858101308</v>
      </c>
      <c r="S164" s="14">
        <f t="shared" si="13"/>
        <v>0.14888231342292318</v>
      </c>
      <c r="T164" s="14">
        <f t="shared" si="14"/>
        <v>1.481742018706602E-2</v>
      </c>
      <c r="U164" s="14">
        <f t="shared" si="15"/>
        <v>3.8398497159589748E-2</v>
      </c>
      <c r="V164" s="14">
        <f t="shared" si="16"/>
        <v>0.23004514358936626</v>
      </c>
      <c r="W164" s="14">
        <f t="shared" si="17"/>
        <v>3.0092455613209074E-2</v>
      </c>
      <c r="X164" s="1" t="s">
        <v>422</v>
      </c>
    </row>
    <row r="165" spans="1:24" x14ac:dyDescent="0.25">
      <c r="A165" s="1" t="s">
        <v>621</v>
      </c>
      <c r="B165" s="1" t="s">
        <v>622</v>
      </c>
      <c r="C165" s="1">
        <v>60.188000000000002</v>
      </c>
      <c r="D165" s="1">
        <v>15</v>
      </c>
      <c r="E165" s="1">
        <v>17</v>
      </c>
      <c r="F165" s="1">
        <v>45</v>
      </c>
      <c r="G165" s="1">
        <v>17</v>
      </c>
      <c r="H165" s="1">
        <v>1230</v>
      </c>
      <c r="I165" s="1">
        <v>136.30000000000001</v>
      </c>
      <c r="J165" s="1">
        <v>5.78</v>
      </c>
      <c r="K165" s="1">
        <v>114.05</v>
      </c>
      <c r="L165" s="1">
        <v>3081252.5625</v>
      </c>
      <c r="M165" s="1">
        <v>1736663.4609375</v>
      </c>
      <c r="N165" s="1">
        <v>6685720.09375</v>
      </c>
      <c r="O165" s="1">
        <v>5355939.8515625</v>
      </c>
      <c r="P165" s="1">
        <v>2947362.6875</v>
      </c>
      <c r="Q165" s="1">
        <v>4895456.5</v>
      </c>
      <c r="R165" s="14">
        <f t="shared" si="12"/>
        <v>1.9433864598595134E-2</v>
      </c>
      <c r="S165" s="14">
        <f t="shared" si="13"/>
        <v>1.9597761462464513E-2</v>
      </c>
      <c r="T165" s="14">
        <f t="shared" si="14"/>
        <v>2.9977385943130801E-2</v>
      </c>
      <c r="U165" s="14">
        <f t="shared" si="15"/>
        <v>3.8069900422947063E-2</v>
      </c>
      <c r="V165" s="14">
        <f t="shared" si="16"/>
        <v>1.1697563077549428E-2</v>
      </c>
      <c r="W165" s="14">
        <f t="shared" si="17"/>
        <v>1.5555965529167215E-2</v>
      </c>
      <c r="X165" s="1"/>
    </row>
    <row r="166" spans="1:24" x14ac:dyDescent="0.25">
      <c r="A166" s="1" t="s">
        <v>517</v>
      </c>
      <c r="B166" s="1" t="s">
        <v>518</v>
      </c>
      <c r="C166" s="1">
        <v>105.01</v>
      </c>
      <c r="D166" s="1">
        <v>30</v>
      </c>
      <c r="E166" s="1">
        <v>20</v>
      </c>
      <c r="F166" s="1">
        <v>72</v>
      </c>
      <c r="G166" s="1">
        <v>13</v>
      </c>
      <c r="H166" s="1">
        <v>672</v>
      </c>
      <c r="I166" s="1">
        <v>73.599999999999994</v>
      </c>
      <c r="J166" s="1">
        <v>8.7200000000000006</v>
      </c>
      <c r="K166" s="1">
        <v>185.44</v>
      </c>
      <c r="L166" s="1">
        <v>17130320.433593798</v>
      </c>
      <c r="M166" s="1">
        <v>8655293.9277343806</v>
      </c>
      <c r="N166" s="1">
        <v>5404028.5751953097</v>
      </c>
      <c r="O166" s="1">
        <v>5282356.9697265597</v>
      </c>
      <c r="P166" s="1">
        <v>19940431.65625</v>
      </c>
      <c r="Q166" s="1">
        <v>13914039.298828101</v>
      </c>
      <c r="R166" s="14">
        <f t="shared" si="12"/>
        <v>0.10804318084425427</v>
      </c>
      <c r="S166" s="14">
        <f t="shared" si="13"/>
        <v>9.7672571340729389E-2</v>
      </c>
      <c r="T166" s="14">
        <f t="shared" si="14"/>
        <v>2.4230546294897681E-2</v>
      </c>
      <c r="U166" s="14">
        <f t="shared" si="15"/>
        <v>3.754687494806043E-2</v>
      </c>
      <c r="V166" s="14">
        <f t="shared" si="16"/>
        <v>7.9140059037117669E-2</v>
      </c>
      <c r="W166" s="14">
        <f t="shared" si="17"/>
        <v>4.4213714431748687E-2</v>
      </c>
      <c r="X166" s="1"/>
    </row>
    <row r="167" spans="1:24" x14ac:dyDescent="0.25">
      <c r="A167" s="1" t="s">
        <v>146</v>
      </c>
      <c r="B167" s="1" t="s">
        <v>147</v>
      </c>
      <c r="C167" s="1">
        <v>200.27600000000001</v>
      </c>
      <c r="D167" s="1">
        <v>33</v>
      </c>
      <c r="E167" s="1">
        <v>39</v>
      </c>
      <c r="F167" s="1">
        <v>78</v>
      </c>
      <c r="G167" s="1">
        <v>39</v>
      </c>
      <c r="H167" s="1">
        <v>1410</v>
      </c>
      <c r="I167" s="1">
        <v>152.4</v>
      </c>
      <c r="J167" s="1">
        <v>8.6</v>
      </c>
      <c r="K167" s="1">
        <v>227.93</v>
      </c>
      <c r="L167" s="1">
        <v>2643689.26953125</v>
      </c>
      <c r="M167" s="1">
        <v>2296776.7441406301</v>
      </c>
      <c r="N167" s="1">
        <v>8266991.8486328097</v>
      </c>
      <c r="O167" s="1">
        <v>5195488.0703125</v>
      </c>
      <c r="P167" s="1">
        <v>5452455.6269531297</v>
      </c>
      <c r="Q167" s="1">
        <v>38458553.765625</v>
      </c>
      <c r="R167" s="14">
        <f t="shared" si="12"/>
        <v>1.6674095440960528E-2</v>
      </c>
      <c r="S167" s="14">
        <f t="shared" si="13"/>
        <v>2.5918483216031612E-2</v>
      </c>
      <c r="T167" s="14">
        <f t="shared" si="14"/>
        <v>3.7067481402168465E-2</v>
      </c>
      <c r="U167" s="14">
        <f t="shared" si="15"/>
        <v>3.6929412758006243E-2</v>
      </c>
      <c r="V167" s="14">
        <f t="shared" si="16"/>
        <v>2.1639835468611136E-2</v>
      </c>
      <c r="W167" s="14">
        <f t="shared" si="17"/>
        <v>0.12220718061322505</v>
      </c>
      <c r="X167" s="1"/>
    </row>
    <row r="168" spans="1:24" x14ac:dyDescent="0.25">
      <c r="A168" s="1" t="s">
        <v>881</v>
      </c>
      <c r="B168" s="1" t="s">
        <v>882</v>
      </c>
      <c r="C168" s="1">
        <v>32.347000000000001</v>
      </c>
      <c r="D168" s="1">
        <v>18</v>
      </c>
      <c r="E168" s="1">
        <v>10</v>
      </c>
      <c r="F168" s="1">
        <v>18</v>
      </c>
      <c r="G168" s="1">
        <v>10</v>
      </c>
      <c r="H168" s="1">
        <v>761</v>
      </c>
      <c r="I168" s="1">
        <v>84.3</v>
      </c>
      <c r="J168" s="1">
        <v>6.8</v>
      </c>
      <c r="K168" s="1">
        <v>44.45</v>
      </c>
      <c r="L168" s="1">
        <v>392439.97363281302</v>
      </c>
      <c r="M168" s="1">
        <v>301541.984375</v>
      </c>
      <c r="N168" s="1">
        <v>7903567.875</v>
      </c>
      <c r="O168" s="1">
        <v>5150659.21875</v>
      </c>
      <c r="P168" s="1">
        <v>10518.24609375</v>
      </c>
      <c r="Q168" s="1">
        <v>9819251.78125</v>
      </c>
      <c r="R168" s="14">
        <f t="shared" si="12"/>
        <v>2.4751704561564425E-3</v>
      </c>
      <c r="S168" s="14">
        <f t="shared" si="13"/>
        <v>3.4028169611568329E-3</v>
      </c>
      <c r="T168" s="14">
        <f t="shared" si="14"/>
        <v>3.5437963479519947E-2</v>
      </c>
      <c r="U168" s="14">
        <f t="shared" si="15"/>
        <v>3.6610770285843017E-2</v>
      </c>
      <c r="V168" s="14">
        <f t="shared" si="16"/>
        <v>4.1745065060585114E-5</v>
      </c>
      <c r="W168" s="14">
        <f t="shared" si="17"/>
        <v>3.1201981312945746E-2</v>
      </c>
      <c r="X168" s="1"/>
    </row>
    <row r="169" spans="1:24" x14ac:dyDescent="0.25">
      <c r="A169" s="1" t="s">
        <v>707</v>
      </c>
      <c r="B169" s="1" t="s">
        <v>708</v>
      </c>
      <c r="C169" s="1">
        <v>67.863</v>
      </c>
      <c r="D169" s="1">
        <v>21</v>
      </c>
      <c r="E169" s="1">
        <v>14</v>
      </c>
      <c r="F169" s="1">
        <v>40</v>
      </c>
      <c r="G169" s="1">
        <v>14</v>
      </c>
      <c r="H169" s="1">
        <v>804</v>
      </c>
      <c r="I169" s="1">
        <v>91.8</v>
      </c>
      <c r="J169" s="1">
        <v>7.42</v>
      </c>
      <c r="K169" s="1">
        <v>110.64</v>
      </c>
      <c r="L169" s="1">
        <v>173981.5625</v>
      </c>
      <c r="M169" s="1">
        <v>417831.76171875</v>
      </c>
      <c r="N169" s="1">
        <v>8631301.4765625</v>
      </c>
      <c r="O169" s="1">
        <v>5140631.19921875</v>
      </c>
      <c r="P169" s="1">
        <v>1876522.2890625</v>
      </c>
      <c r="Q169" s="1">
        <v>15176053.515625</v>
      </c>
      <c r="R169" s="14">
        <f t="shared" si="12"/>
        <v>1.0973245651546672E-3</v>
      </c>
      <c r="S169" s="14">
        <f t="shared" si="13"/>
        <v>4.7151145756155624E-3</v>
      </c>
      <c r="T169" s="14">
        <f t="shared" si="14"/>
        <v>3.8700970415484467E-2</v>
      </c>
      <c r="U169" s="14">
        <f t="shared" si="15"/>
        <v>3.6539491347771541E-2</v>
      </c>
      <c r="V169" s="14">
        <f t="shared" si="16"/>
        <v>7.4475862559537937E-3</v>
      </c>
      <c r="W169" s="14">
        <f t="shared" si="17"/>
        <v>4.8223932815634141E-2</v>
      </c>
      <c r="X169" s="1"/>
    </row>
    <row r="170" spans="1:24" x14ac:dyDescent="0.25">
      <c r="A170" s="1" t="s">
        <v>661</v>
      </c>
      <c r="B170" s="1" t="s">
        <v>662</v>
      </c>
      <c r="C170" s="1">
        <v>91.144999999999996</v>
      </c>
      <c r="D170" s="1">
        <v>24</v>
      </c>
      <c r="E170" s="1">
        <v>16</v>
      </c>
      <c r="F170" s="1">
        <v>54</v>
      </c>
      <c r="G170" s="1">
        <v>16</v>
      </c>
      <c r="H170" s="1">
        <v>889</v>
      </c>
      <c r="I170" s="1">
        <v>101.1</v>
      </c>
      <c r="J170" s="1">
        <v>6.96</v>
      </c>
      <c r="K170" s="1">
        <v>158.28</v>
      </c>
      <c r="L170" s="1">
        <v>849184.255859375</v>
      </c>
      <c r="M170" s="1">
        <v>1435186.78125</v>
      </c>
      <c r="N170" s="1">
        <v>8359315.90625</v>
      </c>
      <c r="O170" s="1">
        <v>5006686.7578125</v>
      </c>
      <c r="P170" s="1">
        <v>4049496.015625</v>
      </c>
      <c r="Q170" s="1">
        <v>14571070.90625</v>
      </c>
      <c r="R170" s="14">
        <f t="shared" si="12"/>
        <v>5.3559166322412954E-3</v>
      </c>
      <c r="S170" s="14">
        <f t="shared" si="13"/>
        <v>1.6195681446442296E-2</v>
      </c>
      <c r="T170" s="14">
        <f t="shared" si="14"/>
        <v>3.748144337907109E-2</v>
      </c>
      <c r="U170" s="14">
        <f t="shared" si="15"/>
        <v>3.558741726033466E-2</v>
      </c>
      <c r="V170" s="14">
        <f t="shared" si="16"/>
        <v>1.6071736022158122E-2</v>
      </c>
      <c r="W170" s="14">
        <f t="shared" si="17"/>
        <v>4.6301519938064264E-2</v>
      </c>
      <c r="X170" s="1"/>
    </row>
    <row r="171" spans="1:24" x14ac:dyDescent="0.25">
      <c r="A171" s="1" t="s">
        <v>993</v>
      </c>
      <c r="B171" s="1" t="s">
        <v>994</v>
      </c>
      <c r="C171" s="1">
        <v>37.886000000000003</v>
      </c>
      <c r="D171" s="1">
        <v>18</v>
      </c>
      <c r="E171" s="1">
        <v>9</v>
      </c>
      <c r="F171" s="1">
        <v>13</v>
      </c>
      <c r="G171" s="1">
        <v>9</v>
      </c>
      <c r="H171" s="1">
        <v>666</v>
      </c>
      <c r="I171" s="1">
        <v>72.400000000000006</v>
      </c>
      <c r="J171" s="1">
        <v>8.16</v>
      </c>
      <c r="K171" s="1">
        <v>34.53</v>
      </c>
      <c r="L171" s="1">
        <v>2924158.875</v>
      </c>
      <c r="M171" s="1">
        <v>2019945.7265625</v>
      </c>
      <c r="N171" s="1">
        <v>7508591.92578125</v>
      </c>
      <c r="O171" s="1">
        <v>4994980.15234375</v>
      </c>
      <c r="P171" s="1">
        <v>3431727.66796875</v>
      </c>
      <c r="Q171" s="1">
        <v>9157809</v>
      </c>
      <c r="R171" s="14">
        <f t="shared" si="12"/>
        <v>1.8443054079092643E-2</v>
      </c>
      <c r="S171" s="14">
        <f t="shared" si="13"/>
        <v>2.2794522604239385E-2</v>
      </c>
      <c r="T171" s="14">
        <f t="shared" si="14"/>
        <v>3.3666973024945937E-2</v>
      </c>
      <c r="U171" s="14">
        <f t="shared" si="15"/>
        <v>3.5504206971041355E-2</v>
      </c>
      <c r="V171" s="14">
        <f t="shared" si="16"/>
        <v>1.3619922322856661E-2</v>
      </c>
      <c r="W171" s="14">
        <f t="shared" si="17"/>
        <v>2.9100158713839513E-2</v>
      </c>
      <c r="X171" s="1"/>
    </row>
    <row r="172" spans="1:24" x14ac:dyDescent="0.25">
      <c r="A172" s="1" t="s">
        <v>461</v>
      </c>
      <c r="B172" s="1" t="s">
        <v>462</v>
      </c>
      <c r="C172" s="1">
        <v>109.985</v>
      </c>
      <c r="D172" s="1">
        <v>30</v>
      </c>
      <c r="E172" s="1">
        <v>22</v>
      </c>
      <c r="F172" s="1">
        <v>57</v>
      </c>
      <c r="G172" s="1">
        <v>22</v>
      </c>
      <c r="H172" s="1">
        <v>904</v>
      </c>
      <c r="I172" s="1">
        <v>101.8</v>
      </c>
      <c r="J172" s="1">
        <v>5.52</v>
      </c>
      <c r="K172" s="1">
        <v>172.56</v>
      </c>
      <c r="L172" s="1">
        <v>5122087.23046875</v>
      </c>
      <c r="M172" s="1">
        <v>3676104.984375</v>
      </c>
      <c r="N172" s="1">
        <v>7228748.0703125</v>
      </c>
      <c r="O172" s="1">
        <v>4968886.7832031297</v>
      </c>
      <c r="P172" s="1">
        <v>17298236.1171875</v>
      </c>
      <c r="Q172" s="1">
        <v>23371093.0234375</v>
      </c>
      <c r="R172" s="14">
        <f t="shared" si="12"/>
        <v>3.23056768895175E-2</v>
      </c>
      <c r="S172" s="14">
        <f t="shared" si="13"/>
        <v>4.1483816649120382E-2</v>
      </c>
      <c r="T172" s="14">
        <f t="shared" si="14"/>
        <v>3.2412211063397069E-2</v>
      </c>
      <c r="U172" s="14">
        <f t="shared" si="15"/>
        <v>3.5318735888016997E-2</v>
      </c>
      <c r="V172" s="14">
        <f t="shared" si="16"/>
        <v>6.8653650590514398E-2</v>
      </c>
      <c r="W172" s="14">
        <f t="shared" si="17"/>
        <v>7.4264763143448237E-2</v>
      </c>
      <c r="X172" s="1"/>
    </row>
    <row r="173" spans="1:24" x14ac:dyDescent="0.25">
      <c r="A173" s="1" t="s">
        <v>428</v>
      </c>
      <c r="B173" s="1" t="s">
        <v>429</v>
      </c>
      <c r="C173" s="1">
        <v>78.182000000000002</v>
      </c>
      <c r="D173" s="1">
        <v>23</v>
      </c>
      <c r="E173" s="1">
        <v>23</v>
      </c>
      <c r="F173" s="1">
        <v>47</v>
      </c>
      <c r="G173" s="1">
        <v>23</v>
      </c>
      <c r="H173" s="1">
        <v>905</v>
      </c>
      <c r="I173" s="1">
        <v>102.1</v>
      </c>
      <c r="J173" s="1">
        <v>6.23</v>
      </c>
      <c r="K173" s="1">
        <v>110.2</v>
      </c>
      <c r="L173" s="1">
        <v>1017370.40185547</v>
      </c>
      <c r="M173" s="1">
        <v>630127.65917968797</v>
      </c>
      <c r="N173" s="1">
        <v>7655509.9375</v>
      </c>
      <c r="O173" s="1">
        <v>4954964</v>
      </c>
      <c r="P173" s="1">
        <v>1283186.25</v>
      </c>
      <c r="Q173" s="1">
        <v>6025104.8515625</v>
      </c>
      <c r="R173" s="14">
        <f t="shared" si="12"/>
        <v>6.4166887443448655E-3</v>
      </c>
      <c r="S173" s="14">
        <f t="shared" si="13"/>
        <v>7.1108144054797314E-3</v>
      </c>
      <c r="T173" s="14">
        <f t="shared" si="14"/>
        <v>3.4325722999149551E-2</v>
      </c>
      <c r="U173" s="14">
        <f t="shared" si="15"/>
        <v>3.5219773057058618E-2</v>
      </c>
      <c r="V173" s="14">
        <f t="shared" si="16"/>
        <v>5.092740083627428E-3</v>
      </c>
      <c r="W173" s="14">
        <f t="shared" si="17"/>
        <v>1.9145573733629212E-2</v>
      </c>
      <c r="X173" s="1"/>
    </row>
    <row r="174" spans="1:24" x14ac:dyDescent="0.25">
      <c r="A174" s="1" t="s">
        <v>839</v>
      </c>
      <c r="B174" s="1" t="s">
        <v>840</v>
      </c>
      <c r="C174" s="1">
        <v>52.365000000000002</v>
      </c>
      <c r="D174" s="1">
        <v>12</v>
      </c>
      <c r="E174" s="1">
        <v>11</v>
      </c>
      <c r="F174" s="1">
        <v>26</v>
      </c>
      <c r="G174" s="1">
        <v>11</v>
      </c>
      <c r="H174" s="1">
        <v>975</v>
      </c>
      <c r="I174" s="1">
        <v>112.5</v>
      </c>
      <c r="J174" s="1">
        <v>5.25</v>
      </c>
      <c r="K174" s="1">
        <v>52.83</v>
      </c>
      <c r="L174" s="1">
        <v>2353009.03125</v>
      </c>
      <c r="M174" s="1">
        <v>1262273.4980468799</v>
      </c>
      <c r="N174" s="1">
        <v>12357824.953125</v>
      </c>
      <c r="O174" s="1">
        <v>4938000.37109375</v>
      </c>
      <c r="P174" s="1">
        <v>3966094.10546875</v>
      </c>
      <c r="Q174" s="1">
        <v>19187854.171875</v>
      </c>
      <c r="R174" s="14">
        <f t="shared" si="12"/>
        <v>1.4840737000631382E-2</v>
      </c>
      <c r="S174" s="14">
        <f t="shared" si="13"/>
        <v>1.4244403404306837E-2</v>
      </c>
      <c r="T174" s="14">
        <f t="shared" si="14"/>
        <v>5.5409930844067562E-2</v>
      </c>
      <c r="U174" s="14">
        <f t="shared" si="15"/>
        <v>3.5099195962996529E-2</v>
      </c>
      <c r="V174" s="14">
        <f t="shared" si="16"/>
        <v>1.5740728539102699E-2</v>
      </c>
      <c r="W174" s="14">
        <f t="shared" si="17"/>
        <v>6.0971964121502228E-2</v>
      </c>
      <c r="X174" s="1"/>
    </row>
    <row r="175" spans="1:24" x14ac:dyDescent="0.25">
      <c r="A175" s="1" t="s">
        <v>738</v>
      </c>
      <c r="B175" s="1" t="s">
        <v>739</v>
      </c>
      <c r="C175" s="1">
        <v>52.183</v>
      </c>
      <c r="D175" s="1">
        <v>20</v>
      </c>
      <c r="E175" s="1">
        <v>13</v>
      </c>
      <c r="F175" s="1">
        <v>43</v>
      </c>
      <c r="G175" s="1">
        <v>13</v>
      </c>
      <c r="H175" s="1">
        <v>738</v>
      </c>
      <c r="I175" s="1">
        <v>80.5</v>
      </c>
      <c r="J175" s="1">
        <v>6.92</v>
      </c>
      <c r="K175" s="1">
        <v>117.86</v>
      </c>
      <c r="L175" s="1">
        <v>3881541.5546875</v>
      </c>
      <c r="M175" s="1">
        <v>3185436.3857421898</v>
      </c>
      <c r="N175" s="1">
        <v>9952097.7890625</v>
      </c>
      <c r="O175" s="1">
        <v>4887009.1015625</v>
      </c>
      <c r="P175" s="1">
        <v>4901387.8671875</v>
      </c>
      <c r="Q175" s="1">
        <v>6363921.625</v>
      </c>
      <c r="R175" s="14">
        <f t="shared" si="12"/>
        <v>2.4481392381030215E-2</v>
      </c>
      <c r="S175" s="14">
        <f t="shared" si="13"/>
        <v>3.5946758739272631E-2</v>
      </c>
      <c r="T175" s="14">
        <f t="shared" si="14"/>
        <v>4.4623147870847896E-2</v>
      </c>
      <c r="U175" s="14">
        <f t="shared" si="15"/>
        <v>3.4736751162028866E-2</v>
      </c>
      <c r="V175" s="14">
        <f t="shared" si="16"/>
        <v>1.9452744647654171E-2</v>
      </c>
      <c r="W175" s="14">
        <f t="shared" si="17"/>
        <v>2.0222209191077853E-2</v>
      </c>
      <c r="X175" s="1"/>
    </row>
    <row r="176" spans="1:24" x14ac:dyDescent="0.25">
      <c r="A176" s="1" t="s">
        <v>356</v>
      </c>
      <c r="B176" s="1" t="s">
        <v>357</v>
      </c>
      <c r="C176" s="1">
        <v>126.877</v>
      </c>
      <c r="D176" s="1">
        <v>28</v>
      </c>
      <c r="E176" s="1">
        <v>26</v>
      </c>
      <c r="F176" s="1">
        <v>66</v>
      </c>
      <c r="G176" s="1">
        <v>26</v>
      </c>
      <c r="H176" s="1">
        <v>1140</v>
      </c>
      <c r="I176" s="1">
        <v>126.9</v>
      </c>
      <c r="J176" s="1">
        <v>5.26</v>
      </c>
      <c r="K176" s="1">
        <v>195.86</v>
      </c>
      <c r="L176" s="1">
        <v>2323434.359375</v>
      </c>
      <c r="M176" s="1">
        <v>517363.62280273403</v>
      </c>
      <c r="N176" s="1">
        <v>17533799.796875</v>
      </c>
      <c r="O176" s="1">
        <v>4885480.2890625</v>
      </c>
      <c r="P176" s="1">
        <v>4226620.25</v>
      </c>
      <c r="Q176" s="1">
        <v>33111712.40625</v>
      </c>
      <c r="R176" s="14">
        <f t="shared" si="12"/>
        <v>1.4654205660824461E-2</v>
      </c>
      <c r="S176" s="14">
        <f t="shared" si="13"/>
        <v>5.8383037917841829E-3</v>
      </c>
      <c r="T176" s="14">
        <f t="shared" si="14"/>
        <v>7.861793138062606E-2</v>
      </c>
      <c r="U176" s="14">
        <f t="shared" si="15"/>
        <v>3.4725884397043931E-2</v>
      </c>
      <c r="V176" s="14">
        <f t="shared" si="16"/>
        <v>1.6774710892862494E-2</v>
      </c>
      <c r="W176" s="14">
        <f t="shared" si="17"/>
        <v>0.10521687952968704</v>
      </c>
      <c r="X176" s="1"/>
    </row>
    <row r="177" spans="1:24" x14ac:dyDescent="0.25">
      <c r="A177" s="1" t="s">
        <v>274</v>
      </c>
      <c r="B177" s="1" t="s">
        <v>275</v>
      </c>
      <c r="C177" s="1">
        <v>120.699</v>
      </c>
      <c r="D177" s="1">
        <v>26</v>
      </c>
      <c r="E177" s="1">
        <v>30</v>
      </c>
      <c r="F177" s="1">
        <v>77</v>
      </c>
      <c r="G177" s="1">
        <v>30</v>
      </c>
      <c r="H177" s="1">
        <v>1512</v>
      </c>
      <c r="I177" s="1">
        <v>170.5</v>
      </c>
      <c r="J177" s="1">
        <v>7.33</v>
      </c>
      <c r="K177" s="1">
        <v>182.84</v>
      </c>
      <c r="L177" s="1">
        <v>5998427.24609375</v>
      </c>
      <c r="M177" s="1">
        <v>3910097.59375</v>
      </c>
      <c r="N177" s="1">
        <v>6844999.03125</v>
      </c>
      <c r="O177" s="1">
        <v>4856857.921875</v>
      </c>
      <c r="P177" s="1">
        <v>11596674.8515625</v>
      </c>
      <c r="Q177" s="1">
        <v>12746637.5546875</v>
      </c>
      <c r="R177" s="14">
        <f t="shared" si="12"/>
        <v>3.7832868465195749E-2</v>
      </c>
      <c r="S177" s="14">
        <f t="shared" si="13"/>
        <v>4.4124357804996017E-2</v>
      </c>
      <c r="T177" s="14">
        <f t="shared" si="14"/>
        <v>3.0691559751650378E-2</v>
      </c>
      <c r="U177" s="14">
        <f t="shared" si="15"/>
        <v>3.4522437252584449E-2</v>
      </c>
      <c r="V177" s="14">
        <f t="shared" si="16"/>
        <v>4.602515874320387E-2</v>
      </c>
      <c r="W177" s="14">
        <f t="shared" si="17"/>
        <v>4.0504139790335597E-2</v>
      </c>
      <c r="X177" s="1"/>
    </row>
    <row r="178" spans="1:24" x14ac:dyDescent="0.25">
      <c r="A178" s="1" t="s">
        <v>92</v>
      </c>
      <c r="B178" s="1" t="s">
        <v>93</v>
      </c>
      <c r="C178" s="1">
        <v>366.79500000000002</v>
      </c>
      <c r="D178" s="1">
        <v>57</v>
      </c>
      <c r="E178" s="1">
        <v>44</v>
      </c>
      <c r="F178" s="1">
        <v>225</v>
      </c>
      <c r="G178" s="1">
        <v>44</v>
      </c>
      <c r="H178" s="1">
        <v>719</v>
      </c>
      <c r="I178" s="1">
        <v>81.3</v>
      </c>
      <c r="J178" s="1">
        <v>6.46</v>
      </c>
      <c r="K178" s="1">
        <v>747.16</v>
      </c>
      <c r="L178" s="1">
        <v>119493649.89843801</v>
      </c>
      <c r="M178" s="1">
        <v>78088252.4375</v>
      </c>
      <c r="N178" s="1">
        <v>10163385.622070299</v>
      </c>
      <c r="O178" s="1">
        <v>4754538.2666015597</v>
      </c>
      <c r="P178" s="1">
        <v>262559106.75</v>
      </c>
      <c r="Q178" s="1">
        <v>19135788.9755859</v>
      </c>
      <c r="R178" s="14">
        <f t="shared" si="12"/>
        <v>0.75366214401912579</v>
      </c>
      <c r="S178" s="14">
        <f t="shared" si="13"/>
        <v>0.88120408974615572</v>
      </c>
      <c r="T178" s="14">
        <f t="shared" si="14"/>
        <v>4.5570518808659616E-2</v>
      </c>
      <c r="U178" s="14">
        <f t="shared" si="15"/>
        <v>3.3795151436177499E-2</v>
      </c>
      <c r="V178" s="14">
        <f t="shared" si="16"/>
        <v>1.0420508225264551</v>
      </c>
      <c r="W178" s="14">
        <f t="shared" si="17"/>
        <v>6.0806520020682917E-2</v>
      </c>
      <c r="X178" s="1"/>
    </row>
    <row r="179" spans="1:24" x14ac:dyDescent="0.25">
      <c r="A179" s="1" t="s">
        <v>653</v>
      </c>
      <c r="B179" s="1" t="s">
        <v>654</v>
      </c>
      <c r="C179" s="1">
        <v>62.396000000000001</v>
      </c>
      <c r="D179" s="1">
        <v>22</v>
      </c>
      <c r="E179" s="1">
        <v>16</v>
      </c>
      <c r="F179" s="1">
        <v>43</v>
      </c>
      <c r="G179" s="1">
        <v>16</v>
      </c>
      <c r="H179" s="1">
        <v>855</v>
      </c>
      <c r="I179" s="1">
        <v>93.5</v>
      </c>
      <c r="J179" s="1">
        <v>6.42</v>
      </c>
      <c r="K179" s="1">
        <v>106.47</v>
      </c>
      <c r="L179" s="1">
        <v>9365195.953125</v>
      </c>
      <c r="M179" s="1">
        <v>1200879.3574218799</v>
      </c>
      <c r="N179" s="1">
        <v>34970321.066406302</v>
      </c>
      <c r="O179" s="1">
        <v>4749656.09375</v>
      </c>
      <c r="P179" s="1">
        <v>7501248.96875</v>
      </c>
      <c r="Q179" s="1">
        <v>6931577.5625</v>
      </c>
      <c r="R179" s="14">
        <f t="shared" si="12"/>
        <v>5.9067520886594754E-2</v>
      </c>
      <c r="S179" s="14">
        <f t="shared" si="13"/>
        <v>1.3551587697507641E-2</v>
      </c>
      <c r="T179" s="14">
        <f t="shared" si="14"/>
        <v>0.15679968596693977</v>
      </c>
      <c r="U179" s="14">
        <f t="shared" si="15"/>
        <v>3.3760449060972093E-2</v>
      </c>
      <c r="V179" s="14">
        <f t="shared" si="16"/>
        <v>2.9771135172639223E-2</v>
      </c>
      <c r="W179" s="14">
        <f t="shared" si="17"/>
        <v>2.2026011593607037E-2</v>
      </c>
      <c r="X179" s="1"/>
    </row>
    <row r="180" spans="1:24" x14ac:dyDescent="0.25">
      <c r="A180" s="1" t="s">
        <v>425</v>
      </c>
      <c r="B180" s="1" t="s">
        <v>426</v>
      </c>
      <c r="C180" s="1">
        <v>133.322</v>
      </c>
      <c r="D180" s="1">
        <v>22</v>
      </c>
      <c r="E180" s="1">
        <v>23</v>
      </c>
      <c r="F180" s="1">
        <v>49</v>
      </c>
      <c r="G180" s="1">
        <v>23</v>
      </c>
      <c r="H180" s="1">
        <v>1220</v>
      </c>
      <c r="I180" s="1">
        <v>138.69999999999999</v>
      </c>
      <c r="J180" s="1">
        <v>5.49</v>
      </c>
      <c r="K180" s="1">
        <v>167.77</v>
      </c>
      <c r="L180" s="1">
        <v>766216.7421875</v>
      </c>
      <c r="M180" s="1">
        <v>1164026.7255859401</v>
      </c>
      <c r="N180" s="1">
        <v>6776523.984375</v>
      </c>
      <c r="O180" s="1">
        <v>4714112.84765625</v>
      </c>
      <c r="P180" s="1">
        <v>3262271.2949218801</v>
      </c>
      <c r="Q180" s="1">
        <v>33563736.765625</v>
      </c>
      <c r="R180" s="14">
        <f t="shared" si="12"/>
        <v>4.8326296266888872E-3</v>
      </c>
      <c r="S180" s="14">
        <f t="shared" si="13"/>
        <v>1.3135716053847392E-2</v>
      </c>
      <c r="T180" s="14">
        <f t="shared" si="14"/>
        <v>3.0384531805690635E-2</v>
      </c>
      <c r="U180" s="14">
        <f t="shared" si="15"/>
        <v>3.3507808464363714E-2</v>
      </c>
      <c r="V180" s="14">
        <f t="shared" si="16"/>
        <v>1.2947379842416338E-2</v>
      </c>
      <c r="W180" s="14">
        <f t="shared" si="17"/>
        <v>0.10665324718054482</v>
      </c>
      <c r="X180" s="1" t="s">
        <v>427</v>
      </c>
    </row>
    <row r="181" spans="1:24" x14ac:dyDescent="0.25">
      <c r="A181" s="1" t="s">
        <v>619</v>
      </c>
      <c r="B181" s="1" t="s">
        <v>620</v>
      </c>
      <c r="C181" s="1">
        <v>92.191999999999993</v>
      </c>
      <c r="D181" s="1">
        <v>59</v>
      </c>
      <c r="E181" s="1">
        <v>17</v>
      </c>
      <c r="F181" s="1">
        <v>64</v>
      </c>
      <c r="G181" s="1">
        <v>4</v>
      </c>
      <c r="H181" s="1">
        <v>444</v>
      </c>
      <c r="I181" s="1">
        <v>49.6</v>
      </c>
      <c r="J181" s="1">
        <v>4.8899999999999997</v>
      </c>
      <c r="K181" s="1">
        <v>204.64</v>
      </c>
      <c r="L181" s="1">
        <v>5943677.48046875</v>
      </c>
      <c r="M181" s="1">
        <v>4835832.6171875</v>
      </c>
      <c r="N181" s="1">
        <v>6723184.921875</v>
      </c>
      <c r="O181" s="1">
        <v>4697689.625</v>
      </c>
      <c r="P181" s="1">
        <v>15109787.078125</v>
      </c>
      <c r="Q181" s="1">
        <v>19597378.84375</v>
      </c>
      <c r="R181" s="14">
        <f t="shared" si="12"/>
        <v>3.7487554502650011E-2</v>
      </c>
      <c r="S181" s="14">
        <f t="shared" si="13"/>
        <v>5.4571018643350601E-2</v>
      </c>
      <c r="T181" s="14">
        <f t="shared" si="14"/>
        <v>3.0145370482753703E-2</v>
      </c>
      <c r="U181" s="14">
        <f t="shared" si="15"/>
        <v>3.3391072565814563E-2</v>
      </c>
      <c r="V181" s="14">
        <f t="shared" si="16"/>
        <v>5.9968082036292808E-2</v>
      </c>
      <c r="W181" s="14">
        <f t="shared" si="17"/>
        <v>6.2273283350675439E-2</v>
      </c>
      <c r="X181" s="1"/>
    </row>
    <row r="182" spans="1:24" x14ac:dyDescent="0.25">
      <c r="A182" s="1" t="s">
        <v>724</v>
      </c>
      <c r="B182" s="1" t="s">
        <v>725</v>
      </c>
      <c r="C182" s="1">
        <v>58.136000000000003</v>
      </c>
      <c r="D182" s="1">
        <v>20</v>
      </c>
      <c r="E182" s="1">
        <v>14</v>
      </c>
      <c r="F182" s="1">
        <v>40</v>
      </c>
      <c r="G182" s="1">
        <v>14</v>
      </c>
      <c r="H182" s="1">
        <v>796</v>
      </c>
      <c r="I182" s="1">
        <v>89.8</v>
      </c>
      <c r="J182" s="1">
        <v>9.2799999999999994</v>
      </c>
      <c r="K182" s="1">
        <v>97.54</v>
      </c>
      <c r="L182" s="1">
        <v>1199603.03515625</v>
      </c>
      <c r="M182" s="1">
        <v>643575.51074218797</v>
      </c>
      <c r="N182" s="1">
        <v>5700430.390625</v>
      </c>
      <c r="O182" s="1">
        <v>4643257.4453125</v>
      </c>
      <c r="P182" s="1">
        <v>4160275.0078125</v>
      </c>
      <c r="Q182" s="1">
        <v>12149158.375</v>
      </c>
      <c r="R182" s="14">
        <f t="shared" si="12"/>
        <v>7.5660538967228276E-3</v>
      </c>
      <c r="S182" s="14">
        <f t="shared" si="13"/>
        <v>7.2625696493899342E-3</v>
      </c>
      <c r="T182" s="14">
        <f t="shared" si="14"/>
        <v>2.5559550723857655E-2</v>
      </c>
      <c r="U182" s="14">
        <f t="shared" si="15"/>
        <v>3.3004169852576933E-2</v>
      </c>
      <c r="V182" s="14">
        <f t="shared" si="16"/>
        <v>1.6511398318989255E-2</v>
      </c>
      <c r="W182" s="14">
        <f t="shared" si="17"/>
        <v>3.8605570060706945E-2</v>
      </c>
      <c r="X182" s="1"/>
    </row>
    <row r="183" spans="1:24" x14ac:dyDescent="0.25">
      <c r="A183" s="1" t="s">
        <v>216</v>
      </c>
      <c r="B183" s="1" t="s">
        <v>217</v>
      </c>
      <c r="C183" s="1">
        <v>147.05099999999999</v>
      </c>
      <c r="D183" s="1">
        <v>43</v>
      </c>
      <c r="E183" s="1">
        <v>34</v>
      </c>
      <c r="F183" s="1">
        <v>64</v>
      </c>
      <c r="G183" s="1">
        <v>33</v>
      </c>
      <c r="H183" s="1">
        <v>935</v>
      </c>
      <c r="I183" s="1">
        <v>101.5</v>
      </c>
      <c r="J183" s="1">
        <v>7.3</v>
      </c>
      <c r="K183" s="1">
        <v>183.16</v>
      </c>
      <c r="L183" s="1">
        <v>3716727.2050781301</v>
      </c>
      <c r="M183" s="1">
        <v>2521301.6484375</v>
      </c>
      <c r="N183" s="1">
        <v>10605857.1171875</v>
      </c>
      <c r="O183" s="1">
        <v>4608951.8671875</v>
      </c>
      <c r="P183" s="1">
        <v>8160703.30078125</v>
      </c>
      <c r="Q183" s="1">
        <v>48367513.734375</v>
      </c>
      <c r="R183" s="14">
        <f t="shared" si="12"/>
        <v>2.34418866315842E-2</v>
      </c>
      <c r="S183" s="14">
        <f t="shared" si="13"/>
        <v>2.8452183967942048E-2</v>
      </c>
      <c r="T183" s="14">
        <f t="shared" si="14"/>
        <v>4.7554469466474639E-2</v>
      </c>
      <c r="U183" s="14">
        <f t="shared" si="15"/>
        <v>3.2760326572150736E-2</v>
      </c>
      <c r="V183" s="14">
        <f t="shared" si="16"/>
        <v>3.2388393197386053E-2</v>
      </c>
      <c r="W183" s="14">
        <f t="shared" si="17"/>
        <v>0.15369422164888186</v>
      </c>
      <c r="X183" s="1"/>
    </row>
    <row r="184" spans="1:24" x14ac:dyDescent="0.25">
      <c r="A184" s="1" t="s">
        <v>760</v>
      </c>
      <c r="B184" s="1" t="s">
        <v>761</v>
      </c>
      <c r="C184" s="1">
        <v>68.534000000000006</v>
      </c>
      <c r="D184" s="1">
        <v>22</v>
      </c>
      <c r="E184" s="1">
        <v>13</v>
      </c>
      <c r="F184" s="1">
        <v>46</v>
      </c>
      <c r="G184" s="1">
        <v>13</v>
      </c>
      <c r="H184" s="1">
        <v>770</v>
      </c>
      <c r="I184" s="1">
        <v>88</v>
      </c>
      <c r="J184" s="1">
        <v>6.3</v>
      </c>
      <c r="K184" s="1">
        <v>132.65</v>
      </c>
      <c r="L184" s="1">
        <v>9975124.765625</v>
      </c>
      <c r="M184" s="1">
        <v>2919937.56640625</v>
      </c>
      <c r="N184" s="1">
        <v>1565259.85546875</v>
      </c>
      <c r="O184" s="1">
        <v>4572372.7578125</v>
      </c>
      <c r="P184" s="1">
        <v>7505063.140625</v>
      </c>
      <c r="Q184" s="1">
        <v>4776262.390625</v>
      </c>
      <c r="R184" s="14">
        <f t="shared" si="12"/>
        <v>6.2914422014131555E-2</v>
      </c>
      <c r="S184" s="14">
        <f t="shared" si="13"/>
        <v>3.2950678815357563E-2</v>
      </c>
      <c r="T184" s="14">
        <f t="shared" si="14"/>
        <v>7.018301414164832E-3</v>
      </c>
      <c r="U184" s="14">
        <f t="shared" si="15"/>
        <v>3.2500323082555897E-2</v>
      </c>
      <c r="V184" s="14">
        <f t="shared" si="16"/>
        <v>2.9786272948619647E-2</v>
      </c>
      <c r="W184" s="14">
        <f t="shared" si="17"/>
        <v>1.517721035961004E-2</v>
      </c>
      <c r="X184" s="1"/>
    </row>
    <row r="185" spans="1:24" x14ac:dyDescent="0.25">
      <c r="A185" s="1" t="s">
        <v>611</v>
      </c>
      <c r="B185" s="1" t="s">
        <v>612</v>
      </c>
      <c r="C185" s="1">
        <v>71.093999999999994</v>
      </c>
      <c r="D185" s="1">
        <v>26</v>
      </c>
      <c r="E185" s="1">
        <v>17</v>
      </c>
      <c r="F185" s="1">
        <v>35</v>
      </c>
      <c r="G185" s="1">
        <v>17</v>
      </c>
      <c r="H185" s="1">
        <v>737</v>
      </c>
      <c r="I185" s="1">
        <v>83.7</v>
      </c>
      <c r="J185" s="1">
        <v>6.18</v>
      </c>
      <c r="K185" s="1">
        <v>106.58</v>
      </c>
      <c r="L185" s="1">
        <v>8065180.734375</v>
      </c>
      <c r="M185" s="1">
        <v>4347458.4296875</v>
      </c>
      <c r="N185" s="1">
        <v>2782868.81640625</v>
      </c>
      <c r="O185" s="1">
        <v>4557447.9296875</v>
      </c>
      <c r="P185" s="1">
        <v>6856629.703125</v>
      </c>
      <c r="Q185" s="1">
        <v>2066861.984375</v>
      </c>
      <c r="R185" s="14">
        <f t="shared" si="12"/>
        <v>5.0868154159966504E-2</v>
      </c>
      <c r="S185" s="14">
        <f t="shared" si="13"/>
        <v>4.9059852521456615E-2</v>
      </c>
      <c r="T185" s="14">
        <f t="shared" si="14"/>
        <v>1.2477808129673282E-2</v>
      </c>
      <c r="U185" s="14">
        <f t="shared" si="15"/>
        <v>3.2394237738751566E-2</v>
      </c>
      <c r="V185" s="14">
        <f t="shared" si="16"/>
        <v>2.7212754911997473E-2</v>
      </c>
      <c r="W185" s="14">
        <f t="shared" si="17"/>
        <v>6.5677294410610423E-3</v>
      </c>
      <c r="X185" s="1"/>
    </row>
    <row r="186" spans="1:24" x14ac:dyDescent="0.25">
      <c r="A186" s="1" t="s">
        <v>732</v>
      </c>
      <c r="B186" s="1" t="s">
        <v>733</v>
      </c>
      <c r="C186" s="1">
        <v>47.606000000000002</v>
      </c>
      <c r="D186" s="1">
        <v>16</v>
      </c>
      <c r="E186" s="1">
        <v>13</v>
      </c>
      <c r="F186" s="1">
        <v>26</v>
      </c>
      <c r="G186" s="1">
        <v>12</v>
      </c>
      <c r="H186" s="1">
        <v>886</v>
      </c>
      <c r="I186" s="1">
        <v>101.2</v>
      </c>
      <c r="J186" s="1">
        <v>5.07</v>
      </c>
      <c r="K186" s="1">
        <v>61.32</v>
      </c>
      <c r="L186" s="1">
        <v>266544.45703125</v>
      </c>
      <c r="M186" s="1">
        <v>379040.794921875</v>
      </c>
      <c r="N186" s="1">
        <v>6210761.484375</v>
      </c>
      <c r="O186" s="1">
        <v>4447982.0390625</v>
      </c>
      <c r="P186" s="1">
        <v>594804.216796875</v>
      </c>
      <c r="Q186" s="1">
        <v>5634949.0625</v>
      </c>
      <c r="R186" s="14">
        <f t="shared" si="12"/>
        <v>1.6811308980295158E-3</v>
      </c>
      <c r="S186" s="14">
        <f t="shared" si="13"/>
        <v>4.2773693640170227E-3</v>
      </c>
      <c r="T186" s="14">
        <f t="shared" si="14"/>
        <v>2.7847769785021344E-2</v>
      </c>
      <c r="U186" s="14">
        <f t="shared" si="15"/>
        <v>3.1616156641633343E-2</v>
      </c>
      <c r="V186" s="14">
        <f t="shared" si="16"/>
        <v>2.3606731110094609E-3</v>
      </c>
      <c r="W186" s="14">
        <f t="shared" si="17"/>
        <v>1.7905801711211838E-2</v>
      </c>
      <c r="X186" s="1"/>
    </row>
    <row r="187" spans="1:24" x14ac:dyDescent="0.25">
      <c r="A187" s="1" t="s">
        <v>709</v>
      </c>
      <c r="B187" s="1" t="s">
        <v>710</v>
      </c>
      <c r="C187" s="1">
        <v>55.161999999999999</v>
      </c>
      <c r="D187" s="1">
        <v>26</v>
      </c>
      <c r="E187" s="1">
        <v>14</v>
      </c>
      <c r="F187" s="1">
        <v>33</v>
      </c>
      <c r="G187" s="1">
        <v>14</v>
      </c>
      <c r="H187" s="1">
        <v>698</v>
      </c>
      <c r="I187" s="1">
        <v>77.5</v>
      </c>
      <c r="J187" s="1">
        <v>7.72</v>
      </c>
      <c r="K187" s="1">
        <v>81.599999999999994</v>
      </c>
      <c r="L187" s="1">
        <v>2395324.67578125</v>
      </c>
      <c r="M187" s="1">
        <v>1290237.11328125</v>
      </c>
      <c r="N187" s="1">
        <v>7102628.09375</v>
      </c>
      <c r="O187" s="1">
        <v>4421848.6328125</v>
      </c>
      <c r="P187" s="1">
        <v>1052440.9472656299</v>
      </c>
      <c r="Q187" s="1">
        <v>6008593.921875</v>
      </c>
      <c r="R187" s="14">
        <f t="shared" si="12"/>
        <v>1.5107627328360754E-2</v>
      </c>
      <c r="S187" s="14">
        <f t="shared" si="13"/>
        <v>1.4559964981617553E-2</v>
      </c>
      <c r="T187" s="14">
        <f t="shared" si="14"/>
        <v>3.1846715176710602E-2</v>
      </c>
      <c r="U187" s="14">
        <f t="shared" si="15"/>
        <v>3.143040097573286E-2</v>
      </c>
      <c r="V187" s="14">
        <f t="shared" si="16"/>
        <v>4.1769526425259728E-3</v>
      </c>
      <c r="W187" s="14">
        <f t="shared" si="17"/>
        <v>1.9093108053855886E-2</v>
      </c>
      <c r="X187" s="1"/>
    </row>
    <row r="188" spans="1:24" x14ac:dyDescent="0.25">
      <c r="A188" s="1" t="s">
        <v>792</v>
      </c>
      <c r="B188" s="1" t="s">
        <v>793</v>
      </c>
      <c r="C188" s="1">
        <v>49.676000000000002</v>
      </c>
      <c r="D188" s="1">
        <v>19</v>
      </c>
      <c r="E188" s="1">
        <v>12</v>
      </c>
      <c r="F188" s="1">
        <v>22</v>
      </c>
      <c r="G188" s="1">
        <v>12</v>
      </c>
      <c r="H188" s="1">
        <v>839</v>
      </c>
      <c r="I188" s="1">
        <v>94.6</v>
      </c>
      <c r="J188" s="1">
        <v>6.77</v>
      </c>
      <c r="K188" s="1">
        <v>61.91</v>
      </c>
      <c r="L188" s="1">
        <v>2952995.93359375</v>
      </c>
      <c r="M188" s="1">
        <v>2101651.32421875</v>
      </c>
      <c r="N188" s="1">
        <v>4805764.9296875</v>
      </c>
      <c r="O188" s="1">
        <v>4419325.7734375</v>
      </c>
      <c r="P188" s="1">
        <v>4941725.125</v>
      </c>
      <c r="Q188" s="1">
        <v>5272419.640625</v>
      </c>
      <c r="R188" s="14">
        <f t="shared" si="12"/>
        <v>1.8624933195057741E-2</v>
      </c>
      <c r="S188" s="14">
        <f t="shared" si="13"/>
        <v>2.371654742311298E-2</v>
      </c>
      <c r="T188" s="14">
        <f t="shared" si="14"/>
        <v>2.1548055860711308E-2</v>
      </c>
      <c r="U188" s="14">
        <f t="shared" si="15"/>
        <v>3.1412468547839863E-2</v>
      </c>
      <c r="V188" s="14">
        <f t="shared" si="16"/>
        <v>1.9612836115066118E-2</v>
      </c>
      <c r="W188" s="14">
        <f t="shared" si="17"/>
        <v>1.6753816152766693E-2</v>
      </c>
      <c r="X188" s="1"/>
    </row>
    <row r="189" spans="1:24" x14ac:dyDescent="0.25">
      <c r="A189" s="1" t="s">
        <v>766</v>
      </c>
      <c r="B189" s="1" t="s">
        <v>767</v>
      </c>
      <c r="C189" s="1">
        <v>51.604999999999997</v>
      </c>
      <c r="D189" s="1">
        <v>22</v>
      </c>
      <c r="E189" s="1">
        <v>13</v>
      </c>
      <c r="F189" s="1">
        <v>33</v>
      </c>
      <c r="G189" s="1">
        <v>13</v>
      </c>
      <c r="H189" s="1">
        <v>808</v>
      </c>
      <c r="I189" s="1">
        <v>89.6</v>
      </c>
      <c r="J189" s="1">
        <v>6.3</v>
      </c>
      <c r="K189" s="1">
        <v>76.87</v>
      </c>
      <c r="L189" s="1">
        <v>2612408.25</v>
      </c>
      <c r="M189" s="1">
        <v>1697747.265625</v>
      </c>
      <c r="N189" s="1">
        <v>5773238.828125</v>
      </c>
      <c r="O189" s="1">
        <v>4341512.9765625</v>
      </c>
      <c r="P189" s="1">
        <v>4147706.6875</v>
      </c>
      <c r="Q189" s="1">
        <v>7381746.59375</v>
      </c>
      <c r="R189" s="14">
        <f t="shared" si="12"/>
        <v>1.64768019423766E-2</v>
      </c>
      <c r="S189" s="14">
        <f t="shared" si="13"/>
        <v>1.9158603082089918E-2</v>
      </c>
      <c r="T189" s="14">
        <f t="shared" si="14"/>
        <v>2.5886008697007652E-2</v>
      </c>
      <c r="U189" s="14">
        <f t="shared" si="15"/>
        <v>3.0859376931660111E-2</v>
      </c>
      <c r="V189" s="14">
        <f t="shared" si="16"/>
        <v>1.6461516870649753E-2</v>
      </c>
      <c r="W189" s="14">
        <f t="shared" si="17"/>
        <v>2.3456483692056607E-2</v>
      </c>
      <c r="X189" s="1"/>
    </row>
    <row r="190" spans="1:24" x14ac:dyDescent="0.25">
      <c r="A190" s="1" t="s">
        <v>593</v>
      </c>
      <c r="B190" s="1" t="s">
        <v>594</v>
      </c>
      <c r="C190" s="1">
        <v>86.784000000000006</v>
      </c>
      <c r="D190" s="1">
        <v>59</v>
      </c>
      <c r="E190" s="1">
        <v>17</v>
      </c>
      <c r="F190" s="1">
        <v>58</v>
      </c>
      <c r="G190" s="1">
        <v>4</v>
      </c>
      <c r="H190" s="1">
        <v>445</v>
      </c>
      <c r="I190" s="1">
        <v>49.8</v>
      </c>
      <c r="J190" s="1">
        <v>4.8899999999999997</v>
      </c>
      <c r="K190" s="1">
        <v>187.88</v>
      </c>
      <c r="L190" s="1">
        <v>5441835.7109375</v>
      </c>
      <c r="M190" s="1">
        <v>4152661.3828125</v>
      </c>
      <c r="N190" s="1">
        <v>6377253.515625</v>
      </c>
      <c r="O190" s="1">
        <v>4316662.5390625</v>
      </c>
      <c r="P190" s="1">
        <v>13208885.71875</v>
      </c>
      <c r="Q190" s="1">
        <v>16143145.21875</v>
      </c>
      <c r="R190" s="14">
        <f t="shared" si="12"/>
        <v>3.4322372551100822E-2</v>
      </c>
      <c r="S190" s="14">
        <f t="shared" si="13"/>
        <v>4.6861622326535644E-2</v>
      </c>
      <c r="T190" s="14">
        <f t="shared" si="14"/>
        <v>2.8594285613870174E-2</v>
      </c>
      <c r="U190" s="14">
        <f t="shared" si="15"/>
        <v>3.0682740578879618E-2</v>
      </c>
      <c r="V190" s="14">
        <f t="shared" si="16"/>
        <v>5.2423739546719736E-2</v>
      </c>
      <c r="W190" s="14">
        <f t="shared" si="17"/>
        <v>5.1296995603007718E-2</v>
      </c>
      <c r="X190" s="1"/>
    </row>
    <row r="191" spans="1:24" x14ac:dyDescent="0.25">
      <c r="A191" s="1" t="s">
        <v>130</v>
      </c>
      <c r="B191" s="1" t="s">
        <v>131</v>
      </c>
      <c r="C191" s="1">
        <v>291.86900000000003</v>
      </c>
      <c r="D191" s="1">
        <v>51</v>
      </c>
      <c r="E191" s="1">
        <v>40</v>
      </c>
      <c r="F191" s="1">
        <v>196</v>
      </c>
      <c r="G191" s="1">
        <v>40</v>
      </c>
      <c r="H191" s="1">
        <v>739</v>
      </c>
      <c r="I191" s="1">
        <v>83.1</v>
      </c>
      <c r="J191" s="1">
        <v>7.03</v>
      </c>
      <c r="K191" s="1">
        <v>573.23</v>
      </c>
      <c r="L191" s="1">
        <v>123083784.19531301</v>
      </c>
      <c r="M191" s="1">
        <v>102947291.25781301</v>
      </c>
      <c r="N191" s="1">
        <v>6089770.1855468797</v>
      </c>
      <c r="O191" s="1">
        <v>4296045.0253906297</v>
      </c>
      <c r="P191" s="1">
        <v>150181853.60156301</v>
      </c>
      <c r="Q191" s="1">
        <v>8232320.66796875</v>
      </c>
      <c r="R191" s="14">
        <f t="shared" si="12"/>
        <v>0.7763055925521577</v>
      </c>
      <c r="S191" s="14">
        <f t="shared" si="13"/>
        <v>1.1617313904838849</v>
      </c>
      <c r="T191" s="14">
        <f t="shared" si="14"/>
        <v>2.7305269828416537E-2</v>
      </c>
      <c r="U191" s="14">
        <f t="shared" si="15"/>
        <v>3.0536191753797525E-2</v>
      </c>
      <c r="V191" s="14">
        <f t="shared" si="16"/>
        <v>0.5960453096112478</v>
      </c>
      <c r="W191" s="14">
        <f t="shared" si="17"/>
        <v>2.6159296183302354E-2</v>
      </c>
      <c r="X191" s="1" t="s">
        <v>132</v>
      </c>
    </row>
    <row r="192" spans="1:24" x14ac:dyDescent="0.25">
      <c r="A192" s="1" t="s">
        <v>389</v>
      </c>
      <c r="B192" s="1" t="s">
        <v>390</v>
      </c>
      <c r="C192" s="1">
        <v>112.849</v>
      </c>
      <c r="D192" s="1">
        <v>23</v>
      </c>
      <c r="E192" s="1">
        <v>24</v>
      </c>
      <c r="F192" s="1">
        <v>56</v>
      </c>
      <c r="G192" s="1">
        <v>24</v>
      </c>
      <c r="H192" s="1">
        <v>1226</v>
      </c>
      <c r="I192" s="1">
        <v>136</v>
      </c>
      <c r="J192" s="1">
        <v>8.65</v>
      </c>
      <c r="K192" s="1">
        <v>145.91</v>
      </c>
      <c r="L192" s="1">
        <v>2078782.3115234401</v>
      </c>
      <c r="M192" s="1">
        <v>1328997.4316406299</v>
      </c>
      <c r="N192" s="1">
        <v>7640553.8359375</v>
      </c>
      <c r="O192" s="1">
        <v>4250656.78515625</v>
      </c>
      <c r="P192" s="1">
        <v>4320022.0078125</v>
      </c>
      <c r="Q192" s="1">
        <v>21066613.171875</v>
      </c>
      <c r="R192" s="14">
        <f t="shared" si="12"/>
        <v>1.3111153062806139E-2</v>
      </c>
      <c r="S192" s="14">
        <f t="shared" si="13"/>
        <v>1.4997364334170437E-2</v>
      </c>
      <c r="T192" s="14">
        <f t="shared" si="14"/>
        <v>3.42586629334488E-2</v>
      </c>
      <c r="U192" s="14">
        <f t="shared" si="15"/>
        <v>3.021357315949208E-2</v>
      </c>
      <c r="V192" s="14">
        <f t="shared" si="16"/>
        <v>1.7145406008940135E-2</v>
      </c>
      <c r="W192" s="14">
        <f t="shared" si="17"/>
        <v>6.6941971258040495E-2</v>
      </c>
      <c r="X192" s="1"/>
    </row>
    <row r="193" spans="1:24" x14ac:dyDescent="0.25">
      <c r="A193" s="1" t="s">
        <v>441</v>
      </c>
      <c r="B193" s="1" t="s">
        <v>442</v>
      </c>
      <c r="C193" s="1">
        <v>171.19300000000001</v>
      </c>
      <c r="D193" s="1">
        <v>32</v>
      </c>
      <c r="E193" s="1">
        <v>23</v>
      </c>
      <c r="F193" s="1">
        <v>102</v>
      </c>
      <c r="G193" s="1">
        <v>23</v>
      </c>
      <c r="H193" s="1">
        <v>790</v>
      </c>
      <c r="I193" s="1">
        <v>91.8</v>
      </c>
      <c r="J193" s="1">
        <v>6.43</v>
      </c>
      <c r="K193" s="1">
        <v>301.3</v>
      </c>
      <c r="L193" s="1">
        <v>45327073.582031302</v>
      </c>
      <c r="M193" s="1">
        <v>18660175.8359375</v>
      </c>
      <c r="N193" s="1">
        <v>6052942.5292968797</v>
      </c>
      <c r="O193" s="1">
        <v>4241167.5175781297</v>
      </c>
      <c r="P193" s="1">
        <v>43886722.59375</v>
      </c>
      <c r="Q193" s="1">
        <v>23456074.685546901</v>
      </c>
      <c r="R193" s="14">
        <f t="shared" si="12"/>
        <v>0.28588380626904708</v>
      </c>
      <c r="S193" s="14">
        <f t="shared" si="13"/>
        <v>0.21057486560057728</v>
      </c>
      <c r="T193" s="14">
        <f t="shared" si="14"/>
        <v>2.7140142235680606E-2</v>
      </c>
      <c r="U193" s="14">
        <f t="shared" si="15"/>
        <v>3.0146123658228472E-2</v>
      </c>
      <c r="V193" s="14">
        <f t="shared" si="16"/>
        <v>0.17417866758798894</v>
      </c>
      <c r="W193" s="14">
        <f t="shared" si="17"/>
        <v>7.4534803701746574E-2</v>
      </c>
      <c r="X193" s="1" t="s">
        <v>443</v>
      </c>
    </row>
    <row r="194" spans="1:24" x14ac:dyDescent="0.25">
      <c r="A194" s="1" t="s">
        <v>991</v>
      </c>
      <c r="B194" s="1" t="s">
        <v>992</v>
      </c>
      <c r="C194" s="1">
        <v>47.64</v>
      </c>
      <c r="D194" s="1">
        <v>19</v>
      </c>
      <c r="E194" s="1">
        <v>9</v>
      </c>
      <c r="F194" s="1">
        <v>23</v>
      </c>
      <c r="G194" s="1">
        <v>9</v>
      </c>
      <c r="H194" s="1">
        <v>532</v>
      </c>
      <c r="I194" s="1">
        <v>57.8</v>
      </c>
      <c r="J194" s="1">
        <v>7.99</v>
      </c>
      <c r="K194" s="1">
        <v>69.31</v>
      </c>
      <c r="L194" s="1">
        <v>1950936.70703125</v>
      </c>
      <c r="M194" s="1">
        <v>687423.130859375</v>
      </c>
      <c r="N194" s="1">
        <v>5571918.484375</v>
      </c>
      <c r="O194" s="1">
        <v>4165271.4765625</v>
      </c>
      <c r="P194" s="1">
        <v>138431.123046875</v>
      </c>
      <c r="Q194" s="1">
        <v>2602821.921875</v>
      </c>
      <c r="R194" s="14">
        <f t="shared" ref="R194:R257" si="18">(L194/SUM(L:L))*100</f>
        <v>1.2304814044231525E-2</v>
      </c>
      <c r="S194" s="14">
        <f t="shared" ref="S194:S257" si="19">(M194/SUM(M:M))*100</f>
        <v>7.7573777795094615E-3</v>
      </c>
      <c r="T194" s="14">
        <f t="shared" ref="T194:T257" si="20">(N194/SUM(N:N))*100</f>
        <v>2.4983329919228837E-2</v>
      </c>
      <c r="U194" s="14">
        <f t="shared" ref="U194:U257" si="21">(O194/SUM(O:O))*100</f>
        <v>2.9606656299737133E-2</v>
      </c>
      <c r="V194" s="14">
        <f t="shared" ref="V194:V257" si="22">(P194/SUM(P:P))*100</f>
        <v>5.4940873093238085E-4</v>
      </c>
      <c r="W194" s="14">
        <f t="shared" ref="W194:W257" si="23">(Q194/SUM(Q:Q))*100</f>
        <v>8.2708135789273714E-3</v>
      </c>
      <c r="X194" s="1"/>
    </row>
    <row r="195" spans="1:24" x14ac:dyDescent="0.25">
      <c r="A195" s="1" t="s">
        <v>415</v>
      </c>
      <c r="B195" s="1" t="s">
        <v>416</v>
      </c>
      <c r="C195" s="1">
        <v>100.492</v>
      </c>
      <c r="D195" s="1">
        <v>19</v>
      </c>
      <c r="E195" s="1">
        <v>23</v>
      </c>
      <c r="F195" s="1">
        <v>67</v>
      </c>
      <c r="G195" s="1">
        <v>23</v>
      </c>
      <c r="H195" s="1">
        <v>1382</v>
      </c>
      <c r="I195" s="1">
        <v>166.5</v>
      </c>
      <c r="J195" s="1">
        <v>6.79</v>
      </c>
      <c r="K195" s="1">
        <v>192.45</v>
      </c>
      <c r="L195" s="1">
        <v>7180164.0625</v>
      </c>
      <c r="M195" s="1">
        <v>4846042.0019531297</v>
      </c>
      <c r="N195" s="1">
        <v>5557901.1953125</v>
      </c>
      <c r="O195" s="1">
        <v>4071531.4316406301</v>
      </c>
      <c r="P195" s="1">
        <v>20518391.609375</v>
      </c>
      <c r="Q195" s="1">
        <v>16487527.6015625</v>
      </c>
      <c r="R195" s="14">
        <f t="shared" si="18"/>
        <v>4.5286237773741009E-2</v>
      </c>
      <c r="S195" s="14">
        <f t="shared" si="19"/>
        <v>5.4686228695163014E-2</v>
      </c>
      <c r="T195" s="14">
        <f t="shared" si="20"/>
        <v>2.4920479294582465E-2</v>
      </c>
      <c r="U195" s="14">
        <f t="shared" si="21"/>
        <v>2.8940354161415497E-2</v>
      </c>
      <c r="V195" s="14">
        <f t="shared" si="22"/>
        <v>8.1433880234166117E-2</v>
      </c>
      <c r="W195" s="14">
        <f t="shared" si="23"/>
        <v>5.239131652606846E-2</v>
      </c>
      <c r="X195" s="1"/>
    </row>
    <row r="196" spans="1:24" x14ac:dyDescent="0.25">
      <c r="A196" s="1" t="s">
        <v>699</v>
      </c>
      <c r="B196" s="1" t="s">
        <v>700</v>
      </c>
      <c r="C196" s="1">
        <v>45.954999999999998</v>
      </c>
      <c r="D196" s="1">
        <v>18</v>
      </c>
      <c r="E196" s="1">
        <v>14</v>
      </c>
      <c r="F196" s="1">
        <v>23</v>
      </c>
      <c r="G196" s="1">
        <v>14</v>
      </c>
      <c r="H196" s="1">
        <v>859</v>
      </c>
      <c r="I196" s="1">
        <v>97.5</v>
      </c>
      <c r="J196" s="1">
        <v>6.55</v>
      </c>
      <c r="K196" s="1">
        <v>47.69</v>
      </c>
      <c r="L196" s="1">
        <v>366605.662109375</v>
      </c>
      <c r="M196" s="1">
        <v>171815.23828125</v>
      </c>
      <c r="N196" s="1">
        <v>5114976.5546875</v>
      </c>
      <c r="O196" s="1">
        <v>4009506.3984375</v>
      </c>
      <c r="P196" s="1">
        <v>1509993.98828125</v>
      </c>
      <c r="Q196" s="1">
        <v>2408774.73828125</v>
      </c>
      <c r="R196" s="14">
        <f t="shared" si="18"/>
        <v>2.3122300603399216E-3</v>
      </c>
      <c r="S196" s="14">
        <f t="shared" si="19"/>
        <v>1.9388869122833575E-3</v>
      </c>
      <c r="T196" s="14">
        <f t="shared" si="20"/>
        <v>2.2934496826044704E-2</v>
      </c>
      <c r="U196" s="14">
        <f t="shared" si="21"/>
        <v>2.8499481615566372E-2</v>
      </c>
      <c r="V196" s="14">
        <f t="shared" si="22"/>
        <v>5.9929000253520224E-3</v>
      </c>
      <c r="W196" s="14">
        <f t="shared" si="23"/>
        <v>7.6542027891028982E-3</v>
      </c>
      <c r="X196" s="1"/>
    </row>
    <row r="197" spans="1:24" x14ac:dyDescent="0.25">
      <c r="A197" s="1" t="s">
        <v>726</v>
      </c>
      <c r="B197" s="1" t="s">
        <v>727</v>
      </c>
      <c r="C197" s="1">
        <v>72.164000000000001</v>
      </c>
      <c r="D197" s="1">
        <v>27</v>
      </c>
      <c r="E197" s="1">
        <v>14</v>
      </c>
      <c r="F197" s="1">
        <v>33</v>
      </c>
      <c r="G197" s="1">
        <v>14</v>
      </c>
      <c r="H197" s="1">
        <v>696</v>
      </c>
      <c r="I197" s="1">
        <v>75.5</v>
      </c>
      <c r="J197" s="1">
        <v>6.92</v>
      </c>
      <c r="K197" s="1">
        <v>112.32</v>
      </c>
      <c r="L197" s="1">
        <v>8254366.953125</v>
      </c>
      <c r="M197" s="1">
        <v>2603184.91015625</v>
      </c>
      <c r="N197" s="1">
        <v>1534135.20703125</v>
      </c>
      <c r="O197" s="1">
        <v>3961112.234375</v>
      </c>
      <c r="P197" s="1">
        <v>434547.50390625</v>
      </c>
      <c r="Q197" s="1">
        <v>148709.087890625</v>
      </c>
      <c r="R197" s="14">
        <f t="shared" si="18"/>
        <v>5.2061376489045769E-2</v>
      </c>
      <c r="S197" s="14">
        <f t="shared" si="19"/>
        <v>2.9376213676073487E-2</v>
      </c>
      <c r="T197" s="14">
        <f t="shared" si="20"/>
        <v>6.8787449287792965E-3</v>
      </c>
      <c r="U197" s="14">
        <f t="shared" si="21"/>
        <v>2.8155496982062007E-2</v>
      </c>
      <c r="V197" s="14">
        <f t="shared" si="22"/>
        <v>1.7246424604250594E-3</v>
      </c>
      <c r="W197" s="14">
        <f t="shared" si="23"/>
        <v>4.7254294775174905E-4</v>
      </c>
      <c r="X197" s="1"/>
    </row>
    <row r="198" spans="1:24" x14ac:dyDescent="0.25">
      <c r="A198" s="1" t="s">
        <v>71</v>
      </c>
      <c r="B198" s="1" t="s">
        <v>72</v>
      </c>
      <c r="C198" s="1">
        <v>497.28500000000003</v>
      </c>
      <c r="D198" s="1">
        <v>59</v>
      </c>
      <c r="E198" s="1">
        <v>47</v>
      </c>
      <c r="F198" s="1">
        <v>427</v>
      </c>
      <c r="G198" s="1">
        <v>45</v>
      </c>
      <c r="H198" s="1">
        <v>654</v>
      </c>
      <c r="I198" s="1">
        <v>72.3</v>
      </c>
      <c r="J198" s="1">
        <v>5.16</v>
      </c>
      <c r="K198" s="1">
        <v>1424.44</v>
      </c>
      <c r="L198" s="1">
        <v>312564427.89843798</v>
      </c>
      <c r="M198" s="1">
        <v>718961563.984375</v>
      </c>
      <c r="N198" s="1">
        <v>8867636.8066406306</v>
      </c>
      <c r="O198" s="1">
        <v>3920906.1386718801</v>
      </c>
      <c r="P198" s="1">
        <v>1018532212.625</v>
      </c>
      <c r="Q198" s="1">
        <v>16533717.208984399</v>
      </c>
      <c r="R198" s="14">
        <f t="shared" si="18"/>
        <v>1.9713848984800952</v>
      </c>
      <c r="S198" s="14">
        <f t="shared" si="19"/>
        <v>8.1132801769434355</v>
      </c>
      <c r="T198" s="14">
        <f t="shared" si="20"/>
        <v>3.9760649149024677E-2</v>
      </c>
      <c r="U198" s="14">
        <f t="shared" si="21"/>
        <v>2.7869712954938047E-2</v>
      </c>
      <c r="V198" s="14">
        <f t="shared" si="22"/>
        <v>4.0423748506509254</v>
      </c>
      <c r="W198" s="14">
        <f t="shared" si="23"/>
        <v>5.2538090160122987E-2</v>
      </c>
      <c r="X198" s="1"/>
    </row>
    <row r="199" spans="1:24" x14ac:dyDescent="0.25">
      <c r="A199" s="1" t="s">
        <v>519</v>
      </c>
      <c r="B199" s="1" t="s">
        <v>520</v>
      </c>
      <c r="C199" s="1">
        <v>89.989000000000004</v>
      </c>
      <c r="D199" s="1">
        <v>16</v>
      </c>
      <c r="E199" s="1">
        <v>20</v>
      </c>
      <c r="F199" s="1">
        <v>56</v>
      </c>
      <c r="G199" s="1">
        <v>20</v>
      </c>
      <c r="H199" s="1">
        <v>1508</v>
      </c>
      <c r="I199" s="1">
        <v>168.5</v>
      </c>
      <c r="J199" s="1">
        <v>6.62</v>
      </c>
      <c r="K199" s="1">
        <v>160.32</v>
      </c>
      <c r="L199" s="1">
        <v>4872312.65625</v>
      </c>
      <c r="M199" s="1">
        <v>3797377.421875</v>
      </c>
      <c r="N199" s="1">
        <v>5755666.87109375</v>
      </c>
      <c r="O199" s="1">
        <v>3918996.140625</v>
      </c>
      <c r="P199" s="1">
        <v>8977098.25</v>
      </c>
      <c r="Q199" s="1">
        <v>12071860.1875</v>
      </c>
      <c r="R199" s="14">
        <f t="shared" si="18"/>
        <v>3.073031584491669E-2</v>
      </c>
      <c r="S199" s="14">
        <f t="shared" si="19"/>
        <v>4.2852342189937401E-2</v>
      </c>
      <c r="T199" s="14">
        <f t="shared" si="20"/>
        <v>2.5807219676481006E-2</v>
      </c>
      <c r="U199" s="14">
        <f t="shared" si="21"/>
        <v>2.7856136731629351E-2</v>
      </c>
      <c r="V199" s="14">
        <f t="shared" si="22"/>
        <v>3.5628520873284476E-2</v>
      </c>
      <c r="W199" s="14">
        <f t="shared" si="23"/>
        <v>3.8359944767086804E-2</v>
      </c>
      <c r="X199" s="1"/>
    </row>
    <row r="200" spans="1:24" x14ac:dyDescent="0.25">
      <c r="A200" s="1" t="s">
        <v>542</v>
      </c>
      <c r="B200" s="1" t="s">
        <v>543</v>
      </c>
      <c r="C200" s="1">
        <v>68.213999999999999</v>
      </c>
      <c r="D200" s="1">
        <v>30</v>
      </c>
      <c r="E200" s="1">
        <v>19</v>
      </c>
      <c r="F200" s="1">
        <v>41</v>
      </c>
      <c r="G200" s="1">
        <v>19</v>
      </c>
      <c r="H200" s="1">
        <v>690</v>
      </c>
      <c r="I200" s="1">
        <v>77.599999999999994</v>
      </c>
      <c r="J200" s="1">
        <v>8.7899999999999991</v>
      </c>
      <c r="K200" s="1">
        <v>106.52</v>
      </c>
      <c r="L200" s="1">
        <v>1120076.4628906299</v>
      </c>
      <c r="M200" s="1">
        <v>964985.962890625</v>
      </c>
      <c r="N200" s="1">
        <v>6656990.171875</v>
      </c>
      <c r="O200" s="1">
        <v>3893198.59375</v>
      </c>
      <c r="P200" s="1">
        <v>1677018.75</v>
      </c>
      <c r="Q200" s="1">
        <v>9852981.453125</v>
      </c>
      <c r="R200" s="14">
        <f t="shared" si="18"/>
        <v>7.0644693605475487E-3</v>
      </c>
      <c r="S200" s="14">
        <f t="shared" si="19"/>
        <v>1.0889596712737945E-2</v>
      </c>
      <c r="T200" s="14">
        <f t="shared" si="20"/>
        <v>2.984856691629658E-2</v>
      </c>
      <c r="U200" s="14">
        <f t="shared" si="21"/>
        <v>2.7672768346638798E-2</v>
      </c>
      <c r="V200" s="14">
        <f t="shared" si="22"/>
        <v>6.655791868966616E-3</v>
      </c>
      <c r="W200" s="14">
        <f t="shared" si="23"/>
        <v>3.1309161841053312E-2</v>
      </c>
      <c r="X200" s="1"/>
    </row>
    <row r="201" spans="1:24" x14ac:dyDescent="0.25">
      <c r="A201" s="1" t="s">
        <v>546</v>
      </c>
      <c r="B201" s="1" t="s">
        <v>547</v>
      </c>
      <c r="C201" s="1">
        <v>93.861999999999995</v>
      </c>
      <c r="D201" s="1">
        <v>27</v>
      </c>
      <c r="E201" s="1">
        <v>19</v>
      </c>
      <c r="F201" s="1">
        <v>50</v>
      </c>
      <c r="G201" s="1">
        <v>19</v>
      </c>
      <c r="H201" s="1">
        <v>852</v>
      </c>
      <c r="I201" s="1">
        <v>92.8</v>
      </c>
      <c r="J201" s="1">
        <v>6.52</v>
      </c>
      <c r="K201" s="1">
        <v>140.1</v>
      </c>
      <c r="L201" s="1">
        <v>1086722.296875</v>
      </c>
      <c r="M201" s="1">
        <v>443475.845703125</v>
      </c>
      <c r="N201" s="1">
        <v>6290328.11328125</v>
      </c>
      <c r="O201" s="1">
        <v>3882935.71484375</v>
      </c>
      <c r="P201" s="1">
        <v>4343487.73828125</v>
      </c>
      <c r="Q201" s="1">
        <v>14680675.734375</v>
      </c>
      <c r="R201" s="14">
        <f t="shared" si="18"/>
        <v>6.8541002548028083E-3</v>
      </c>
      <c r="S201" s="14">
        <f t="shared" si="19"/>
        <v>5.0045008914754519E-3</v>
      </c>
      <c r="T201" s="14">
        <f t="shared" si="20"/>
        <v>2.8204530090488854E-2</v>
      </c>
      <c r="U201" s="14">
        <f t="shared" si="21"/>
        <v>2.7599820033393695E-2</v>
      </c>
      <c r="V201" s="14">
        <f t="shared" si="22"/>
        <v>1.7238537357682222E-2</v>
      </c>
      <c r="W201" s="14">
        <f t="shared" si="23"/>
        <v>4.6649803888323613E-2</v>
      </c>
      <c r="X201" s="1"/>
    </row>
    <row r="202" spans="1:24" x14ac:dyDescent="0.25">
      <c r="A202" s="1" t="s">
        <v>734</v>
      </c>
      <c r="B202" s="1" t="s">
        <v>735</v>
      </c>
      <c r="C202" s="1">
        <v>58.734000000000002</v>
      </c>
      <c r="D202" s="1">
        <v>20</v>
      </c>
      <c r="E202" s="1">
        <v>13</v>
      </c>
      <c r="F202" s="1">
        <v>31</v>
      </c>
      <c r="G202" s="1">
        <v>13</v>
      </c>
      <c r="H202" s="1">
        <v>824</v>
      </c>
      <c r="I202" s="1">
        <v>92.2</v>
      </c>
      <c r="J202" s="1">
        <v>6.95</v>
      </c>
      <c r="K202" s="1">
        <v>89.76</v>
      </c>
      <c r="L202" s="1">
        <v>868899.392578125</v>
      </c>
      <c r="M202" s="1">
        <v>919713.875</v>
      </c>
      <c r="N202" s="1">
        <v>4819624.09375</v>
      </c>
      <c r="O202" s="1">
        <v>3858187.2587890602</v>
      </c>
      <c r="P202" s="1">
        <v>1163706.40625</v>
      </c>
      <c r="Q202" s="1">
        <v>3438195.046875</v>
      </c>
      <c r="R202" s="14">
        <f t="shared" si="18"/>
        <v>5.4802625888817702E-3</v>
      </c>
      <c r="S202" s="14">
        <f t="shared" si="19"/>
        <v>1.0378713862177339E-2</v>
      </c>
      <c r="T202" s="14">
        <f t="shared" si="20"/>
        <v>2.1610197485566217E-2</v>
      </c>
      <c r="U202" s="14">
        <f t="shared" si="21"/>
        <v>2.7423908562440775E-2</v>
      </c>
      <c r="V202" s="14">
        <f t="shared" si="22"/>
        <v>4.6185456403412973E-3</v>
      </c>
      <c r="W202" s="14">
        <f t="shared" si="23"/>
        <v>1.0925323027942534E-2</v>
      </c>
      <c r="X202" s="1"/>
    </row>
    <row r="203" spans="1:24" x14ac:dyDescent="0.25">
      <c r="A203" s="1" t="s">
        <v>920</v>
      </c>
      <c r="B203" s="1" t="s">
        <v>921</v>
      </c>
      <c r="C203" s="1">
        <v>49.996000000000002</v>
      </c>
      <c r="D203" s="1">
        <v>16</v>
      </c>
      <c r="E203" s="1">
        <v>10</v>
      </c>
      <c r="F203" s="1">
        <v>21</v>
      </c>
      <c r="G203" s="1">
        <v>10</v>
      </c>
      <c r="H203" s="1">
        <v>847</v>
      </c>
      <c r="I203" s="1">
        <v>94.1</v>
      </c>
      <c r="J203" s="1">
        <v>6.23</v>
      </c>
      <c r="K203" s="1">
        <v>51.03</v>
      </c>
      <c r="L203" s="1">
        <v>614289.484375</v>
      </c>
      <c r="M203" s="1">
        <v>535226.404296875</v>
      </c>
      <c r="N203" s="1">
        <v>5556649.734375</v>
      </c>
      <c r="O203" s="1">
        <v>3811463.578125</v>
      </c>
      <c r="P203" s="1">
        <v>313862.154296875</v>
      </c>
      <c r="Q203" s="1">
        <v>1916085.328125</v>
      </c>
      <c r="R203" s="14">
        <f t="shared" si="18"/>
        <v>3.8744044577762753E-3</v>
      </c>
      <c r="S203" s="14">
        <f t="shared" si="19"/>
        <v>6.0398802852455712E-3</v>
      </c>
      <c r="T203" s="14">
        <f t="shared" si="20"/>
        <v>2.4914868002606415E-2</v>
      </c>
      <c r="U203" s="14">
        <f t="shared" si="21"/>
        <v>2.7091797687492203E-2</v>
      </c>
      <c r="V203" s="14">
        <f t="shared" si="22"/>
        <v>1.2456635768356712E-3</v>
      </c>
      <c r="W203" s="14">
        <f t="shared" si="23"/>
        <v>6.0886165192675194E-3</v>
      </c>
      <c r="X203" s="1"/>
    </row>
    <row r="204" spans="1:24" x14ac:dyDescent="0.25">
      <c r="A204" s="1" t="s">
        <v>489</v>
      </c>
      <c r="B204" s="1" t="s">
        <v>490</v>
      </c>
      <c r="C204" s="1">
        <v>91.724999999999994</v>
      </c>
      <c r="D204" s="1">
        <v>21</v>
      </c>
      <c r="E204" s="1">
        <v>21</v>
      </c>
      <c r="F204" s="1">
        <v>38</v>
      </c>
      <c r="G204" s="1">
        <v>21</v>
      </c>
      <c r="H204" s="1">
        <v>1098</v>
      </c>
      <c r="I204" s="1">
        <v>123.8</v>
      </c>
      <c r="J204" s="1">
        <v>8.65</v>
      </c>
      <c r="K204" s="1">
        <v>105.64</v>
      </c>
      <c r="L204" s="1">
        <v>3234555.0078125</v>
      </c>
      <c r="M204" s="1">
        <v>1674206.31640625</v>
      </c>
      <c r="N204" s="1">
        <v>6095792.62890625</v>
      </c>
      <c r="O204" s="1">
        <v>3715263.921875</v>
      </c>
      <c r="P204" s="1">
        <v>6458462.82421875</v>
      </c>
      <c r="Q204" s="1">
        <v>19837928.265625</v>
      </c>
      <c r="R204" s="14">
        <f t="shared" si="18"/>
        <v>2.0400763255685229E-2</v>
      </c>
      <c r="S204" s="14">
        <f t="shared" si="19"/>
        <v>1.8892950053874535E-2</v>
      </c>
      <c r="T204" s="14">
        <f t="shared" si="20"/>
        <v>2.7332273218683097E-2</v>
      </c>
      <c r="U204" s="14">
        <f t="shared" si="21"/>
        <v>2.6408012686977157E-2</v>
      </c>
      <c r="V204" s="14">
        <f t="shared" si="22"/>
        <v>2.5632500740649638E-2</v>
      </c>
      <c r="W204" s="14">
        <f t="shared" si="23"/>
        <v>6.3037661200779638E-2</v>
      </c>
      <c r="X204" s="1"/>
    </row>
    <row r="205" spans="1:24" x14ac:dyDescent="0.25">
      <c r="A205" s="1" t="s">
        <v>722</v>
      </c>
      <c r="B205" s="1" t="s">
        <v>723</v>
      </c>
      <c r="C205" s="1">
        <v>58.119</v>
      </c>
      <c r="D205" s="1">
        <v>22</v>
      </c>
      <c r="E205" s="1">
        <v>14</v>
      </c>
      <c r="F205" s="1">
        <v>32</v>
      </c>
      <c r="G205" s="1">
        <v>14</v>
      </c>
      <c r="H205" s="1">
        <v>731</v>
      </c>
      <c r="I205" s="1">
        <v>83.6</v>
      </c>
      <c r="J205" s="1">
        <v>9.25</v>
      </c>
      <c r="K205" s="1">
        <v>75.680000000000007</v>
      </c>
      <c r="L205" s="1">
        <v>126521.134765625</v>
      </c>
      <c r="M205" s="1">
        <v>117969.01269531299</v>
      </c>
      <c r="N205" s="1">
        <v>4816705.6953125</v>
      </c>
      <c r="O205" s="1">
        <v>3671539.28125</v>
      </c>
      <c r="P205" s="1">
        <v>2709662.2109375</v>
      </c>
      <c r="Q205" s="1">
        <v>11670729.265625</v>
      </c>
      <c r="R205" s="14">
        <f t="shared" si="18"/>
        <v>7.9798541405538012E-4</v>
      </c>
      <c r="S205" s="14">
        <f t="shared" si="19"/>
        <v>1.3312473157678735E-3</v>
      </c>
      <c r="T205" s="14">
        <f t="shared" si="20"/>
        <v>2.1597111990650186E-2</v>
      </c>
      <c r="U205" s="14">
        <f t="shared" si="21"/>
        <v>2.6097218921409138E-2</v>
      </c>
      <c r="V205" s="14">
        <f t="shared" si="22"/>
        <v>1.0754171777270777E-2</v>
      </c>
      <c r="W205" s="14">
        <f t="shared" si="23"/>
        <v>3.7085297797315842E-2</v>
      </c>
      <c r="X205" s="1"/>
    </row>
    <row r="206" spans="1:24" x14ac:dyDescent="0.25">
      <c r="A206" s="1" t="s">
        <v>335</v>
      </c>
      <c r="B206" s="1" t="s">
        <v>336</v>
      </c>
      <c r="C206" s="1">
        <v>178.74</v>
      </c>
      <c r="D206" s="1">
        <v>33</v>
      </c>
      <c r="E206" s="1">
        <v>27</v>
      </c>
      <c r="F206" s="1">
        <v>101</v>
      </c>
      <c r="G206" s="1">
        <v>27</v>
      </c>
      <c r="H206" s="1">
        <v>913</v>
      </c>
      <c r="I206" s="1">
        <v>105.3</v>
      </c>
      <c r="J206" s="1">
        <v>5.68</v>
      </c>
      <c r="K206" s="1">
        <v>303.69</v>
      </c>
      <c r="L206" s="1">
        <v>14154808.9804688</v>
      </c>
      <c r="M206" s="1">
        <v>12083236.7421875</v>
      </c>
      <c r="N206" s="1">
        <v>4432302.12890625</v>
      </c>
      <c r="O206" s="1">
        <v>3661909.6738281301</v>
      </c>
      <c r="P206" s="1">
        <v>50217191.7265625</v>
      </c>
      <c r="Q206" s="1">
        <v>13346840.7304688</v>
      </c>
      <c r="R206" s="14">
        <f t="shared" si="18"/>
        <v>8.9276239310359717E-2</v>
      </c>
      <c r="S206" s="14">
        <f t="shared" si="19"/>
        <v>0.13635594730601619</v>
      </c>
      <c r="T206" s="14">
        <f t="shared" si="20"/>
        <v>1.9873525913684673E-2</v>
      </c>
      <c r="U206" s="14">
        <f t="shared" si="21"/>
        <v>2.602877188768158E-2</v>
      </c>
      <c r="V206" s="14">
        <f t="shared" si="22"/>
        <v>0.19930318392444471</v>
      </c>
      <c r="W206" s="14">
        <f t="shared" si="23"/>
        <v>4.2411365380625406E-2</v>
      </c>
      <c r="X206" s="1"/>
    </row>
    <row r="207" spans="1:24" x14ac:dyDescent="0.25">
      <c r="A207" s="1" t="s">
        <v>589</v>
      </c>
      <c r="B207" s="1" t="s">
        <v>590</v>
      </c>
      <c r="C207" s="1">
        <v>68.253</v>
      </c>
      <c r="D207" s="1">
        <v>26</v>
      </c>
      <c r="E207" s="1">
        <v>17</v>
      </c>
      <c r="F207" s="1">
        <v>36</v>
      </c>
      <c r="G207" s="1">
        <v>17</v>
      </c>
      <c r="H207" s="1">
        <v>902</v>
      </c>
      <c r="I207" s="1">
        <v>101.4</v>
      </c>
      <c r="J207" s="1">
        <v>8.4</v>
      </c>
      <c r="K207" s="1">
        <v>107.95</v>
      </c>
      <c r="L207" s="1">
        <v>1824787.70703125</v>
      </c>
      <c r="M207" s="1">
        <v>1451764.44921875</v>
      </c>
      <c r="N207" s="1">
        <v>6083037.3125</v>
      </c>
      <c r="O207" s="1">
        <v>3523480.3828125</v>
      </c>
      <c r="P207" s="1">
        <v>1973887.8359375</v>
      </c>
      <c r="Q207" s="1">
        <v>6752586.53125</v>
      </c>
      <c r="R207" s="14">
        <f t="shared" si="18"/>
        <v>1.1509175733018542E-2</v>
      </c>
      <c r="S207" s="14">
        <f t="shared" si="19"/>
        <v>1.6382755793178494E-2</v>
      </c>
      <c r="T207" s="14">
        <f t="shared" si="20"/>
        <v>2.7275081018385279E-2</v>
      </c>
      <c r="U207" s="14">
        <f t="shared" si="21"/>
        <v>2.5044819589739559E-2</v>
      </c>
      <c r="V207" s="14">
        <f t="shared" si="22"/>
        <v>7.8340129522612208E-3</v>
      </c>
      <c r="W207" s="14">
        <f t="shared" si="23"/>
        <v>2.1457243734643298E-2</v>
      </c>
      <c r="X207" s="1"/>
    </row>
    <row r="208" spans="1:24" x14ac:dyDescent="0.25">
      <c r="A208" s="1" t="s">
        <v>566</v>
      </c>
      <c r="B208" s="1" t="s">
        <v>567</v>
      </c>
      <c r="C208" s="1">
        <v>71.350999999999999</v>
      </c>
      <c r="D208" s="1">
        <v>23</v>
      </c>
      <c r="E208" s="1">
        <v>18</v>
      </c>
      <c r="F208" s="1">
        <v>57</v>
      </c>
      <c r="G208" s="1">
        <v>18</v>
      </c>
      <c r="H208" s="1">
        <v>749</v>
      </c>
      <c r="I208" s="1">
        <v>84.9</v>
      </c>
      <c r="J208" s="1">
        <v>5.62</v>
      </c>
      <c r="K208" s="1">
        <v>144.72</v>
      </c>
      <c r="L208" s="1">
        <v>11623352.875</v>
      </c>
      <c r="M208" s="1">
        <v>9909742.5122070294</v>
      </c>
      <c r="N208" s="1">
        <v>3892881.046875</v>
      </c>
      <c r="O208" s="1">
        <v>3500585.984375</v>
      </c>
      <c r="P208" s="1">
        <v>14427856.625</v>
      </c>
      <c r="Q208" s="1">
        <v>2468017.65625</v>
      </c>
      <c r="R208" s="14">
        <f t="shared" si="18"/>
        <v>7.3310013175669847E-2</v>
      </c>
      <c r="S208" s="14">
        <f t="shared" si="19"/>
        <v>0.11182867278375155</v>
      </c>
      <c r="T208" s="14">
        <f t="shared" si="20"/>
        <v>1.745487336240174E-2</v>
      </c>
      <c r="U208" s="14">
        <f t="shared" si="21"/>
        <v>2.4882086718774878E-2</v>
      </c>
      <c r="V208" s="14">
        <f t="shared" si="22"/>
        <v>5.7261620248009237E-2</v>
      </c>
      <c r="W208" s="14">
        <f t="shared" si="23"/>
        <v>7.842455057255858E-3</v>
      </c>
      <c r="X208" s="1"/>
    </row>
    <row r="209" spans="1:24" x14ac:dyDescent="0.25">
      <c r="A209" s="1" t="s">
        <v>324</v>
      </c>
      <c r="B209" s="1" t="s">
        <v>325</v>
      </c>
      <c r="C209" s="1">
        <v>234.226</v>
      </c>
      <c r="D209" s="1">
        <v>41</v>
      </c>
      <c r="E209" s="1">
        <v>27</v>
      </c>
      <c r="F209" s="1">
        <v>154</v>
      </c>
      <c r="G209" s="1">
        <v>27</v>
      </c>
      <c r="H209" s="1">
        <v>700</v>
      </c>
      <c r="I209" s="1">
        <v>79.900000000000006</v>
      </c>
      <c r="J209" s="1">
        <v>4.9800000000000004</v>
      </c>
      <c r="K209" s="1">
        <v>532.51</v>
      </c>
      <c r="L209" s="1">
        <v>80845989.9453125</v>
      </c>
      <c r="M209" s="1">
        <v>59162374.5390625</v>
      </c>
      <c r="N209" s="1">
        <v>4154759.1425781301</v>
      </c>
      <c r="O209" s="1">
        <v>3484788.1386718801</v>
      </c>
      <c r="P209" s="1">
        <v>106008249.8125</v>
      </c>
      <c r="Q209" s="1">
        <v>11134000.140625</v>
      </c>
      <c r="R209" s="14">
        <f t="shared" si="18"/>
        <v>0.50990627677135991</v>
      </c>
      <c r="S209" s="14">
        <f t="shared" si="19"/>
        <v>0.6676308506793982</v>
      </c>
      <c r="T209" s="14">
        <f t="shared" si="20"/>
        <v>1.8629080573422087E-2</v>
      </c>
      <c r="U209" s="14">
        <f t="shared" si="21"/>
        <v>2.4769795985592095E-2</v>
      </c>
      <c r="V209" s="14">
        <f t="shared" si="22"/>
        <v>0.42072806111763472</v>
      </c>
      <c r="W209" s="14">
        <f t="shared" si="23"/>
        <v>3.5379769463645613E-2</v>
      </c>
      <c r="X209" s="1" t="s">
        <v>326</v>
      </c>
    </row>
    <row r="210" spans="1:24" x14ac:dyDescent="0.25">
      <c r="A210" s="1" t="s">
        <v>687</v>
      </c>
      <c r="B210" s="1" t="s">
        <v>688</v>
      </c>
      <c r="C210" s="1">
        <v>111.19199999999999</v>
      </c>
      <c r="D210" s="1">
        <v>21</v>
      </c>
      <c r="E210" s="1">
        <v>15</v>
      </c>
      <c r="F210" s="1">
        <v>108</v>
      </c>
      <c r="G210" s="1">
        <v>1</v>
      </c>
      <c r="H210" s="1">
        <v>639</v>
      </c>
      <c r="I210" s="1">
        <v>70</v>
      </c>
      <c r="J210" s="1">
        <v>5.74</v>
      </c>
      <c r="K210" s="1">
        <v>325.82</v>
      </c>
      <c r="L210" s="1">
        <v>34695541.910156302</v>
      </c>
      <c r="M210" s="1">
        <v>155532963.90625</v>
      </c>
      <c r="N210" s="1">
        <v>5821214.63671875</v>
      </c>
      <c r="O210" s="1">
        <v>3452372.4707031301</v>
      </c>
      <c r="P210" s="1">
        <v>252570946.59375</v>
      </c>
      <c r="Q210" s="1">
        <v>10864848.453125</v>
      </c>
      <c r="R210" s="14">
        <f t="shared" si="18"/>
        <v>0.21882933968573712</v>
      </c>
      <c r="S210" s="14">
        <f t="shared" si="19"/>
        <v>1.7551459996396428</v>
      </c>
      <c r="T210" s="14">
        <f t="shared" si="20"/>
        <v>2.6101122298830898E-2</v>
      </c>
      <c r="U210" s="14">
        <f t="shared" si="21"/>
        <v>2.4539386144198219E-2</v>
      </c>
      <c r="V210" s="14">
        <f t="shared" si="22"/>
        <v>1.002409575131991</v>
      </c>
      <c r="W210" s="14">
        <f t="shared" si="23"/>
        <v>3.4524504102209516E-2</v>
      </c>
      <c r="X210" s="1"/>
    </row>
    <row r="211" spans="1:24" x14ac:dyDescent="0.25">
      <c r="A211" s="1" t="s">
        <v>701</v>
      </c>
      <c r="B211" s="1" t="s">
        <v>702</v>
      </c>
      <c r="C211" s="1">
        <v>70.906999999999996</v>
      </c>
      <c r="D211" s="1">
        <v>28</v>
      </c>
      <c r="E211" s="1">
        <v>14</v>
      </c>
      <c r="F211" s="1">
        <v>50</v>
      </c>
      <c r="G211" s="1">
        <v>10</v>
      </c>
      <c r="H211" s="1">
        <v>673</v>
      </c>
      <c r="I211" s="1">
        <v>74.2</v>
      </c>
      <c r="J211" s="1">
        <v>6.23</v>
      </c>
      <c r="K211" s="1">
        <v>155.08000000000001</v>
      </c>
      <c r="L211" s="1">
        <v>4871496.0371093797</v>
      </c>
      <c r="M211" s="1">
        <v>3293146.9833984398</v>
      </c>
      <c r="N211" s="1">
        <v>6790774.9765625</v>
      </c>
      <c r="O211" s="1">
        <v>3385918.4453125</v>
      </c>
      <c r="P211" s="1">
        <v>6677422.2578125</v>
      </c>
      <c r="Q211" s="1">
        <v>3831535.515625</v>
      </c>
      <c r="R211" s="14">
        <f t="shared" si="18"/>
        <v>3.0725165320743309E-2</v>
      </c>
      <c r="S211" s="14">
        <f t="shared" si="19"/>
        <v>3.7162242710304744E-2</v>
      </c>
      <c r="T211" s="14">
        <f t="shared" si="20"/>
        <v>3.0448430306807453E-2</v>
      </c>
      <c r="U211" s="14">
        <f t="shared" si="21"/>
        <v>2.4067032421146752E-2</v>
      </c>
      <c r="V211" s="14">
        <f t="shared" si="22"/>
        <v>2.6501512144217317E-2</v>
      </c>
      <c r="W211" s="14">
        <f t="shared" si="23"/>
        <v>1.217521479454315E-2</v>
      </c>
      <c r="X211" s="1"/>
    </row>
    <row r="212" spans="1:24" x14ac:dyDescent="0.25">
      <c r="A212" s="1" t="s">
        <v>691</v>
      </c>
      <c r="B212" s="1" t="s">
        <v>692</v>
      </c>
      <c r="C212" s="1">
        <v>54.372999999999998</v>
      </c>
      <c r="D212" s="1">
        <v>20</v>
      </c>
      <c r="E212" s="1">
        <v>15</v>
      </c>
      <c r="F212" s="1">
        <v>35</v>
      </c>
      <c r="G212" s="1">
        <v>15</v>
      </c>
      <c r="H212" s="1">
        <v>758</v>
      </c>
      <c r="I212" s="1">
        <v>85.8</v>
      </c>
      <c r="J212" s="1">
        <v>5.01</v>
      </c>
      <c r="K212" s="1">
        <v>84.34</v>
      </c>
      <c r="L212" s="1">
        <v>654961.60253906297</v>
      </c>
      <c r="M212" s="1">
        <v>787224.67675781297</v>
      </c>
      <c r="N212" s="1">
        <v>5891383.0859375</v>
      </c>
      <c r="O212" s="1">
        <v>3242694.04296875</v>
      </c>
      <c r="P212" s="1">
        <v>1649011.9453125</v>
      </c>
      <c r="Q212" s="1">
        <v>10848381.109375</v>
      </c>
      <c r="R212" s="14">
        <f t="shared" si="18"/>
        <v>4.1309288488496094E-3</v>
      </c>
      <c r="S212" s="14">
        <f t="shared" si="19"/>
        <v>8.8836103133862025E-3</v>
      </c>
      <c r="T212" s="14">
        <f t="shared" si="20"/>
        <v>2.6415743110615678E-2</v>
      </c>
      <c r="U212" s="14">
        <f t="shared" si="21"/>
        <v>2.3048996579356634E-2</v>
      </c>
      <c r="V212" s="14">
        <f t="shared" si="22"/>
        <v>6.5446377969475659E-3</v>
      </c>
      <c r="W212" s="14">
        <f t="shared" si="23"/>
        <v>3.4472176922562027E-2</v>
      </c>
      <c r="X212" s="1"/>
    </row>
    <row r="213" spans="1:24" x14ac:dyDescent="0.25">
      <c r="A213" s="1" t="s">
        <v>39</v>
      </c>
      <c r="B213" s="1" t="s">
        <v>40</v>
      </c>
      <c r="C213" s="1">
        <v>436.04899999999998</v>
      </c>
      <c r="D213" s="1">
        <v>67</v>
      </c>
      <c r="E213" s="1">
        <v>52</v>
      </c>
      <c r="F213" s="1">
        <v>390</v>
      </c>
      <c r="G213" s="1">
        <v>52</v>
      </c>
      <c r="H213" s="1">
        <v>730</v>
      </c>
      <c r="I213" s="1">
        <v>77.5</v>
      </c>
      <c r="J213" s="1">
        <v>8.6999999999999993</v>
      </c>
      <c r="K213" s="1">
        <v>1037.2</v>
      </c>
      <c r="L213" s="1">
        <v>189102679.39843801</v>
      </c>
      <c r="M213" s="1">
        <v>172383347.81835899</v>
      </c>
      <c r="N213" s="1">
        <v>54104892.255859397</v>
      </c>
      <c r="O213" s="1">
        <v>3214702.7849121098</v>
      </c>
      <c r="P213" s="1">
        <v>249631127.0625</v>
      </c>
      <c r="Q213" s="1">
        <v>12593490.369140601</v>
      </c>
      <c r="R213" s="14">
        <f t="shared" si="18"/>
        <v>1.1926954354170343</v>
      </c>
      <c r="S213" s="14">
        <f t="shared" si="19"/>
        <v>1.9452978695259329</v>
      </c>
      <c r="T213" s="14">
        <f t="shared" si="20"/>
        <v>0.24259514514848229</v>
      </c>
      <c r="U213" s="14">
        <f t="shared" si="21"/>
        <v>2.2850035344454334E-2</v>
      </c>
      <c r="V213" s="14">
        <f t="shared" si="22"/>
        <v>0.99074194951222805</v>
      </c>
      <c r="W213" s="14">
        <f t="shared" si="23"/>
        <v>4.0017494195740584E-2</v>
      </c>
      <c r="X213" s="1" t="s">
        <v>41</v>
      </c>
    </row>
    <row r="214" spans="1:24" x14ac:dyDescent="0.25">
      <c r="A214" s="1" t="s">
        <v>1219</v>
      </c>
      <c r="B214" s="1" t="s">
        <v>1220</v>
      </c>
      <c r="C214" s="1">
        <v>15.831</v>
      </c>
      <c r="D214" s="1">
        <v>11</v>
      </c>
      <c r="E214" s="1">
        <v>5</v>
      </c>
      <c r="F214" s="1">
        <v>12</v>
      </c>
      <c r="G214" s="1">
        <v>4</v>
      </c>
      <c r="H214" s="1">
        <v>430</v>
      </c>
      <c r="I214" s="1">
        <v>48</v>
      </c>
      <c r="J214" s="1">
        <v>5.45</v>
      </c>
      <c r="K214" s="1">
        <v>28.53</v>
      </c>
      <c r="L214" s="1">
        <v>9190962</v>
      </c>
      <c r="M214" s="1">
        <v>4712710.5</v>
      </c>
      <c r="N214" s="1">
        <v>10707141.28125</v>
      </c>
      <c r="O214" s="1">
        <v>3140266.5625</v>
      </c>
      <c r="P214" s="1">
        <v>6721346.90625</v>
      </c>
      <c r="Q214" s="1">
        <v>14050861.25</v>
      </c>
      <c r="R214" s="14">
        <f t="shared" si="18"/>
        <v>5.7968604460619619E-2</v>
      </c>
      <c r="S214" s="14">
        <f t="shared" si="19"/>
        <v>5.3181619984561723E-2</v>
      </c>
      <c r="T214" s="14">
        <f t="shared" si="20"/>
        <v>4.8008606707258511E-2</v>
      </c>
      <c r="U214" s="14">
        <f t="shared" si="21"/>
        <v>2.2320944343878095E-2</v>
      </c>
      <c r="V214" s="14">
        <f t="shared" si="22"/>
        <v>2.6675841332795276E-2</v>
      </c>
      <c r="W214" s="14">
        <f t="shared" si="23"/>
        <v>4.46484844181766E-2</v>
      </c>
      <c r="X214" s="1"/>
    </row>
    <row r="215" spans="1:24" x14ac:dyDescent="0.25">
      <c r="A215" s="1" t="s">
        <v>671</v>
      </c>
      <c r="B215" s="1" t="s">
        <v>672</v>
      </c>
      <c r="C215" s="1">
        <v>54.381999999999998</v>
      </c>
      <c r="D215" s="1">
        <v>21</v>
      </c>
      <c r="E215" s="1">
        <v>15</v>
      </c>
      <c r="F215" s="1">
        <v>25</v>
      </c>
      <c r="G215" s="1">
        <v>15</v>
      </c>
      <c r="H215" s="1">
        <v>863</v>
      </c>
      <c r="I215" s="1">
        <v>98.2</v>
      </c>
      <c r="J215" s="1">
        <v>6.46</v>
      </c>
      <c r="K215" s="1">
        <v>53.53</v>
      </c>
      <c r="L215" s="1">
        <v>340344.95703125</v>
      </c>
      <c r="M215" s="1">
        <v>154490.86621093799</v>
      </c>
      <c r="N215" s="1">
        <v>2759686.8359375</v>
      </c>
      <c r="O215" s="1">
        <v>3122589.453125</v>
      </c>
      <c r="P215" s="1">
        <v>268808.46484375</v>
      </c>
      <c r="Q215" s="1">
        <v>1009664.11328125</v>
      </c>
      <c r="R215" s="14">
        <f t="shared" si="18"/>
        <v>2.1466003443721248E-3</v>
      </c>
      <c r="S215" s="14">
        <f t="shared" si="19"/>
        <v>1.7433862185924365E-3</v>
      </c>
      <c r="T215" s="14">
        <f t="shared" si="20"/>
        <v>1.2373864924499694E-2</v>
      </c>
      <c r="U215" s="14">
        <f t="shared" si="21"/>
        <v>2.2195295846635269E-2</v>
      </c>
      <c r="V215" s="14">
        <f t="shared" si="22"/>
        <v>1.0668534234434944E-3</v>
      </c>
      <c r="W215" s="14">
        <f t="shared" si="23"/>
        <v>3.2083422949913472E-3</v>
      </c>
      <c r="X215" s="1"/>
    </row>
    <row r="216" spans="1:24" x14ac:dyDescent="0.25">
      <c r="A216" s="1" t="s">
        <v>855</v>
      </c>
      <c r="B216" s="1" t="s">
        <v>856</v>
      </c>
      <c r="C216" s="1">
        <v>47.442999999999998</v>
      </c>
      <c r="D216" s="1">
        <v>12</v>
      </c>
      <c r="E216" s="1">
        <v>11</v>
      </c>
      <c r="F216" s="1">
        <v>22</v>
      </c>
      <c r="G216" s="1">
        <v>11</v>
      </c>
      <c r="H216" s="1">
        <v>921</v>
      </c>
      <c r="I216" s="1">
        <v>102.1</v>
      </c>
      <c r="J216" s="1">
        <v>6.54</v>
      </c>
      <c r="K216" s="1">
        <v>56.13</v>
      </c>
      <c r="L216" s="1">
        <v>0</v>
      </c>
      <c r="M216" s="1">
        <v>134213.919921875</v>
      </c>
      <c r="N216" s="1">
        <v>4861590.796875</v>
      </c>
      <c r="O216" s="1">
        <v>3122433.8359375</v>
      </c>
      <c r="P216" s="1">
        <v>148936.14550781299</v>
      </c>
      <c r="Q216" s="1">
        <v>2435516.984375</v>
      </c>
      <c r="R216" s="14">
        <f t="shared" si="18"/>
        <v>0</v>
      </c>
      <c r="S216" s="14">
        <f t="shared" si="19"/>
        <v>1.5145665505919689E-3</v>
      </c>
      <c r="T216" s="14">
        <f t="shared" si="20"/>
        <v>2.1798367501465472E-2</v>
      </c>
      <c r="U216" s="14">
        <f t="shared" si="21"/>
        <v>2.2194189723154348E-2</v>
      </c>
      <c r="V216" s="14">
        <f t="shared" si="22"/>
        <v>5.9110131372480516E-4</v>
      </c>
      <c r="W216" s="14">
        <f t="shared" si="23"/>
        <v>7.7391798404579408E-3</v>
      </c>
      <c r="X216" s="1"/>
    </row>
    <row r="217" spans="1:24" x14ac:dyDescent="0.25">
      <c r="A217" s="1" t="s">
        <v>764</v>
      </c>
      <c r="B217" s="1" t="s">
        <v>765</v>
      </c>
      <c r="C217" s="1">
        <v>50.374000000000002</v>
      </c>
      <c r="D217" s="1">
        <v>28</v>
      </c>
      <c r="E217" s="1">
        <v>13</v>
      </c>
      <c r="F217" s="1">
        <v>24</v>
      </c>
      <c r="G217" s="1">
        <v>13</v>
      </c>
      <c r="H217" s="1">
        <v>613</v>
      </c>
      <c r="I217" s="1">
        <v>67.900000000000006</v>
      </c>
      <c r="J217" s="1">
        <v>5.4</v>
      </c>
      <c r="K217" s="1">
        <v>64.069999999999993</v>
      </c>
      <c r="L217" s="1">
        <v>1087354.3017578099</v>
      </c>
      <c r="M217" s="1">
        <v>1246105.48046875</v>
      </c>
      <c r="N217" s="1">
        <v>5794782.19921875</v>
      </c>
      <c r="O217" s="1">
        <v>3096433.8769531301</v>
      </c>
      <c r="P217" s="1">
        <v>803722.123046875</v>
      </c>
      <c r="Q217" s="1">
        <v>1044036.02734375</v>
      </c>
      <c r="R217" s="14">
        <f t="shared" si="18"/>
        <v>6.8580863926052263E-3</v>
      </c>
      <c r="S217" s="14">
        <f t="shared" si="19"/>
        <v>1.4061951847661503E-2</v>
      </c>
      <c r="T217" s="14">
        <f t="shared" si="20"/>
        <v>2.5982604716694023E-2</v>
      </c>
      <c r="U217" s="14">
        <f t="shared" si="21"/>
        <v>2.2009382597427025E-2</v>
      </c>
      <c r="V217" s="14">
        <f t="shared" si="22"/>
        <v>3.1898314622206682E-3</v>
      </c>
      <c r="W217" s="14">
        <f t="shared" si="23"/>
        <v>3.3175636332521911E-3</v>
      </c>
      <c r="X217" s="1"/>
    </row>
    <row r="218" spans="1:24" x14ac:dyDescent="0.25">
      <c r="A218" s="1" t="s">
        <v>66</v>
      </c>
      <c r="B218" s="1" t="s">
        <v>67</v>
      </c>
      <c r="C218" s="1">
        <v>278.65199999999999</v>
      </c>
      <c r="D218" s="1">
        <v>53</v>
      </c>
      <c r="E218" s="1">
        <v>48</v>
      </c>
      <c r="F218" s="1">
        <v>182</v>
      </c>
      <c r="G218" s="1">
        <v>48</v>
      </c>
      <c r="H218" s="1">
        <v>868</v>
      </c>
      <c r="I218" s="1">
        <v>96</v>
      </c>
      <c r="J218" s="1">
        <v>6.52</v>
      </c>
      <c r="K218" s="1">
        <v>554.05999999999995</v>
      </c>
      <c r="L218" s="1">
        <v>74903133.6640625</v>
      </c>
      <c r="M218" s="1">
        <v>47466823.3671875</v>
      </c>
      <c r="N218" s="1">
        <v>3296532.671875</v>
      </c>
      <c r="O218" s="1">
        <v>3086013.9018554701</v>
      </c>
      <c r="P218" s="1">
        <v>146907856.34375</v>
      </c>
      <c r="Q218" s="1">
        <v>4841831.76171875</v>
      </c>
      <c r="R218" s="14">
        <f t="shared" si="18"/>
        <v>0.47242390168003751</v>
      </c>
      <c r="S218" s="14">
        <f t="shared" si="19"/>
        <v>0.53564982660999017</v>
      </c>
      <c r="T218" s="14">
        <f t="shared" si="20"/>
        <v>1.4780970604994084E-2</v>
      </c>
      <c r="U218" s="14">
        <f t="shared" si="21"/>
        <v>2.1935317647974361E-2</v>
      </c>
      <c r="V218" s="14">
        <f t="shared" si="22"/>
        <v>0.58305139148864438</v>
      </c>
      <c r="W218" s="14">
        <f t="shared" si="23"/>
        <v>1.5385565775801266E-2</v>
      </c>
      <c r="X218" s="1" t="s">
        <v>68</v>
      </c>
    </row>
    <row r="219" spans="1:24" x14ac:dyDescent="0.25">
      <c r="A219" s="1" t="s">
        <v>617</v>
      </c>
      <c r="B219" s="1" t="s">
        <v>618</v>
      </c>
      <c r="C219" s="1">
        <v>81.87</v>
      </c>
      <c r="D219" s="1">
        <v>28</v>
      </c>
      <c r="E219" s="1">
        <v>17</v>
      </c>
      <c r="F219" s="1">
        <v>45</v>
      </c>
      <c r="G219" s="1">
        <v>17</v>
      </c>
      <c r="H219" s="1">
        <v>607</v>
      </c>
      <c r="I219" s="1">
        <v>68.599999999999994</v>
      </c>
      <c r="J219" s="1">
        <v>5.8</v>
      </c>
      <c r="K219" s="1">
        <v>123.51</v>
      </c>
      <c r="L219" s="1">
        <v>7924521.1484375</v>
      </c>
      <c r="M219" s="1">
        <v>9461809.21875</v>
      </c>
      <c r="N219" s="1">
        <v>5786560.8330078097</v>
      </c>
      <c r="O219" s="1">
        <v>3082652.1948242201</v>
      </c>
      <c r="P219" s="1">
        <v>11207354.078125</v>
      </c>
      <c r="Q219" s="1">
        <v>3373665.0371093801</v>
      </c>
      <c r="R219" s="14">
        <f t="shared" si="18"/>
        <v>4.998099567744798E-2</v>
      </c>
      <c r="S219" s="14">
        <f t="shared" si="19"/>
        <v>0.10677387084099169</v>
      </c>
      <c r="T219" s="14">
        <f t="shared" si="20"/>
        <v>2.594574181121349E-2</v>
      </c>
      <c r="U219" s="14">
        <f t="shared" si="21"/>
        <v>2.1911422709741724E-2</v>
      </c>
      <c r="V219" s="14">
        <f t="shared" si="22"/>
        <v>4.4480013205466087E-2</v>
      </c>
      <c r="W219" s="14">
        <f t="shared" si="23"/>
        <v>1.0720270320904732E-2</v>
      </c>
      <c r="X219" s="1"/>
    </row>
    <row r="220" spans="1:24" x14ac:dyDescent="0.25">
      <c r="A220" s="1" t="s">
        <v>379</v>
      </c>
      <c r="B220" s="1" t="s">
        <v>380</v>
      </c>
      <c r="C220" s="1">
        <v>85.144000000000005</v>
      </c>
      <c r="D220" s="1">
        <v>20</v>
      </c>
      <c r="E220" s="1">
        <v>24</v>
      </c>
      <c r="F220" s="1">
        <v>48</v>
      </c>
      <c r="G220" s="1">
        <v>24</v>
      </c>
      <c r="H220" s="1">
        <v>1394</v>
      </c>
      <c r="I220" s="1">
        <v>157.80000000000001</v>
      </c>
      <c r="J220" s="1">
        <v>6.13</v>
      </c>
      <c r="K220" s="1">
        <v>123.43</v>
      </c>
      <c r="L220" s="1">
        <v>3133225.8730468801</v>
      </c>
      <c r="M220" s="1">
        <v>2306791.125</v>
      </c>
      <c r="N220" s="1">
        <v>4407044.6699218797</v>
      </c>
      <c r="O220" s="1">
        <v>3069298.8203125</v>
      </c>
      <c r="P220" s="1">
        <v>10624425.1328125</v>
      </c>
      <c r="Q220" s="1">
        <v>16147602.8125</v>
      </c>
      <c r="R220" s="14">
        <f t="shared" si="18"/>
        <v>1.9761667094307885E-2</v>
      </c>
      <c r="S220" s="14">
        <f t="shared" si="19"/>
        <v>2.6031492703298797E-2</v>
      </c>
      <c r="T220" s="14">
        <f t="shared" si="20"/>
        <v>1.9760276692164753E-2</v>
      </c>
      <c r="U220" s="14">
        <f t="shared" si="21"/>
        <v>2.1816507222999805E-2</v>
      </c>
      <c r="V220" s="14">
        <f t="shared" si="22"/>
        <v>4.2166470954136913E-2</v>
      </c>
      <c r="W220" s="14">
        <f t="shared" si="23"/>
        <v>5.131116020128737E-2</v>
      </c>
      <c r="X220" s="1"/>
    </row>
    <row r="221" spans="1:24" x14ac:dyDescent="0.25">
      <c r="A221" s="1" t="s">
        <v>893</v>
      </c>
      <c r="B221" s="1" t="s">
        <v>894</v>
      </c>
      <c r="C221" s="1">
        <v>43.4</v>
      </c>
      <c r="D221" s="1">
        <v>14</v>
      </c>
      <c r="E221" s="1">
        <v>10</v>
      </c>
      <c r="F221" s="1">
        <v>30</v>
      </c>
      <c r="G221" s="1">
        <v>10</v>
      </c>
      <c r="H221" s="1">
        <v>800</v>
      </c>
      <c r="I221" s="1">
        <v>92.5</v>
      </c>
      <c r="J221" s="1">
        <v>9.17</v>
      </c>
      <c r="K221" s="1">
        <v>93.86</v>
      </c>
      <c r="L221" s="1">
        <v>974790.0625</v>
      </c>
      <c r="M221" s="1">
        <v>786382.7734375</v>
      </c>
      <c r="N221" s="1">
        <v>4746020.65625</v>
      </c>
      <c r="O221" s="1">
        <v>3045888.171875</v>
      </c>
      <c r="P221" s="1">
        <v>2789207.69921875</v>
      </c>
      <c r="Q221" s="1">
        <v>5936845.78125</v>
      </c>
      <c r="R221" s="14">
        <f t="shared" si="18"/>
        <v>6.1481289515945316E-3</v>
      </c>
      <c r="S221" s="14">
        <f t="shared" si="19"/>
        <v>8.8741096698723224E-3</v>
      </c>
      <c r="T221" s="14">
        <f t="shared" si="20"/>
        <v>2.1280174896863881E-2</v>
      </c>
      <c r="U221" s="14">
        <f t="shared" si="21"/>
        <v>2.1650104858605763E-2</v>
      </c>
      <c r="V221" s="14">
        <f t="shared" si="22"/>
        <v>1.1069873801541719E-2</v>
      </c>
      <c r="W221" s="14">
        <f t="shared" si="23"/>
        <v>1.8865118773929827E-2</v>
      </c>
      <c r="X221" s="1"/>
    </row>
    <row r="222" spans="1:24" x14ac:dyDescent="0.25">
      <c r="A222" s="1" t="s">
        <v>713</v>
      </c>
      <c r="B222" s="1" t="s">
        <v>714</v>
      </c>
      <c r="C222" s="1">
        <v>57.118000000000002</v>
      </c>
      <c r="D222" s="1">
        <v>22</v>
      </c>
      <c r="E222" s="1">
        <v>14</v>
      </c>
      <c r="F222" s="1">
        <v>28</v>
      </c>
      <c r="G222" s="1">
        <v>14</v>
      </c>
      <c r="H222" s="1">
        <v>837</v>
      </c>
      <c r="I222" s="1">
        <v>96.8</v>
      </c>
      <c r="J222" s="1">
        <v>5.67</v>
      </c>
      <c r="K222" s="1">
        <v>72.73</v>
      </c>
      <c r="L222" s="1">
        <v>949348.05957031297</v>
      </c>
      <c r="M222" s="1">
        <v>2613651.84765625</v>
      </c>
      <c r="N222" s="1">
        <v>4761767.875</v>
      </c>
      <c r="O222" s="1">
        <v>3029612</v>
      </c>
      <c r="P222" s="1">
        <v>6203141.5087890597</v>
      </c>
      <c r="Q222" s="1">
        <v>4567853.3125</v>
      </c>
      <c r="R222" s="14">
        <f t="shared" si="18"/>
        <v>5.9876628976039967E-3</v>
      </c>
      <c r="S222" s="14">
        <f t="shared" si="19"/>
        <v>2.9494330138463268E-2</v>
      </c>
      <c r="T222" s="14">
        <f t="shared" si="20"/>
        <v>2.1350782168388895E-2</v>
      </c>
      <c r="U222" s="14">
        <f t="shared" si="21"/>
        <v>2.1534414193713915E-2</v>
      </c>
      <c r="V222" s="14">
        <f t="shared" si="22"/>
        <v>2.4619175436319678E-2</v>
      </c>
      <c r="W222" s="14">
        <f t="shared" si="23"/>
        <v>1.451496273565954E-2</v>
      </c>
      <c r="X222" s="1"/>
    </row>
    <row r="223" spans="1:24" x14ac:dyDescent="0.25">
      <c r="A223" s="1" t="s">
        <v>370</v>
      </c>
      <c r="B223" s="1" t="s">
        <v>371</v>
      </c>
      <c r="C223" s="1">
        <v>102.792</v>
      </c>
      <c r="D223" s="1">
        <v>29</v>
      </c>
      <c r="E223" s="1">
        <v>25</v>
      </c>
      <c r="F223" s="1">
        <v>61</v>
      </c>
      <c r="G223" s="1">
        <v>25</v>
      </c>
      <c r="H223" s="1">
        <v>848</v>
      </c>
      <c r="I223" s="1">
        <v>100.4</v>
      </c>
      <c r="J223" s="1">
        <v>8</v>
      </c>
      <c r="K223" s="1">
        <v>148.15</v>
      </c>
      <c r="L223" s="1">
        <v>12802834.9609375</v>
      </c>
      <c r="M223" s="1">
        <v>11222631.3203125</v>
      </c>
      <c r="N223" s="1">
        <v>1396555.6660156299</v>
      </c>
      <c r="O223" s="1">
        <v>3005866.90625</v>
      </c>
      <c r="P223" s="1">
        <v>12027384.3945313</v>
      </c>
      <c r="Q223" s="1">
        <v>3237035.328125</v>
      </c>
      <c r="R223" s="14">
        <f t="shared" si="18"/>
        <v>8.0749161603015915E-2</v>
      </c>
      <c r="S223" s="14">
        <f t="shared" si="19"/>
        <v>0.12664425580644081</v>
      </c>
      <c r="T223" s="14">
        <f t="shared" si="20"/>
        <v>6.2618667255234456E-3</v>
      </c>
      <c r="U223" s="14">
        <f t="shared" si="21"/>
        <v>2.1365634599534507E-2</v>
      </c>
      <c r="V223" s="14">
        <f t="shared" si="22"/>
        <v>4.7734569013052119E-2</v>
      </c>
      <c r="W223" s="14">
        <f t="shared" si="23"/>
        <v>1.0286111209651028E-2</v>
      </c>
      <c r="X223" s="1"/>
    </row>
    <row r="224" spans="1:24" x14ac:dyDescent="0.25">
      <c r="A224" s="1" t="s">
        <v>1348</v>
      </c>
      <c r="B224" s="1" t="s">
        <v>1349</v>
      </c>
      <c r="C224" s="1">
        <v>21.58</v>
      </c>
      <c r="D224" s="1">
        <v>12</v>
      </c>
      <c r="E224" s="1">
        <v>4</v>
      </c>
      <c r="F224" s="1">
        <v>17</v>
      </c>
      <c r="G224" s="1">
        <v>3</v>
      </c>
      <c r="H224" s="1">
        <v>452</v>
      </c>
      <c r="I224" s="1">
        <v>50.5</v>
      </c>
      <c r="J224" s="1">
        <v>5.67</v>
      </c>
      <c r="K224" s="1">
        <v>50.58</v>
      </c>
      <c r="L224" s="1">
        <v>5713569.0703125</v>
      </c>
      <c r="M224" s="1">
        <v>3901056.6464843801</v>
      </c>
      <c r="N224" s="1">
        <v>73010852.113281295</v>
      </c>
      <c r="O224" s="1">
        <v>2954861.27734375</v>
      </c>
      <c r="P224" s="1">
        <v>7693680.984375</v>
      </c>
      <c r="Q224" s="1">
        <v>6428803.7265625</v>
      </c>
      <c r="R224" s="14">
        <f t="shared" si="18"/>
        <v>3.6036230537714709E-2</v>
      </c>
      <c r="S224" s="14">
        <f t="shared" si="19"/>
        <v>4.402233324359326E-2</v>
      </c>
      <c r="T224" s="14">
        <f t="shared" si="20"/>
        <v>0.32736555840599957</v>
      </c>
      <c r="U224" s="14">
        <f t="shared" si="21"/>
        <v>2.1003087732451176E-2</v>
      </c>
      <c r="V224" s="14">
        <f t="shared" si="22"/>
        <v>3.0534863929354519E-2</v>
      </c>
      <c r="W224" s="14">
        <f t="shared" si="23"/>
        <v>2.0428380716729477E-2</v>
      </c>
      <c r="X224" s="1"/>
    </row>
    <row r="225" spans="1:24" x14ac:dyDescent="0.25">
      <c r="A225" s="1" t="s">
        <v>897</v>
      </c>
      <c r="B225" s="1" t="s">
        <v>898</v>
      </c>
      <c r="C225" s="1">
        <v>37.341000000000001</v>
      </c>
      <c r="D225" s="1">
        <v>11</v>
      </c>
      <c r="E225" s="1">
        <v>10</v>
      </c>
      <c r="F225" s="1">
        <v>23</v>
      </c>
      <c r="G225" s="1">
        <v>2</v>
      </c>
      <c r="H225" s="1">
        <v>849</v>
      </c>
      <c r="I225" s="1">
        <v>97.4</v>
      </c>
      <c r="J225" s="1">
        <v>4.96</v>
      </c>
      <c r="K225" s="1">
        <v>59.39</v>
      </c>
      <c r="L225" s="1">
        <v>963145.802734375</v>
      </c>
      <c r="M225" s="1">
        <v>596958.8671875</v>
      </c>
      <c r="N225" s="1">
        <v>5312829.2421875</v>
      </c>
      <c r="O225" s="1">
        <v>2923412.16015625</v>
      </c>
      <c r="P225" s="1">
        <v>4931215.0390625</v>
      </c>
      <c r="Q225" s="1">
        <v>7105375.8671875</v>
      </c>
      <c r="R225" s="14">
        <f t="shared" si="18"/>
        <v>6.0746870759138113E-3</v>
      </c>
      <c r="S225" s="14">
        <f t="shared" si="19"/>
        <v>6.7365138641934568E-3</v>
      </c>
      <c r="T225" s="14">
        <f t="shared" si="20"/>
        <v>2.3821627350491537E-2</v>
      </c>
      <c r="U225" s="14">
        <f t="shared" si="21"/>
        <v>2.0779548112347262E-2</v>
      </c>
      <c r="V225" s="14">
        <f t="shared" si="22"/>
        <v>1.9571123436227581E-2</v>
      </c>
      <c r="W225" s="14">
        <f t="shared" si="23"/>
        <v>2.2578278871795789E-2</v>
      </c>
      <c r="X225" s="1"/>
    </row>
    <row r="226" spans="1:24" x14ac:dyDescent="0.25">
      <c r="A226" s="1" t="s">
        <v>502</v>
      </c>
      <c r="B226" s="1" t="s">
        <v>503</v>
      </c>
      <c r="C226" s="1">
        <v>115.291</v>
      </c>
      <c r="D226" s="1">
        <v>30</v>
      </c>
      <c r="E226" s="1">
        <v>21</v>
      </c>
      <c r="F226" s="1">
        <v>52</v>
      </c>
      <c r="G226" s="1">
        <v>21</v>
      </c>
      <c r="H226" s="1">
        <v>953</v>
      </c>
      <c r="I226" s="1">
        <v>105.8</v>
      </c>
      <c r="J226" s="1">
        <v>5.39</v>
      </c>
      <c r="K226" s="1">
        <v>173.29</v>
      </c>
      <c r="L226" s="1">
        <v>7743629.703125</v>
      </c>
      <c r="M226" s="1">
        <v>5204809.1425781297</v>
      </c>
      <c r="N226" s="1">
        <v>7427832.3984375</v>
      </c>
      <c r="O226" s="1">
        <v>2903505.8730468801</v>
      </c>
      <c r="P226" s="1">
        <v>13897954.875</v>
      </c>
      <c r="Q226" s="1">
        <v>23153291.0234375</v>
      </c>
      <c r="R226" s="14">
        <f t="shared" si="18"/>
        <v>4.8840089573861635E-2</v>
      </c>
      <c r="S226" s="14">
        <f t="shared" si="19"/>
        <v>5.8734815540390742E-2</v>
      </c>
      <c r="T226" s="14">
        <f t="shared" si="20"/>
        <v>3.3304864009638578E-2</v>
      </c>
      <c r="U226" s="14">
        <f t="shared" si="21"/>
        <v>2.0638054669730795E-2</v>
      </c>
      <c r="V226" s="14">
        <f t="shared" si="22"/>
        <v>5.515853358961547E-2</v>
      </c>
      <c r="W226" s="14">
        <f t="shared" si="23"/>
        <v>7.3572668258286122E-2</v>
      </c>
      <c r="X226" s="1"/>
    </row>
    <row r="227" spans="1:24" x14ac:dyDescent="0.25">
      <c r="A227" s="1" t="s">
        <v>128</v>
      </c>
      <c r="B227" s="1" t="s">
        <v>129</v>
      </c>
      <c r="C227" s="1">
        <v>307.09100000000001</v>
      </c>
      <c r="D227" s="1">
        <v>58</v>
      </c>
      <c r="E227" s="1">
        <v>41</v>
      </c>
      <c r="F227" s="1">
        <v>203</v>
      </c>
      <c r="G227" s="1">
        <v>41</v>
      </c>
      <c r="H227" s="1">
        <v>723</v>
      </c>
      <c r="I227" s="1">
        <v>83.4</v>
      </c>
      <c r="J227" s="1">
        <v>6.67</v>
      </c>
      <c r="K227" s="1">
        <v>602.69000000000005</v>
      </c>
      <c r="L227" s="1">
        <v>168971495.37109399</v>
      </c>
      <c r="M227" s="1">
        <v>127416826.39843801</v>
      </c>
      <c r="N227" s="1">
        <v>3377160.59765625</v>
      </c>
      <c r="O227" s="1">
        <v>2836817.3251953102</v>
      </c>
      <c r="P227" s="1">
        <v>233599551.578125</v>
      </c>
      <c r="Q227" s="1">
        <v>10781174.724609399</v>
      </c>
      <c r="R227" s="14">
        <f t="shared" si="18"/>
        <v>1.0657254137582515</v>
      </c>
      <c r="S227" s="14">
        <f t="shared" si="19"/>
        <v>1.4378632511291753</v>
      </c>
      <c r="T227" s="14">
        <f t="shared" si="20"/>
        <v>1.5142489546117289E-2</v>
      </c>
      <c r="U227" s="14">
        <f t="shared" si="21"/>
        <v>2.0164033966283284E-2</v>
      </c>
      <c r="V227" s="14">
        <f t="shared" si="22"/>
        <v>0.92711545174311993</v>
      </c>
      <c r="W227" s="14">
        <f t="shared" si="23"/>
        <v>3.4258619677235959E-2</v>
      </c>
      <c r="X227" s="1"/>
    </row>
    <row r="228" spans="1:24" x14ac:dyDescent="0.25">
      <c r="A228" s="1" t="s">
        <v>954</v>
      </c>
      <c r="B228" s="1" t="s">
        <v>955</v>
      </c>
      <c r="C228" s="1">
        <v>40.703000000000003</v>
      </c>
      <c r="D228" s="1">
        <v>17</v>
      </c>
      <c r="E228" s="1">
        <v>9</v>
      </c>
      <c r="F228" s="1">
        <v>22</v>
      </c>
      <c r="G228" s="1">
        <v>9</v>
      </c>
      <c r="H228" s="1">
        <v>671</v>
      </c>
      <c r="I228" s="1">
        <v>74.599999999999994</v>
      </c>
      <c r="J228" s="1">
        <v>9.26</v>
      </c>
      <c r="K228" s="1">
        <v>67.41</v>
      </c>
      <c r="L228" s="1">
        <v>4533679.4375</v>
      </c>
      <c r="M228" s="1">
        <v>3802553.390625</v>
      </c>
      <c r="N228" s="1">
        <v>2183504.484375</v>
      </c>
      <c r="O228" s="1">
        <v>2829428.75</v>
      </c>
      <c r="P228" s="1">
        <v>6408591.15625</v>
      </c>
      <c r="Q228" s="1">
        <v>2477920.453125</v>
      </c>
      <c r="R228" s="14">
        <f t="shared" si="18"/>
        <v>2.8594511658701447E-2</v>
      </c>
      <c r="S228" s="14">
        <f t="shared" si="19"/>
        <v>4.2910751549713362E-2</v>
      </c>
      <c r="T228" s="14">
        <f t="shared" si="20"/>
        <v>9.7903824447954507E-3</v>
      </c>
      <c r="U228" s="14">
        <f t="shared" si="21"/>
        <v>2.0111516139394162E-2</v>
      </c>
      <c r="V228" s="14">
        <f t="shared" si="22"/>
        <v>2.5434568879626487E-2</v>
      </c>
      <c r="W228" s="14">
        <f t="shared" si="23"/>
        <v>7.873922514239665E-3</v>
      </c>
      <c r="X228" s="1"/>
    </row>
    <row r="229" spans="1:24" x14ac:dyDescent="0.25">
      <c r="A229" s="1" t="s">
        <v>867</v>
      </c>
      <c r="B229" s="1" t="s">
        <v>868</v>
      </c>
      <c r="C229" s="1">
        <v>54.536000000000001</v>
      </c>
      <c r="D229" s="1">
        <v>22</v>
      </c>
      <c r="E229" s="1">
        <v>11</v>
      </c>
      <c r="F229" s="1">
        <v>24</v>
      </c>
      <c r="G229" s="1">
        <v>11</v>
      </c>
      <c r="H229" s="1">
        <v>780</v>
      </c>
      <c r="I229" s="1">
        <v>86.1</v>
      </c>
      <c r="J229" s="1">
        <v>5.27</v>
      </c>
      <c r="K229" s="1">
        <v>77.58</v>
      </c>
      <c r="L229" s="1">
        <v>286905.861328125</v>
      </c>
      <c r="M229" s="1">
        <v>192570.55957031299</v>
      </c>
      <c r="N229" s="1">
        <v>4509100.0390625</v>
      </c>
      <c r="O229" s="1">
        <v>2765884.3671875</v>
      </c>
      <c r="P229" s="1">
        <v>406607.2421875</v>
      </c>
      <c r="Q229" s="1">
        <v>4630254.6875</v>
      </c>
      <c r="R229" s="14">
        <f t="shared" si="18"/>
        <v>1.8095529491650014E-3</v>
      </c>
      <c r="S229" s="14">
        <f t="shared" si="19"/>
        <v>2.1731049083712631E-3</v>
      </c>
      <c r="T229" s="14">
        <f t="shared" si="20"/>
        <v>2.0217871856993301E-2</v>
      </c>
      <c r="U229" s="14">
        <f t="shared" si="21"/>
        <v>1.965984409057461E-2</v>
      </c>
      <c r="V229" s="14">
        <f t="shared" si="22"/>
        <v>1.6137524857217623E-3</v>
      </c>
      <c r="W229" s="14">
        <f t="shared" si="23"/>
        <v>1.4713251422010371E-2</v>
      </c>
      <c r="X229" s="1"/>
    </row>
    <row r="230" spans="1:24" x14ac:dyDescent="0.25">
      <c r="A230" s="1" t="s">
        <v>241</v>
      </c>
      <c r="B230" s="1" t="s">
        <v>242</v>
      </c>
      <c r="C230" s="1">
        <v>190.202</v>
      </c>
      <c r="D230" s="1">
        <v>53</v>
      </c>
      <c r="E230" s="1">
        <v>33</v>
      </c>
      <c r="F230" s="1">
        <v>97</v>
      </c>
      <c r="G230" s="1">
        <v>33</v>
      </c>
      <c r="H230" s="1">
        <v>677</v>
      </c>
      <c r="I230" s="1">
        <v>76.599999999999994</v>
      </c>
      <c r="J230" s="1">
        <v>5.58</v>
      </c>
      <c r="K230" s="1">
        <v>288.92</v>
      </c>
      <c r="L230" s="1">
        <v>21661041.3359375</v>
      </c>
      <c r="M230" s="1">
        <v>20718793.2265625</v>
      </c>
      <c r="N230" s="1">
        <v>6464309.328125</v>
      </c>
      <c r="O230" s="1">
        <v>2728044.4902343801</v>
      </c>
      <c r="P230" s="1">
        <v>67954367.234375</v>
      </c>
      <c r="Q230" s="1">
        <v>9146014.0185546894</v>
      </c>
      <c r="R230" s="14">
        <f t="shared" si="18"/>
        <v>0.13661903263315556</v>
      </c>
      <c r="S230" s="14">
        <f t="shared" si="19"/>
        <v>0.23380578711842329</v>
      </c>
      <c r="T230" s="14">
        <f t="shared" si="20"/>
        <v>2.8984625869416459E-2</v>
      </c>
      <c r="U230" s="14">
        <f t="shared" si="21"/>
        <v>1.9390879093291905E-2</v>
      </c>
      <c r="V230" s="14">
        <f t="shared" si="22"/>
        <v>0.26969890759976567</v>
      </c>
      <c r="W230" s="14">
        <f t="shared" si="23"/>
        <v>2.9062678588180055E-2</v>
      </c>
      <c r="X230" s="1"/>
    </row>
    <row r="231" spans="1:24" x14ac:dyDescent="0.25">
      <c r="A231" s="1" t="s">
        <v>1055</v>
      </c>
      <c r="B231" s="1" t="s">
        <v>1056</v>
      </c>
      <c r="C231" s="1">
        <v>40.454000000000001</v>
      </c>
      <c r="D231" s="1">
        <v>14</v>
      </c>
      <c r="E231" s="1">
        <v>8</v>
      </c>
      <c r="F231" s="1">
        <v>28</v>
      </c>
      <c r="G231" s="1">
        <v>8</v>
      </c>
      <c r="H231" s="1">
        <v>794</v>
      </c>
      <c r="I231" s="1">
        <v>88.7</v>
      </c>
      <c r="J231" s="1">
        <v>5.39</v>
      </c>
      <c r="K231" s="1">
        <v>91.35</v>
      </c>
      <c r="L231" s="1">
        <v>1016986.0546875</v>
      </c>
      <c r="M231" s="1">
        <v>603307.767578125</v>
      </c>
      <c r="N231" s="1">
        <v>4440355.703125</v>
      </c>
      <c r="O231" s="1">
        <v>2723870.84375</v>
      </c>
      <c r="P231" s="1">
        <v>1384295.109375</v>
      </c>
      <c r="Q231" s="1">
        <v>4294241.9609375</v>
      </c>
      <c r="R231" s="14">
        <f t="shared" si="18"/>
        <v>6.4142646162769212E-3</v>
      </c>
      <c r="S231" s="14">
        <f t="shared" si="19"/>
        <v>6.808159429499039E-3</v>
      </c>
      <c r="T231" s="14">
        <f t="shared" si="20"/>
        <v>1.9909636474580397E-2</v>
      </c>
      <c r="U231" s="14">
        <f t="shared" si="21"/>
        <v>1.9361212907624308E-2</v>
      </c>
      <c r="V231" s="14">
        <f t="shared" si="22"/>
        <v>5.4940233275438208E-3</v>
      </c>
      <c r="W231" s="14">
        <f t="shared" si="23"/>
        <v>1.3645526197249874E-2</v>
      </c>
      <c r="X231" s="1"/>
    </row>
    <row r="232" spans="1:24" x14ac:dyDescent="0.25">
      <c r="A232" s="1" t="s">
        <v>362</v>
      </c>
      <c r="B232" s="1" t="s">
        <v>363</v>
      </c>
      <c r="C232" s="1">
        <v>168.398</v>
      </c>
      <c r="D232" s="1">
        <v>34</v>
      </c>
      <c r="E232" s="1">
        <v>25</v>
      </c>
      <c r="F232" s="1">
        <v>95</v>
      </c>
      <c r="G232" s="1">
        <v>17</v>
      </c>
      <c r="H232" s="1">
        <v>644</v>
      </c>
      <c r="I232" s="1">
        <v>70.7</v>
      </c>
      <c r="J232" s="1">
        <v>9.26</v>
      </c>
      <c r="K232" s="1">
        <v>298.93</v>
      </c>
      <c r="L232" s="1">
        <v>37382716.3984375</v>
      </c>
      <c r="M232" s="1">
        <v>48105438.9228516</v>
      </c>
      <c r="N232" s="1">
        <v>4866175.1181640597</v>
      </c>
      <c r="O232" s="1">
        <v>2706193.3837890602</v>
      </c>
      <c r="P232" s="1">
        <v>71867337.90625</v>
      </c>
      <c r="Q232" s="1">
        <v>4087778.83056641</v>
      </c>
      <c r="R232" s="14">
        <f t="shared" si="18"/>
        <v>0.23577770211263438</v>
      </c>
      <c r="S232" s="14">
        <f t="shared" si="19"/>
        <v>0.54285642455347893</v>
      </c>
      <c r="T232" s="14">
        <f t="shared" si="20"/>
        <v>2.181892264984776E-2</v>
      </c>
      <c r="U232" s="14">
        <f t="shared" si="21"/>
        <v>1.9235561918424481E-2</v>
      </c>
      <c r="V232" s="14">
        <f t="shared" si="22"/>
        <v>0.28522879859315525</v>
      </c>
      <c r="W232" s="14">
        <f t="shared" si="23"/>
        <v>1.2989462081656848E-2</v>
      </c>
      <c r="X232" s="1"/>
    </row>
    <row r="233" spans="1:24" x14ac:dyDescent="0.25">
      <c r="A233" s="1" t="s">
        <v>859</v>
      </c>
      <c r="B233" s="1" t="s">
        <v>860</v>
      </c>
      <c r="C233" s="1">
        <v>40.204999999999998</v>
      </c>
      <c r="D233" s="1">
        <v>14</v>
      </c>
      <c r="E233" s="1">
        <v>11</v>
      </c>
      <c r="F233" s="1">
        <v>23</v>
      </c>
      <c r="G233" s="1">
        <v>11</v>
      </c>
      <c r="H233" s="1">
        <v>822</v>
      </c>
      <c r="I233" s="1">
        <v>93.8</v>
      </c>
      <c r="J233" s="1">
        <v>5.22</v>
      </c>
      <c r="K233" s="1">
        <v>64.099999999999994</v>
      </c>
      <c r="L233" s="1">
        <v>581437.5625</v>
      </c>
      <c r="M233" s="1">
        <v>405289.19238281302</v>
      </c>
      <c r="N233" s="1">
        <v>4170936.78125</v>
      </c>
      <c r="O233" s="1">
        <v>2677814.1171875</v>
      </c>
      <c r="P233" s="1">
        <v>741569.341796875</v>
      </c>
      <c r="Q233" s="1">
        <v>6073361.71875</v>
      </c>
      <c r="R233" s="14">
        <f t="shared" si="18"/>
        <v>3.6672030717904503E-3</v>
      </c>
      <c r="S233" s="14">
        <f t="shared" si="19"/>
        <v>4.5735751884510385E-3</v>
      </c>
      <c r="T233" s="14">
        <f t="shared" si="20"/>
        <v>1.8701617758843374E-2</v>
      </c>
      <c r="U233" s="14">
        <f t="shared" si="21"/>
        <v>1.9033842727481275E-2</v>
      </c>
      <c r="V233" s="14">
        <f t="shared" si="22"/>
        <v>2.9431580269490523E-3</v>
      </c>
      <c r="W233" s="14">
        <f t="shared" si="23"/>
        <v>1.9298916361127662E-2</v>
      </c>
      <c r="X233" s="1"/>
    </row>
    <row r="234" spans="1:24" x14ac:dyDescent="0.25">
      <c r="A234" s="1" t="s">
        <v>887</v>
      </c>
      <c r="B234" s="1" t="s">
        <v>888</v>
      </c>
      <c r="C234" s="1">
        <v>64.736000000000004</v>
      </c>
      <c r="D234" s="1">
        <v>19</v>
      </c>
      <c r="E234" s="1">
        <v>10</v>
      </c>
      <c r="F234" s="1">
        <v>27</v>
      </c>
      <c r="G234" s="1">
        <v>10</v>
      </c>
      <c r="H234" s="1">
        <v>798</v>
      </c>
      <c r="I234" s="1">
        <v>87.1</v>
      </c>
      <c r="J234" s="1">
        <v>5.31</v>
      </c>
      <c r="K234" s="1">
        <v>91.93</v>
      </c>
      <c r="L234" s="1">
        <v>1168313.78125</v>
      </c>
      <c r="M234" s="1">
        <v>431393.3984375</v>
      </c>
      <c r="N234" s="1">
        <v>4376677.4140625</v>
      </c>
      <c r="O234" s="1">
        <v>2640031.328125</v>
      </c>
      <c r="P234" s="1">
        <v>2063849.390625</v>
      </c>
      <c r="Q234" s="1">
        <v>9034280.0625</v>
      </c>
      <c r="R234" s="14">
        <f t="shared" si="18"/>
        <v>7.3687084628542834E-3</v>
      </c>
      <c r="S234" s="14">
        <f t="shared" si="19"/>
        <v>4.8681538531916502E-3</v>
      </c>
      <c r="T234" s="14">
        <f t="shared" si="20"/>
        <v>1.9624116198431036E-2</v>
      </c>
      <c r="U234" s="14">
        <f t="shared" si="21"/>
        <v>1.876528350964559E-2</v>
      </c>
      <c r="V234" s="14">
        <f t="shared" si="22"/>
        <v>8.1910545084207202E-3</v>
      </c>
      <c r="W234" s="14">
        <f t="shared" si="23"/>
        <v>2.8707629050139176E-2</v>
      </c>
      <c r="X234" s="1"/>
    </row>
    <row r="235" spans="1:24" x14ac:dyDescent="0.25">
      <c r="A235" s="1" t="s">
        <v>752</v>
      </c>
      <c r="B235" s="1" t="s">
        <v>753</v>
      </c>
      <c r="C235" s="1">
        <v>65.998000000000005</v>
      </c>
      <c r="D235" s="1">
        <v>26</v>
      </c>
      <c r="E235" s="1">
        <v>13</v>
      </c>
      <c r="F235" s="1">
        <v>35</v>
      </c>
      <c r="G235" s="1">
        <v>13</v>
      </c>
      <c r="H235" s="1">
        <v>734</v>
      </c>
      <c r="I235" s="1">
        <v>83</v>
      </c>
      <c r="J235" s="1">
        <v>4.7300000000000004</v>
      </c>
      <c r="K235" s="1">
        <v>110.83</v>
      </c>
      <c r="L235" s="1">
        <v>4813250.796875</v>
      </c>
      <c r="M235" s="1">
        <v>1985968.2578125</v>
      </c>
      <c r="N235" s="1">
        <v>1557162.9296875</v>
      </c>
      <c r="O235" s="1">
        <v>2636144.5410156301</v>
      </c>
      <c r="P235" s="1">
        <v>4264318.5078125</v>
      </c>
      <c r="Q235" s="1">
        <v>2141616.55859375</v>
      </c>
      <c r="R235" s="14">
        <f t="shared" si="18"/>
        <v>3.0357804940746035E-2</v>
      </c>
      <c r="S235" s="14">
        <f t="shared" si="19"/>
        <v>2.2411096371904547E-2</v>
      </c>
      <c r="T235" s="14">
        <f t="shared" si="20"/>
        <v>6.9819964738302336E-3</v>
      </c>
      <c r="U235" s="14">
        <f t="shared" si="21"/>
        <v>1.8737656313986228E-2</v>
      </c>
      <c r="V235" s="14">
        <f t="shared" si="22"/>
        <v>1.692432863435921E-2</v>
      </c>
      <c r="W235" s="14">
        <f t="shared" si="23"/>
        <v>6.8052720644495752E-3</v>
      </c>
      <c r="X235" s="1"/>
    </row>
    <row r="236" spans="1:24" x14ac:dyDescent="0.25">
      <c r="A236" s="1" t="s">
        <v>798</v>
      </c>
      <c r="B236" s="1" t="s">
        <v>799</v>
      </c>
      <c r="C236" s="1">
        <v>37.125</v>
      </c>
      <c r="D236" s="1">
        <v>15</v>
      </c>
      <c r="E236" s="1">
        <v>12</v>
      </c>
      <c r="F236" s="1">
        <v>33</v>
      </c>
      <c r="G236" s="1">
        <v>3</v>
      </c>
      <c r="H236" s="1">
        <v>535</v>
      </c>
      <c r="I236" s="1">
        <v>57.8</v>
      </c>
      <c r="J236" s="1">
        <v>7.2</v>
      </c>
      <c r="K236" s="1">
        <v>73.680000000000007</v>
      </c>
      <c r="L236" s="1">
        <v>10248311.3515625</v>
      </c>
      <c r="M236" s="1">
        <v>6790661.4375</v>
      </c>
      <c r="N236" s="1">
        <v>39200686.59375</v>
      </c>
      <c r="O236" s="1">
        <v>2635534.2050781301</v>
      </c>
      <c r="P236" s="1">
        <v>9618970.70703125</v>
      </c>
      <c r="Q236" s="1">
        <v>9681685.5546875</v>
      </c>
      <c r="R236" s="14">
        <f t="shared" si="18"/>
        <v>6.4637445691539647E-2</v>
      </c>
      <c r="S236" s="14">
        <f t="shared" si="19"/>
        <v>7.6630715171861832E-2</v>
      </c>
      <c r="T236" s="14">
        <f t="shared" si="20"/>
        <v>0.17576776993028856</v>
      </c>
      <c r="U236" s="14">
        <f t="shared" si="21"/>
        <v>1.8733318059821855E-2</v>
      </c>
      <c r="V236" s="14">
        <f t="shared" si="22"/>
        <v>3.8175999534702076E-2</v>
      </c>
      <c r="W236" s="14">
        <f t="shared" si="23"/>
        <v>3.0764846292262005E-2</v>
      </c>
      <c r="X236" s="1"/>
    </row>
    <row r="237" spans="1:24" x14ac:dyDescent="0.25">
      <c r="A237" s="1" t="s">
        <v>730</v>
      </c>
      <c r="B237" s="1" t="s">
        <v>731</v>
      </c>
      <c r="C237" s="1">
        <v>47.415999999999997</v>
      </c>
      <c r="D237" s="1">
        <v>20</v>
      </c>
      <c r="E237" s="1">
        <v>13</v>
      </c>
      <c r="F237" s="1">
        <v>23</v>
      </c>
      <c r="G237" s="1">
        <v>13</v>
      </c>
      <c r="H237" s="1">
        <v>778</v>
      </c>
      <c r="I237" s="1">
        <v>88</v>
      </c>
      <c r="J237" s="1">
        <v>6.8</v>
      </c>
      <c r="K237" s="1">
        <v>56.87</v>
      </c>
      <c r="L237" s="1">
        <v>411945.529296875</v>
      </c>
      <c r="M237" s="1">
        <v>308477.4921875</v>
      </c>
      <c r="N237" s="1">
        <v>4012114.109375</v>
      </c>
      <c r="O237" s="1">
        <v>2623605.18359375</v>
      </c>
      <c r="P237" s="1">
        <v>203865.072265625</v>
      </c>
      <c r="Q237" s="1">
        <v>9729535.1875</v>
      </c>
      <c r="R237" s="14">
        <f t="shared" si="18"/>
        <v>2.598194557558952E-3</v>
      </c>
      <c r="S237" s="14">
        <f t="shared" si="19"/>
        <v>3.481082227161255E-3</v>
      </c>
      <c r="T237" s="14">
        <f t="shared" si="20"/>
        <v>1.7989489751006657E-2</v>
      </c>
      <c r="U237" s="14">
        <f t="shared" si="21"/>
        <v>1.8648526842474433E-2</v>
      </c>
      <c r="V237" s="14">
        <f t="shared" si="22"/>
        <v>8.0910454361457712E-4</v>
      </c>
      <c r="W237" s="14">
        <f t="shared" si="23"/>
        <v>3.0916894878254865E-2</v>
      </c>
      <c r="X237" s="1"/>
    </row>
    <row r="238" spans="1:24" x14ac:dyDescent="0.25">
      <c r="A238" s="1" t="s">
        <v>914</v>
      </c>
      <c r="B238" s="1" t="s">
        <v>915</v>
      </c>
      <c r="C238" s="1">
        <v>33.750999999999998</v>
      </c>
      <c r="D238" s="1">
        <v>17</v>
      </c>
      <c r="E238" s="1">
        <v>10</v>
      </c>
      <c r="F238" s="1">
        <v>18</v>
      </c>
      <c r="G238" s="1">
        <v>10</v>
      </c>
      <c r="H238" s="1">
        <v>699</v>
      </c>
      <c r="I238" s="1">
        <v>79.599999999999994</v>
      </c>
      <c r="J238" s="1">
        <v>6.02</v>
      </c>
      <c r="K238" s="1">
        <v>46</v>
      </c>
      <c r="L238" s="1">
        <v>82540.625</v>
      </c>
      <c r="M238" s="1">
        <v>147113.083984375</v>
      </c>
      <c r="N238" s="1">
        <v>3374863.125</v>
      </c>
      <c r="O238" s="1">
        <v>2610431.4375</v>
      </c>
      <c r="P238" s="1">
        <v>288809.41796875</v>
      </c>
      <c r="Q238" s="1">
        <v>3149764.65625</v>
      </c>
      <c r="R238" s="14">
        <f t="shared" si="18"/>
        <v>5.2059456263199989E-4</v>
      </c>
      <c r="S238" s="14">
        <f t="shared" si="19"/>
        <v>1.6601300095165923E-3</v>
      </c>
      <c r="T238" s="14">
        <f t="shared" si="20"/>
        <v>1.5132188153964396E-2</v>
      </c>
      <c r="U238" s="14">
        <f t="shared" si="21"/>
        <v>1.8554888150501457E-2</v>
      </c>
      <c r="V238" s="14">
        <f t="shared" si="22"/>
        <v>1.1462336815240661E-3</v>
      </c>
      <c r="W238" s="14">
        <f t="shared" si="23"/>
        <v>1.0008797017727401E-2</v>
      </c>
      <c r="X238" s="1"/>
    </row>
    <row r="239" spans="1:24" x14ac:dyDescent="0.25">
      <c r="A239" s="1" t="s">
        <v>185</v>
      </c>
      <c r="B239" s="1" t="s">
        <v>186</v>
      </c>
      <c r="C239" s="1">
        <v>252.72</v>
      </c>
      <c r="D239" s="1">
        <v>60</v>
      </c>
      <c r="E239" s="1">
        <v>36</v>
      </c>
      <c r="F239" s="1">
        <v>139</v>
      </c>
      <c r="G239" s="1">
        <v>36</v>
      </c>
      <c r="H239" s="1">
        <v>699</v>
      </c>
      <c r="I239" s="1">
        <v>78.8</v>
      </c>
      <c r="J239" s="1">
        <v>7.11</v>
      </c>
      <c r="K239" s="1">
        <v>441.31</v>
      </c>
      <c r="L239" s="1">
        <v>34844801.808593802</v>
      </c>
      <c r="M239" s="1">
        <v>38003365.921875</v>
      </c>
      <c r="N239" s="1">
        <v>2960474.24609375</v>
      </c>
      <c r="O239" s="1">
        <v>2563873.7890625</v>
      </c>
      <c r="P239" s="1">
        <v>64339473.6015625</v>
      </c>
      <c r="Q239" s="1">
        <v>7985062.1982421903</v>
      </c>
      <c r="R239" s="14">
        <f t="shared" si="18"/>
        <v>0.21977074146874476</v>
      </c>
      <c r="S239" s="14">
        <f t="shared" si="19"/>
        <v>0.42885735599320163</v>
      </c>
      <c r="T239" s="14">
        <f t="shared" si="20"/>
        <v>1.3274154138282725E-2</v>
      </c>
      <c r="U239" s="14">
        <f t="shared" si="21"/>
        <v>1.8223957428898017E-2</v>
      </c>
      <c r="V239" s="14">
        <f t="shared" si="22"/>
        <v>0.25535203184273997</v>
      </c>
      <c r="W239" s="14">
        <f t="shared" si="23"/>
        <v>2.5373599439421371E-2</v>
      </c>
      <c r="X239" s="1" t="s">
        <v>187</v>
      </c>
    </row>
    <row r="240" spans="1:24" x14ac:dyDescent="0.25">
      <c r="A240" s="1" t="s">
        <v>754</v>
      </c>
      <c r="B240" s="1" t="s">
        <v>755</v>
      </c>
      <c r="C240" s="1">
        <v>43.658000000000001</v>
      </c>
      <c r="D240" s="1">
        <v>15</v>
      </c>
      <c r="E240" s="1">
        <v>13</v>
      </c>
      <c r="F240" s="1">
        <v>20</v>
      </c>
      <c r="G240" s="1">
        <v>13</v>
      </c>
      <c r="H240" s="1">
        <v>926</v>
      </c>
      <c r="I240" s="1">
        <v>102.1</v>
      </c>
      <c r="J240" s="1">
        <v>6.64</v>
      </c>
      <c r="K240" s="1">
        <v>44.73</v>
      </c>
      <c r="L240" s="1">
        <v>731828.41015625</v>
      </c>
      <c r="M240" s="1">
        <v>387746.203125</v>
      </c>
      <c r="N240" s="1">
        <v>3570946.0234375</v>
      </c>
      <c r="O240" s="1">
        <v>2525364.35546875</v>
      </c>
      <c r="P240" s="1">
        <v>859325.537109375</v>
      </c>
      <c r="Q240" s="1">
        <v>368726.79296875</v>
      </c>
      <c r="R240" s="14">
        <f t="shared" si="18"/>
        <v>4.615737900057878E-3</v>
      </c>
      <c r="S240" s="14">
        <f t="shared" si="19"/>
        <v>4.3756074609400319E-3</v>
      </c>
      <c r="T240" s="14">
        <f t="shared" si="20"/>
        <v>1.6011383310340091E-2</v>
      </c>
      <c r="U240" s="14">
        <f t="shared" si="21"/>
        <v>1.7950233238020395E-2</v>
      </c>
      <c r="V240" s="14">
        <f t="shared" si="22"/>
        <v>3.4105116133543219E-3</v>
      </c>
      <c r="W240" s="14">
        <f t="shared" si="23"/>
        <v>1.1716785311241661E-3</v>
      </c>
      <c r="X240" s="1"/>
    </row>
    <row r="241" spans="1:24" x14ac:dyDescent="0.25">
      <c r="A241" s="1" t="s">
        <v>55</v>
      </c>
      <c r="B241" s="1" t="s">
        <v>56</v>
      </c>
      <c r="C241" s="1">
        <v>331.98</v>
      </c>
      <c r="D241" s="1">
        <v>69</v>
      </c>
      <c r="E241" s="1">
        <v>49</v>
      </c>
      <c r="F241" s="1">
        <v>155</v>
      </c>
      <c r="G241" s="1">
        <v>49</v>
      </c>
      <c r="H241" s="1">
        <v>664</v>
      </c>
      <c r="I241" s="1">
        <v>74.099999999999994</v>
      </c>
      <c r="J241" s="1">
        <v>7.02</v>
      </c>
      <c r="K241" s="1">
        <v>491.83</v>
      </c>
      <c r="L241" s="1">
        <v>27120584.472656298</v>
      </c>
      <c r="M241" s="1">
        <v>20580425.605468798</v>
      </c>
      <c r="N241" s="1">
        <v>3901913.2583007799</v>
      </c>
      <c r="O241" s="1">
        <v>2481892.7734375</v>
      </c>
      <c r="P241" s="1">
        <v>225332600.36718801</v>
      </c>
      <c r="Q241" s="1">
        <v>10242308.265625</v>
      </c>
      <c r="R241" s="14">
        <f t="shared" si="18"/>
        <v>0.17105308824432472</v>
      </c>
      <c r="S241" s="14">
        <f t="shared" si="19"/>
        <v>0.23224434721177659</v>
      </c>
      <c r="T241" s="14">
        <f t="shared" si="20"/>
        <v>1.7495371930100329E-2</v>
      </c>
      <c r="U241" s="14">
        <f t="shared" si="21"/>
        <v>1.764123820726499E-2</v>
      </c>
      <c r="V241" s="14">
        <f t="shared" si="22"/>
        <v>0.89430537931495035</v>
      </c>
      <c r="W241" s="14">
        <f t="shared" si="23"/>
        <v>3.2546299679951589E-2</v>
      </c>
      <c r="X241" s="1" t="s">
        <v>57</v>
      </c>
    </row>
    <row r="242" spans="1:24" x14ac:dyDescent="0.25">
      <c r="A242" s="1" t="s">
        <v>252</v>
      </c>
      <c r="B242" s="1" t="s">
        <v>253</v>
      </c>
      <c r="C242" s="1">
        <v>183.131</v>
      </c>
      <c r="D242" s="1">
        <v>48</v>
      </c>
      <c r="E242" s="1">
        <v>32</v>
      </c>
      <c r="F242" s="1">
        <v>115</v>
      </c>
      <c r="G242" s="1">
        <v>32</v>
      </c>
      <c r="H242" s="1">
        <v>689</v>
      </c>
      <c r="I242" s="1">
        <v>78.8</v>
      </c>
      <c r="J242" s="1">
        <v>6.05</v>
      </c>
      <c r="K242" s="1">
        <v>355.84</v>
      </c>
      <c r="L242" s="1">
        <v>52278791.472656302</v>
      </c>
      <c r="M242" s="1">
        <v>32272063.355468798</v>
      </c>
      <c r="N242" s="1">
        <v>2936780.0517578102</v>
      </c>
      <c r="O242" s="1">
        <v>2467118.6816406301</v>
      </c>
      <c r="P242" s="1">
        <v>90723747.4609375</v>
      </c>
      <c r="Q242" s="1">
        <v>3483733.1245117201</v>
      </c>
      <c r="R242" s="14">
        <f t="shared" si="18"/>
        <v>0.32972920403300843</v>
      </c>
      <c r="S242" s="14">
        <f t="shared" si="19"/>
        <v>0.36418120940979537</v>
      </c>
      <c r="T242" s="14">
        <f t="shared" si="20"/>
        <v>1.3167914272081326E-2</v>
      </c>
      <c r="U242" s="14">
        <f t="shared" si="21"/>
        <v>1.7536224293902569E-2</v>
      </c>
      <c r="V242" s="14">
        <f t="shared" si="22"/>
        <v>0.36006656495205464</v>
      </c>
      <c r="W242" s="14">
        <f t="shared" si="23"/>
        <v>1.1070026339264238E-2</v>
      </c>
      <c r="X242" s="1"/>
    </row>
    <row r="243" spans="1:24" x14ac:dyDescent="0.25">
      <c r="A243" s="1" t="s">
        <v>926</v>
      </c>
      <c r="B243" s="1" t="s">
        <v>927</v>
      </c>
      <c r="C243" s="1">
        <v>41.335999999999999</v>
      </c>
      <c r="D243" s="1">
        <v>13</v>
      </c>
      <c r="E243" s="1">
        <v>10</v>
      </c>
      <c r="F243" s="1">
        <v>21</v>
      </c>
      <c r="G243" s="1">
        <v>10</v>
      </c>
      <c r="H243" s="1">
        <v>929</v>
      </c>
      <c r="I243" s="1">
        <v>105.6</v>
      </c>
      <c r="J243" s="1">
        <v>9.36</v>
      </c>
      <c r="K243" s="1">
        <v>61.07</v>
      </c>
      <c r="L243" s="1">
        <v>734269.1640625</v>
      </c>
      <c r="M243" s="1">
        <v>240925.5625</v>
      </c>
      <c r="N243" s="1">
        <v>4191551.25</v>
      </c>
      <c r="O243" s="1">
        <v>2438266.7265625</v>
      </c>
      <c r="P243" s="1">
        <v>1590041.3046875</v>
      </c>
      <c r="Q243" s="1">
        <v>3904582.46875</v>
      </c>
      <c r="R243" s="14">
        <f t="shared" si="18"/>
        <v>4.63113205550941E-3</v>
      </c>
      <c r="S243" s="14">
        <f t="shared" si="19"/>
        <v>2.7187775929460919E-3</v>
      </c>
      <c r="T243" s="14">
        <f t="shared" si="20"/>
        <v>1.8794048772566047E-2</v>
      </c>
      <c r="U243" s="14">
        <f t="shared" si="21"/>
        <v>1.7331145243862207E-2</v>
      </c>
      <c r="V243" s="14">
        <f t="shared" si="22"/>
        <v>6.310593717011293E-3</v>
      </c>
      <c r="W243" s="14">
        <f t="shared" si="23"/>
        <v>1.2407331224302702E-2</v>
      </c>
      <c r="X243" s="1"/>
    </row>
    <row r="244" spans="1:24" x14ac:dyDescent="0.25">
      <c r="A244" s="1" t="s">
        <v>909</v>
      </c>
      <c r="B244" s="1" t="s">
        <v>910</v>
      </c>
      <c r="C244" s="1">
        <v>53.981000000000002</v>
      </c>
      <c r="D244" s="1">
        <v>14</v>
      </c>
      <c r="E244" s="1">
        <v>10</v>
      </c>
      <c r="F244" s="1">
        <v>14</v>
      </c>
      <c r="G244" s="1">
        <v>10</v>
      </c>
      <c r="H244" s="1">
        <v>1049</v>
      </c>
      <c r="I244" s="1">
        <v>113.7</v>
      </c>
      <c r="J244" s="1">
        <v>5.03</v>
      </c>
      <c r="K244" s="1">
        <v>42.03</v>
      </c>
      <c r="L244" s="1">
        <v>4284872.140625</v>
      </c>
      <c r="M244" s="1">
        <v>436000.26269531302</v>
      </c>
      <c r="N244" s="1">
        <v>8778454.375</v>
      </c>
      <c r="O244" s="1">
        <v>2436453.0332031301</v>
      </c>
      <c r="P244" s="1">
        <v>3622187.25</v>
      </c>
      <c r="Q244" s="1">
        <v>6739135.57421875</v>
      </c>
      <c r="R244" s="14">
        <f t="shared" si="18"/>
        <v>2.7025251359348364E-2</v>
      </c>
      <c r="S244" s="14">
        <f t="shared" si="19"/>
        <v>4.9201410279352438E-3</v>
      </c>
      <c r="T244" s="14">
        <f t="shared" si="20"/>
        <v>3.9360773573148072E-2</v>
      </c>
      <c r="U244" s="14">
        <f t="shared" si="21"/>
        <v>1.7318253552113871E-2</v>
      </c>
      <c r="V244" s="14">
        <f t="shared" si="22"/>
        <v>1.4375822838250644E-2</v>
      </c>
      <c r="W244" s="14">
        <f t="shared" si="23"/>
        <v>2.14145015258396E-2</v>
      </c>
      <c r="X244" s="1" t="s">
        <v>911</v>
      </c>
    </row>
    <row r="245" spans="1:24" x14ac:dyDescent="0.25">
      <c r="A245" s="1" t="s">
        <v>987</v>
      </c>
      <c r="B245" s="1" t="s">
        <v>988</v>
      </c>
      <c r="C245" s="1">
        <v>38.566000000000003</v>
      </c>
      <c r="D245" s="1">
        <v>14</v>
      </c>
      <c r="E245" s="1">
        <v>9</v>
      </c>
      <c r="F245" s="1">
        <v>20</v>
      </c>
      <c r="G245" s="1">
        <v>9</v>
      </c>
      <c r="H245" s="1">
        <v>736</v>
      </c>
      <c r="I245" s="1">
        <v>83.3</v>
      </c>
      <c r="J245" s="1">
        <v>5.14</v>
      </c>
      <c r="K245" s="1">
        <v>56.01</v>
      </c>
      <c r="L245" s="1">
        <v>978883.7421875</v>
      </c>
      <c r="M245" s="1">
        <v>375004.375</v>
      </c>
      <c r="N245" s="1">
        <v>3046468.28125</v>
      </c>
      <c r="O245" s="1">
        <v>2432642.25</v>
      </c>
      <c r="P245" s="1">
        <v>884398.3671875</v>
      </c>
      <c r="Q245" s="1">
        <v>3607267.328125</v>
      </c>
      <c r="R245" s="14">
        <f t="shared" si="18"/>
        <v>6.1739483270411019E-3</v>
      </c>
      <c r="S245" s="14">
        <f t="shared" si="19"/>
        <v>4.2318194940678148E-3</v>
      </c>
      <c r="T245" s="14">
        <f t="shared" si="20"/>
        <v>1.3659733603850832E-2</v>
      </c>
      <c r="U245" s="14">
        <f t="shared" si="21"/>
        <v>1.7291166590516594E-2</v>
      </c>
      <c r="V245" s="14">
        <f t="shared" si="22"/>
        <v>3.5100212572184504E-3</v>
      </c>
      <c r="W245" s="14">
        <f t="shared" si="23"/>
        <v>1.1462572736741431E-2</v>
      </c>
      <c r="X245" s="1"/>
    </row>
    <row r="246" spans="1:24" x14ac:dyDescent="0.25">
      <c r="A246" s="1" t="s">
        <v>285</v>
      </c>
      <c r="B246" s="1" t="s">
        <v>286</v>
      </c>
      <c r="C246" s="1">
        <v>168.32</v>
      </c>
      <c r="D246" s="1">
        <v>49</v>
      </c>
      <c r="E246" s="1">
        <v>29</v>
      </c>
      <c r="F246" s="1">
        <v>82</v>
      </c>
      <c r="G246" s="1">
        <v>29</v>
      </c>
      <c r="H246" s="1">
        <v>736</v>
      </c>
      <c r="I246" s="1">
        <v>79.599999999999994</v>
      </c>
      <c r="J246" s="1">
        <v>8.84</v>
      </c>
      <c r="K246" s="1">
        <v>259.29000000000002</v>
      </c>
      <c r="L246" s="1">
        <v>24265679.7109375</v>
      </c>
      <c r="M246" s="1">
        <v>22802813.875</v>
      </c>
      <c r="N246" s="1">
        <v>4626783.9394531297</v>
      </c>
      <c r="O246" s="1">
        <v>2398637.0566406301</v>
      </c>
      <c r="P246" s="1">
        <v>26687191.2109375</v>
      </c>
      <c r="Q246" s="1">
        <v>4153170.7792968801</v>
      </c>
      <c r="R246" s="14">
        <f t="shared" si="18"/>
        <v>0.15304682895342386</v>
      </c>
      <c r="S246" s="14">
        <f t="shared" si="19"/>
        <v>0.25732337729613169</v>
      </c>
      <c r="T246" s="14">
        <f t="shared" si="20"/>
        <v>2.0745542123147696E-2</v>
      </c>
      <c r="U246" s="14">
        <f t="shared" si="21"/>
        <v>1.7049458438272016E-2</v>
      </c>
      <c r="V246" s="14">
        <f t="shared" si="22"/>
        <v>0.10591675869295746</v>
      </c>
      <c r="W246" s="14">
        <f t="shared" si="23"/>
        <v>1.319725371464067E-2</v>
      </c>
      <c r="X246" s="1"/>
    </row>
    <row r="247" spans="1:24" x14ac:dyDescent="0.25">
      <c r="A247" s="1" t="s">
        <v>312</v>
      </c>
      <c r="B247" s="1" t="s">
        <v>313</v>
      </c>
      <c r="C247" s="1">
        <v>158.55099999999999</v>
      </c>
      <c r="D247" s="1">
        <v>34</v>
      </c>
      <c r="E247" s="1">
        <v>28</v>
      </c>
      <c r="F247" s="1">
        <v>94</v>
      </c>
      <c r="G247" s="1">
        <v>28</v>
      </c>
      <c r="H247" s="1">
        <v>796</v>
      </c>
      <c r="I247" s="1">
        <v>91.6</v>
      </c>
      <c r="J247" s="1">
        <v>5.49</v>
      </c>
      <c r="K247" s="1">
        <v>274.14</v>
      </c>
      <c r="L247" s="1">
        <v>37010895.921875</v>
      </c>
      <c r="M247" s="1">
        <v>17747675.738281298</v>
      </c>
      <c r="N247" s="1">
        <v>3900752.2207031301</v>
      </c>
      <c r="O247" s="1">
        <v>2386207.4208984398</v>
      </c>
      <c r="P247" s="1">
        <v>89975939.3125</v>
      </c>
      <c r="Q247" s="1">
        <v>6538958.1777343797</v>
      </c>
      <c r="R247" s="14">
        <f t="shared" si="18"/>
        <v>0.23343258153263299</v>
      </c>
      <c r="S247" s="14">
        <f t="shared" si="19"/>
        <v>0.2002775571982412</v>
      </c>
      <c r="T247" s="14">
        <f t="shared" si="20"/>
        <v>1.7490166077675881E-2</v>
      </c>
      <c r="U247" s="14">
        <f t="shared" si="21"/>
        <v>1.6961108866000281E-2</v>
      </c>
      <c r="V247" s="14">
        <f t="shared" si="22"/>
        <v>0.35709864620104648</v>
      </c>
      <c r="W247" s="14">
        <f t="shared" si="23"/>
        <v>2.0778411167477862E-2</v>
      </c>
      <c r="X247" s="1"/>
    </row>
    <row r="248" spans="1:24" x14ac:dyDescent="0.25">
      <c r="A248" s="1" t="s">
        <v>495</v>
      </c>
      <c r="B248" s="1" t="s">
        <v>496</v>
      </c>
      <c r="C248" s="1">
        <v>114.88200000000001</v>
      </c>
      <c r="D248" s="1">
        <v>39</v>
      </c>
      <c r="E248" s="1">
        <v>21</v>
      </c>
      <c r="F248" s="1">
        <v>61</v>
      </c>
      <c r="G248" s="1">
        <v>19</v>
      </c>
      <c r="H248" s="1">
        <v>711</v>
      </c>
      <c r="I248" s="1">
        <v>79.099999999999994</v>
      </c>
      <c r="J248" s="1">
        <v>8.3800000000000008</v>
      </c>
      <c r="K248" s="1">
        <v>175.53</v>
      </c>
      <c r="L248" s="1">
        <v>16822065.953125</v>
      </c>
      <c r="M248" s="1">
        <v>16307821.9140625</v>
      </c>
      <c r="N248" s="1">
        <v>3305370.203125</v>
      </c>
      <c r="O248" s="1">
        <v>2352508.53125</v>
      </c>
      <c r="P248" s="1">
        <v>17807775.785156298</v>
      </c>
      <c r="Q248" s="1">
        <v>8176992.50390625</v>
      </c>
      <c r="R248" s="14">
        <f t="shared" si="18"/>
        <v>0.10609897935027468</v>
      </c>
      <c r="S248" s="14">
        <f t="shared" si="19"/>
        <v>0.18402920947713206</v>
      </c>
      <c r="T248" s="14">
        <f t="shared" si="20"/>
        <v>1.482059626705454E-2</v>
      </c>
      <c r="U248" s="14">
        <f t="shared" si="21"/>
        <v>1.6721577913667848E-2</v>
      </c>
      <c r="V248" s="14">
        <f t="shared" si="22"/>
        <v>7.0675923733842516E-2</v>
      </c>
      <c r="W248" s="14">
        <f t="shared" si="23"/>
        <v>2.5983483567472074E-2</v>
      </c>
      <c r="X248" s="1" t="s">
        <v>497</v>
      </c>
    </row>
    <row r="249" spans="1:24" x14ac:dyDescent="0.25">
      <c r="A249" s="1" t="s">
        <v>1273</v>
      </c>
      <c r="B249" s="1" t="s">
        <v>1274</v>
      </c>
      <c r="C249" s="1">
        <v>34.228000000000002</v>
      </c>
      <c r="D249" s="1">
        <v>15</v>
      </c>
      <c r="E249" s="1">
        <v>5</v>
      </c>
      <c r="F249" s="1">
        <v>19</v>
      </c>
      <c r="G249" s="1">
        <v>5</v>
      </c>
      <c r="H249" s="1">
        <v>534</v>
      </c>
      <c r="I249" s="1">
        <v>57.2</v>
      </c>
      <c r="J249" s="1">
        <v>4.91</v>
      </c>
      <c r="K249" s="1">
        <v>65.06</v>
      </c>
      <c r="L249" s="1">
        <v>1255684.63671875</v>
      </c>
      <c r="M249" s="1">
        <v>839308.77734375</v>
      </c>
      <c r="N249" s="1">
        <v>3416138.078125</v>
      </c>
      <c r="O249" s="1">
        <v>2331997.1875</v>
      </c>
      <c r="P249" s="1">
        <v>1161157.6875</v>
      </c>
      <c r="Q249" s="1">
        <v>6563865.5</v>
      </c>
      <c r="R249" s="14">
        <f t="shared" si="18"/>
        <v>7.9197679234476268E-3</v>
      </c>
      <c r="S249" s="14">
        <f t="shared" si="19"/>
        <v>9.4713648220917535E-3</v>
      </c>
      <c r="T249" s="14">
        <f t="shared" si="20"/>
        <v>1.5317256505953801E-2</v>
      </c>
      <c r="U249" s="14">
        <f t="shared" si="21"/>
        <v>1.6575783742010835E-2</v>
      </c>
      <c r="V249" s="14">
        <f t="shared" si="22"/>
        <v>4.60843022479658E-3</v>
      </c>
      <c r="W249" s="14">
        <f t="shared" si="23"/>
        <v>2.0857557503797641E-2</v>
      </c>
      <c r="X249" s="1"/>
    </row>
    <row r="250" spans="1:24" x14ac:dyDescent="0.25">
      <c r="A250" s="1" t="s">
        <v>83</v>
      </c>
      <c r="B250" s="1" t="s">
        <v>84</v>
      </c>
      <c r="C250" s="1">
        <v>392.255</v>
      </c>
      <c r="D250" s="1">
        <v>55</v>
      </c>
      <c r="E250" s="1">
        <v>45</v>
      </c>
      <c r="F250" s="1">
        <v>294</v>
      </c>
      <c r="G250" s="1">
        <v>45</v>
      </c>
      <c r="H250" s="1">
        <v>592</v>
      </c>
      <c r="I250" s="1">
        <v>67.5</v>
      </c>
      <c r="J250" s="1">
        <v>4.5999999999999996</v>
      </c>
      <c r="K250" s="1">
        <v>855.8</v>
      </c>
      <c r="L250" s="1">
        <v>334841879.86523402</v>
      </c>
      <c r="M250" s="1">
        <v>289538381.75585902</v>
      </c>
      <c r="N250" s="1">
        <v>3487403.0263671898</v>
      </c>
      <c r="O250" s="1">
        <v>2331582.11962891</v>
      </c>
      <c r="P250" s="1">
        <v>524469605.046875</v>
      </c>
      <c r="Q250" s="1">
        <v>5514302.7255859403</v>
      </c>
      <c r="R250" s="14">
        <f t="shared" si="18"/>
        <v>2.1118917139204867</v>
      </c>
      <c r="S250" s="14">
        <f t="shared" si="19"/>
        <v>3.2673596626580501</v>
      </c>
      <c r="T250" s="14">
        <f t="shared" si="20"/>
        <v>1.5636793792546233E-2</v>
      </c>
      <c r="U250" s="14">
        <f t="shared" si="21"/>
        <v>1.6572833448885989E-2</v>
      </c>
      <c r="V250" s="14">
        <f t="shared" si="22"/>
        <v>2.081527432410117</v>
      </c>
      <c r="W250" s="14">
        <f t="shared" si="23"/>
        <v>1.7522431895086333E-2</v>
      </c>
      <c r="X250" s="1" t="s">
        <v>85</v>
      </c>
    </row>
    <row r="251" spans="1:24" x14ac:dyDescent="0.25">
      <c r="A251" s="1" t="s">
        <v>750</v>
      </c>
      <c r="B251" s="1" t="s">
        <v>751</v>
      </c>
      <c r="C251" s="1">
        <v>70.971000000000004</v>
      </c>
      <c r="D251" s="1">
        <v>41</v>
      </c>
      <c r="E251" s="1">
        <v>13</v>
      </c>
      <c r="F251" s="1">
        <v>48</v>
      </c>
      <c r="G251" s="1">
        <v>13</v>
      </c>
      <c r="H251" s="1">
        <v>434</v>
      </c>
      <c r="I251" s="1">
        <v>47.1</v>
      </c>
      <c r="J251" s="1">
        <v>7.39</v>
      </c>
      <c r="K251" s="1">
        <v>153.88999999999999</v>
      </c>
      <c r="L251" s="1">
        <v>4023170.9609375</v>
      </c>
      <c r="M251" s="1">
        <v>3000928.3828125</v>
      </c>
      <c r="N251" s="1">
        <v>6544253.7265625</v>
      </c>
      <c r="O251" s="1">
        <v>2285267.33203125</v>
      </c>
      <c r="P251" s="1">
        <v>9166348.28125</v>
      </c>
      <c r="Q251" s="1">
        <v>9656521.5</v>
      </c>
      <c r="R251" s="14">
        <f t="shared" si="18"/>
        <v>2.537466764763437E-2</v>
      </c>
      <c r="S251" s="14">
        <f t="shared" si="19"/>
        <v>3.3864637527728413E-2</v>
      </c>
      <c r="T251" s="14">
        <f t="shared" si="20"/>
        <v>2.9343080015319562E-2</v>
      </c>
      <c r="U251" s="14">
        <f t="shared" si="21"/>
        <v>1.6243628976688924E-2</v>
      </c>
      <c r="V251" s="14">
        <f t="shared" si="22"/>
        <v>3.6379620894793137E-2</v>
      </c>
      <c r="W251" s="14">
        <f t="shared" si="23"/>
        <v>3.068488415445262E-2</v>
      </c>
      <c r="X251" s="1"/>
    </row>
    <row r="252" spans="1:24" x14ac:dyDescent="0.25">
      <c r="A252" s="1" t="s">
        <v>841</v>
      </c>
      <c r="B252" s="1" t="s">
        <v>842</v>
      </c>
      <c r="C252" s="1">
        <v>42.494999999999997</v>
      </c>
      <c r="D252" s="1">
        <v>8</v>
      </c>
      <c r="E252" s="1">
        <v>11</v>
      </c>
      <c r="F252" s="1">
        <v>24</v>
      </c>
      <c r="G252" s="1">
        <v>11</v>
      </c>
      <c r="H252" s="1">
        <v>2035</v>
      </c>
      <c r="I252" s="1">
        <v>208.6</v>
      </c>
      <c r="J252" s="1">
        <v>7.46</v>
      </c>
      <c r="K252" s="1">
        <v>64.3</v>
      </c>
      <c r="L252" s="1">
        <v>2816159.5390625</v>
      </c>
      <c r="M252" s="1">
        <v>1916409.96484375</v>
      </c>
      <c r="N252" s="1">
        <v>2865183.640625</v>
      </c>
      <c r="O252" s="1">
        <v>2281347.3046875</v>
      </c>
      <c r="P252" s="1">
        <v>3860729.9375</v>
      </c>
      <c r="Q252" s="1">
        <v>3031587</v>
      </c>
      <c r="R252" s="14">
        <f t="shared" si="18"/>
        <v>1.7761888082870426E-2</v>
      </c>
      <c r="S252" s="14">
        <f t="shared" si="19"/>
        <v>2.1626150489181886E-2</v>
      </c>
      <c r="T252" s="14">
        <f t="shared" si="20"/>
        <v>1.2846890774451248E-2</v>
      </c>
      <c r="U252" s="14">
        <f t="shared" si="21"/>
        <v>1.6215765510188593E-2</v>
      </c>
      <c r="V252" s="14">
        <f t="shared" si="22"/>
        <v>1.5322556725312996E-2</v>
      </c>
      <c r="W252" s="14">
        <f t="shared" si="23"/>
        <v>9.6332717634548381E-3</v>
      </c>
      <c r="X252" s="1"/>
    </row>
    <row r="253" spans="1:24" x14ac:dyDescent="0.25">
      <c r="A253" s="1" t="s">
        <v>849</v>
      </c>
      <c r="B253" s="1" t="s">
        <v>850</v>
      </c>
      <c r="C253" s="1">
        <v>60.420999999999999</v>
      </c>
      <c r="D253" s="1">
        <v>21</v>
      </c>
      <c r="E253" s="1">
        <v>11</v>
      </c>
      <c r="F253" s="1">
        <v>38</v>
      </c>
      <c r="G253" s="1">
        <v>10</v>
      </c>
      <c r="H253" s="1">
        <v>797</v>
      </c>
      <c r="I253" s="1">
        <v>87.2</v>
      </c>
      <c r="J253" s="1">
        <v>5.36</v>
      </c>
      <c r="K253" s="1">
        <v>106.7</v>
      </c>
      <c r="L253" s="1">
        <v>4296724.296875</v>
      </c>
      <c r="M253" s="1">
        <v>2111553.1171875</v>
      </c>
      <c r="N253" s="1">
        <v>3642859.03125</v>
      </c>
      <c r="O253" s="1">
        <v>2243966.625</v>
      </c>
      <c r="P253" s="1">
        <v>5873332.234375</v>
      </c>
      <c r="Q253" s="1">
        <v>5152985.796875</v>
      </c>
      <c r="R253" s="14">
        <f t="shared" si="18"/>
        <v>2.7100004465460834E-2</v>
      </c>
      <c r="S253" s="14">
        <f t="shared" si="19"/>
        <v>2.3828286387522074E-2</v>
      </c>
      <c r="T253" s="14">
        <f t="shared" si="20"/>
        <v>1.6333826361993115E-2</v>
      </c>
      <c r="U253" s="14">
        <f t="shared" si="21"/>
        <v>1.5950064476777985E-2</v>
      </c>
      <c r="V253" s="14">
        <f t="shared" si="22"/>
        <v>2.3310220550183267E-2</v>
      </c>
      <c r="W253" s="14">
        <f t="shared" si="23"/>
        <v>1.6374299195279492E-2</v>
      </c>
      <c r="X253" s="1"/>
    </row>
    <row r="254" spans="1:24" x14ac:dyDescent="0.25">
      <c r="A254" s="1" t="s">
        <v>267</v>
      </c>
      <c r="B254" s="1" t="s">
        <v>268</v>
      </c>
      <c r="C254" s="1">
        <v>216.94200000000001</v>
      </c>
      <c r="D254" s="1">
        <v>45</v>
      </c>
      <c r="E254" s="1">
        <v>31</v>
      </c>
      <c r="F254" s="1">
        <v>132</v>
      </c>
      <c r="G254" s="1">
        <v>23</v>
      </c>
      <c r="H254" s="1">
        <v>636</v>
      </c>
      <c r="I254" s="1">
        <v>70.599999999999994</v>
      </c>
      <c r="J254" s="1">
        <v>9.5</v>
      </c>
      <c r="K254" s="1">
        <v>364.44</v>
      </c>
      <c r="L254" s="1">
        <v>37407345.693359397</v>
      </c>
      <c r="M254" s="1">
        <v>89791798.5625</v>
      </c>
      <c r="N254" s="1">
        <v>2863683.0791015602</v>
      </c>
      <c r="O254" s="1">
        <v>2239097.0703125</v>
      </c>
      <c r="P254" s="1">
        <v>141335249.14843801</v>
      </c>
      <c r="Q254" s="1">
        <v>5457628.63134766</v>
      </c>
      <c r="R254" s="14">
        <f t="shared" si="18"/>
        <v>0.23593304231047996</v>
      </c>
      <c r="S254" s="14">
        <f t="shared" si="19"/>
        <v>1.0132753346256236</v>
      </c>
      <c r="T254" s="14">
        <f t="shared" si="20"/>
        <v>1.2840162566974896E-2</v>
      </c>
      <c r="U254" s="14">
        <f t="shared" si="21"/>
        <v>1.5915451791199912E-2</v>
      </c>
      <c r="V254" s="14">
        <f t="shared" si="22"/>
        <v>0.56093469562015608</v>
      </c>
      <c r="W254" s="14">
        <f t="shared" si="23"/>
        <v>1.7342342406727596E-2</v>
      </c>
      <c r="X254" s="1" t="s">
        <v>269</v>
      </c>
    </row>
    <row r="255" spans="1:24" x14ac:dyDescent="0.25">
      <c r="A255" s="1" t="s">
        <v>786</v>
      </c>
      <c r="B255" s="1" t="s">
        <v>787</v>
      </c>
      <c r="C255" s="1">
        <v>46.402999999999999</v>
      </c>
      <c r="D255" s="1">
        <v>17</v>
      </c>
      <c r="E255" s="1">
        <v>12</v>
      </c>
      <c r="F255" s="1">
        <v>29</v>
      </c>
      <c r="G255" s="1">
        <v>12</v>
      </c>
      <c r="H255" s="1">
        <v>856</v>
      </c>
      <c r="I255" s="1">
        <v>96.7</v>
      </c>
      <c r="J255" s="1">
        <v>6.54</v>
      </c>
      <c r="K255" s="1">
        <v>83.67</v>
      </c>
      <c r="L255" s="1">
        <v>403913.43359375</v>
      </c>
      <c r="M255" s="1">
        <v>319246.25878906302</v>
      </c>
      <c r="N255" s="1">
        <v>4236995.75</v>
      </c>
      <c r="O255" s="1">
        <v>2233854.80859375</v>
      </c>
      <c r="P255" s="1">
        <v>2071046.00390625</v>
      </c>
      <c r="Q255" s="1">
        <v>6315210.625</v>
      </c>
      <c r="R255" s="14">
        <f t="shared" si="18"/>
        <v>2.5475350750364155E-3</v>
      </c>
      <c r="S255" s="14">
        <f t="shared" si="19"/>
        <v>3.6026047465493576E-3</v>
      </c>
      <c r="T255" s="14">
        <f t="shared" si="20"/>
        <v>1.8997812510262176E-2</v>
      </c>
      <c r="U255" s="14">
        <f t="shared" si="21"/>
        <v>1.5878189912397141E-2</v>
      </c>
      <c r="V255" s="14">
        <f t="shared" si="22"/>
        <v>8.2196165982372123E-3</v>
      </c>
      <c r="W255" s="14">
        <f t="shared" si="23"/>
        <v>2.0067423496037712E-2</v>
      </c>
      <c r="X255" s="1"/>
    </row>
    <row r="256" spans="1:24" x14ac:dyDescent="0.25">
      <c r="A256" s="1" t="s">
        <v>276</v>
      </c>
      <c r="B256" s="1" t="s">
        <v>277</v>
      </c>
      <c r="C256" s="1">
        <v>156.29300000000001</v>
      </c>
      <c r="D256" s="1">
        <v>39</v>
      </c>
      <c r="E256" s="1">
        <v>30</v>
      </c>
      <c r="F256" s="1">
        <v>98</v>
      </c>
      <c r="G256" s="1">
        <v>30</v>
      </c>
      <c r="H256" s="1">
        <v>709</v>
      </c>
      <c r="I256" s="1">
        <v>81</v>
      </c>
      <c r="J256" s="1">
        <v>6.87</v>
      </c>
      <c r="K256" s="1">
        <v>279.67</v>
      </c>
      <c r="L256" s="1">
        <v>38337914.7421875</v>
      </c>
      <c r="M256" s="1">
        <v>27982401.765625</v>
      </c>
      <c r="N256" s="1">
        <v>3616355.0917968801</v>
      </c>
      <c r="O256" s="1">
        <v>2224318.5966796898</v>
      </c>
      <c r="P256" s="1">
        <v>91935592.40625</v>
      </c>
      <c r="Q256" s="1">
        <v>10359684.4882813</v>
      </c>
      <c r="R256" s="14">
        <f t="shared" si="18"/>
        <v>0.24180226352092685</v>
      </c>
      <c r="S256" s="14">
        <f t="shared" si="19"/>
        <v>0.31577357806188133</v>
      </c>
      <c r="T256" s="14">
        <f t="shared" si="20"/>
        <v>1.6214988179888801E-2</v>
      </c>
      <c r="U256" s="14">
        <f t="shared" si="21"/>
        <v>1.5810406731845836E-2</v>
      </c>
      <c r="V256" s="14">
        <f t="shared" si="22"/>
        <v>0.3648761639702286</v>
      </c>
      <c r="W256" s="14">
        <f t="shared" si="23"/>
        <v>3.2919278272159548E-2</v>
      </c>
      <c r="X256" s="1" t="s">
        <v>278</v>
      </c>
    </row>
    <row r="257" spans="1:24" x14ac:dyDescent="0.25">
      <c r="A257" s="1" t="s">
        <v>1113</v>
      </c>
      <c r="B257" s="1" t="s">
        <v>1114</v>
      </c>
      <c r="C257" s="1">
        <v>18.61</v>
      </c>
      <c r="D257" s="1">
        <v>6</v>
      </c>
      <c r="E257" s="1">
        <v>6</v>
      </c>
      <c r="F257" s="1">
        <v>22</v>
      </c>
      <c r="G257" s="1">
        <v>1</v>
      </c>
      <c r="H257" s="1">
        <v>540</v>
      </c>
      <c r="I257" s="1">
        <v>58.9</v>
      </c>
      <c r="J257" s="1">
        <v>7.23</v>
      </c>
      <c r="K257" s="1">
        <v>49.45</v>
      </c>
      <c r="L257" s="1">
        <v>4922965.47265625</v>
      </c>
      <c r="M257" s="1">
        <v>3342603.5390625</v>
      </c>
      <c r="N257" s="1">
        <v>17108419.78125</v>
      </c>
      <c r="O257" s="1">
        <v>2221748.87109375</v>
      </c>
      <c r="P257" s="1">
        <v>3794184.640625</v>
      </c>
      <c r="Q257" s="1">
        <v>4911900.03125</v>
      </c>
      <c r="R257" s="14">
        <f t="shared" si="18"/>
        <v>3.1049789810652841E-2</v>
      </c>
      <c r="S257" s="14">
        <f t="shared" si="19"/>
        <v>3.7720346109414736E-2</v>
      </c>
      <c r="T257" s="14">
        <f t="shared" si="20"/>
        <v>7.6710615381440514E-2</v>
      </c>
      <c r="U257" s="14">
        <f t="shared" si="21"/>
        <v>1.5792141179975891E-2</v>
      </c>
      <c r="V257" s="14">
        <f t="shared" si="22"/>
        <v>1.5058450169641753E-2</v>
      </c>
      <c r="W257" s="14">
        <f t="shared" si="23"/>
        <v>1.5608217041422056E-2</v>
      </c>
      <c r="X257" s="1"/>
    </row>
    <row r="258" spans="1:24" x14ac:dyDescent="0.25">
      <c r="A258" s="1" t="s">
        <v>101</v>
      </c>
      <c r="B258" s="1" t="s">
        <v>102</v>
      </c>
      <c r="C258" s="1">
        <v>263.88099999999997</v>
      </c>
      <c r="D258" s="1">
        <v>50</v>
      </c>
      <c r="E258" s="1">
        <v>43</v>
      </c>
      <c r="F258" s="1">
        <v>150</v>
      </c>
      <c r="G258" s="1">
        <v>43</v>
      </c>
      <c r="H258" s="1">
        <v>783</v>
      </c>
      <c r="I258" s="1">
        <v>85.9</v>
      </c>
      <c r="J258" s="1">
        <v>7.77</v>
      </c>
      <c r="K258" s="1">
        <v>464.5</v>
      </c>
      <c r="L258" s="1">
        <v>52860968.4296875</v>
      </c>
      <c r="M258" s="1">
        <v>39419125.1328125</v>
      </c>
      <c r="N258" s="1">
        <v>3150679.4453125</v>
      </c>
      <c r="O258" s="1">
        <v>2211535.8203125</v>
      </c>
      <c r="P258" s="1">
        <v>62422307.796875</v>
      </c>
      <c r="Q258" s="1">
        <v>10214193.2744141</v>
      </c>
      <c r="R258" s="14">
        <f t="shared" ref="R258:R321" si="24">(L258/SUM(L:L))*100</f>
        <v>0.33340107056321805</v>
      </c>
      <c r="S258" s="14">
        <f t="shared" ref="S258:S321" si="25">(M258/SUM(M:M))*100</f>
        <v>0.44483380274199325</v>
      </c>
      <c r="T258" s="14">
        <f t="shared" ref="T258:T321" si="26">(N258/SUM(N:N))*100</f>
        <v>1.4126994907177733E-2</v>
      </c>
      <c r="U258" s="14">
        <f t="shared" ref="U258:U321" si="27">(O258/SUM(O:O))*100</f>
        <v>1.5719547043926498E-2</v>
      </c>
      <c r="V258" s="14">
        <f t="shared" ref="V258:V321" si="28">(P258/SUM(P:P))*100</f>
        <v>0.24774313863608982</v>
      </c>
      <c r="W258" s="14">
        <f t="shared" ref="W258:W321" si="29">(Q258/SUM(Q:Q))*100</f>
        <v>3.2456960548017812E-2</v>
      </c>
      <c r="X258" s="1"/>
    </row>
    <row r="259" spans="1:24" x14ac:dyDescent="0.25">
      <c r="A259" s="1" t="s">
        <v>577</v>
      </c>
      <c r="B259" s="1" t="s">
        <v>578</v>
      </c>
      <c r="C259" s="1">
        <v>83.099000000000004</v>
      </c>
      <c r="D259" s="1">
        <v>11</v>
      </c>
      <c r="E259" s="1">
        <v>18</v>
      </c>
      <c r="F259" s="1">
        <v>32</v>
      </c>
      <c r="G259" s="1">
        <v>18</v>
      </c>
      <c r="H259" s="1">
        <v>2511</v>
      </c>
      <c r="I259" s="1">
        <v>273.3</v>
      </c>
      <c r="J259" s="1">
        <v>6.44</v>
      </c>
      <c r="K259" s="1">
        <v>101.56</v>
      </c>
      <c r="L259" s="1">
        <v>2450994.10546875</v>
      </c>
      <c r="M259" s="1">
        <v>2102163.8457031301</v>
      </c>
      <c r="N259" s="1">
        <v>2966791.2895507799</v>
      </c>
      <c r="O259" s="1">
        <v>2160180.8378906301</v>
      </c>
      <c r="P259" s="1">
        <v>13755138.609375</v>
      </c>
      <c r="Q259" s="1">
        <v>16773435.765625</v>
      </c>
      <c r="R259" s="14">
        <f t="shared" si="24"/>
        <v>1.545874173293592E-2</v>
      </c>
      <c r="S259" s="14">
        <f t="shared" si="25"/>
        <v>2.3722331084726871E-2</v>
      </c>
      <c r="T259" s="14">
        <f t="shared" si="26"/>
        <v>1.3302478454448451E-2</v>
      </c>
      <c r="U259" s="14">
        <f t="shared" si="27"/>
        <v>1.5354516979884159E-2</v>
      </c>
      <c r="V259" s="14">
        <f t="shared" si="28"/>
        <v>5.4591721000607114E-2</v>
      </c>
      <c r="W259" s="14">
        <f t="shared" si="29"/>
        <v>5.3299827825201387E-2</v>
      </c>
      <c r="X259" s="1"/>
    </row>
    <row r="260" spans="1:24" x14ac:dyDescent="0.25">
      <c r="A260" s="1" t="s">
        <v>794</v>
      </c>
      <c r="B260" s="1" t="s">
        <v>795</v>
      </c>
      <c r="C260" s="1">
        <v>50.912999999999997</v>
      </c>
      <c r="D260" s="1">
        <v>20</v>
      </c>
      <c r="E260" s="1">
        <v>12</v>
      </c>
      <c r="F260" s="1">
        <v>22</v>
      </c>
      <c r="G260" s="1">
        <v>12</v>
      </c>
      <c r="H260" s="1">
        <v>864</v>
      </c>
      <c r="I260" s="1">
        <v>94.2</v>
      </c>
      <c r="J260" s="1">
        <v>5.1100000000000003</v>
      </c>
      <c r="K260" s="1">
        <v>54.52</v>
      </c>
      <c r="L260" s="1">
        <v>529018.65625</v>
      </c>
      <c r="M260" s="1">
        <v>414527.06152343802</v>
      </c>
      <c r="N260" s="1">
        <v>3227031.19140625</v>
      </c>
      <c r="O260" s="1">
        <v>2152428.6953125</v>
      </c>
      <c r="P260" s="1">
        <v>508288.3671875</v>
      </c>
      <c r="Q260" s="1">
        <v>2603306.953125</v>
      </c>
      <c r="R260" s="14">
        <f t="shared" si="24"/>
        <v>3.3365901454542784E-3</v>
      </c>
      <c r="S260" s="14">
        <f t="shared" si="25"/>
        <v>4.6778219581399098E-3</v>
      </c>
      <c r="T260" s="14">
        <f t="shared" si="26"/>
        <v>1.4469340343120217E-2</v>
      </c>
      <c r="U260" s="14">
        <f t="shared" si="27"/>
        <v>1.5299414924186539E-2</v>
      </c>
      <c r="V260" s="14">
        <f t="shared" si="28"/>
        <v>2.0173069510504163E-3</v>
      </c>
      <c r="W260" s="14">
        <f t="shared" si="29"/>
        <v>8.2723548303725771E-3</v>
      </c>
      <c r="X260" s="1"/>
    </row>
    <row r="261" spans="1:24" x14ac:dyDescent="0.25">
      <c r="A261" s="1" t="s">
        <v>465</v>
      </c>
      <c r="B261" s="1" t="s">
        <v>466</v>
      </c>
      <c r="C261" s="1">
        <v>102.128</v>
      </c>
      <c r="D261" s="1">
        <v>23</v>
      </c>
      <c r="E261" s="1">
        <v>22</v>
      </c>
      <c r="F261" s="1">
        <v>65</v>
      </c>
      <c r="G261" s="1">
        <v>22</v>
      </c>
      <c r="H261" s="1">
        <v>998</v>
      </c>
      <c r="I261" s="1">
        <v>112.3</v>
      </c>
      <c r="J261" s="1">
        <v>6.39</v>
      </c>
      <c r="K261" s="1">
        <v>194.23</v>
      </c>
      <c r="L261" s="1">
        <v>18485957.40625</v>
      </c>
      <c r="M261" s="1">
        <v>10693621.84375</v>
      </c>
      <c r="N261" s="1">
        <v>2039693.97265625</v>
      </c>
      <c r="O261" s="1">
        <v>2141694.890625</v>
      </c>
      <c r="P261" s="1">
        <v>22304049.234375</v>
      </c>
      <c r="Q261" s="1">
        <v>4425386.5234375</v>
      </c>
      <c r="R261" s="14">
        <f t="shared" si="24"/>
        <v>0.11659336127804337</v>
      </c>
      <c r="S261" s="14">
        <f t="shared" si="25"/>
        <v>0.12067453181198394</v>
      </c>
      <c r="T261" s="14">
        <f t="shared" si="26"/>
        <v>9.1455658577980076E-3</v>
      </c>
      <c r="U261" s="14">
        <f t="shared" si="27"/>
        <v>1.5223119281043107E-2</v>
      </c>
      <c r="V261" s="14">
        <f t="shared" si="28"/>
        <v>8.8520840652010727E-2</v>
      </c>
      <c r="W261" s="14">
        <f t="shared" si="29"/>
        <v>1.4062255524451069E-2</v>
      </c>
      <c r="X261" s="1"/>
    </row>
    <row r="262" spans="1:24" x14ac:dyDescent="0.25">
      <c r="A262" s="1" t="s">
        <v>879</v>
      </c>
      <c r="B262" s="1" t="s">
        <v>880</v>
      </c>
      <c r="C262" s="1">
        <v>39.520000000000003</v>
      </c>
      <c r="D262" s="1">
        <v>19</v>
      </c>
      <c r="E262" s="1">
        <v>10</v>
      </c>
      <c r="F262" s="1">
        <v>18</v>
      </c>
      <c r="G262" s="1">
        <v>10</v>
      </c>
      <c r="H262" s="1">
        <v>802</v>
      </c>
      <c r="I262" s="1">
        <v>92.2</v>
      </c>
      <c r="J262" s="1">
        <v>8.18</v>
      </c>
      <c r="K262" s="1">
        <v>42.21</v>
      </c>
      <c r="L262" s="1">
        <v>2063102.7734375</v>
      </c>
      <c r="M262" s="1">
        <v>1464867.7246093799</v>
      </c>
      <c r="N262" s="1">
        <v>3359918.890625</v>
      </c>
      <c r="O262" s="1">
        <v>2128692.6875</v>
      </c>
      <c r="P262" s="1">
        <v>4917274.921875</v>
      </c>
      <c r="Q262" s="1">
        <v>2408451.234375</v>
      </c>
      <c r="R262" s="14">
        <f t="shared" si="24"/>
        <v>1.3012260156772029E-2</v>
      </c>
      <c r="S262" s="14">
        <f t="shared" si="25"/>
        <v>1.6530622591357066E-2</v>
      </c>
      <c r="T262" s="14">
        <f t="shared" si="26"/>
        <v>1.5065181298277636E-2</v>
      </c>
      <c r="U262" s="14">
        <f t="shared" si="27"/>
        <v>1.5130699912647236E-2</v>
      </c>
      <c r="V262" s="14">
        <f t="shared" si="28"/>
        <v>1.9515797567850136E-2</v>
      </c>
      <c r="W262" s="14">
        <f t="shared" si="29"/>
        <v>7.6531748123219428E-3</v>
      </c>
      <c r="X262" s="1"/>
    </row>
    <row r="263" spans="1:24" x14ac:dyDescent="0.25">
      <c r="A263" s="1" t="s">
        <v>467</v>
      </c>
      <c r="B263" s="1" t="s">
        <v>468</v>
      </c>
      <c r="C263" s="1">
        <v>111.999</v>
      </c>
      <c r="D263" s="1">
        <v>39</v>
      </c>
      <c r="E263" s="1">
        <v>22</v>
      </c>
      <c r="F263" s="1">
        <v>54</v>
      </c>
      <c r="G263" s="1">
        <v>20</v>
      </c>
      <c r="H263" s="1">
        <v>720</v>
      </c>
      <c r="I263" s="1">
        <v>80.400000000000006</v>
      </c>
      <c r="J263" s="1">
        <v>8.3800000000000008</v>
      </c>
      <c r="K263" s="1">
        <v>154.30000000000001</v>
      </c>
      <c r="L263" s="1">
        <v>12548221.8125</v>
      </c>
      <c r="M263" s="1">
        <v>15158801.578125</v>
      </c>
      <c r="N263" s="1">
        <v>7529288.7548828097</v>
      </c>
      <c r="O263" s="1">
        <v>2100228.7734375</v>
      </c>
      <c r="P263" s="1">
        <v>18859800.417968798</v>
      </c>
      <c r="Q263" s="1">
        <v>8016886.21875</v>
      </c>
      <c r="R263" s="14">
        <f t="shared" si="24"/>
        <v>7.9143283035326653E-2</v>
      </c>
      <c r="S263" s="14">
        <f t="shared" si="25"/>
        <v>0.17106283633361699</v>
      </c>
      <c r="T263" s="14">
        <f t="shared" si="26"/>
        <v>3.3759773325448571E-2</v>
      </c>
      <c r="U263" s="14">
        <f t="shared" si="27"/>
        <v>1.4928379049448864E-2</v>
      </c>
      <c r="V263" s="14">
        <f t="shared" si="28"/>
        <v>7.485122409767328E-2</v>
      </c>
      <c r="W263" s="14">
        <f t="shared" si="29"/>
        <v>2.5474724506311247E-2</v>
      </c>
      <c r="X263" s="1"/>
    </row>
    <row r="264" spans="1:24" x14ac:dyDescent="0.25">
      <c r="A264" s="1" t="s">
        <v>225</v>
      </c>
      <c r="B264" s="1" t="s">
        <v>226</v>
      </c>
      <c r="C264" s="1">
        <v>128.5</v>
      </c>
      <c r="D264" s="1">
        <v>9</v>
      </c>
      <c r="E264" s="1">
        <v>34</v>
      </c>
      <c r="F264" s="1">
        <v>43</v>
      </c>
      <c r="G264" s="1">
        <v>34</v>
      </c>
      <c r="H264" s="1">
        <v>4684</v>
      </c>
      <c r="I264" s="1">
        <v>531.5</v>
      </c>
      <c r="J264" s="1">
        <v>5.96</v>
      </c>
      <c r="K264" s="1">
        <v>120.66</v>
      </c>
      <c r="L264" s="1">
        <v>2305760.2441406301</v>
      </c>
      <c r="M264" s="1">
        <v>2199670.7441406301</v>
      </c>
      <c r="N264" s="1">
        <v>5102809.2744140597</v>
      </c>
      <c r="O264" s="1">
        <v>2088109.3144531299</v>
      </c>
      <c r="P264" s="1">
        <v>8768714.1582031306</v>
      </c>
      <c r="Q264" s="1">
        <v>21778686.296875</v>
      </c>
      <c r="R264" s="14">
        <f t="shared" si="24"/>
        <v>1.454273269475055E-2</v>
      </c>
      <c r="S264" s="14">
        <f t="shared" si="25"/>
        <v>2.4822669163753024E-2</v>
      </c>
      <c r="T264" s="14">
        <f t="shared" si="26"/>
        <v>2.287994125812972E-2</v>
      </c>
      <c r="U264" s="14">
        <f t="shared" si="27"/>
        <v>1.4842234206619762E-2</v>
      </c>
      <c r="V264" s="14">
        <f t="shared" si="28"/>
        <v>3.4801481137560833E-2</v>
      </c>
      <c r="W264" s="14">
        <f t="shared" si="29"/>
        <v>6.9204678522775939E-2</v>
      </c>
      <c r="X264" s="1"/>
    </row>
    <row r="265" spans="1:24" x14ac:dyDescent="0.25">
      <c r="A265" s="1" t="s">
        <v>532</v>
      </c>
      <c r="B265" s="1" t="s">
        <v>533</v>
      </c>
      <c r="C265" s="1">
        <v>97.105000000000004</v>
      </c>
      <c r="D265" s="1">
        <v>40</v>
      </c>
      <c r="E265" s="1">
        <v>20</v>
      </c>
      <c r="F265" s="1">
        <v>65</v>
      </c>
      <c r="G265" s="1">
        <v>16</v>
      </c>
      <c r="H265" s="1">
        <v>641</v>
      </c>
      <c r="I265" s="1">
        <v>70</v>
      </c>
      <c r="J265" s="1">
        <v>5.66</v>
      </c>
      <c r="K265" s="1">
        <v>193.77</v>
      </c>
      <c r="L265" s="1">
        <v>16524291.7578125</v>
      </c>
      <c r="M265" s="1">
        <v>59688307.6953125</v>
      </c>
      <c r="N265" s="1">
        <v>3230475.8359375</v>
      </c>
      <c r="O265" s="1">
        <v>2083977.5410156299</v>
      </c>
      <c r="P265" s="1">
        <v>86785833.800781295</v>
      </c>
      <c r="Q265" s="1">
        <v>8073508.7578125</v>
      </c>
      <c r="R265" s="14">
        <f t="shared" si="24"/>
        <v>0.1042208783912402</v>
      </c>
      <c r="S265" s="14">
        <f t="shared" si="25"/>
        <v>0.67356585925948564</v>
      </c>
      <c r="T265" s="14">
        <f t="shared" si="26"/>
        <v>1.4484785416665357E-2</v>
      </c>
      <c r="U265" s="14">
        <f t="shared" si="27"/>
        <v>1.4812865653630896E-2</v>
      </c>
      <c r="V265" s="14">
        <f t="shared" si="28"/>
        <v>0.34443767963401023</v>
      </c>
      <c r="W265" s="14">
        <f t="shared" si="29"/>
        <v>2.5654650171227315E-2</v>
      </c>
      <c r="X265" s="1"/>
    </row>
    <row r="266" spans="1:24" x14ac:dyDescent="0.25">
      <c r="A266" s="1" t="s">
        <v>756</v>
      </c>
      <c r="B266" s="1" t="s">
        <v>757</v>
      </c>
      <c r="C266" s="1">
        <v>43.521999999999998</v>
      </c>
      <c r="D266" s="1">
        <v>15</v>
      </c>
      <c r="E266" s="1">
        <v>13</v>
      </c>
      <c r="F266" s="1">
        <v>14</v>
      </c>
      <c r="G266" s="1">
        <v>13</v>
      </c>
      <c r="H266" s="1">
        <v>941</v>
      </c>
      <c r="I266" s="1">
        <v>106.9</v>
      </c>
      <c r="J266" s="1">
        <v>8.25</v>
      </c>
      <c r="K266" s="1">
        <v>35.31</v>
      </c>
      <c r="L266" s="1">
        <v>659427.79296875</v>
      </c>
      <c r="M266" s="1">
        <v>486721.640625</v>
      </c>
      <c r="N266" s="1">
        <v>1753847.33203125</v>
      </c>
      <c r="O266" s="1">
        <v>2041798.01953125</v>
      </c>
      <c r="P266" s="1">
        <v>4099043.5625</v>
      </c>
      <c r="Q266" s="1">
        <v>6484793.125</v>
      </c>
      <c r="R266" s="14">
        <f t="shared" si="24"/>
        <v>4.1590976984721331E-3</v>
      </c>
      <c r="S266" s="14">
        <f t="shared" si="25"/>
        <v>5.4925175925788711E-3</v>
      </c>
      <c r="T266" s="14">
        <f t="shared" si="26"/>
        <v>7.8638886492990272E-3</v>
      </c>
      <c r="U266" s="14">
        <f t="shared" si="27"/>
        <v>1.4513054560283862E-2</v>
      </c>
      <c r="V266" s="14">
        <f t="shared" si="28"/>
        <v>1.6268381503681727E-2</v>
      </c>
      <c r="W266" s="14">
        <f t="shared" si="29"/>
        <v>2.0606294492920233E-2</v>
      </c>
      <c r="X266" s="1"/>
    </row>
    <row r="267" spans="1:24" x14ac:dyDescent="0.25">
      <c r="A267" s="1" t="s">
        <v>1225</v>
      </c>
      <c r="B267" s="1" t="s">
        <v>1226</v>
      </c>
      <c r="C267" s="1">
        <v>17.827999999999999</v>
      </c>
      <c r="D267" s="1">
        <v>8</v>
      </c>
      <c r="E267" s="1">
        <v>5</v>
      </c>
      <c r="F267" s="1">
        <v>11</v>
      </c>
      <c r="G267" s="1">
        <v>5</v>
      </c>
      <c r="H267" s="1">
        <v>783</v>
      </c>
      <c r="I267" s="1">
        <v>84</v>
      </c>
      <c r="J267" s="1">
        <v>8.02</v>
      </c>
      <c r="K267" s="1">
        <v>38.01</v>
      </c>
      <c r="L267" s="1">
        <v>436918.2421875</v>
      </c>
      <c r="M267" s="1">
        <v>81334.3671875</v>
      </c>
      <c r="N267" s="1">
        <v>2427668.125</v>
      </c>
      <c r="O267" s="1">
        <v>2021546.171875</v>
      </c>
      <c r="P267" s="1">
        <v>406573.53125</v>
      </c>
      <c r="Q267" s="1">
        <v>2428548.5</v>
      </c>
      <c r="R267" s="14">
        <f t="shared" si="24"/>
        <v>2.7557007376373E-3</v>
      </c>
      <c r="S267" s="14">
        <f t="shared" si="25"/>
        <v>9.1783558685610558E-4</v>
      </c>
      <c r="T267" s="14">
        <f t="shared" si="26"/>
        <v>1.0885161703523001E-2</v>
      </c>
      <c r="U267" s="14">
        <f t="shared" si="27"/>
        <v>1.4369104881045173E-2</v>
      </c>
      <c r="V267" s="14">
        <f t="shared" si="28"/>
        <v>1.6136186929518793E-3</v>
      </c>
      <c r="W267" s="14">
        <f t="shared" si="29"/>
        <v>7.7170365525484185E-3</v>
      </c>
      <c r="X267" s="1"/>
    </row>
    <row r="268" spans="1:24" x14ac:dyDescent="0.25">
      <c r="A268" s="1" t="s">
        <v>673</v>
      </c>
      <c r="B268" s="1" t="s">
        <v>674</v>
      </c>
      <c r="C268" s="1">
        <v>67.540999999999997</v>
      </c>
      <c r="D268" s="1">
        <v>28</v>
      </c>
      <c r="E268" s="1">
        <v>15</v>
      </c>
      <c r="F268" s="1">
        <v>31</v>
      </c>
      <c r="G268" s="1">
        <v>15</v>
      </c>
      <c r="H268" s="1">
        <v>800</v>
      </c>
      <c r="I268" s="1">
        <v>90.2</v>
      </c>
      <c r="J268" s="1">
        <v>6.13</v>
      </c>
      <c r="K268" s="1">
        <v>97.03</v>
      </c>
      <c r="L268" s="1">
        <v>3589804.8671875</v>
      </c>
      <c r="M268" s="1">
        <v>3656407.6191406301</v>
      </c>
      <c r="N268" s="1">
        <v>3715387.5605468801</v>
      </c>
      <c r="O268" s="1">
        <v>2021106.7421875</v>
      </c>
      <c r="P268" s="1">
        <v>10831686.09375</v>
      </c>
      <c r="Q268" s="1">
        <v>10495974.3125</v>
      </c>
      <c r="R268" s="14">
        <f t="shared" si="24"/>
        <v>2.2641370776726021E-2</v>
      </c>
      <c r="S268" s="14">
        <f t="shared" si="25"/>
        <v>4.1261537391230181E-2</v>
      </c>
      <c r="T268" s="14">
        <f t="shared" si="26"/>
        <v>1.6659029284660003E-2</v>
      </c>
      <c r="U268" s="14">
        <f t="shared" si="27"/>
        <v>1.4365981424675303E-2</v>
      </c>
      <c r="V268" s="14">
        <f t="shared" si="28"/>
        <v>4.2989053181414952E-2</v>
      </c>
      <c r="W268" s="14">
        <f t="shared" si="29"/>
        <v>3.33523573542681E-2</v>
      </c>
      <c r="X268" s="1"/>
    </row>
    <row r="269" spans="1:24" x14ac:dyDescent="0.25">
      <c r="A269" s="1" t="s">
        <v>758</v>
      </c>
      <c r="B269" s="1" t="s">
        <v>759</v>
      </c>
      <c r="C269" s="1">
        <v>52.250999999999998</v>
      </c>
      <c r="D269" s="1">
        <v>18</v>
      </c>
      <c r="E269" s="1">
        <v>13</v>
      </c>
      <c r="F269" s="1">
        <v>27</v>
      </c>
      <c r="G269" s="1">
        <v>13</v>
      </c>
      <c r="H269" s="1">
        <v>845</v>
      </c>
      <c r="I269" s="1">
        <v>95.9</v>
      </c>
      <c r="J269" s="1">
        <v>6.8</v>
      </c>
      <c r="K269" s="1">
        <v>73.73</v>
      </c>
      <c r="L269" s="1">
        <v>1421511.33203125</v>
      </c>
      <c r="M269" s="1">
        <v>587741.0234375</v>
      </c>
      <c r="N269" s="1">
        <v>3198486.59375</v>
      </c>
      <c r="O269" s="1">
        <v>2013525.68359375</v>
      </c>
      <c r="P269" s="1">
        <v>4014623.19921875</v>
      </c>
      <c r="Q269" s="1">
        <v>8299973.484375</v>
      </c>
      <c r="R269" s="14">
        <f t="shared" si="24"/>
        <v>8.9656586702031912E-3</v>
      </c>
      <c r="S269" s="14">
        <f t="shared" si="25"/>
        <v>6.632493075437269E-3</v>
      </c>
      <c r="T269" s="14">
        <f t="shared" si="26"/>
        <v>1.4341352271748112E-2</v>
      </c>
      <c r="U269" s="14">
        <f t="shared" si="27"/>
        <v>1.4312095430104173E-2</v>
      </c>
      <c r="V269" s="14">
        <f t="shared" si="28"/>
        <v>1.5933331959660499E-2</v>
      </c>
      <c r="W269" s="14">
        <f t="shared" si="29"/>
        <v>2.63742720246701E-2</v>
      </c>
      <c r="X269" s="1"/>
    </row>
    <row r="270" spans="1:24" x14ac:dyDescent="0.25">
      <c r="A270" s="1" t="s">
        <v>366</v>
      </c>
      <c r="B270" s="1" t="s">
        <v>367</v>
      </c>
      <c r="C270" s="1">
        <v>168.864</v>
      </c>
      <c r="D270" s="1">
        <v>42</v>
      </c>
      <c r="E270" s="1">
        <v>25</v>
      </c>
      <c r="F270" s="1">
        <v>86</v>
      </c>
      <c r="G270" s="1">
        <v>23</v>
      </c>
      <c r="H270" s="1">
        <v>767</v>
      </c>
      <c r="I270" s="1">
        <v>86.4</v>
      </c>
      <c r="J270" s="1">
        <v>6.89</v>
      </c>
      <c r="K270" s="1">
        <v>281.99</v>
      </c>
      <c r="L270" s="1">
        <v>33866113.90625</v>
      </c>
      <c r="M270" s="1">
        <v>26362377.8125</v>
      </c>
      <c r="N270" s="1">
        <v>3179067.546875</v>
      </c>
      <c r="O270" s="1">
        <v>2005299.54150391</v>
      </c>
      <c r="P270" s="1">
        <v>42054752.390625</v>
      </c>
      <c r="Q270" s="1">
        <v>2411901.93359375</v>
      </c>
      <c r="R270" s="14">
        <f t="shared" si="24"/>
        <v>0.21359802832931915</v>
      </c>
      <c r="S270" s="14">
        <f t="shared" si="25"/>
        <v>0.29749206082440594</v>
      </c>
      <c r="T270" s="14">
        <f t="shared" si="26"/>
        <v>1.4254281282437055E-2</v>
      </c>
      <c r="U270" s="14">
        <f t="shared" si="27"/>
        <v>1.4253624196501006E-2</v>
      </c>
      <c r="V270" s="14">
        <f t="shared" si="28"/>
        <v>0.16690790070947403</v>
      </c>
      <c r="W270" s="14">
        <f t="shared" si="29"/>
        <v>7.6641398690226598E-3</v>
      </c>
      <c r="X270" s="1"/>
    </row>
    <row r="271" spans="1:24" x14ac:dyDescent="0.25">
      <c r="A271" s="1" t="s">
        <v>183</v>
      </c>
      <c r="B271" s="1" t="s">
        <v>184</v>
      </c>
      <c r="C271" s="1">
        <v>257.24200000000002</v>
      </c>
      <c r="D271" s="1">
        <v>54</v>
      </c>
      <c r="E271" s="1">
        <v>36</v>
      </c>
      <c r="F271" s="1">
        <v>126</v>
      </c>
      <c r="G271" s="1">
        <v>35</v>
      </c>
      <c r="H271" s="1">
        <v>679</v>
      </c>
      <c r="I271" s="1">
        <v>73.599999999999994</v>
      </c>
      <c r="J271" s="1">
        <v>6.16</v>
      </c>
      <c r="K271" s="1">
        <v>405.5</v>
      </c>
      <c r="L271" s="1">
        <v>13193714.2304688</v>
      </c>
      <c r="M271" s="1">
        <v>66523496.359375</v>
      </c>
      <c r="N271" s="1">
        <v>3625263.9765625</v>
      </c>
      <c r="O271" s="1">
        <v>1988524.8427734401</v>
      </c>
      <c r="P271" s="1">
        <v>64570322.421875</v>
      </c>
      <c r="Q271" s="1">
        <v>4186720.90625</v>
      </c>
      <c r="R271" s="14">
        <f t="shared" si="24"/>
        <v>8.3214488493423666E-2</v>
      </c>
      <c r="S271" s="14">
        <f t="shared" si="25"/>
        <v>0.75069905173013618</v>
      </c>
      <c r="T271" s="14">
        <f t="shared" si="26"/>
        <v>1.6254933776353651E-2</v>
      </c>
      <c r="U271" s="14">
        <f t="shared" si="27"/>
        <v>1.4134390013893891E-2</v>
      </c>
      <c r="V271" s="14">
        <f t="shared" si="28"/>
        <v>0.25626823012686556</v>
      </c>
      <c r="W271" s="14">
        <f t="shared" si="29"/>
        <v>1.330386371482797E-2</v>
      </c>
      <c r="X271" s="1"/>
    </row>
    <row r="272" spans="1:24" x14ac:dyDescent="0.25">
      <c r="A272" s="1" t="s">
        <v>899</v>
      </c>
      <c r="B272" s="1" t="s">
        <v>900</v>
      </c>
      <c r="C272" s="1">
        <v>31.704999999999998</v>
      </c>
      <c r="D272" s="1">
        <v>13</v>
      </c>
      <c r="E272" s="1">
        <v>10</v>
      </c>
      <c r="F272" s="1">
        <v>17</v>
      </c>
      <c r="G272" s="1">
        <v>10</v>
      </c>
      <c r="H272" s="1">
        <v>875</v>
      </c>
      <c r="I272" s="1">
        <v>98.5</v>
      </c>
      <c r="J272" s="1">
        <v>6.73</v>
      </c>
      <c r="K272" s="1">
        <v>40.409999999999997</v>
      </c>
      <c r="L272" s="1">
        <v>243311.953125</v>
      </c>
      <c r="M272" s="1">
        <v>224984.748046875</v>
      </c>
      <c r="N272" s="1">
        <v>2621964.140625</v>
      </c>
      <c r="O272" s="1">
        <v>1987498</v>
      </c>
      <c r="P272" s="1">
        <v>219991.078125</v>
      </c>
      <c r="Q272" s="1">
        <v>2258873.0390625</v>
      </c>
      <c r="R272" s="14">
        <f t="shared" si="24"/>
        <v>1.5346004445719551E-3</v>
      </c>
      <c r="S272" s="14">
        <f t="shared" si="25"/>
        <v>2.5388899600243368E-3</v>
      </c>
      <c r="T272" s="14">
        <f t="shared" si="26"/>
        <v>1.1756344846988443E-2</v>
      </c>
      <c r="U272" s="14">
        <f t="shared" si="27"/>
        <v>1.4127091238474767E-2</v>
      </c>
      <c r="V272" s="14">
        <f t="shared" si="28"/>
        <v>8.7310581890010148E-4</v>
      </c>
      <c r="W272" s="14">
        <f t="shared" si="29"/>
        <v>7.1778701598965164E-3</v>
      </c>
      <c r="X272" s="1"/>
    </row>
    <row r="273" spans="1:24" x14ac:dyDescent="0.25">
      <c r="A273" s="1" t="s">
        <v>399</v>
      </c>
      <c r="B273" s="1" t="s">
        <v>400</v>
      </c>
      <c r="C273" s="1">
        <v>111.55500000000001</v>
      </c>
      <c r="D273" s="1">
        <v>12</v>
      </c>
      <c r="E273" s="1">
        <v>24</v>
      </c>
      <c r="F273" s="1">
        <v>40</v>
      </c>
      <c r="G273" s="1">
        <v>24</v>
      </c>
      <c r="H273" s="1">
        <v>2363</v>
      </c>
      <c r="I273" s="1">
        <v>267.10000000000002</v>
      </c>
      <c r="J273" s="1">
        <v>5.0199999999999996</v>
      </c>
      <c r="K273" s="1">
        <v>114.64</v>
      </c>
      <c r="L273" s="1">
        <v>3847064.421875</v>
      </c>
      <c r="M273" s="1">
        <v>3119845.3203125</v>
      </c>
      <c r="N273" s="1">
        <v>5507172.47265625</v>
      </c>
      <c r="O273" s="1">
        <v>1975958.33203125</v>
      </c>
      <c r="P273" s="1">
        <v>17616885.5703125</v>
      </c>
      <c r="Q273" s="1">
        <v>11959015.6875</v>
      </c>
      <c r="R273" s="14">
        <f t="shared" si="24"/>
        <v>2.4263940576208908E-2</v>
      </c>
      <c r="S273" s="14">
        <f t="shared" si="25"/>
        <v>3.5206581909810207E-2</v>
      </c>
      <c r="T273" s="14">
        <f t="shared" si="26"/>
        <v>2.4693022195549849E-2</v>
      </c>
      <c r="U273" s="14">
        <f t="shared" si="27"/>
        <v>1.4045067537189919E-2</v>
      </c>
      <c r="V273" s="14">
        <f t="shared" si="28"/>
        <v>6.9918314112708199E-2</v>
      </c>
      <c r="W273" s="14">
        <f t="shared" si="29"/>
        <v>3.8001366327638696E-2</v>
      </c>
      <c r="X273" s="1"/>
    </row>
    <row r="274" spans="1:24" x14ac:dyDescent="0.25">
      <c r="A274" s="1" t="s">
        <v>341</v>
      </c>
      <c r="B274" s="1" t="s">
        <v>342</v>
      </c>
      <c r="C274" s="1">
        <v>192.095</v>
      </c>
      <c r="D274" s="1">
        <v>49</v>
      </c>
      <c r="E274" s="1">
        <v>27</v>
      </c>
      <c r="F274" s="1">
        <v>129</v>
      </c>
      <c r="G274" s="1">
        <v>24</v>
      </c>
      <c r="H274" s="1">
        <v>644</v>
      </c>
      <c r="I274" s="1">
        <v>67.5</v>
      </c>
      <c r="J274" s="1">
        <v>7.61</v>
      </c>
      <c r="K274" s="1">
        <v>377.35</v>
      </c>
      <c r="L274" s="1">
        <v>43477247.53125</v>
      </c>
      <c r="M274" s="1">
        <v>37023340.953125</v>
      </c>
      <c r="N274" s="1">
        <v>3404638.2285156301</v>
      </c>
      <c r="O274" s="1">
        <v>1965420.3364257801</v>
      </c>
      <c r="P274" s="1">
        <v>47137193</v>
      </c>
      <c r="Q274" s="1">
        <v>5277503.1699218797</v>
      </c>
      <c r="R274" s="14">
        <f t="shared" si="24"/>
        <v>0.27421671041349993</v>
      </c>
      <c r="S274" s="14">
        <f t="shared" si="25"/>
        <v>0.41779804830531281</v>
      </c>
      <c r="T274" s="14">
        <f t="shared" si="26"/>
        <v>1.5265693559076874E-2</v>
      </c>
      <c r="U274" s="14">
        <f t="shared" si="27"/>
        <v>1.3970163700612916E-2</v>
      </c>
      <c r="V274" s="14">
        <f t="shared" si="28"/>
        <v>0.18707921178299891</v>
      </c>
      <c r="W274" s="14">
        <f t="shared" si="29"/>
        <v>1.6769969744675595E-2</v>
      </c>
      <c r="X274" s="1"/>
    </row>
    <row r="275" spans="1:24" x14ac:dyDescent="0.25">
      <c r="A275" s="1" t="s">
        <v>94</v>
      </c>
      <c r="B275" s="1" t="s">
        <v>95</v>
      </c>
      <c r="C275" s="1">
        <v>313.63900000000001</v>
      </c>
      <c r="D275" s="1">
        <v>64</v>
      </c>
      <c r="E275" s="1">
        <v>44</v>
      </c>
      <c r="F275" s="1">
        <v>199</v>
      </c>
      <c r="G275" s="1">
        <v>44</v>
      </c>
      <c r="H275" s="1">
        <v>673</v>
      </c>
      <c r="I275" s="1">
        <v>75.8</v>
      </c>
      <c r="J275" s="1">
        <v>5.6</v>
      </c>
      <c r="K275" s="1">
        <v>584.82000000000005</v>
      </c>
      <c r="L275" s="1">
        <v>105883196.847656</v>
      </c>
      <c r="M275" s="1">
        <v>99534103.275390595</v>
      </c>
      <c r="N275" s="1">
        <v>24563914.027343798</v>
      </c>
      <c r="O275" s="1">
        <v>1961366.0126953099</v>
      </c>
      <c r="P275" s="1">
        <v>159675928.078125</v>
      </c>
      <c r="Q275" s="1">
        <v>4037996.4394531301</v>
      </c>
      <c r="R275" s="14">
        <f t="shared" si="24"/>
        <v>0.66781922905215985</v>
      </c>
      <c r="S275" s="14">
        <f t="shared" si="25"/>
        <v>1.1232145186715676</v>
      </c>
      <c r="T275" s="14">
        <f t="shared" si="26"/>
        <v>0.11013950939405039</v>
      </c>
      <c r="U275" s="14">
        <f t="shared" si="27"/>
        <v>1.3941345658405747E-2</v>
      </c>
      <c r="V275" s="14">
        <f t="shared" si="28"/>
        <v>0.63372561801833316</v>
      </c>
      <c r="W275" s="14">
        <f t="shared" si="29"/>
        <v>1.283127189855182E-2</v>
      </c>
      <c r="X275" s="1"/>
    </row>
    <row r="276" spans="1:24" x14ac:dyDescent="0.25">
      <c r="A276" s="1" t="s">
        <v>585</v>
      </c>
      <c r="B276" s="1" t="s">
        <v>586</v>
      </c>
      <c r="C276" s="1">
        <v>76.608999999999995</v>
      </c>
      <c r="D276" s="1">
        <v>28</v>
      </c>
      <c r="E276" s="1">
        <v>17</v>
      </c>
      <c r="F276" s="1">
        <v>57</v>
      </c>
      <c r="G276" s="1">
        <v>10</v>
      </c>
      <c r="H276" s="1">
        <v>759</v>
      </c>
      <c r="I276" s="1">
        <v>87.6</v>
      </c>
      <c r="J276" s="1">
        <v>8.1300000000000008</v>
      </c>
      <c r="K276" s="1">
        <v>151.79</v>
      </c>
      <c r="L276" s="1">
        <v>7331909.10546875</v>
      </c>
      <c r="M276" s="1">
        <v>4881584.984375</v>
      </c>
      <c r="N276" s="1">
        <v>2259686.265625</v>
      </c>
      <c r="O276" s="1">
        <v>1953762.515625</v>
      </c>
      <c r="P276" s="1">
        <v>12492640.6640625</v>
      </c>
      <c r="Q276" s="1">
        <v>8422749.53125</v>
      </c>
      <c r="R276" s="14">
        <f t="shared" si="24"/>
        <v>4.6243313689702276E-2</v>
      </c>
      <c r="S276" s="14">
        <f t="shared" si="25"/>
        <v>5.5087321311456314E-2</v>
      </c>
      <c r="T276" s="14">
        <f t="shared" si="26"/>
        <v>1.0131965793536197E-2</v>
      </c>
      <c r="U276" s="14">
        <f t="shared" si="27"/>
        <v>1.3887300171646138E-2</v>
      </c>
      <c r="V276" s="14">
        <f t="shared" si="28"/>
        <v>4.958108915227627E-2</v>
      </c>
      <c r="W276" s="14">
        <f t="shared" si="29"/>
        <v>2.6764409278059016E-2</v>
      </c>
      <c r="X276" s="1"/>
    </row>
    <row r="277" spans="1:24" x14ac:dyDescent="0.25">
      <c r="A277" s="1" t="s">
        <v>853</v>
      </c>
      <c r="B277" s="1" t="s">
        <v>854</v>
      </c>
      <c r="C277" s="1">
        <v>46.86</v>
      </c>
      <c r="D277" s="1">
        <v>13</v>
      </c>
      <c r="E277" s="1">
        <v>11</v>
      </c>
      <c r="F277" s="1">
        <v>20</v>
      </c>
      <c r="G277" s="1">
        <v>11</v>
      </c>
      <c r="H277" s="1">
        <v>1129</v>
      </c>
      <c r="I277" s="1">
        <v>125.9</v>
      </c>
      <c r="J277" s="1">
        <v>5.62</v>
      </c>
      <c r="K277" s="1">
        <v>51.47</v>
      </c>
      <c r="L277" s="1">
        <v>435756.603515625</v>
      </c>
      <c r="M277" s="1">
        <v>317301.52294921898</v>
      </c>
      <c r="N277" s="1">
        <v>2856297.28125</v>
      </c>
      <c r="O277" s="1">
        <v>1865212.32421875</v>
      </c>
      <c r="P277" s="1">
        <v>887612.484375</v>
      </c>
      <c r="Q277" s="1">
        <v>7315809.953125</v>
      </c>
      <c r="R277" s="14">
        <f t="shared" si="24"/>
        <v>2.7483741299659725E-3</v>
      </c>
      <c r="S277" s="14">
        <f t="shared" si="25"/>
        <v>3.5806589464827199E-3</v>
      </c>
      <c r="T277" s="14">
        <f t="shared" si="26"/>
        <v>1.2807046177178507E-2</v>
      </c>
      <c r="U277" s="14">
        <f t="shared" si="27"/>
        <v>1.3257887395794039E-2</v>
      </c>
      <c r="V277" s="14">
        <f t="shared" si="28"/>
        <v>3.5227775218949595E-3</v>
      </c>
      <c r="W277" s="14">
        <f t="shared" si="29"/>
        <v>2.3246961227977599E-2</v>
      </c>
      <c r="X277" s="1"/>
    </row>
    <row r="278" spans="1:24" x14ac:dyDescent="0.25">
      <c r="A278" s="1" t="s">
        <v>1007</v>
      </c>
      <c r="B278" s="1" t="s">
        <v>1008</v>
      </c>
      <c r="C278" s="1">
        <v>34.402999999999999</v>
      </c>
      <c r="D278" s="1">
        <v>13</v>
      </c>
      <c r="E278" s="1">
        <v>8</v>
      </c>
      <c r="F278" s="1">
        <v>17</v>
      </c>
      <c r="G278" s="1">
        <v>8</v>
      </c>
      <c r="H278" s="1">
        <v>736</v>
      </c>
      <c r="I278" s="1">
        <v>79.7</v>
      </c>
      <c r="J278" s="1">
        <v>5.43</v>
      </c>
      <c r="K278" s="1">
        <v>44.72</v>
      </c>
      <c r="L278" s="1">
        <v>1283263.171875</v>
      </c>
      <c r="M278" s="1">
        <v>748685.578125</v>
      </c>
      <c r="N278" s="1">
        <v>2767151.25</v>
      </c>
      <c r="O278" s="1">
        <v>1822289.125</v>
      </c>
      <c r="P278" s="1">
        <v>1981523.046875</v>
      </c>
      <c r="Q278" s="1">
        <v>5678216.8984375</v>
      </c>
      <c r="R278" s="14">
        <f t="shared" si="24"/>
        <v>8.0937093667999074E-3</v>
      </c>
      <c r="S278" s="14">
        <f t="shared" si="25"/>
        <v>8.4487073635789098E-3</v>
      </c>
      <c r="T278" s="14">
        <f t="shared" si="26"/>
        <v>1.2407333813123984E-2</v>
      </c>
      <c r="U278" s="14">
        <f t="shared" si="27"/>
        <v>1.2952790257779052E-2</v>
      </c>
      <c r="V278" s="14">
        <f t="shared" si="28"/>
        <v>7.8643157588790102E-3</v>
      </c>
      <c r="W278" s="14">
        <f t="shared" si="29"/>
        <v>1.8043291026940699E-2</v>
      </c>
      <c r="X278" s="1"/>
    </row>
    <row r="279" spans="1:24" x14ac:dyDescent="0.25">
      <c r="A279" s="1" t="s">
        <v>487</v>
      </c>
      <c r="B279" s="1" t="s">
        <v>488</v>
      </c>
      <c r="C279" s="1">
        <v>78.855999999999995</v>
      </c>
      <c r="D279" s="1">
        <v>23</v>
      </c>
      <c r="E279" s="1">
        <v>21</v>
      </c>
      <c r="F279" s="1">
        <v>25</v>
      </c>
      <c r="G279" s="1">
        <v>21</v>
      </c>
      <c r="H279" s="1">
        <v>1134</v>
      </c>
      <c r="I279" s="1">
        <v>123.7</v>
      </c>
      <c r="J279" s="1">
        <v>5.66</v>
      </c>
      <c r="K279" s="1">
        <v>70.38</v>
      </c>
      <c r="L279" s="1">
        <v>651531.091796875</v>
      </c>
      <c r="M279" s="1">
        <v>277146.97167968802</v>
      </c>
      <c r="N279" s="1">
        <v>2549439.4355468801</v>
      </c>
      <c r="O279" s="1">
        <v>1817628.24609375</v>
      </c>
      <c r="P279" s="1">
        <v>1109135.9472656299</v>
      </c>
      <c r="Q279" s="1">
        <v>15363460.0625</v>
      </c>
      <c r="R279" s="14">
        <f t="shared" si="24"/>
        <v>4.1092921670406969E-3</v>
      </c>
      <c r="S279" s="14">
        <f t="shared" si="25"/>
        <v>3.127526065465141E-3</v>
      </c>
      <c r="T279" s="14">
        <f t="shared" si="26"/>
        <v>1.1431159071327426E-2</v>
      </c>
      <c r="U279" s="14">
        <f t="shared" si="27"/>
        <v>1.291966083497708E-2</v>
      </c>
      <c r="V279" s="14">
        <f t="shared" si="28"/>
        <v>4.4019651058696662E-3</v>
      </c>
      <c r="W279" s="14">
        <f t="shared" si="29"/>
        <v>4.8819442097174634E-2</v>
      </c>
      <c r="X279" s="1"/>
    </row>
    <row r="280" spans="1:24" x14ac:dyDescent="0.25">
      <c r="A280" s="1" t="s">
        <v>615</v>
      </c>
      <c r="B280" s="1" t="s">
        <v>616</v>
      </c>
      <c r="C280" s="1">
        <v>69.908000000000001</v>
      </c>
      <c r="D280" s="1">
        <v>19</v>
      </c>
      <c r="E280" s="1">
        <v>17</v>
      </c>
      <c r="F280" s="1">
        <v>45</v>
      </c>
      <c r="G280" s="1">
        <v>16</v>
      </c>
      <c r="H280" s="1">
        <v>920</v>
      </c>
      <c r="I280" s="1">
        <v>106.1</v>
      </c>
      <c r="J280" s="1">
        <v>9.98</v>
      </c>
      <c r="K280" s="1">
        <v>84.85</v>
      </c>
      <c r="L280" s="1">
        <v>5822253.8515625</v>
      </c>
      <c r="M280" s="1">
        <v>2954155.7421875</v>
      </c>
      <c r="N280" s="1">
        <v>2888463.7919921898</v>
      </c>
      <c r="O280" s="1">
        <v>1800216.7880859401</v>
      </c>
      <c r="P280" s="1">
        <v>9051519.6484375</v>
      </c>
      <c r="Q280" s="1">
        <v>3277085.4296875</v>
      </c>
      <c r="R280" s="14">
        <f t="shared" si="24"/>
        <v>3.6721719727548181E-2</v>
      </c>
      <c r="S280" s="14">
        <f t="shared" si="25"/>
        <v>3.3336821359221308E-2</v>
      </c>
      <c r="T280" s="14">
        <f t="shared" si="26"/>
        <v>1.2951274157626555E-2</v>
      </c>
      <c r="U280" s="14">
        <f t="shared" si="27"/>
        <v>1.2795900581698232E-2</v>
      </c>
      <c r="V280" s="14">
        <f t="shared" si="28"/>
        <v>3.5923886288010722E-2</v>
      </c>
      <c r="W280" s="14">
        <f t="shared" si="29"/>
        <v>1.0413375745521359E-2</v>
      </c>
      <c r="X280" s="1"/>
    </row>
    <row r="281" spans="1:24" x14ac:dyDescent="0.25">
      <c r="A281" s="1" t="s">
        <v>942</v>
      </c>
      <c r="B281" s="1" t="s">
        <v>943</v>
      </c>
      <c r="C281" s="1">
        <v>46.887</v>
      </c>
      <c r="D281" s="1">
        <v>21</v>
      </c>
      <c r="E281" s="1">
        <v>9</v>
      </c>
      <c r="F281" s="1">
        <v>20</v>
      </c>
      <c r="G281" s="1">
        <v>9</v>
      </c>
      <c r="H281" s="1">
        <v>655</v>
      </c>
      <c r="I281" s="1">
        <v>74.3</v>
      </c>
      <c r="J281" s="1">
        <v>6.16</v>
      </c>
      <c r="K281" s="1">
        <v>50.18</v>
      </c>
      <c r="L281" s="1">
        <v>4269023.8125</v>
      </c>
      <c r="M281" s="1">
        <v>3053327.9140625</v>
      </c>
      <c r="N281" s="1">
        <v>3591542.84375</v>
      </c>
      <c r="O281" s="1">
        <v>1799751.890625</v>
      </c>
      <c r="P281" s="1">
        <v>3739602.921875</v>
      </c>
      <c r="Q281" s="1">
        <v>3533465.0625</v>
      </c>
      <c r="R281" s="14">
        <f t="shared" si="24"/>
        <v>2.692529387236928E-2</v>
      </c>
      <c r="S281" s="14">
        <f t="shared" si="25"/>
        <v>3.4455951583261139E-2</v>
      </c>
      <c r="T281" s="14">
        <f t="shared" si="26"/>
        <v>1.6103735192119637E-2</v>
      </c>
      <c r="U281" s="14">
        <f t="shared" si="27"/>
        <v>1.2792596100965553E-2</v>
      </c>
      <c r="V281" s="14">
        <f t="shared" si="28"/>
        <v>1.4841824947144705E-2</v>
      </c>
      <c r="W281" s="14">
        <f t="shared" si="29"/>
        <v>1.1228056200839836E-2</v>
      </c>
      <c r="X281" s="1"/>
    </row>
    <row r="282" spans="1:24" x14ac:dyDescent="0.25">
      <c r="A282" s="1" t="s">
        <v>804</v>
      </c>
      <c r="B282" s="1" t="s">
        <v>805</v>
      </c>
      <c r="C282" s="1">
        <v>40.069000000000003</v>
      </c>
      <c r="D282" s="1">
        <v>17</v>
      </c>
      <c r="E282" s="1">
        <v>12</v>
      </c>
      <c r="F282" s="1">
        <v>23</v>
      </c>
      <c r="G282" s="1">
        <v>12</v>
      </c>
      <c r="H282" s="1">
        <v>828</v>
      </c>
      <c r="I282" s="1">
        <v>94</v>
      </c>
      <c r="J282" s="1">
        <v>5.57</v>
      </c>
      <c r="K282" s="1">
        <v>56.29</v>
      </c>
      <c r="L282" s="1">
        <v>221655.56640625</v>
      </c>
      <c r="M282" s="1">
        <v>22337.873046875</v>
      </c>
      <c r="N282" s="1">
        <v>2740309.6953125</v>
      </c>
      <c r="O282" s="1">
        <v>1790820.6484375</v>
      </c>
      <c r="P282" s="1">
        <v>1923864.4355468799</v>
      </c>
      <c r="Q282" s="1">
        <v>4398310.8125</v>
      </c>
      <c r="R282" s="14">
        <f t="shared" si="24"/>
        <v>1.3980107692207315E-3</v>
      </c>
      <c r="S282" s="14">
        <f t="shared" si="25"/>
        <v>2.5207665008115606E-4</v>
      </c>
      <c r="T282" s="14">
        <f t="shared" si="26"/>
        <v>1.2286981834145227E-2</v>
      </c>
      <c r="U282" s="14">
        <f t="shared" si="27"/>
        <v>1.2729113031671534E-2</v>
      </c>
      <c r="V282" s="14">
        <f t="shared" si="28"/>
        <v>7.6354788919962713E-3</v>
      </c>
      <c r="W282" s="14">
        <f t="shared" si="29"/>
        <v>1.39762188441085E-2</v>
      </c>
      <c r="X282" s="1"/>
    </row>
    <row r="283" spans="1:24" x14ac:dyDescent="0.25">
      <c r="A283" s="1" t="s">
        <v>1069</v>
      </c>
      <c r="B283" s="1" t="s">
        <v>1070</v>
      </c>
      <c r="C283" s="1">
        <v>48.981000000000002</v>
      </c>
      <c r="D283" s="1">
        <v>16</v>
      </c>
      <c r="E283" s="1">
        <v>7</v>
      </c>
      <c r="F283" s="1">
        <v>23</v>
      </c>
      <c r="G283" s="1">
        <v>7</v>
      </c>
      <c r="H283" s="1">
        <v>666</v>
      </c>
      <c r="I283" s="1">
        <v>75.400000000000006</v>
      </c>
      <c r="J283" s="1">
        <v>4.51</v>
      </c>
      <c r="K283" s="1">
        <v>64.260000000000005</v>
      </c>
      <c r="L283" s="1">
        <v>250795.109375</v>
      </c>
      <c r="M283" s="1">
        <v>190991.517578125</v>
      </c>
      <c r="N283" s="1">
        <v>2319828.6621093801</v>
      </c>
      <c r="O283" s="1">
        <v>1785193.1269531299</v>
      </c>
      <c r="P283" s="1">
        <v>986785.546875</v>
      </c>
      <c r="Q283" s="1">
        <v>7807460.640625</v>
      </c>
      <c r="R283" s="14">
        <f t="shared" si="24"/>
        <v>1.5817976938667802E-3</v>
      </c>
      <c r="S283" s="14">
        <f t="shared" si="25"/>
        <v>2.1552858611015007E-3</v>
      </c>
      <c r="T283" s="14">
        <f t="shared" si="26"/>
        <v>1.0401631858773129E-2</v>
      </c>
      <c r="U283" s="14">
        <f t="shared" si="27"/>
        <v>1.2689112735089512E-2</v>
      </c>
      <c r="V283" s="14">
        <f t="shared" si="28"/>
        <v>3.9163779291700833E-3</v>
      </c>
      <c r="W283" s="14">
        <f t="shared" si="29"/>
        <v>2.4809246818124579E-2</v>
      </c>
      <c r="X283" s="1"/>
    </row>
    <row r="284" spans="1:24" x14ac:dyDescent="0.25">
      <c r="A284" s="1" t="s">
        <v>142</v>
      </c>
      <c r="B284" s="1" t="s">
        <v>143</v>
      </c>
      <c r="C284" s="1">
        <v>194.93299999999999</v>
      </c>
      <c r="D284" s="1">
        <v>52</v>
      </c>
      <c r="E284" s="1">
        <v>39</v>
      </c>
      <c r="F284" s="1">
        <v>121</v>
      </c>
      <c r="G284" s="1">
        <v>39</v>
      </c>
      <c r="H284" s="1">
        <v>736</v>
      </c>
      <c r="I284" s="1">
        <v>81.8</v>
      </c>
      <c r="J284" s="1">
        <v>6.81</v>
      </c>
      <c r="K284" s="1">
        <v>355.49</v>
      </c>
      <c r="L284" s="1">
        <v>48225053.1796875</v>
      </c>
      <c r="M284" s="1">
        <v>42541322.6484375</v>
      </c>
      <c r="N284" s="1">
        <v>3344934.78125</v>
      </c>
      <c r="O284" s="1">
        <v>1773747.47509766</v>
      </c>
      <c r="P284" s="1">
        <v>63990184.6796875</v>
      </c>
      <c r="Q284" s="1">
        <v>3657702.8232421898</v>
      </c>
      <c r="R284" s="14">
        <f t="shared" si="24"/>
        <v>0.3041617442075869</v>
      </c>
      <c r="S284" s="14">
        <f t="shared" si="25"/>
        <v>0.48006692851806443</v>
      </c>
      <c r="T284" s="14">
        <f t="shared" si="26"/>
        <v>1.4997995651339115E-2</v>
      </c>
      <c r="U284" s="14">
        <f t="shared" si="27"/>
        <v>1.2607757298230689E-2</v>
      </c>
      <c r="V284" s="14">
        <f t="shared" si="28"/>
        <v>0.25396576566883122</v>
      </c>
      <c r="W284" s="14">
        <f t="shared" si="29"/>
        <v>1.1622838244869116E-2</v>
      </c>
      <c r="X284" s="1"/>
    </row>
    <row r="285" spans="1:24" x14ac:dyDescent="0.25">
      <c r="A285" s="1" t="s">
        <v>498</v>
      </c>
      <c r="B285" s="1" t="s">
        <v>499</v>
      </c>
      <c r="C285" s="1">
        <v>66.78</v>
      </c>
      <c r="D285" s="1">
        <v>14</v>
      </c>
      <c r="E285" s="1">
        <v>21</v>
      </c>
      <c r="F285" s="1">
        <v>27</v>
      </c>
      <c r="G285" s="1">
        <v>21</v>
      </c>
      <c r="H285" s="1">
        <v>1817</v>
      </c>
      <c r="I285" s="1">
        <v>197.5</v>
      </c>
      <c r="J285" s="1">
        <v>6.4</v>
      </c>
      <c r="K285" s="1">
        <v>69.010000000000005</v>
      </c>
      <c r="L285" s="1">
        <v>454853.14160156302</v>
      </c>
      <c r="M285" s="1">
        <v>526515.076171875</v>
      </c>
      <c r="N285" s="1">
        <v>2491558.9277343801</v>
      </c>
      <c r="O285" s="1">
        <v>1761386.94140625</v>
      </c>
      <c r="P285" s="1">
        <v>2380083.140625</v>
      </c>
      <c r="Q285" s="1">
        <v>8652786.25</v>
      </c>
      <c r="R285" s="14">
        <f t="shared" si="24"/>
        <v>2.8688185037835227E-3</v>
      </c>
      <c r="S285" s="14">
        <f t="shared" si="25"/>
        <v>5.9415753836598324E-3</v>
      </c>
      <c r="T285" s="14">
        <f t="shared" si="26"/>
        <v>1.1171634847018105E-2</v>
      </c>
      <c r="U285" s="14">
        <f t="shared" si="27"/>
        <v>1.2519898901787124E-2</v>
      </c>
      <c r="V285" s="14">
        <f t="shared" si="28"/>
        <v>9.4461305306433839E-3</v>
      </c>
      <c r="W285" s="14">
        <f t="shared" si="29"/>
        <v>2.7495381612777495E-2</v>
      </c>
      <c r="X285" s="1"/>
    </row>
    <row r="286" spans="1:24" x14ac:dyDescent="0.25">
      <c r="A286" s="1" t="s">
        <v>1478</v>
      </c>
      <c r="B286" s="1" t="s">
        <v>1479</v>
      </c>
      <c r="C286" s="1">
        <v>10.625</v>
      </c>
      <c r="D286" s="1">
        <v>2</v>
      </c>
      <c r="E286" s="1">
        <v>3</v>
      </c>
      <c r="F286" s="1">
        <v>3</v>
      </c>
      <c r="G286" s="1">
        <v>3</v>
      </c>
      <c r="H286" s="1">
        <v>1748</v>
      </c>
      <c r="I286" s="1">
        <v>195.3</v>
      </c>
      <c r="J286" s="1">
        <v>6.7</v>
      </c>
      <c r="K286" s="1">
        <v>7.03</v>
      </c>
      <c r="L286" s="1">
        <v>86357.484375</v>
      </c>
      <c r="M286" s="1">
        <v>87045.0703125</v>
      </c>
      <c r="N286" s="1">
        <v>197867.859375</v>
      </c>
      <c r="O286" s="1">
        <v>1760913.8203125</v>
      </c>
      <c r="P286" s="1">
        <v>354484.19140625</v>
      </c>
      <c r="Q286" s="1">
        <v>2684882.5</v>
      </c>
      <c r="R286" s="14">
        <f t="shared" si="24"/>
        <v>5.4466799601048446E-4</v>
      </c>
      <c r="S286" s="14">
        <f t="shared" si="25"/>
        <v>9.8227927450430705E-4</v>
      </c>
      <c r="T286" s="14">
        <f t="shared" si="26"/>
        <v>8.8719855199599195E-4</v>
      </c>
      <c r="U286" s="14">
        <f t="shared" si="27"/>
        <v>1.2516535967656747E-2</v>
      </c>
      <c r="V286" s="14">
        <f t="shared" si="28"/>
        <v>1.4068852830887695E-3</v>
      </c>
      <c r="W286" s="14">
        <f t="shared" si="29"/>
        <v>8.5315720035229192E-3</v>
      </c>
      <c r="X286" s="1"/>
    </row>
    <row r="287" spans="1:24" x14ac:dyDescent="0.25">
      <c r="A287" s="1" t="s">
        <v>218</v>
      </c>
      <c r="B287" s="1" t="s">
        <v>219</v>
      </c>
      <c r="C287" s="1">
        <v>169.285</v>
      </c>
      <c r="D287" s="1">
        <v>48</v>
      </c>
      <c r="E287" s="1">
        <v>34</v>
      </c>
      <c r="F287" s="1">
        <v>103</v>
      </c>
      <c r="G287" s="1">
        <v>34</v>
      </c>
      <c r="H287" s="1">
        <v>797</v>
      </c>
      <c r="I287" s="1">
        <v>88.5</v>
      </c>
      <c r="J287" s="1">
        <v>8.66</v>
      </c>
      <c r="K287" s="1">
        <v>296.14999999999998</v>
      </c>
      <c r="L287" s="1">
        <v>26853093.8125</v>
      </c>
      <c r="M287" s="1">
        <v>25443733.8046875</v>
      </c>
      <c r="N287" s="1">
        <v>3143932.7578125</v>
      </c>
      <c r="O287" s="1">
        <v>1744304.7705078099</v>
      </c>
      <c r="P287" s="1">
        <v>35286097.59375</v>
      </c>
      <c r="Q287" s="1">
        <v>9571306.328125</v>
      </c>
      <c r="R287" s="14">
        <f t="shared" si="24"/>
        <v>0.16936598951891269</v>
      </c>
      <c r="S287" s="14">
        <f t="shared" si="25"/>
        <v>0.28712542011422881</v>
      </c>
      <c r="T287" s="14">
        <f t="shared" si="26"/>
        <v>1.4096744155996233E-2</v>
      </c>
      <c r="U287" s="14">
        <f t="shared" si="27"/>
        <v>1.2398479213901411E-2</v>
      </c>
      <c r="V287" s="14">
        <f t="shared" si="28"/>
        <v>0.14004430269610507</v>
      </c>
      <c r="W287" s="14">
        <f t="shared" si="29"/>
        <v>3.0414101587750306E-2</v>
      </c>
      <c r="X287" s="1"/>
    </row>
    <row r="288" spans="1:24" x14ac:dyDescent="0.25">
      <c r="A288" s="1" t="s">
        <v>607</v>
      </c>
      <c r="B288" s="1" t="s">
        <v>608</v>
      </c>
      <c r="C288" s="1">
        <v>64.995999999999995</v>
      </c>
      <c r="D288" s="1">
        <v>18</v>
      </c>
      <c r="E288" s="1">
        <v>17</v>
      </c>
      <c r="F288" s="1">
        <v>41</v>
      </c>
      <c r="G288" s="1">
        <v>10</v>
      </c>
      <c r="H288" s="1">
        <v>913</v>
      </c>
      <c r="I288" s="1">
        <v>103.9</v>
      </c>
      <c r="J288" s="1">
        <v>7.37</v>
      </c>
      <c r="K288" s="1">
        <v>99.39</v>
      </c>
      <c r="L288" s="1">
        <v>4575068.8613281297</v>
      </c>
      <c r="M288" s="1">
        <v>2871844.8198242201</v>
      </c>
      <c r="N288" s="1">
        <v>2109996.5078125</v>
      </c>
      <c r="O288" s="1">
        <v>1744218.25</v>
      </c>
      <c r="P288" s="1">
        <v>11608703.875</v>
      </c>
      <c r="Q288" s="1">
        <v>10656749.484375</v>
      </c>
      <c r="R288" s="14">
        <f t="shared" si="24"/>
        <v>2.8855560190807858E-2</v>
      </c>
      <c r="S288" s="14">
        <f t="shared" si="25"/>
        <v>3.2407965620320577E-2</v>
      </c>
      <c r="T288" s="14">
        <f t="shared" si="26"/>
        <v>9.4607878831905398E-3</v>
      </c>
      <c r="U288" s="14">
        <f t="shared" si="27"/>
        <v>1.239786422807107E-2</v>
      </c>
      <c r="V288" s="14">
        <f t="shared" si="28"/>
        <v>4.6072899817289611E-2</v>
      </c>
      <c r="W288" s="14">
        <f t="shared" si="29"/>
        <v>3.3863241892131607E-2</v>
      </c>
      <c r="X288" s="1"/>
    </row>
    <row r="289" spans="1:24" x14ac:dyDescent="0.25">
      <c r="A289" s="1" t="s">
        <v>1051</v>
      </c>
      <c r="B289" s="1" t="s">
        <v>1052</v>
      </c>
      <c r="C289" s="1">
        <v>31.058</v>
      </c>
      <c r="D289" s="1">
        <v>11</v>
      </c>
      <c r="E289" s="1">
        <v>8</v>
      </c>
      <c r="F289" s="1">
        <v>12</v>
      </c>
      <c r="G289" s="1">
        <v>1</v>
      </c>
      <c r="H289" s="1">
        <v>787</v>
      </c>
      <c r="I289" s="1">
        <v>89.8</v>
      </c>
      <c r="J289" s="1">
        <v>6.05</v>
      </c>
      <c r="K289" s="1">
        <v>31.51</v>
      </c>
      <c r="L289" s="1">
        <v>359954.970703125</v>
      </c>
      <c r="M289" s="1">
        <v>30127.548828125</v>
      </c>
      <c r="N289" s="1">
        <v>2482533.515625</v>
      </c>
      <c r="O289" s="1">
        <v>1742404.1875</v>
      </c>
      <c r="P289" s="1">
        <v>374293.744140625</v>
      </c>
      <c r="Q289" s="1">
        <v>296978.8125</v>
      </c>
      <c r="R289" s="14">
        <f t="shared" si="24"/>
        <v>2.2702832761492624E-3</v>
      </c>
      <c r="S289" s="14">
        <f t="shared" si="25"/>
        <v>3.3998096272700639E-4</v>
      </c>
      <c r="T289" s="14">
        <f t="shared" si="26"/>
        <v>1.1131166766047798E-2</v>
      </c>
      <c r="U289" s="14">
        <f t="shared" si="27"/>
        <v>1.2384969912479407E-2</v>
      </c>
      <c r="V289" s="14">
        <f t="shared" si="28"/>
        <v>1.4855059067504421E-3</v>
      </c>
      <c r="W289" s="14">
        <f t="shared" si="29"/>
        <v>9.4368976011593888E-4</v>
      </c>
      <c r="X289" s="1"/>
    </row>
    <row r="290" spans="1:24" x14ac:dyDescent="0.25">
      <c r="A290" s="1" t="s">
        <v>802</v>
      </c>
      <c r="B290" s="1" t="s">
        <v>803</v>
      </c>
      <c r="C290" s="1">
        <v>33.555</v>
      </c>
      <c r="D290" s="1">
        <v>18</v>
      </c>
      <c r="E290" s="1">
        <v>12</v>
      </c>
      <c r="F290" s="1">
        <v>23</v>
      </c>
      <c r="G290" s="1">
        <v>12</v>
      </c>
      <c r="H290" s="1">
        <v>881</v>
      </c>
      <c r="I290" s="1">
        <v>98.5</v>
      </c>
      <c r="J290" s="1">
        <v>10.02</v>
      </c>
      <c r="K290" s="1">
        <v>58.4</v>
      </c>
      <c r="L290" s="1">
        <v>414277.83984375</v>
      </c>
      <c r="M290" s="1">
        <v>322476.93359375</v>
      </c>
      <c r="N290" s="1">
        <v>3353139.5</v>
      </c>
      <c r="O290" s="1">
        <v>1735236.765625</v>
      </c>
      <c r="P290" s="1">
        <v>639541.40234375</v>
      </c>
      <c r="Q290" s="1">
        <v>3798444.765625</v>
      </c>
      <c r="R290" s="14">
        <f t="shared" si="24"/>
        <v>2.6129047465001235E-3</v>
      </c>
      <c r="S290" s="14">
        <f t="shared" si="25"/>
        <v>3.6390620081945537E-3</v>
      </c>
      <c r="T290" s="14">
        <f t="shared" si="26"/>
        <v>1.5034783913048355E-2</v>
      </c>
      <c r="U290" s="14">
        <f t="shared" si="27"/>
        <v>1.2334024038434369E-2</v>
      </c>
      <c r="V290" s="14">
        <f t="shared" si="28"/>
        <v>2.5382271161768699E-3</v>
      </c>
      <c r="W290" s="14">
        <f t="shared" si="29"/>
        <v>1.2070064525853338E-2</v>
      </c>
      <c r="X290" s="1"/>
    </row>
    <row r="291" spans="1:24" x14ac:dyDescent="0.25">
      <c r="A291" s="1" t="s">
        <v>1452</v>
      </c>
      <c r="B291" s="1" t="s">
        <v>1453</v>
      </c>
      <c r="C291" s="1">
        <v>8.3719999999999999</v>
      </c>
      <c r="D291" s="1">
        <v>6</v>
      </c>
      <c r="E291" s="1">
        <v>3</v>
      </c>
      <c r="F291" s="1">
        <v>6</v>
      </c>
      <c r="G291" s="1">
        <v>3</v>
      </c>
      <c r="H291" s="1">
        <v>417</v>
      </c>
      <c r="I291" s="1">
        <v>44.9</v>
      </c>
      <c r="J291" s="1">
        <v>8.75</v>
      </c>
      <c r="K291" s="1">
        <v>14.16</v>
      </c>
      <c r="L291" s="1">
        <v>1353891.97265625</v>
      </c>
      <c r="M291" s="1">
        <v>1205427.1464843799</v>
      </c>
      <c r="N291" s="1">
        <v>2970451.71875</v>
      </c>
      <c r="O291" s="1">
        <v>1718743.46875</v>
      </c>
      <c r="P291" s="1">
        <v>2196734.1464843801</v>
      </c>
      <c r="Q291" s="1">
        <v>4271800.65625</v>
      </c>
      <c r="R291" s="14">
        <f t="shared" si="24"/>
        <v>8.5391744896038298E-3</v>
      </c>
      <c r="S291" s="14">
        <f t="shared" si="25"/>
        <v>1.3602908225193741E-2</v>
      </c>
      <c r="T291" s="14">
        <f t="shared" si="26"/>
        <v>1.3318891061809191E-2</v>
      </c>
      <c r="U291" s="14">
        <f t="shared" si="27"/>
        <v>1.2216790053908914E-2</v>
      </c>
      <c r="V291" s="14">
        <f t="shared" si="28"/>
        <v>8.7184506854512261E-3</v>
      </c>
      <c r="W291" s="14">
        <f t="shared" si="29"/>
        <v>1.3574215960472511E-2</v>
      </c>
      <c r="X291" s="1"/>
    </row>
    <row r="292" spans="1:24" x14ac:dyDescent="0.25">
      <c r="A292" s="1" t="s">
        <v>637</v>
      </c>
      <c r="B292" s="1" t="s">
        <v>638</v>
      </c>
      <c r="C292" s="1">
        <v>79.155000000000001</v>
      </c>
      <c r="D292" s="1">
        <v>21</v>
      </c>
      <c r="E292" s="1">
        <v>16</v>
      </c>
      <c r="F292" s="1">
        <v>44</v>
      </c>
      <c r="G292" s="1">
        <v>16</v>
      </c>
      <c r="H292" s="1">
        <v>1014</v>
      </c>
      <c r="I292" s="1">
        <v>113</v>
      </c>
      <c r="J292" s="1">
        <v>8.8800000000000008</v>
      </c>
      <c r="K292" s="1">
        <v>129.05000000000001</v>
      </c>
      <c r="L292" s="1">
        <v>2981102.6015625</v>
      </c>
      <c r="M292" s="1">
        <v>2735079.6621093801</v>
      </c>
      <c r="N292" s="1">
        <v>1403078.6484375</v>
      </c>
      <c r="O292" s="1">
        <v>1708784.8081054699</v>
      </c>
      <c r="P292" s="1">
        <v>11465402.203125</v>
      </c>
      <c r="Q292" s="1">
        <v>20372171.234375</v>
      </c>
      <c r="R292" s="14">
        <f t="shared" si="24"/>
        <v>1.8802205641422595E-2</v>
      </c>
      <c r="S292" s="14">
        <f t="shared" si="25"/>
        <v>3.0864609064741942E-2</v>
      </c>
      <c r="T292" s="14">
        <f t="shared" si="26"/>
        <v>6.2911144294085447E-3</v>
      </c>
      <c r="U292" s="14">
        <f t="shared" si="27"/>
        <v>1.2146004117249714E-2</v>
      </c>
      <c r="V292" s="14">
        <f t="shared" si="28"/>
        <v>4.550416073642069E-2</v>
      </c>
      <c r="W292" s="14">
        <f t="shared" si="29"/>
        <v>6.4735289441593333E-2</v>
      </c>
      <c r="X292" s="1"/>
    </row>
    <row r="293" spans="1:24" x14ac:dyDescent="0.25">
      <c r="A293" s="1" t="s">
        <v>1665</v>
      </c>
      <c r="B293" s="1" t="s">
        <v>1666</v>
      </c>
      <c r="C293" s="1">
        <v>8.0939999999999994</v>
      </c>
      <c r="D293" s="1">
        <v>7</v>
      </c>
      <c r="E293" s="1">
        <v>2</v>
      </c>
      <c r="F293" s="1">
        <v>11</v>
      </c>
      <c r="G293" s="1">
        <v>2</v>
      </c>
      <c r="H293" s="1">
        <v>247</v>
      </c>
      <c r="I293" s="1">
        <v>26.5</v>
      </c>
      <c r="J293" s="1">
        <v>6.51</v>
      </c>
      <c r="K293" s="1">
        <v>16.440000000000001</v>
      </c>
      <c r="L293" s="1">
        <v>1523454.40625</v>
      </c>
      <c r="M293" s="1">
        <v>1120308.671875</v>
      </c>
      <c r="N293" s="1">
        <v>1923430.34375</v>
      </c>
      <c r="O293" s="1">
        <v>1705140.9140625</v>
      </c>
      <c r="P293" s="1">
        <v>2237935.640625</v>
      </c>
      <c r="Q293" s="1">
        <v>1876512.65625</v>
      </c>
      <c r="R293" s="14">
        <f t="shared" si="24"/>
        <v>9.6086270283452773E-3</v>
      </c>
      <c r="S293" s="14">
        <f t="shared" si="25"/>
        <v>1.2642370044386409E-2</v>
      </c>
      <c r="T293" s="14">
        <f t="shared" si="26"/>
        <v>8.6242637951930035E-3</v>
      </c>
      <c r="U293" s="14">
        <f t="shared" si="27"/>
        <v>1.2120103400062391E-2</v>
      </c>
      <c r="V293" s="14">
        <f t="shared" si="28"/>
        <v>8.8819721545405923E-3</v>
      </c>
      <c r="W293" s="14">
        <f t="shared" si="29"/>
        <v>5.9628690798643616E-3</v>
      </c>
      <c r="X293" s="1"/>
    </row>
    <row r="294" spans="1:24" x14ac:dyDescent="0.25">
      <c r="A294" s="1" t="s">
        <v>1077</v>
      </c>
      <c r="B294" s="1" t="s">
        <v>1078</v>
      </c>
      <c r="C294" s="1">
        <v>19.667999999999999</v>
      </c>
      <c r="D294" s="1">
        <v>22</v>
      </c>
      <c r="E294" s="1">
        <v>7</v>
      </c>
      <c r="F294" s="1">
        <v>18</v>
      </c>
      <c r="G294" s="1">
        <v>7</v>
      </c>
      <c r="H294" s="1">
        <v>298</v>
      </c>
      <c r="I294" s="1">
        <v>32.799999999999997</v>
      </c>
      <c r="J294" s="1">
        <v>9.69</v>
      </c>
      <c r="K294" s="1">
        <v>37.24</v>
      </c>
      <c r="L294" s="1">
        <v>1391493.7890625</v>
      </c>
      <c r="M294" s="1">
        <v>889794.52734375</v>
      </c>
      <c r="N294" s="1">
        <v>2662012.296875</v>
      </c>
      <c r="O294" s="1">
        <v>1681351.40625</v>
      </c>
      <c r="P294" s="1">
        <v>2853602.03125</v>
      </c>
      <c r="Q294" s="1">
        <v>5274417.125</v>
      </c>
      <c r="R294" s="14">
        <f t="shared" si="24"/>
        <v>8.7763340842419903E-3</v>
      </c>
      <c r="S294" s="14">
        <f t="shared" si="25"/>
        <v>1.0041082391447135E-2</v>
      </c>
      <c r="T294" s="14">
        <f t="shared" si="26"/>
        <v>1.1935912495556224E-2</v>
      </c>
      <c r="U294" s="14">
        <f t="shared" si="27"/>
        <v>1.1951008111722179E-2</v>
      </c>
      <c r="V294" s="14">
        <f t="shared" si="28"/>
        <v>1.13254435568239E-2</v>
      </c>
      <c r="W294" s="14">
        <f t="shared" si="29"/>
        <v>1.6760163425606836E-2</v>
      </c>
      <c r="X294" s="1"/>
    </row>
    <row r="295" spans="1:24" x14ac:dyDescent="0.25">
      <c r="A295" s="1" t="s">
        <v>1067</v>
      </c>
      <c r="B295" s="1" t="s">
        <v>1068</v>
      </c>
      <c r="C295" s="1">
        <v>28.084</v>
      </c>
      <c r="D295" s="1">
        <v>11</v>
      </c>
      <c r="E295" s="1">
        <v>7</v>
      </c>
      <c r="F295" s="1">
        <v>17</v>
      </c>
      <c r="G295" s="1">
        <v>5</v>
      </c>
      <c r="H295" s="1">
        <v>837</v>
      </c>
      <c r="I295" s="1">
        <v>95.5</v>
      </c>
      <c r="J295" s="1">
        <v>6.29</v>
      </c>
      <c r="K295" s="1">
        <v>44.96</v>
      </c>
      <c r="L295" s="1">
        <v>76799.8828125</v>
      </c>
      <c r="M295" s="1">
        <v>205245.4609375</v>
      </c>
      <c r="N295" s="1">
        <v>2838291.359375</v>
      </c>
      <c r="O295" s="1">
        <v>1670701.734375</v>
      </c>
      <c r="P295" s="1">
        <v>340729.1328125</v>
      </c>
      <c r="Q295" s="1">
        <v>3406701.28125</v>
      </c>
      <c r="R295" s="14">
        <f t="shared" si="24"/>
        <v>4.8438694767530879E-4</v>
      </c>
      <c r="S295" s="14">
        <f t="shared" si="25"/>
        <v>2.3161376254990269E-3</v>
      </c>
      <c r="T295" s="14">
        <f t="shared" si="26"/>
        <v>1.2726311348059153E-2</v>
      </c>
      <c r="U295" s="14">
        <f t="shared" si="27"/>
        <v>1.1875310482724341E-2</v>
      </c>
      <c r="V295" s="14">
        <f t="shared" si="28"/>
        <v>1.3522938796560766E-3</v>
      </c>
      <c r="W295" s="14">
        <f t="shared" si="29"/>
        <v>1.0825247389961445E-2</v>
      </c>
      <c r="X295" s="1"/>
    </row>
    <row r="296" spans="1:24" x14ac:dyDescent="0.25">
      <c r="A296" s="1" t="s">
        <v>176</v>
      </c>
      <c r="B296" s="1" t="s">
        <v>177</v>
      </c>
      <c r="C296" s="1">
        <v>238.05099999999999</v>
      </c>
      <c r="D296" s="1">
        <v>59</v>
      </c>
      <c r="E296" s="1">
        <v>36</v>
      </c>
      <c r="F296" s="1">
        <v>127</v>
      </c>
      <c r="G296" s="1">
        <v>36</v>
      </c>
      <c r="H296" s="1">
        <v>727</v>
      </c>
      <c r="I296" s="1">
        <v>79.400000000000006</v>
      </c>
      <c r="J296" s="1">
        <v>6.23</v>
      </c>
      <c r="K296" s="1">
        <v>433.2</v>
      </c>
      <c r="L296" s="1">
        <v>33857145.1640625</v>
      </c>
      <c r="M296" s="1">
        <v>28866184.488281298</v>
      </c>
      <c r="N296" s="1">
        <v>2167052.3964843801</v>
      </c>
      <c r="O296" s="1">
        <v>1637678.4052734401</v>
      </c>
      <c r="P296" s="1">
        <v>90168919.203125</v>
      </c>
      <c r="Q296" s="1">
        <v>2018468.87890625</v>
      </c>
      <c r="R296" s="14">
        <f t="shared" si="24"/>
        <v>0.21354146129440196</v>
      </c>
      <c r="S296" s="14">
        <f t="shared" si="25"/>
        <v>0.32574681891875729</v>
      </c>
      <c r="T296" s="14">
        <f t="shared" si="26"/>
        <v>9.7166146858477694E-3</v>
      </c>
      <c r="U296" s="14">
        <f t="shared" si="27"/>
        <v>1.1640581399617884E-2</v>
      </c>
      <c r="V296" s="14">
        <f t="shared" si="28"/>
        <v>0.3578645493770819</v>
      </c>
      <c r="W296" s="14">
        <f t="shared" si="29"/>
        <v>6.4139538982651402E-3</v>
      </c>
      <c r="X296" s="1" t="s">
        <v>178</v>
      </c>
    </row>
    <row r="297" spans="1:24" x14ac:dyDescent="0.25">
      <c r="A297" s="1" t="s">
        <v>889</v>
      </c>
      <c r="B297" s="1" t="s">
        <v>890</v>
      </c>
      <c r="C297" s="1">
        <v>43.256</v>
      </c>
      <c r="D297" s="1">
        <v>24</v>
      </c>
      <c r="E297" s="1">
        <v>10</v>
      </c>
      <c r="F297" s="1">
        <v>16</v>
      </c>
      <c r="G297" s="1">
        <v>10</v>
      </c>
      <c r="H297" s="1">
        <v>582</v>
      </c>
      <c r="I297" s="1">
        <v>63.8</v>
      </c>
      <c r="J297" s="1">
        <v>9.32</v>
      </c>
      <c r="K297" s="1">
        <v>52.67</v>
      </c>
      <c r="L297" s="1">
        <v>5018546.515625</v>
      </c>
      <c r="M297" s="1">
        <v>2903769.203125</v>
      </c>
      <c r="N297" s="1">
        <v>2043460.0625</v>
      </c>
      <c r="O297" s="1">
        <v>1622753.609375</v>
      </c>
      <c r="P297" s="1">
        <v>1444944.1621093799</v>
      </c>
      <c r="Q297" s="1">
        <v>2790073.4609375</v>
      </c>
      <c r="R297" s="14">
        <f t="shared" si="24"/>
        <v>3.1652632002121914E-2</v>
      </c>
      <c r="S297" s="14">
        <f t="shared" si="25"/>
        <v>3.2768223357549198E-2</v>
      </c>
      <c r="T297" s="14">
        <f t="shared" si="26"/>
        <v>9.1624522256326599E-3</v>
      </c>
      <c r="U297" s="14">
        <f t="shared" si="27"/>
        <v>1.1534496284879216E-2</v>
      </c>
      <c r="V297" s="14">
        <f t="shared" si="28"/>
        <v>5.7347287293468795E-3</v>
      </c>
      <c r="W297" s="14">
        <f t="shared" si="29"/>
        <v>8.8658303024831339E-3</v>
      </c>
      <c r="X297" s="1"/>
    </row>
    <row r="298" spans="1:24" x14ac:dyDescent="0.25">
      <c r="A298" s="1" t="s">
        <v>1125</v>
      </c>
      <c r="B298" s="1" t="s">
        <v>1126</v>
      </c>
      <c r="C298" s="1">
        <v>22.405999999999999</v>
      </c>
      <c r="D298" s="1">
        <v>9</v>
      </c>
      <c r="E298" s="1">
        <v>6</v>
      </c>
      <c r="F298" s="1">
        <v>21</v>
      </c>
      <c r="G298" s="1">
        <v>4</v>
      </c>
      <c r="H298" s="1">
        <v>737</v>
      </c>
      <c r="I298" s="1">
        <v>82.5</v>
      </c>
      <c r="J298" s="1">
        <v>9.17</v>
      </c>
      <c r="K298" s="1">
        <v>58.66</v>
      </c>
      <c r="L298" s="1">
        <v>8310637.9453125</v>
      </c>
      <c r="M298" s="1">
        <v>13528390.2734375</v>
      </c>
      <c r="N298" s="1">
        <v>2274533.05859375</v>
      </c>
      <c r="O298" s="1">
        <v>1618130.76171875</v>
      </c>
      <c r="P298" s="1">
        <v>12855140.484375</v>
      </c>
      <c r="Q298" s="1">
        <v>1932362.8417968799</v>
      </c>
      <c r="R298" s="14">
        <f t="shared" si="24"/>
        <v>5.2416285027316711E-2</v>
      </c>
      <c r="S298" s="14">
        <f t="shared" si="25"/>
        <v>0.15266410073879866</v>
      </c>
      <c r="T298" s="14">
        <f t="shared" si="26"/>
        <v>1.019853574211332E-2</v>
      </c>
      <c r="U298" s="14">
        <f t="shared" si="27"/>
        <v>1.1501637187349851E-2</v>
      </c>
      <c r="V298" s="14">
        <f t="shared" si="28"/>
        <v>5.1019787053857742E-2</v>
      </c>
      <c r="W298" s="14">
        <f t="shared" si="29"/>
        <v>6.1403404885399075E-3</v>
      </c>
      <c r="X298" s="1"/>
    </row>
    <row r="299" spans="1:24" x14ac:dyDescent="0.25">
      <c r="A299" s="1" t="s">
        <v>1061</v>
      </c>
      <c r="B299" s="1" t="s">
        <v>1062</v>
      </c>
      <c r="C299" s="1">
        <v>26.212</v>
      </c>
      <c r="D299" s="1">
        <v>12</v>
      </c>
      <c r="E299" s="1">
        <v>7</v>
      </c>
      <c r="F299" s="1">
        <v>17</v>
      </c>
      <c r="G299" s="1">
        <v>7</v>
      </c>
      <c r="H299" s="1">
        <v>759</v>
      </c>
      <c r="I299" s="1">
        <v>85.7</v>
      </c>
      <c r="J299" s="1">
        <v>9.2200000000000006</v>
      </c>
      <c r="K299" s="1">
        <v>30.34</v>
      </c>
      <c r="L299" s="1">
        <v>2030291.71875</v>
      </c>
      <c r="M299" s="1">
        <v>1180076.953125</v>
      </c>
      <c r="N299" s="1">
        <v>1992111.515625</v>
      </c>
      <c r="O299" s="1">
        <v>1595127.671875</v>
      </c>
      <c r="P299" s="1">
        <v>2704476.265625</v>
      </c>
      <c r="Q299" s="1">
        <v>719312.328125</v>
      </c>
      <c r="R299" s="14">
        <f t="shared" si="24"/>
        <v>1.2805316525505201E-2</v>
      </c>
      <c r="S299" s="14">
        <f t="shared" si="25"/>
        <v>1.3316838382844268E-2</v>
      </c>
      <c r="T299" s="14">
        <f t="shared" si="26"/>
        <v>8.9322159630152963E-3</v>
      </c>
      <c r="U299" s="14">
        <f t="shared" si="27"/>
        <v>1.1338131740305634E-2</v>
      </c>
      <c r="V299" s="14">
        <f t="shared" si="28"/>
        <v>1.0733589674271725E-2</v>
      </c>
      <c r="W299" s="14">
        <f t="shared" si="29"/>
        <v>2.2857107975563702E-3</v>
      </c>
      <c r="X299" s="1"/>
    </row>
    <row r="300" spans="1:24" x14ac:dyDescent="0.25">
      <c r="A300" s="1" t="s">
        <v>1015</v>
      </c>
      <c r="B300" s="1" t="s">
        <v>1016</v>
      </c>
      <c r="C300" s="1">
        <v>26.076000000000001</v>
      </c>
      <c r="D300" s="1">
        <v>11</v>
      </c>
      <c r="E300" s="1">
        <v>8</v>
      </c>
      <c r="F300" s="1">
        <v>11</v>
      </c>
      <c r="G300" s="1">
        <v>1</v>
      </c>
      <c r="H300" s="1">
        <v>794</v>
      </c>
      <c r="I300" s="1">
        <v>90.6</v>
      </c>
      <c r="J300" s="1">
        <v>6.39</v>
      </c>
      <c r="K300" s="1">
        <v>23.21</v>
      </c>
      <c r="L300" s="1">
        <v>419818.927734375</v>
      </c>
      <c r="M300" s="1">
        <v>78408.318359375</v>
      </c>
      <c r="N300" s="1">
        <v>2497352.328125</v>
      </c>
      <c r="O300" s="1">
        <v>1593795.234375</v>
      </c>
      <c r="P300" s="1">
        <v>655274.150390625</v>
      </c>
      <c r="Q300" s="1">
        <v>900648.1875</v>
      </c>
      <c r="R300" s="14">
        <f t="shared" si="24"/>
        <v>2.6478531155841398E-3</v>
      </c>
      <c r="S300" s="14">
        <f t="shared" si="25"/>
        <v>8.8481594416139398E-4</v>
      </c>
      <c r="T300" s="14">
        <f t="shared" si="26"/>
        <v>1.1197611255990872E-2</v>
      </c>
      <c r="U300" s="14">
        <f t="shared" si="27"/>
        <v>1.1328660804419377E-2</v>
      </c>
      <c r="V300" s="14">
        <f t="shared" si="28"/>
        <v>2.6006676205104621E-3</v>
      </c>
      <c r="W300" s="14">
        <f t="shared" si="29"/>
        <v>2.8619296604222573E-3</v>
      </c>
      <c r="X300" s="1"/>
    </row>
    <row r="301" spans="1:24" x14ac:dyDescent="0.25">
      <c r="A301" s="1" t="s">
        <v>1011</v>
      </c>
      <c r="B301" s="1" t="s">
        <v>1012</v>
      </c>
      <c r="C301" s="1">
        <v>40.966000000000001</v>
      </c>
      <c r="D301" s="1">
        <v>12</v>
      </c>
      <c r="E301" s="1">
        <v>8</v>
      </c>
      <c r="F301" s="1">
        <v>17</v>
      </c>
      <c r="G301" s="1">
        <v>8</v>
      </c>
      <c r="H301" s="1">
        <v>907</v>
      </c>
      <c r="I301" s="1">
        <v>103.5</v>
      </c>
      <c r="J301" s="1">
        <v>8.1199999999999992</v>
      </c>
      <c r="K301" s="1">
        <v>48.33</v>
      </c>
      <c r="L301" s="1">
        <v>13679.89453125</v>
      </c>
      <c r="M301" s="1">
        <v>0</v>
      </c>
      <c r="N301" s="1">
        <v>2896642.890625</v>
      </c>
      <c r="O301" s="1">
        <v>1590697.75390625</v>
      </c>
      <c r="P301" s="1">
        <v>2475365.05859375</v>
      </c>
      <c r="Q301" s="1">
        <v>2681755.171875</v>
      </c>
      <c r="R301" s="14">
        <f t="shared" si="24"/>
        <v>8.6280891504613412E-5</v>
      </c>
      <c r="S301" s="14">
        <f t="shared" si="25"/>
        <v>0</v>
      </c>
      <c r="T301" s="14">
        <f t="shared" si="26"/>
        <v>1.2987947544029899E-2</v>
      </c>
      <c r="U301" s="14">
        <f t="shared" si="27"/>
        <v>1.1306643982670915E-2</v>
      </c>
      <c r="V301" s="14">
        <f t="shared" si="28"/>
        <v>9.8242876710307233E-3</v>
      </c>
      <c r="W301" s="14">
        <f t="shared" si="29"/>
        <v>8.5216345015737358E-3</v>
      </c>
      <c r="X301" s="1"/>
    </row>
    <row r="302" spans="1:24" x14ac:dyDescent="0.25">
      <c r="A302" s="1" t="s">
        <v>1038</v>
      </c>
      <c r="B302" s="1" t="s">
        <v>1039</v>
      </c>
      <c r="C302" s="1">
        <v>33.305999999999997</v>
      </c>
      <c r="D302" s="1">
        <v>14</v>
      </c>
      <c r="E302" s="1">
        <v>8</v>
      </c>
      <c r="F302" s="1">
        <v>20</v>
      </c>
      <c r="G302" s="1">
        <v>8</v>
      </c>
      <c r="H302" s="1">
        <v>756</v>
      </c>
      <c r="I302" s="1">
        <v>84.4</v>
      </c>
      <c r="J302" s="1">
        <v>6.16</v>
      </c>
      <c r="K302" s="1">
        <v>54.47</v>
      </c>
      <c r="L302" s="1">
        <v>1708086.046875</v>
      </c>
      <c r="M302" s="1">
        <v>1462100.3515625</v>
      </c>
      <c r="N302" s="1">
        <v>2317702.875</v>
      </c>
      <c r="O302" s="1">
        <v>1590160.2734375</v>
      </c>
      <c r="P302" s="1">
        <v>3456648.4453125</v>
      </c>
      <c r="Q302" s="1">
        <v>3360833.03125</v>
      </c>
      <c r="R302" s="14">
        <f t="shared" si="24"/>
        <v>1.0773123034998977E-2</v>
      </c>
      <c r="S302" s="14">
        <f t="shared" si="25"/>
        <v>1.6499393560476708E-2</v>
      </c>
      <c r="T302" s="14">
        <f t="shared" si="26"/>
        <v>1.0392100269098833E-2</v>
      </c>
      <c r="U302" s="14">
        <f t="shared" si="27"/>
        <v>1.1302823583545517E-2</v>
      </c>
      <c r="V302" s="14">
        <f t="shared" si="28"/>
        <v>1.3718828496215104E-2</v>
      </c>
      <c r="W302" s="14">
        <f t="shared" si="29"/>
        <v>1.0679494911947755E-2</v>
      </c>
      <c r="X302" s="1"/>
    </row>
    <row r="303" spans="1:24" x14ac:dyDescent="0.25">
      <c r="A303" s="1" t="s">
        <v>455</v>
      </c>
      <c r="B303" s="1" t="s">
        <v>456</v>
      </c>
      <c r="C303" s="1">
        <v>117.55500000000001</v>
      </c>
      <c r="D303" s="1">
        <v>40</v>
      </c>
      <c r="E303" s="1">
        <v>22</v>
      </c>
      <c r="F303" s="1">
        <v>61</v>
      </c>
      <c r="G303" s="1">
        <v>22</v>
      </c>
      <c r="H303" s="1">
        <v>587</v>
      </c>
      <c r="I303" s="1">
        <v>63.5</v>
      </c>
      <c r="J303" s="1">
        <v>4.68</v>
      </c>
      <c r="K303" s="1">
        <v>203.36</v>
      </c>
      <c r="L303" s="1">
        <v>14960147.9453125</v>
      </c>
      <c r="M303" s="1">
        <v>10171569.265625</v>
      </c>
      <c r="N303" s="1">
        <v>2815523.6640625</v>
      </c>
      <c r="O303" s="1">
        <v>1584390.9824218799</v>
      </c>
      <c r="P303" s="1">
        <v>37022353.40625</v>
      </c>
      <c r="Q303" s="1">
        <v>2388645.12109375</v>
      </c>
      <c r="R303" s="14">
        <f t="shared" si="24"/>
        <v>9.4355617933592983E-2</v>
      </c>
      <c r="S303" s="14">
        <f t="shared" si="25"/>
        <v>0.1147833144707523</v>
      </c>
      <c r="T303" s="14">
        <f t="shared" si="26"/>
        <v>1.2624225711830311E-2</v>
      </c>
      <c r="U303" s="14">
        <f t="shared" si="27"/>
        <v>1.1261815592312832E-2</v>
      </c>
      <c r="V303" s="14">
        <f t="shared" si="28"/>
        <v>0.14693519602647689</v>
      </c>
      <c r="W303" s="14">
        <f t="shared" si="29"/>
        <v>7.5902382474745365E-3</v>
      </c>
      <c r="X303" s="1"/>
    </row>
    <row r="304" spans="1:24" x14ac:dyDescent="0.25">
      <c r="A304" s="1" t="s">
        <v>742</v>
      </c>
      <c r="B304" s="1" t="s">
        <v>743</v>
      </c>
      <c r="C304" s="1">
        <v>58.328000000000003</v>
      </c>
      <c r="D304" s="1">
        <v>16</v>
      </c>
      <c r="E304" s="1">
        <v>13</v>
      </c>
      <c r="F304" s="1">
        <v>21</v>
      </c>
      <c r="G304" s="1">
        <v>13</v>
      </c>
      <c r="H304" s="1">
        <v>950</v>
      </c>
      <c r="I304" s="1">
        <v>108.5</v>
      </c>
      <c r="J304" s="1">
        <v>7.47</v>
      </c>
      <c r="K304" s="1">
        <v>60.25</v>
      </c>
      <c r="L304" s="1">
        <v>247624.03125</v>
      </c>
      <c r="M304" s="1">
        <v>175829.548828125</v>
      </c>
      <c r="N304" s="1">
        <v>2787558.1484375</v>
      </c>
      <c r="O304" s="1">
        <v>1559688.234375</v>
      </c>
      <c r="P304" s="1">
        <v>518046.62890625</v>
      </c>
      <c r="Q304" s="1">
        <v>9154660.59375</v>
      </c>
      <c r="R304" s="14">
        <f t="shared" si="24"/>
        <v>1.5617972876479484E-3</v>
      </c>
      <c r="S304" s="14">
        <f t="shared" si="25"/>
        <v>1.98418728411904E-3</v>
      </c>
      <c r="T304" s="14">
        <f t="shared" si="26"/>
        <v>1.2498834124501824E-2</v>
      </c>
      <c r="U304" s="14">
        <f t="shared" si="27"/>
        <v>1.1086229012854977E-2</v>
      </c>
      <c r="V304" s="14">
        <f t="shared" si="28"/>
        <v>2.0560357720626468E-3</v>
      </c>
      <c r="W304" s="14">
        <f t="shared" si="29"/>
        <v>2.9090154233338706E-2</v>
      </c>
      <c r="X304" s="1"/>
    </row>
    <row r="305" spans="1:24" x14ac:dyDescent="0.25">
      <c r="A305" s="1" t="s">
        <v>1021</v>
      </c>
      <c r="B305" s="1" t="s">
        <v>1022</v>
      </c>
      <c r="C305" s="1">
        <v>30.984000000000002</v>
      </c>
      <c r="D305" s="1">
        <v>10</v>
      </c>
      <c r="E305" s="1">
        <v>8</v>
      </c>
      <c r="F305" s="1">
        <v>11</v>
      </c>
      <c r="G305" s="1">
        <v>8</v>
      </c>
      <c r="H305" s="1">
        <v>1047</v>
      </c>
      <c r="I305" s="1">
        <v>116.3</v>
      </c>
      <c r="J305" s="1">
        <v>6.54</v>
      </c>
      <c r="K305" s="1">
        <v>25.43</v>
      </c>
      <c r="L305" s="1">
        <v>119242.6015625</v>
      </c>
      <c r="M305" s="1">
        <v>168554.42578125</v>
      </c>
      <c r="N305" s="1">
        <v>2401676.703125</v>
      </c>
      <c r="O305" s="1">
        <v>1554007.8457031299</v>
      </c>
      <c r="P305" s="1">
        <v>75468.1171875</v>
      </c>
      <c r="Q305" s="1">
        <v>98287.125</v>
      </c>
      <c r="R305" s="14">
        <f t="shared" si="24"/>
        <v>7.5207874919206775E-4</v>
      </c>
      <c r="S305" s="14">
        <f t="shared" si="25"/>
        <v>1.9020895551751908E-3</v>
      </c>
      <c r="T305" s="14">
        <f t="shared" si="26"/>
        <v>1.0768621544223483E-2</v>
      </c>
      <c r="U305" s="14">
        <f t="shared" si="27"/>
        <v>1.1045852937489112E-2</v>
      </c>
      <c r="V305" s="14">
        <f t="shared" si="28"/>
        <v>2.9951965697627545E-4</v>
      </c>
      <c r="W305" s="14">
        <f t="shared" si="29"/>
        <v>3.1232044007764126E-4</v>
      </c>
      <c r="X305" s="1"/>
    </row>
    <row r="306" spans="1:24" x14ac:dyDescent="0.25">
      <c r="A306" s="1" t="s">
        <v>1340</v>
      </c>
      <c r="B306" s="1" t="s">
        <v>1341</v>
      </c>
      <c r="C306" s="1">
        <v>19.419</v>
      </c>
      <c r="D306" s="1">
        <v>8</v>
      </c>
      <c r="E306" s="1">
        <v>4</v>
      </c>
      <c r="F306" s="1">
        <v>12</v>
      </c>
      <c r="G306" s="1">
        <v>4</v>
      </c>
      <c r="H306" s="1">
        <v>776</v>
      </c>
      <c r="I306" s="1">
        <v>86.4</v>
      </c>
      <c r="J306" s="1">
        <v>5.87</v>
      </c>
      <c r="K306" s="1">
        <v>34.17</v>
      </c>
      <c r="L306" s="1">
        <v>81590.0078125</v>
      </c>
      <c r="M306" s="1">
        <v>49511.599609375</v>
      </c>
      <c r="N306" s="1">
        <v>2034583.125</v>
      </c>
      <c r="O306" s="1">
        <v>1529759.3984375</v>
      </c>
      <c r="P306" s="1">
        <v>190905.7578125</v>
      </c>
      <c r="Q306" s="1">
        <v>1466741.421875</v>
      </c>
      <c r="R306" s="14">
        <f t="shared" si="24"/>
        <v>5.1459889517785817E-4</v>
      </c>
      <c r="S306" s="14">
        <f t="shared" si="25"/>
        <v>5.5872455463868527E-4</v>
      </c>
      <c r="T306" s="14">
        <f t="shared" si="26"/>
        <v>9.1226498740984829E-3</v>
      </c>
      <c r="U306" s="14">
        <f t="shared" si="27"/>
        <v>1.0873495517802201E-2</v>
      </c>
      <c r="V306" s="14">
        <f t="shared" si="28"/>
        <v>7.5767130843787378E-4</v>
      </c>
      <c r="W306" s="14">
        <f t="shared" si="29"/>
        <v>4.6607663654838335E-3</v>
      </c>
      <c r="X306" s="1"/>
    </row>
    <row r="307" spans="1:24" x14ac:dyDescent="0.25">
      <c r="A307" s="1" t="s">
        <v>1029</v>
      </c>
      <c r="B307" s="1" t="s">
        <v>1030</v>
      </c>
      <c r="C307" s="1">
        <v>25.126999999999999</v>
      </c>
      <c r="D307" s="1">
        <v>11</v>
      </c>
      <c r="E307" s="1">
        <v>8</v>
      </c>
      <c r="F307" s="1">
        <v>13</v>
      </c>
      <c r="G307" s="1">
        <v>7</v>
      </c>
      <c r="H307" s="1">
        <v>891</v>
      </c>
      <c r="I307" s="1">
        <v>101</v>
      </c>
      <c r="J307" s="1">
        <v>8.2200000000000006</v>
      </c>
      <c r="K307" s="1">
        <v>33.31</v>
      </c>
      <c r="L307" s="1">
        <v>324256.7421875</v>
      </c>
      <c r="M307" s="1">
        <v>256791.13671875</v>
      </c>
      <c r="N307" s="1">
        <v>2214637.015625</v>
      </c>
      <c r="O307" s="1">
        <v>1521875.859375</v>
      </c>
      <c r="P307" s="1">
        <v>231258.640625</v>
      </c>
      <c r="Q307" s="1">
        <v>2783945.8125</v>
      </c>
      <c r="R307" s="14">
        <f t="shared" si="24"/>
        <v>2.0451298603515384E-3</v>
      </c>
      <c r="S307" s="14">
        <f t="shared" si="25"/>
        <v>2.8978161608654287E-3</v>
      </c>
      <c r="T307" s="14">
        <f t="shared" si="26"/>
        <v>9.9299742750816565E-3</v>
      </c>
      <c r="U307" s="14">
        <f t="shared" si="27"/>
        <v>1.0817459498838651E-2</v>
      </c>
      <c r="V307" s="14">
        <f t="shared" si="28"/>
        <v>9.1782478872114452E-4</v>
      </c>
      <c r="W307" s="14">
        <f t="shared" si="29"/>
        <v>8.8463588828374667E-3</v>
      </c>
      <c r="X307" s="1"/>
    </row>
    <row r="308" spans="1:24" x14ac:dyDescent="0.25">
      <c r="A308" s="1" t="s">
        <v>938</v>
      </c>
      <c r="B308" s="1" t="s">
        <v>939</v>
      </c>
      <c r="C308" s="1">
        <v>33.241</v>
      </c>
      <c r="D308" s="1">
        <v>11</v>
      </c>
      <c r="E308" s="1">
        <v>9</v>
      </c>
      <c r="F308" s="1">
        <v>18</v>
      </c>
      <c r="G308" s="1">
        <v>9</v>
      </c>
      <c r="H308" s="1">
        <v>919</v>
      </c>
      <c r="I308" s="1">
        <v>101.7</v>
      </c>
      <c r="J308" s="1">
        <v>5.62</v>
      </c>
      <c r="K308" s="1">
        <v>44.46</v>
      </c>
      <c r="L308" s="1">
        <v>1967019.59765625</v>
      </c>
      <c r="M308" s="1">
        <v>764710.12207031297</v>
      </c>
      <c r="N308" s="1">
        <v>2472892.28125</v>
      </c>
      <c r="O308" s="1">
        <v>1517972.453125</v>
      </c>
      <c r="P308" s="1">
        <v>3684887.453125</v>
      </c>
      <c r="Q308" s="1">
        <v>4965911.8125</v>
      </c>
      <c r="R308" s="14">
        <f t="shared" si="24"/>
        <v>1.2406250947705181E-2</v>
      </c>
      <c r="S308" s="14">
        <f t="shared" si="25"/>
        <v>8.6295398604033045E-3</v>
      </c>
      <c r="T308" s="14">
        <f t="shared" si="26"/>
        <v>1.1087937465422762E-2</v>
      </c>
      <c r="U308" s="14">
        <f t="shared" si="27"/>
        <v>1.078971417470017E-2</v>
      </c>
      <c r="V308" s="14">
        <f t="shared" si="28"/>
        <v>1.4624668894469117E-2</v>
      </c>
      <c r="W308" s="14">
        <f t="shared" si="29"/>
        <v>1.5779846675408982E-2</v>
      </c>
      <c r="X308" s="1"/>
    </row>
    <row r="309" spans="1:24" x14ac:dyDescent="0.25">
      <c r="A309" s="1" t="s">
        <v>728</v>
      </c>
      <c r="B309" s="1" t="s">
        <v>729</v>
      </c>
      <c r="C309" s="1">
        <v>53.180999999999997</v>
      </c>
      <c r="D309" s="1">
        <v>20</v>
      </c>
      <c r="E309" s="1">
        <v>14</v>
      </c>
      <c r="F309" s="1">
        <v>20</v>
      </c>
      <c r="G309" s="1">
        <v>14</v>
      </c>
      <c r="H309" s="1">
        <v>773</v>
      </c>
      <c r="I309" s="1">
        <v>85.9</v>
      </c>
      <c r="J309" s="1">
        <v>6.28</v>
      </c>
      <c r="K309" s="1">
        <v>51.88</v>
      </c>
      <c r="L309" s="1">
        <v>18491140.25</v>
      </c>
      <c r="M309" s="1">
        <v>16738224.7929688</v>
      </c>
      <c r="N309" s="1">
        <v>861457.5625</v>
      </c>
      <c r="O309" s="1">
        <v>1512385.6484375</v>
      </c>
      <c r="P309" s="1">
        <v>24463220.203125</v>
      </c>
      <c r="Q309" s="1">
        <v>2571248.625</v>
      </c>
      <c r="R309" s="14">
        <f t="shared" si="24"/>
        <v>0.11662605015428124</v>
      </c>
      <c r="S309" s="14">
        <f t="shared" si="25"/>
        <v>0.18888618559443363</v>
      </c>
      <c r="T309" s="14">
        <f t="shared" si="26"/>
        <v>3.8625975156860747E-3</v>
      </c>
      <c r="U309" s="14">
        <f t="shared" si="27"/>
        <v>1.0750003292197722E-2</v>
      </c>
      <c r="V309" s="14">
        <f t="shared" si="28"/>
        <v>9.7090209704989425E-2</v>
      </c>
      <c r="W309" s="14">
        <f t="shared" si="29"/>
        <v>8.1704852197989307E-3</v>
      </c>
      <c r="X309" s="1"/>
    </row>
    <row r="310" spans="1:24" x14ac:dyDescent="0.25">
      <c r="A310" s="1" t="s">
        <v>1193</v>
      </c>
      <c r="B310" s="1" t="s">
        <v>1194</v>
      </c>
      <c r="C310" s="1">
        <v>25.693000000000001</v>
      </c>
      <c r="D310" s="1">
        <v>13</v>
      </c>
      <c r="E310" s="1">
        <v>6</v>
      </c>
      <c r="F310" s="1">
        <v>11</v>
      </c>
      <c r="G310" s="1">
        <v>6</v>
      </c>
      <c r="H310" s="1">
        <v>631</v>
      </c>
      <c r="I310" s="1">
        <v>71.599999999999994</v>
      </c>
      <c r="J310" s="1">
        <v>4.6500000000000004</v>
      </c>
      <c r="K310" s="1">
        <v>33.17</v>
      </c>
      <c r="L310" s="1">
        <v>476427.625</v>
      </c>
      <c r="M310" s="1">
        <v>197167.14941406299</v>
      </c>
      <c r="N310" s="1">
        <v>2182893.375</v>
      </c>
      <c r="O310" s="1">
        <v>1493841.0546875</v>
      </c>
      <c r="P310" s="1">
        <v>763644.609375</v>
      </c>
      <c r="Q310" s="1">
        <v>1933836.125</v>
      </c>
      <c r="R310" s="14">
        <f t="shared" si="24"/>
        <v>3.0048916041364778E-3</v>
      </c>
      <c r="S310" s="14">
        <f t="shared" si="25"/>
        <v>2.2249761392256111E-3</v>
      </c>
      <c r="T310" s="14">
        <f t="shared" si="26"/>
        <v>9.7876423567673908E-3</v>
      </c>
      <c r="U310" s="14">
        <f t="shared" si="27"/>
        <v>1.0618188735460206E-2</v>
      </c>
      <c r="V310" s="14">
        <f t="shared" si="28"/>
        <v>3.0307708735267946E-3</v>
      </c>
      <c r="W310" s="14">
        <f t="shared" si="29"/>
        <v>6.145022042287231E-3</v>
      </c>
      <c r="X310" s="1"/>
    </row>
    <row r="311" spans="1:24" x14ac:dyDescent="0.25">
      <c r="A311" s="1" t="s">
        <v>1518</v>
      </c>
      <c r="B311" s="1" t="s">
        <v>1519</v>
      </c>
      <c r="C311" s="1">
        <v>9.3149999999999995</v>
      </c>
      <c r="D311" s="1">
        <v>3</v>
      </c>
      <c r="E311" s="1">
        <v>3</v>
      </c>
      <c r="F311" s="1">
        <v>4</v>
      </c>
      <c r="G311" s="1">
        <v>3</v>
      </c>
      <c r="H311" s="1">
        <v>989</v>
      </c>
      <c r="I311" s="1">
        <v>110.2</v>
      </c>
      <c r="J311" s="1">
        <v>6.95</v>
      </c>
      <c r="K311" s="1">
        <v>10.62</v>
      </c>
      <c r="L311" s="1">
        <v>4787839.796875</v>
      </c>
      <c r="M311" s="1">
        <v>2534932.5097656301</v>
      </c>
      <c r="N311" s="1">
        <v>13216037.78125</v>
      </c>
      <c r="O311" s="1">
        <v>1489449.296875</v>
      </c>
      <c r="P311" s="1">
        <v>3374052.8125</v>
      </c>
      <c r="Q311" s="1">
        <v>6234407.8125</v>
      </c>
      <c r="R311" s="14">
        <f t="shared" si="24"/>
        <v>3.0197534426304913E-2</v>
      </c>
      <c r="S311" s="14">
        <f t="shared" si="25"/>
        <v>2.8606004425874881E-2</v>
      </c>
      <c r="T311" s="14">
        <f t="shared" si="26"/>
        <v>5.9257979641997235E-2</v>
      </c>
      <c r="U311" s="14">
        <f t="shared" si="27"/>
        <v>1.0586972219360833E-2</v>
      </c>
      <c r="V311" s="14">
        <f t="shared" si="28"/>
        <v>1.3391020985842553E-2</v>
      </c>
      <c r="W311" s="14">
        <f t="shared" si="29"/>
        <v>1.9810661789359335E-2</v>
      </c>
      <c r="X311" s="1"/>
    </row>
    <row r="312" spans="1:24" x14ac:dyDescent="0.25">
      <c r="A312" s="1" t="s">
        <v>205</v>
      </c>
      <c r="B312" s="1" t="s">
        <v>206</v>
      </c>
      <c r="C312" s="1">
        <v>241.876</v>
      </c>
      <c r="D312" s="1">
        <v>58</v>
      </c>
      <c r="E312" s="1">
        <v>35</v>
      </c>
      <c r="F312" s="1">
        <v>79</v>
      </c>
      <c r="G312" s="1">
        <v>30</v>
      </c>
      <c r="H312" s="1">
        <v>745</v>
      </c>
      <c r="I312" s="1">
        <v>81.7</v>
      </c>
      <c r="J312" s="1">
        <v>6.14</v>
      </c>
      <c r="K312" s="1">
        <v>259.02</v>
      </c>
      <c r="L312" s="1">
        <v>4170102.4277343801</v>
      </c>
      <c r="M312" s="1">
        <v>2897215.203125</v>
      </c>
      <c r="N312" s="1">
        <v>19448888.056640599</v>
      </c>
      <c r="O312" s="1">
        <v>1471545.9003906299</v>
      </c>
      <c r="P312" s="1">
        <v>125628239.1875</v>
      </c>
      <c r="Q312" s="1">
        <v>5225709.0078125</v>
      </c>
      <c r="R312" s="14">
        <f t="shared" si="24"/>
        <v>2.6301383706472063E-2</v>
      </c>
      <c r="S312" s="14">
        <f t="shared" si="25"/>
        <v>3.2694263300512214E-2</v>
      </c>
      <c r="T312" s="14">
        <f t="shared" si="26"/>
        <v>8.7204790996813095E-2</v>
      </c>
      <c r="U312" s="14">
        <f t="shared" si="27"/>
        <v>1.0459715278416347E-2</v>
      </c>
      <c r="V312" s="14">
        <f t="shared" si="28"/>
        <v>0.4985963412136899</v>
      </c>
      <c r="W312" s="14">
        <f t="shared" si="29"/>
        <v>1.6605386891087655E-2</v>
      </c>
      <c r="X312" s="1" t="s">
        <v>207</v>
      </c>
    </row>
    <row r="313" spans="1:24" x14ac:dyDescent="0.25">
      <c r="A313" s="1" t="s">
        <v>623</v>
      </c>
      <c r="B313" s="1" t="s">
        <v>624</v>
      </c>
      <c r="C313" s="1">
        <v>88.906000000000006</v>
      </c>
      <c r="D313" s="1">
        <v>30</v>
      </c>
      <c r="E313" s="1">
        <v>17</v>
      </c>
      <c r="F313" s="1">
        <v>35</v>
      </c>
      <c r="G313" s="1">
        <v>17</v>
      </c>
      <c r="H313" s="1">
        <v>788</v>
      </c>
      <c r="I313" s="1">
        <v>86.7</v>
      </c>
      <c r="J313" s="1">
        <v>5.38</v>
      </c>
      <c r="K313" s="1">
        <v>122.06</v>
      </c>
      <c r="L313" s="1">
        <v>4837973.5625</v>
      </c>
      <c r="M313" s="1">
        <v>2922845.4921875</v>
      </c>
      <c r="N313" s="1">
        <v>1775217.703125</v>
      </c>
      <c r="O313" s="1">
        <v>1465177.0703125</v>
      </c>
      <c r="P313" s="1">
        <v>11994047.78125</v>
      </c>
      <c r="Q313" s="1">
        <v>4166511.7421875</v>
      </c>
      <c r="R313" s="14">
        <f t="shared" si="24"/>
        <v>3.0513734670592405E-2</v>
      </c>
      <c r="S313" s="14">
        <f t="shared" si="25"/>
        <v>3.2983493944536778E-2</v>
      </c>
      <c r="T313" s="14">
        <f t="shared" si="26"/>
        <v>7.9597089727708615E-3</v>
      </c>
      <c r="U313" s="14">
        <f t="shared" si="27"/>
        <v>1.041444577696473E-2</v>
      </c>
      <c r="V313" s="14">
        <f t="shared" si="28"/>
        <v>4.7602261870024316E-2</v>
      </c>
      <c r="W313" s="14">
        <f t="shared" si="29"/>
        <v>1.3239646402401736E-2</v>
      </c>
      <c r="X313" s="1"/>
    </row>
    <row r="314" spans="1:24" x14ac:dyDescent="0.25">
      <c r="A314" s="1" t="s">
        <v>116</v>
      </c>
      <c r="B314" s="1" t="s">
        <v>117</v>
      </c>
      <c r="C314" s="1">
        <v>330.31900000000002</v>
      </c>
      <c r="D314" s="1">
        <v>65</v>
      </c>
      <c r="E314" s="1">
        <v>41</v>
      </c>
      <c r="F314" s="1">
        <v>200</v>
      </c>
      <c r="G314" s="1">
        <v>41</v>
      </c>
      <c r="H314" s="1">
        <v>763</v>
      </c>
      <c r="I314" s="1">
        <v>82.9</v>
      </c>
      <c r="J314" s="1">
        <v>9.0399999999999991</v>
      </c>
      <c r="K314" s="1">
        <v>673.91</v>
      </c>
      <c r="L314" s="1">
        <v>132070265</v>
      </c>
      <c r="M314" s="1">
        <v>94527925.325195298</v>
      </c>
      <c r="N314" s="1">
        <v>1900895.4042968799</v>
      </c>
      <c r="O314" s="1">
        <v>1464164.4433593799</v>
      </c>
      <c r="P314" s="1">
        <v>127959427.296875</v>
      </c>
      <c r="Q314" s="1">
        <v>4856228.30859375</v>
      </c>
      <c r="R314" s="14">
        <f t="shared" si="24"/>
        <v>0.83298450725769679</v>
      </c>
      <c r="S314" s="14">
        <f t="shared" si="25"/>
        <v>1.0667212005858548</v>
      </c>
      <c r="T314" s="14">
        <f t="shared" si="26"/>
        <v>8.5232217880915114E-3</v>
      </c>
      <c r="U314" s="14">
        <f t="shared" si="27"/>
        <v>1.0407248047277825E-2</v>
      </c>
      <c r="V314" s="14">
        <f t="shared" si="28"/>
        <v>0.5078484159823291</v>
      </c>
      <c r="W314" s="14">
        <f t="shared" si="29"/>
        <v>1.543131272236826E-2</v>
      </c>
      <c r="X314" s="1" t="s">
        <v>118</v>
      </c>
    </row>
    <row r="315" spans="1:24" x14ac:dyDescent="0.25">
      <c r="A315" s="1" t="s">
        <v>1177</v>
      </c>
      <c r="B315" s="1" t="s">
        <v>1178</v>
      </c>
      <c r="C315" s="1">
        <v>22.172000000000001</v>
      </c>
      <c r="D315" s="1">
        <v>10</v>
      </c>
      <c r="E315" s="1">
        <v>6</v>
      </c>
      <c r="F315" s="1">
        <v>12</v>
      </c>
      <c r="G315" s="1">
        <v>6</v>
      </c>
      <c r="H315" s="1">
        <v>779</v>
      </c>
      <c r="I315" s="1">
        <v>88.8</v>
      </c>
      <c r="J315" s="1">
        <v>6.27</v>
      </c>
      <c r="K315" s="1">
        <v>30.69</v>
      </c>
      <c r="L315" s="1">
        <v>1930777.171875</v>
      </c>
      <c r="M315" s="1">
        <v>194586.09375</v>
      </c>
      <c r="N315" s="1">
        <v>1213847.0390625</v>
      </c>
      <c r="O315" s="1">
        <v>1447119.59375</v>
      </c>
      <c r="P315" s="1">
        <v>2479673.609375</v>
      </c>
      <c r="Q315" s="1">
        <v>2733419.28125</v>
      </c>
      <c r="R315" s="14">
        <f t="shared" si="24"/>
        <v>1.2177665208279141E-2</v>
      </c>
      <c r="S315" s="14">
        <f t="shared" si="25"/>
        <v>2.1958496479027941E-3</v>
      </c>
      <c r="T315" s="14">
        <f t="shared" si="26"/>
        <v>5.4426390359835174E-3</v>
      </c>
      <c r="U315" s="14">
        <f t="shared" si="27"/>
        <v>1.0286093638278274E-2</v>
      </c>
      <c r="V315" s="14">
        <f t="shared" si="28"/>
        <v>9.8413875497630702E-3</v>
      </c>
      <c r="W315" s="14">
        <f t="shared" si="29"/>
        <v>8.685804095263849E-3</v>
      </c>
      <c r="X315" s="1"/>
    </row>
    <row r="316" spans="1:24" x14ac:dyDescent="0.25">
      <c r="A316" s="1" t="s">
        <v>776</v>
      </c>
      <c r="B316" s="1" t="s">
        <v>777</v>
      </c>
      <c r="C316" s="1">
        <v>51.545999999999999</v>
      </c>
      <c r="D316" s="1">
        <v>23</v>
      </c>
      <c r="E316" s="1">
        <v>12</v>
      </c>
      <c r="F316" s="1">
        <v>26</v>
      </c>
      <c r="G316" s="1">
        <v>12</v>
      </c>
      <c r="H316" s="1">
        <v>683</v>
      </c>
      <c r="I316" s="1">
        <v>77.5</v>
      </c>
      <c r="J316" s="1">
        <v>9.5</v>
      </c>
      <c r="K316" s="1">
        <v>79.2</v>
      </c>
      <c r="L316" s="1">
        <v>9396931.328125</v>
      </c>
      <c r="M316" s="1">
        <v>4456212.078125</v>
      </c>
      <c r="N316" s="1">
        <v>2848595.265625</v>
      </c>
      <c r="O316" s="1">
        <v>1437361.6953125</v>
      </c>
      <c r="P316" s="1">
        <v>10741444.8125</v>
      </c>
      <c r="Q316" s="1">
        <v>5610261.0625</v>
      </c>
      <c r="R316" s="14">
        <f t="shared" si="24"/>
        <v>5.926768006479443E-2</v>
      </c>
      <c r="S316" s="14">
        <f t="shared" si="25"/>
        <v>5.0287107028844182E-2</v>
      </c>
      <c r="T316" s="14">
        <f t="shared" si="26"/>
        <v>1.2772511932296421E-2</v>
      </c>
      <c r="U316" s="14">
        <f t="shared" si="27"/>
        <v>1.0216734714886986E-2</v>
      </c>
      <c r="V316" s="14">
        <f t="shared" si="28"/>
        <v>4.2630901439826563E-2</v>
      </c>
      <c r="W316" s="14">
        <f t="shared" si="29"/>
        <v>1.782735230062386E-2</v>
      </c>
      <c r="X316" s="1"/>
    </row>
    <row r="317" spans="1:24" x14ac:dyDescent="0.25">
      <c r="A317" s="1" t="s">
        <v>1085</v>
      </c>
      <c r="B317" s="1" t="s">
        <v>1086</v>
      </c>
      <c r="C317" s="1">
        <v>17.905000000000001</v>
      </c>
      <c r="D317" s="1">
        <v>8</v>
      </c>
      <c r="E317" s="1">
        <v>7</v>
      </c>
      <c r="F317" s="1">
        <v>11</v>
      </c>
      <c r="G317" s="1">
        <v>7</v>
      </c>
      <c r="H317" s="1">
        <v>835</v>
      </c>
      <c r="I317" s="1">
        <v>95.3</v>
      </c>
      <c r="J317" s="1">
        <v>7.05</v>
      </c>
      <c r="K317" s="1">
        <v>24.04</v>
      </c>
      <c r="L317" s="1">
        <v>363342.96582031302</v>
      </c>
      <c r="M317" s="1">
        <v>96744.705078125</v>
      </c>
      <c r="N317" s="1">
        <v>2260220.5546875</v>
      </c>
      <c r="O317" s="1">
        <v>1428907.59765625</v>
      </c>
      <c r="P317" s="1">
        <v>520569.66015625</v>
      </c>
      <c r="Q317" s="1">
        <v>2209470.953125</v>
      </c>
      <c r="R317" s="14">
        <f t="shared" si="24"/>
        <v>2.2916518063273638E-3</v>
      </c>
      <c r="S317" s="14">
        <f t="shared" si="25"/>
        <v>1.0917369401289008E-3</v>
      </c>
      <c r="T317" s="14">
        <f t="shared" si="26"/>
        <v>1.0134361435173472E-2</v>
      </c>
      <c r="U317" s="14">
        <f t="shared" si="27"/>
        <v>1.0156643178226916E-2</v>
      </c>
      <c r="V317" s="14">
        <f t="shared" si="28"/>
        <v>2.0660492384469071E-3</v>
      </c>
      <c r="W317" s="14">
        <f t="shared" si="29"/>
        <v>7.0208884471772409E-3</v>
      </c>
      <c r="X317" s="1"/>
    </row>
    <row r="318" spans="1:24" x14ac:dyDescent="0.25">
      <c r="A318" s="1" t="s">
        <v>907</v>
      </c>
      <c r="B318" s="1" t="s">
        <v>908</v>
      </c>
      <c r="C318" s="1">
        <v>35.667000000000002</v>
      </c>
      <c r="D318" s="1">
        <v>14</v>
      </c>
      <c r="E318" s="1">
        <v>10</v>
      </c>
      <c r="F318" s="1">
        <v>15</v>
      </c>
      <c r="G318" s="1">
        <v>10</v>
      </c>
      <c r="H318" s="1">
        <v>857</v>
      </c>
      <c r="I318" s="1">
        <v>97.6</v>
      </c>
      <c r="J318" s="1">
        <v>7.58</v>
      </c>
      <c r="K318" s="1">
        <v>42.46</v>
      </c>
      <c r="L318" s="1">
        <v>225762.796875</v>
      </c>
      <c r="M318" s="1">
        <v>247103.44433593799</v>
      </c>
      <c r="N318" s="1">
        <v>4079032.390625</v>
      </c>
      <c r="O318" s="1">
        <v>1413739.43359375</v>
      </c>
      <c r="P318" s="1">
        <v>1685471.52734375</v>
      </c>
      <c r="Q318" s="1">
        <v>5873620.78125</v>
      </c>
      <c r="R318" s="14">
        <f t="shared" si="24"/>
        <v>1.423915611224384E-3</v>
      </c>
      <c r="S318" s="14">
        <f t="shared" si="25"/>
        <v>2.7884932616909427E-3</v>
      </c>
      <c r="T318" s="14">
        <f t="shared" si="26"/>
        <v>1.8289537481924602E-2</v>
      </c>
      <c r="U318" s="14">
        <f t="shared" si="27"/>
        <v>1.0048828208032686E-2</v>
      </c>
      <c r="V318" s="14">
        <f t="shared" si="28"/>
        <v>6.6893394525668103E-3</v>
      </c>
      <c r="W318" s="14">
        <f t="shared" si="29"/>
        <v>1.8664212909363043E-2</v>
      </c>
      <c r="X318" s="1"/>
    </row>
    <row r="319" spans="1:24" x14ac:dyDescent="0.25">
      <c r="A319" s="1" t="s">
        <v>1147</v>
      </c>
      <c r="B319" s="1" t="s">
        <v>1148</v>
      </c>
      <c r="C319" s="1">
        <v>19.291</v>
      </c>
      <c r="D319" s="1">
        <v>7</v>
      </c>
      <c r="E319" s="1">
        <v>6</v>
      </c>
      <c r="F319" s="1">
        <v>6</v>
      </c>
      <c r="G319" s="1">
        <v>6</v>
      </c>
      <c r="H319" s="1">
        <v>828</v>
      </c>
      <c r="I319" s="1">
        <v>95.1</v>
      </c>
      <c r="J319" s="1">
        <v>5.47</v>
      </c>
      <c r="K319" s="1">
        <v>15.31</v>
      </c>
      <c r="L319" s="1">
        <v>537693.375</v>
      </c>
      <c r="M319" s="1">
        <v>130601.22265625</v>
      </c>
      <c r="N319" s="1">
        <v>1943856.609375</v>
      </c>
      <c r="O319" s="1">
        <v>1402342.59375</v>
      </c>
      <c r="P319" s="1">
        <v>71710.859375</v>
      </c>
      <c r="Q319" s="1">
        <v>2778984.3125</v>
      </c>
      <c r="R319" s="14">
        <f t="shared" si="24"/>
        <v>3.3913027359345651E-3</v>
      </c>
      <c r="S319" s="14">
        <f t="shared" si="25"/>
        <v>1.4737982723156493E-3</v>
      </c>
      <c r="T319" s="14">
        <f t="shared" si="26"/>
        <v>8.7158509450334445E-3</v>
      </c>
      <c r="U319" s="14">
        <f t="shared" si="27"/>
        <v>9.9678197258591499E-3</v>
      </c>
      <c r="V319" s="14">
        <f t="shared" si="28"/>
        <v>2.8460776287965385E-4</v>
      </c>
      <c r="W319" s="14">
        <f t="shared" si="29"/>
        <v>8.8305930552843147E-3</v>
      </c>
      <c r="X319" s="1"/>
    </row>
    <row r="320" spans="1:24" x14ac:dyDescent="0.25">
      <c r="A320" s="1" t="s">
        <v>1005</v>
      </c>
      <c r="B320" s="1" t="s">
        <v>1006</v>
      </c>
      <c r="C320" s="1">
        <v>30.161999999999999</v>
      </c>
      <c r="D320" s="1">
        <v>16</v>
      </c>
      <c r="E320" s="1">
        <v>8</v>
      </c>
      <c r="F320" s="1">
        <v>13</v>
      </c>
      <c r="G320" s="1">
        <v>8</v>
      </c>
      <c r="H320" s="1">
        <v>745</v>
      </c>
      <c r="I320" s="1">
        <v>82.8</v>
      </c>
      <c r="J320" s="1">
        <v>7.37</v>
      </c>
      <c r="K320" s="1">
        <v>31.17</v>
      </c>
      <c r="L320" s="1">
        <v>1967372.99609375</v>
      </c>
      <c r="M320" s="1">
        <v>1484598.92578125</v>
      </c>
      <c r="N320" s="1">
        <v>1200532.546875</v>
      </c>
      <c r="O320" s="1">
        <v>1394029.671875</v>
      </c>
      <c r="P320" s="1">
        <v>1581409</v>
      </c>
      <c r="Q320" s="1">
        <v>1563745.5078125</v>
      </c>
      <c r="R320" s="14">
        <f t="shared" si="24"/>
        <v>1.2408479878065292E-2</v>
      </c>
      <c r="S320" s="14">
        <f t="shared" si="25"/>
        <v>1.6753283678339035E-2</v>
      </c>
      <c r="T320" s="14">
        <f t="shared" si="26"/>
        <v>5.3829396071494251E-3</v>
      </c>
      <c r="U320" s="14">
        <f t="shared" si="27"/>
        <v>9.908731663488048E-3</v>
      </c>
      <c r="V320" s="14">
        <f t="shared" si="28"/>
        <v>6.2763336210227985E-3</v>
      </c>
      <c r="W320" s="14">
        <f t="shared" si="29"/>
        <v>4.9690097779280309E-3</v>
      </c>
      <c r="X320" s="1"/>
    </row>
    <row r="321" spans="1:24" x14ac:dyDescent="0.25">
      <c r="A321" s="1" t="s">
        <v>1271</v>
      </c>
      <c r="B321" s="1" t="s">
        <v>1272</v>
      </c>
      <c r="C321" s="1">
        <v>14.459</v>
      </c>
      <c r="D321" s="1">
        <v>5</v>
      </c>
      <c r="E321" s="1">
        <v>5</v>
      </c>
      <c r="F321" s="1">
        <v>10</v>
      </c>
      <c r="G321" s="1">
        <v>5</v>
      </c>
      <c r="H321" s="1">
        <v>1152</v>
      </c>
      <c r="I321" s="1">
        <v>120.9</v>
      </c>
      <c r="J321" s="1">
        <v>5.43</v>
      </c>
      <c r="K321" s="1">
        <v>20.48</v>
      </c>
      <c r="L321" s="1">
        <v>613971.5546875</v>
      </c>
      <c r="M321" s="1">
        <v>567200.83984375</v>
      </c>
      <c r="N321" s="1">
        <v>2132151.9375</v>
      </c>
      <c r="O321" s="1">
        <v>1392680.5546875</v>
      </c>
      <c r="P321" s="1">
        <v>629154.69140625</v>
      </c>
      <c r="Q321" s="1">
        <v>2136142.328125</v>
      </c>
      <c r="R321" s="14">
        <f t="shared" si="24"/>
        <v>3.8723992334808231E-3</v>
      </c>
      <c r="S321" s="14">
        <f t="shared" si="25"/>
        <v>6.4007028480732187E-3</v>
      </c>
      <c r="T321" s="14">
        <f t="shared" si="26"/>
        <v>9.5601282470054953E-3</v>
      </c>
      <c r="U321" s="14">
        <f t="shared" si="27"/>
        <v>9.8991421687568797E-3</v>
      </c>
      <c r="V321" s="14">
        <f t="shared" si="28"/>
        <v>2.4970040909703122E-3</v>
      </c>
      <c r="W321" s="14">
        <f t="shared" si="29"/>
        <v>6.7878769674916944E-3</v>
      </c>
      <c r="X321" s="1"/>
    </row>
    <row r="322" spans="1:24" x14ac:dyDescent="0.25">
      <c r="A322" s="1" t="s">
        <v>885</v>
      </c>
      <c r="B322" s="1" t="s">
        <v>886</v>
      </c>
      <c r="C322" s="1">
        <v>32.953000000000003</v>
      </c>
      <c r="D322" s="1">
        <v>18</v>
      </c>
      <c r="E322" s="1">
        <v>10</v>
      </c>
      <c r="F322" s="1">
        <v>16</v>
      </c>
      <c r="G322" s="1">
        <v>9</v>
      </c>
      <c r="H322" s="1">
        <v>834</v>
      </c>
      <c r="I322" s="1">
        <v>95.6</v>
      </c>
      <c r="J322" s="1">
        <v>7.15</v>
      </c>
      <c r="K322" s="1">
        <v>34</v>
      </c>
      <c r="L322" s="1">
        <v>31374.240234375</v>
      </c>
      <c r="M322" s="1">
        <v>0</v>
      </c>
      <c r="N322" s="1">
        <v>2162005.0546875</v>
      </c>
      <c r="O322" s="1">
        <v>1389439.890625</v>
      </c>
      <c r="P322" s="1">
        <v>187885.85546875</v>
      </c>
      <c r="Q322" s="1">
        <v>1028560.9296875</v>
      </c>
      <c r="R322" s="14">
        <f t="shared" ref="R322:R385" si="30">(L322/SUM(L:L))*100</f>
        <v>1.9788145380200052E-4</v>
      </c>
      <c r="S322" s="14">
        <f t="shared" ref="S322:S385" si="31">(M322/SUM(M:M))*100</f>
        <v>0</v>
      </c>
      <c r="T322" s="14">
        <f t="shared" ref="T322:T385" si="32">(N322/SUM(N:N))*100</f>
        <v>9.6939834492853205E-3</v>
      </c>
      <c r="U322" s="14">
        <f t="shared" ref="U322:U385" si="33">(O322/SUM(O:O))*100</f>
        <v>9.8761076012331972E-3</v>
      </c>
      <c r="V322" s="14">
        <f t="shared" ref="V322:V385" si="34">(P322/SUM(P:P))*100</f>
        <v>7.4568584824871102E-4</v>
      </c>
      <c r="W322" s="14">
        <f t="shared" ref="W322:W385" si="35">(Q322/SUM(Q:Q))*100</f>
        <v>3.2683894478210424E-3</v>
      </c>
      <c r="X322" s="1"/>
    </row>
    <row r="323" spans="1:24" x14ac:dyDescent="0.25">
      <c r="A323" s="1" t="s">
        <v>944</v>
      </c>
      <c r="B323" s="1" t="s">
        <v>945</v>
      </c>
      <c r="C323" s="1">
        <v>41.725999999999999</v>
      </c>
      <c r="D323" s="1">
        <v>34</v>
      </c>
      <c r="E323" s="1">
        <v>9</v>
      </c>
      <c r="F323" s="1">
        <v>39</v>
      </c>
      <c r="G323" s="1">
        <v>9</v>
      </c>
      <c r="H323" s="1">
        <v>335</v>
      </c>
      <c r="I323" s="1">
        <v>36</v>
      </c>
      <c r="J323" s="1">
        <v>8.4600000000000009</v>
      </c>
      <c r="K323" s="1">
        <v>96.28</v>
      </c>
      <c r="L323" s="1">
        <v>2339160.890625</v>
      </c>
      <c r="M323" s="1">
        <v>1972883.21875</v>
      </c>
      <c r="N323" s="1">
        <v>7171894.140625</v>
      </c>
      <c r="O323" s="1">
        <v>1384959.046875</v>
      </c>
      <c r="P323" s="1">
        <v>12298043.03125</v>
      </c>
      <c r="Q323" s="1">
        <v>10709467.5</v>
      </c>
      <c r="R323" s="14">
        <f t="shared" si="30"/>
        <v>1.4753394958916307E-2</v>
      </c>
      <c r="S323" s="14">
        <f t="shared" si="31"/>
        <v>2.2263435365588752E-2</v>
      </c>
      <c r="T323" s="14">
        <f t="shared" si="32"/>
        <v>3.2157289803050097E-2</v>
      </c>
      <c r="U323" s="14">
        <f t="shared" si="33"/>
        <v>9.844257864286745E-3</v>
      </c>
      <c r="V323" s="14">
        <f t="shared" si="34"/>
        <v>4.8808765442601827E-2</v>
      </c>
      <c r="W323" s="14">
        <f t="shared" si="35"/>
        <v>3.4030760413403041E-2</v>
      </c>
      <c r="X323" s="1"/>
    </row>
    <row r="324" spans="1:24" x14ac:dyDescent="0.25">
      <c r="A324" s="1" t="s">
        <v>1241</v>
      </c>
      <c r="B324" s="1" t="s">
        <v>1242</v>
      </c>
      <c r="C324" s="1">
        <v>15.388</v>
      </c>
      <c r="D324" s="1">
        <v>6</v>
      </c>
      <c r="E324" s="1">
        <v>5</v>
      </c>
      <c r="F324" s="1">
        <v>8</v>
      </c>
      <c r="G324" s="1">
        <v>5</v>
      </c>
      <c r="H324" s="1">
        <v>901</v>
      </c>
      <c r="I324" s="1">
        <v>104.1</v>
      </c>
      <c r="J324" s="1">
        <v>6.55</v>
      </c>
      <c r="K324" s="1">
        <v>19.260000000000002</v>
      </c>
      <c r="L324" s="1">
        <v>173299.078125</v>
      </c>
      <c r="M324" s="1">
        <v>225844.095703125</v>
      </c>
      <c r="N324" s="1">
        <v>2352907.375</v>
      </c>
      <c r="O324" s="1">
        <v>1377651.7265625</v>
      </c>
      <c r="P324" s="1">
        <v>447655.640625</v>
      </c>
      <c r="Q324" s="1">
        <v>2768748.8359375</v>
      </c>
      <c r="R324" s="14">
        <f t="shared" si="30"/>
        <v>1.0930200465651084E-3</v>
      </c>
      <c r="S324" s="14">
        <f t="shared" si="31"/>
        <v>2.548587457990594E-3</v>
      </c>
      <c r="T324" s="14">
        <f t="shared" si="32"/>
        <v>1.0549949964963532E-2</v>
      </c>
      <c r="U324" s="14">
        <f t="shared" si="33"/>
        <v>9.7923175952834823E-3</v>
      </c>
      <c r="V324" s="14">
        <f t="shared" si="34"/>
        <v>1.7766663449463023E-3</v>
      </c>
      <c r="W324" s="14">
        <f t="shared" si="35"/>
        <v>8.798068464251619E-3</v>
      </c>
      <c r="X324" s="1"/>
    </row>
    <row r="325" spans="1:24" x14ac:dyDescent="0.25">
      <c r="A325" s="1" t="s">
        <v>504</v>
      </c>
      <c r="B325" s="1" t="s">
        <v>505</v>
      </c>
      <c r="C325" s="1">
        <v>81.474000000000004</v>
      </c>
      <c r="D325" s="1">
        <v>31</v>
      </c>
      <c r="E325" s="1">
        <v>21</v>
      </c>
      <c r="F325" s="1">
        <v>24</v>
      </c>
      <c r="G325" s="1">
        <v>21</v>
      </c>
      <c r="H325" s="1">
        <v>797</v>
      </c>
      <c r="I325" s="1">
        <v>87</v>
      </c>
      <c r="J325" s="1">
        <v>9.32</v>
      </c>
      <c r="K325" s="1">
        <v>76.08</v>
      </c>
      <c r="L325" s="1">
        <v>2665260.2246093801</v>
      </c>
      <c r="M325" s="1">
        <v>8769520.90234375</v>
      </c>
      <c r="N325" s="1">
        <v>1583720.1699218799</v>
      </c>
      <c r="O325" s="1">
        <v>1366531.9003906299</v>
      </c>
      <c r="P325" s="1">
        <v>16741785.4609375</v>
      </c>
      <c r="Q325" s="1">
        <v>20751094.53125</v>
      </c>
      <c r="R325" s="14">
        <f t="shared" si="30"/>
        <v>1.6810146287733904E-2</v>
      </c>
      <c r="S325" s="14">
        <f t="shared" si="31"/>
        <v>9.8961590803236507E-2</v>
      </c>
      <c r="T325" s="14">
        <f t="shared" si="32"/>
        <v>7.1010736456123243E-3</v>
      </c>
      <c r="U325" s="14">
        <f t="shared" si="33"/>
        <v>9.7132781200809978E-3</v>
      </c>
      <c r="V325" s="14">
        <f t="shared" si="34"/>
        <v>6.6445196002066956E-2</v>
      </c>
      <c r="W325" s="14">
        <f t="shared" si="35"/>
        <v>6.5939368722940414E-2</v>
      </c>
      <c r="X325" s="1"/>
    </row>
    <row r="326" spans="1:24" x14ac:dyDescent="0.25">
      <c r="A326" s="1" t="s">
        <v>1073</v>
      </c>
      <c r="B326" s="1" t="s">
        <v>1074</v>
      </c>
      <c r="C326" s="1">
        <v>32.017000000000003</v>
      </c>
      <c r="D326" s="1">
        <v>8</v>
      </c>
      <c r="E326" s="1">
        <v>7</v>
      </c>
      <c r="F326" s="1">
        <v>20</v>
      </c>
      <c r="G326" s="1">
        <v>7</v>
      </c>
      <c r="H326" s="1">
        <v>1005</v>
      </c>
      <c r="I326" s="1">
        <v>112.5</v>
      </c>
      <c r="J326" s="1">
        <v>5.44</v>
      </c>
      <c r="K326" s="1">
        <v>56.41</v>
      </c>
      <c r="L326" s="1">
        <v>1134302.94140625</v>
      </c>
      <c r="M326" s="1">
        <v>772076.91308593797</v>
      </c>
      <c r="N326" s="1">
        <v>2123932.203125</v>
      </c>
      <c r="O326" s="1">
        <v>1345805.98828125</v>
      </c>
      <c r="P326" s="1">
        <v>1271258.9921875</v>
      </c>
      <c r="Q326" s="1">
        <v>2523182.8046875</v>
      </c>
      <c r="R326" s="14">
        <f t="shared" si="30"/>
        <v>7.1541976290290729E-3</v>
      </c>
      <c r="S326" s="14">
        <f t="shared" si="31"/>
        <v>8.7126720367376349E-3</v>
      </c>
      <c r="T326" s="14">
        <f t="shared" si="32"/>
        <v>9.5232726583397743E-3</v>
      </c>
      <c r="U326" s="14">
        <f t="shared" si="33"/>
        <v>9.5659588013346057E-3</v>
      </c>
      <c r="V326" s="14">
        <f t="shared" si="34"/>
        <v>5.0454028993726268E-3</v>
      </c>
      <c r="W326" s="14">
        <f t="shared" si="35"/>
        <v>8.0177496692098484E-3</v>
      </c>
      <c r="X326" s="1"/>
    </row>
    <row r="327" spans="1:24" x14ac:dyDescent="0.25">
      <c r="A327" s="1" t="s">
        <v>1075</v>
      </c>
      <c r="B327" s="1" t="s">
        <v>1076</v>
      </c>
      <c r="C327" s="1">
        <v>32.838000000000001</v>
      </c>
      <c r="D327" s="1">
        <v>7</v>
      </c>
      <c r="E327" s="1">
        <v>7</v>
      </c>
      <c r="F327" s="1">
        <v>13</v>
      </c>
      <c r="G327" s="1">
        <v>7</v>
      </c>
      <c r="H327" s="1">
        <v>1270</v>
      </c>
      <c r="I327" s="1">
        <v>140.9</v>
      </c>
      <c r="J327" s="1">
        <v>6.84</v>
      </c>
      <c r="K327" s="1">
        <v>43.96</v>
      </c>
      <c r="L327" s="1">
        <v>713798.765625</v>
      </c>
      <c r="M327" s="1">
        <v>930498.671875</v>
      </c>
      <c r="N327" s="1">
        <v>1267308.3105468799</v>
      </c>
      <c r="O327" s="1">
        <v>1341673.625</v>
      </c>
      <c r="P327" s="1">
        <v>1884699.796875</v>
      </c>
      <c r="Q327" s="1">
        <v>2656496.93359375</v>
      </c>
      <c r="R327" s="14">
        <f t="shared" si="30"/>
        <v>4.5020225640138812E-3</v>
      </c>
      <c r="S327" s="14">
        <f t="shared" si="31"/>
        <v>1.0500417278717977E-2</v>
      </c>
      <c r="T327" s="14">
        <f t="shared" si="32"/>
        <v>5.6823483187271864E-3</v>
      </c>
      <c r="U327" s="14">
        <f t="shared" si="33"/>
        <v>9.5365860557495817E-3</v>
      </c>
      <c r="V327" s="14">
        <f t="shared" si="34"/>
        <v>7.4800413432966444E-3</v>
      </c>
      <c r="W327" s="14">
        <f t="shared" si="35"/>
        <v>8.4413730828417719E-3</v>
      </c>
      <c r="X327" s="1"/>
    </row>
    <row r="328" spans="1:24" x14ac:dyDescent="0.25">
      <c r="A328" s="1" t="s">
        <v>817</v>
      </c>
      <c r="B328" s="1" t="s">
        <v>818</v>
      </c>
      <c r="C328" s="1">
        <v>78.177999999999997</v>
      </c>
      <c r="D328" s="1">
        <v>13</v>
      </c>
      <c r="E328" s="1">
        <v>11</v>
      </c>
      <c r="F328" s="1">
        <v>48</v>
      </c>
      <c r="G328" s="1">
        <v>11</v>
      </c>
      <c r="H328" s="1">
        <v>742</v>
      </c>
      <c r="I328" s="1">
        <v>81.5</v>
      </c>
      <c r="J328" s="1">
        <v>5.33</v>
      </c>
      <c r="K328" s="1">
        <v>136.31</v>
      </c>
      <c r="L328" s="1">
        <v>28808801.4375</v>
      </c>
      <c r="M328" s="1">
        <v>19815626.0390625</v>
      </c>
      <c r="N328" s="1">
        <v>1295112.4238281299</v>
      </c>
      <c r="O328" s="1">
        <v>1340405.0234375</v>
      </c>
      <c r="P328" s="1">
        <v>4542736.91015625</v>
      </c>
      <c r="Q328" s="1">
        <v>8685391.3515625</v>
      </c>
      <c r="R328" s="14">
        <f t="shared" si="30"/>
        <v>0.18170089436937803</v>
      </c>
      <c r="S328" s="14">
        <f t="shared" si="31"/>
        <v>0.22361379799705666</v>
      </c>
      <c r="T328" s="14">
        <f t="shared" si="32"/>
        <v>5.807016211332762E-3</v>
      </c>
      <c r="U328" s="14">
        <f t="shared" si="33"/>
        <v>9.5275688642763277E-3</v>
      </c>
      <c r="V328" s="14">
        <f t="shared" si="34"/>
        <v>1.8029322206130668E-2</v>
      </c>
      <c r="W328" s="14">
        <f t="shared" si="35"/>
        <v>2.7598988668826555E-2</v>
      </c>
      <c r="X328" s="1" t="s">
        <v>819</v>
      </c>
    </row>
    <row r="329" spans="1:24" x14ac:dyDescent="0.25">
      <c r="A329" s="1" t="s">
        <v>922</v>
      </c>
      <c r="B329" s="1" t="s">
        <v>923</v>
      </c>
      <c r="C329" s="1">
        <v>33.198</v>
      </c>
      <c r="D329" s="1">
        <v>14</v>
      </c>
      <c r="E329" s="1">
        <v>10</v>
      </c>
      <c r="F329" s="1">
        <v>17</v>
      </c>
      <c r="G329" s="1">
        <v>10</v>
      </c>
      <c r="H329" s="1">
        <v>924</v>
      </c>
      <c r="I329" s="1">
        <v>104</v>
      </c>
      <c r="J329" s="1">
        <v>6.9</v>
      </c>
      <c r="K329" s="1">
        <v>44.13</v>
      </c>
      <c r="L329" s="1">
        <v>57749.8828125</v>
      </c>
      <c r="M329" s="1">
        <v>112038.21875</v>
      </c>
      <c r="N329" s="1">
        <v>2873381.3125</v>
      </c>
      <c r="O329" s="1">
        <v>1334197.96875</v>
      </c>
      <c r="P329" s="1">
        <v>271419.16015625</v>
      </c>
      <c r="Q329" s="1">
        <v>2898369.4453125</v>
      </c>
      <c r="R329" s="14">
        <f t="shared" si="30"/>
        <v>3.6423609567800928E-4</v>
      </c>
      <c r="S329" s="14">
        <f t="shared" si="31"/>
        <v>1.2643199647654354E-3</v>
      </c>
      <c r="T329" s="14">
        <f t="shared" si="32"/>
        <v>1.2883647439430651E-2</v>
      </c>
      <c r="U329" s="14">
        <f t="shared" si="33"/>
        <v>9.4834492586754592E-3</v>
      </c>
      <c r="V329" s="14">
        <f t="shared" si="34"/>
        <v>1.0772148130423209E-3</v>
      </c>
      <c r="W329" s="14">
        <f t="shared" si="35"/>
        <v>9.2099552272750761E-3</v>
      </c>
      <c r="X329" s="1"/>
    </row>
    <row r="330" spans="1:24" x14ac:dyDescent="0.25">
      <c r="A330" s="1" t="s">
        <v>1129</v>
      </c>
      <c r="B330" s="1" t="s">
        <v>1130</v>
      </c>
      <c r="C330" s="1">
        <v>25.835999999999999</v>
      </c>
      <c r="D330" s="1">
        <v>14</v>
      </c>
      <c r="E330" s="1">
        <v>6</v>
      </c>
      <c r="F330" s="1">
        <v>13</v>
      </c>
      <c r="G330" s="1">
        <v>5</v>
      </c>
      <c r="H330" s="1">
        <v>753</v>
      </c>
      <c r="I330" s="1">
        <v>80.5</v>
      </c>
      <c r="J330" s="1">
        <v>5.4</v>
      </c>
      <c r="K330" s="1">
        <v>37.28</v>
      </c>
      <c r="L330" s="1">
        <v>615035.4453125</v>
      </c>
      <c r="M330" s="1">
        <v>212361.517578125</v>
      </c>
      <c r="N330" s="1">
        <v>1902448.1171875</v>
      </c>
      <c r="O330" s="1">
        <v>1306139.46875</v>
      </c>
      <c r="P330" s="1">
        <v>818154.49609375</v>
      </c>
      <c r="Q330" s="1">
        <v>1968054.828125</v>
      </c>
      <c r="R330" s="14">
        <f t="shared" si="30"/>
        <v>3.879109331382434E-3</v>
      </c>
      <c r="S330" s="14">
        <f t="shared" si="31"/>
        <v>2.3964403345345885E-3</v>
      </c>
      <c r="T330" s="14">
        <f t="shared" si="32"/>
        <v>8.5301838315106661E-3</v>
      </c>
      <c r="U330" s="14">
        <f t="shared" si="33"/>
        <v>9.2840100695468445E-3</v>
      </c>
      <c r="V330" s="14">
        <f t="shared" si="34"/>
        <v>3.2471110073511466E-3</v>
      </c>
      <c r="W330" s="14">
        <f t="shared" si="35"/>
        <v>6.2537565323731526E-3</v>
      </c>
      <c r="X330" s="1"/>
    </row>
    <row r="331" spans="1:24" x14ac:dyDescent="0.25">
      <c r="A331" s="1" t="s">
        <v>979</v>
      </c>
      <c r="B331" s="1" t="s">
        <v>980</v>
      </c>
      <c r="C331" s="1">
        <v>35.055999999999997</v>
      </c>
      <c r="D331" s="1">
        <v>10</v>
      </c>
      <c r="E331" s="1">
        <v>9</v>
      </c>
      <c r="F331" s="1">
        <v>18</v>
      </c>
      <c r="G331" s="1">
        <v>9</v>
      </c>
      <c r="H331" s="1">
        <v>957</v>
      </c>
      <c r="I331" s="1">
        <v>108.7</v>
      </c>
      <c r="J331" s="1">
        <v>7.56</v>
      </c>
      <c r="K331" s="1">
        <v>47.13</v>
      </c>
      <c r="L331" s="1">
        <v>867605.4296875</v>
      </c>
      <c r="M331" s="1">
        <v>728447.99121093797</v>
      </c>
      <c r="N331" s="1">
        <v>1808265.3359375</v>
      </c>
      <c r="O331" s="1">
        <v>1305538.3125</v>
      </c>
      <c r="P331" s="1">
        <v>2417109.9550781301</v>
      </c>
      <c r="Q331" s="1">
        <v>6121921.3125</v>
      </c>
      <c r="R331" s="14">
        <f t="shared" si="30"/>
        <v>5.4721013949835303E-3</v>
      </c>
      <c r="S331" s="14">
        <f t="shared" si="31"/>
        <v>8.2203318551176564E-3</v>
      </c>
      <c r="T331" s="14">
        <f t="shared" si="32"/>
        <v>8.1078877223199654E-3</v>
      </c>
      <c r="U331" s="14">
        <f t="shared" si="33"/>
        <v>9.2797370643954782E-3</v>
      </c>
      <c r="V331" s="14">
        <f t="shared" si="34"/>
        <v>9.5930834317787348E-3</v>
      </c>
      <c r="W331" s="14">
        <f t="shared" si="35"/>
        <v>1.9453220942627948E-2</v>
      </c>
      <c r="X331" s="1"/>
    </row>
    <row r="332" spans="1:24" x14ac:dyDescent="0.25">
      <c r="A332" s="1" t="s">
        <v>560</v>
      </c>
      <c r="B332" s="1" t="s">
        <v>561</v>
      </c>
      <c r="C332" s="1">
        <v>95.284999999999997</v>
      </c>
      <c r="D332" s="1">
        <v>22</v>
      </c>
      <c r="E332" s="1">
        <v>18</v>
      </c>
      <c r="F332" s="1">
        <v>29</v>
      </c>
      <c r="G332" s="1">
        <v>18</v>
      </c>
      <c r="H332" s="1">
        <v>1118</v>
      </c>
      <c r="I332" s="1">
        <v>122.2</v>
      </c>
      <c r="J332" s="1">
        <v>5.24</v>
      </c>
      <c r="K332" s="1">
        <v>91.52</v>
      </c>
      <c r="L332" s="1">
        <v>307579.34082031302</v>
      </c>
      <c r="M332" s="1">
        <v>243898.345703125</v>
      </c>
      <c r="N332" s="1">
        <v>1802483.08984375</v>
      </c>
      <c r="O332" s="1">
        <v>1278405.88671875</v>
      </c>
      <c r="P332" s="1">
        <v>5417610.90234375</v>
      </c>
      <c r="Q332" s="1">
        <v>21252395.96875</v>
      </c>
      <c r="R332" s="14">
        <f t="shared" si="30"/>
        <v>1.9399432995447963E-3</v>
      </c>
      <c r="S332" s="14">
        <f t="shared" si="31"/>
        <v>2.7523246199924341E-3</v>
      </c>
      <c r="T332" s="14">
        <f t="shared" si="32"/>
        <v>8.0819613269070677E-3</v>
      </c>
      <c r="U332" s="14">
        <f t="shared" si="33"/>
        <v>9.0868803900577607E-3</v>
      </c>
      <c r="V332" s="14">
        <f t="shared" si="34"/>
        <v>2.1501542897504531E-2</v>
      </c>
      <c r="W332" s="14">
        <f t="shared" si="35"/>
        <v>6.7532320857531331E-2</v>
      </c>
      <c r="X332" s="1"/>
    </row>
    <row r="333" spans="1:24" x14ac:dyDescent="0.25">
      <c r="A333" s="1" t="s">
        <v>635</v>
      </c>
      <c r="B333" s="1" t="s">
        <v>636</v>
      </c>
      <c r="C333" s="1">
        <v>66.174000000000007</v>
      </c>
      <c r="D333" s="1">
        <v>27</v>
      </c>
      <c r="E333" s="1">
        <v>16</v>
      </c>
      <c r="F333" s="1">
        <v>32</v>
      </c>
      <c r="G333" s="1">
        <v>16</v>
      </c>
      <c r="H333" s="1">
        <v>735</v>
      </c>
      <c r="I333" s="1">
        <v>84.7</v>
      </c>
      <c r="J333" s="1">
        <v>6.34</v>
      </c>
      <c r="K333" s="1">
        <v>87.33</v>
      </c>
      <c r="L333" s="1">
        <v>5488974.6484375</v>
      </c>
      <c r="M333" s="1">
        <v>4237630.390625</v>
      </c>
      <c r="N333" s="1">
        <v>3266614.40234375</v>
      </c>
      <c r="O333" s="1">
        <v>1274688.12109375</v>
      </c>
      <c r="P333" s="1">
        <v>6399009.140625</v>
      </c>
      <c r="Q333" s="1">
        <v>2978292.60546875</v>
      </c>
      <c r="R333" s="14">
        <f t="shared" si="30"/>
        <v>3.4619684021067881E-2</v>
      </c>
      <c r="S333" s="14">
        <f t="shared" si="31"/>
        <v>4.7820473816341698E-2</v>
      </c>
      <c r="T333" s="14">
        <f t="shared" si="32"/>
        <v>1.4646823273081803E-2</v>
      </c>
      <c r="U333" s="14">
        <f t="shared" si="33"/>
        <v>9.0604545953210415E-3</v>
      </c>
      <c r="V333" s="14">
        <f t="shared" si="34"/>
        <v>2.5396539548299582E-2</v>
      </c>
      <c r="W333" s="14">
        <f t="shared" si="35"/>
        <v>9.4639217213850213E-3</v>
      </c>
      <c r="X333" s="1"/>
    </row>
    <row r="334" spans="1:24" x14ac:dyDescent="0.25">
      <c r="A334" s="1" t="s">
        <v>179</v>
      </c>
      <c r="B334" s="1" t="s">
        <v>180</v>
      </c>
      <c r="C334" s="1">
        <v>206.58799999999999</v>
      </c>
      <c r="D334" s="1">
        <v>40</v>
      </c>
      <c r="E334" s="1">
        <v>36</v>
      </c>
      <c r="F334" s="1">
        <v>129</v>
      </c>
      <c r="G334" s="1">
        <v>36</v>
      </c>
      <c r="H334" s="1">
        <v>714</v>
      </c>
      <c r="I334" s="1">
        <v>81.8</v>
      </c>
      <c r="J334" s="1">
        <v>5.67</v>
      </c>
      <c r="K334" s="1">
        <v>407.38</v>
      </c>
      <c r="L334" s="1">
        <v>57230320.921875</v>
      </c>
      <c r="M334" s="1">
        <v>45936145.109375</v>
      </c>
      <c r="N334" s="1">
        <v>1512725.1386718799</v>
      </c>
      <c r="O334" s="1">
        <v>1264043.4560546901</v>
      </c>
      <c r="P334" s="1">
        <v>126438579.375</v>
      </c>
      <c r="Q334" s="1">
        <v>4938507.28515625</v>
      </c>
      <c r="R334" s="14">
        <f t="shared" si="30"/>
        <v>0.3609591505953888</v>
      </c>
      <c r="S334" s="14">
        <f t="shared" si="31"/>
        <v>0.51837655055672627</v>
      </c>
      <c r="T334" s="14">
        <f t="shared" si="32"/>
        <v>6.7827466109798961E-3</v>
      </c>
      <c r="U334" s="14">
        <f t="shared" si="33"/>
        <v>8.9847925548008477E-3</v>
      </c>
      <c r="V334" s="14">
        <f t="shared" si="34"/>
        <v>0.501812438607389</v>
      </c>
      <c r="W334" s="14">
        <f t="shared" si="35"/>
        <v>1.5692765137108624E-2</v>
      </c>
      <c r="X334" s="1"/>
    </row>
    <row r="335" spans="1:24" x14ac:dyDescent="0.25">
      <c r="A335" s="1" t="s">
        <v>524</v>
      </c>
      <c r="B335" s="1" t="s">
        <v>525</v>
      </c>
      <c r="C335" s="1">
        <v>92.22</v>
      </c>
      <c r="D335" s="1">
        <v>32</v>
      </c>
      <c r="E335" s="1">
        <v>20</v>
      </c>
      <c r="F335" s="1">
        <v>60</v>
      </c>
      <c r="G335" s="1">
        <v>20</v>
      </c>
      <c r="H335" s="1">
        <v>821</v>
      </c>
      <c r="I335" s="1">
        <v>88.1</v>
      </c>
      <c r="J335" s="1">
        <v>5.27</v>
      </c>
      <c r="K335" s="1">
        <v>162.87</v>
      </c>
      <c r="L335" s="1">
        <v>8948253.3125</v>
      </c>
      <c r="M335" s="1">
        <v>8114555.7578125</v>
      </c>
      <c r="N335" s="1">
        <v>1874054.0546875</v>
      </c>
      <c r="O335" s="1">
        <v>1263912.5058593799</v>
      </c>
      <c r="P335" s="1">
        <v>14606411.09375</v>
      </c>
      <c r="Q335" s="1">
        <v>2030532.34191895</v>
      </c>
      <c r="R335" s="14">
        <f t="shared" si="30"/>
        <v>5.6437808891576506E-2</v>
      </c>
      <c r="S335" s="14">
        <f t="shared" si="31"/>
        <v>9.1570492321886021E-2</v>
      </c>
      <c r="T335" s="14">
        <f t="shared" si="32"/>
        <v>8.4028707286406268E-3</v>
      </c>
      <c r="U335" s="14">
        <f t="shared" si="33"/>
        <v>8.983861763747554E-3</v>
      </c>
      <c r="V335" s="14">
        <f t="shared" si="34"/>
        <v>5.7970271466890301E-2</v>
      </c>
      <c r="W335" s="14">
        <f t="shared" si="35"/>
        <v>6.4522871598900666E-3</v>
      </c>
      <c r="X335" s="1"/>
    </row>
    <row r="336" spans="1:24" x14ac:dyDescent="0.25">
      <c r="A336" s="1" t="s">
        <v>1095</v>
      </c>
      <c r="B336" s="1" t="s">
        <v>1096</v>
      </c>
      <c r="C336" s="1">
        <v>30.405999999999999</v>
      </c>
      <c r="D336" s="1">
        <v>15</v>
      </c>
      <c r="E336" s="1">
        <v>7</v>
      </c>
      <c r="F336" s="1">
        <v>13</v>
      </c>
      <c r="G336" s="1">
        <v>7</v>
      </c>
      <c r="H336" s="1">
        <v>737</v>
      </c>
      <c r="I336" s="1">
        <v>80.900000000000006</v>
      </c>
      <c r="J336" s="1">
        <v>5.83</v>
      </c>
      <c r="K336" s="1">
        <v>41.34</v>
      </c>
      <c r="L336" s="1">
        <v>263384.52734375</v>
      </c>
      <c r="M336" s="1">
        <v>104496.693359375</v>
      </c>
      <c r="N336" s="1">
        <v>2121809.4375</v>
      </c>
      <c r="O336" s="1">
        <v>1263388.515625</v>
      </c>
      <c r="P336" s="1">
        <v>953044.3203125</v>
      </c>
      <c r="Q336" s="1">
        <v>4433203.390625</v>
      </c>
      <c r="R336" s="14">
        <f t="shared" si="30"/>
        <v>1.6612008064702144E-3</v>
      </c>
      <c r="S336" s="14">
        <f t="shared" si="31"/>
        <v>1.1792159598773477E-3</v>
      </c>
      <c r="T336" s="14">
        <f t="shared" si="32"/>
        <v>9.5137546163764387E-3</v>
      </c>
      <c r="U336" s="14">
        <f t="shared" si="33"/>
        <v>8.9801372529057042E-3</v>
      </c>
      <c r="V336" s="14">
        <f t="shared" si="34"/>
        <v>3.7824649473363094E-3</v>
      </c>
      <c r="W336" s="14">
        <f t="shared" si="35"/>
        <v>1.408709466182566E-2</v>
      </c>
      <c r="X336" s="1"/>
    </row>
    <row r="337" spans="1:24" x14ac:dyDescent="0.25">
      <c r="A337" s="1" t="s">
        <v>1570</v>
      </c>
      <c r="B337" s="1" t="s">
        <v>1571</v>
      </c>
      <c r="C337" s="1">
        <v>8.4510000000000005</v>
      </c>
      <c r="D337" s="1">
        <v>4</v>
      </c>
      <c r="E337" s="1">
        <v>2</v>
      </c>
      <c r="F337" s="1">
        <v>3</v>
      </c>
      <c r="G337" s="1">
        <v>2</v>
      </c>
      <c r="H337" s="1">
        <v>729</v>
      </c>
      <c r="I337" s="1">
        <v>77.8</v>
      </c>
      <c r="J337" s="1">
        <v>6.79</v>
      </c>
      <c r="K337" s="1">
        <v>8.68</v>
      </c>
      <c r="L337" s="1">
        <v>613969.53125</v>
      </c>
      <c r="M337" s="1">
        <v>426095.640625</v>
      </c>
      <c r="N337" s="1">
        <v>1599407.1640625</v>
      </c>
      <c r="O337" s="1">
        <v>1262635.4375</v>
      </c>
      <c r="P337" s="1">
        <v>988574.1875</v>
      </c>
      <c r="Q337" s="1">
        <v>2016920.65625</v>
      </c>
      <c r="R337" s="14">
        <f t="shared" si="30"/>
        <v>3.8723864713947555E-3</v>
      </c>
      <c r="S337" s="14">
        <f t="shared" si="31"/>
        <v>4.8083701379062274E-3</v>
      </c>
      <c r="T337" s="14">
        <f t="shared" si="32"/>
        <v>7.1714108824464861E-3</v>
      </c>
      <c r="U337" s="14">
        <f t="shared" si="33"/>
        <v>8.9747843904718419E-3</v>
      </c>
      <c r="V337" s="14">
        <f t="shared" si="34"/>
        <v>3.9234767285892171E-3</v>
      </c>
      <c r="W337" s="14">
        <f t="shared" si="35"/>
        <v>6.409034214417045E-3</v>
      </c>
      <c r="X337" s="1"/>
    </row>
    <row r="338" spans="1:24" x14ac:dyDescent="0.25">
      <c r="A338" s="1" t="s">
        <v>679</v>
      </c>
      <c r="B338" s="1" t="s">
        <v>680</v>
      </c>
      <c r="C338" s="1">
        <v>62.113</v>
      </c>
      <c r="D338" s="1">
        <v>18</v>
      </c>
      <c r="E338" s="1">
        <v>15</v>
      </c>
      <c r="F338" s="1">
        <v>27</v>
      </c>
      <c r="G338" s="1">
        <v>14</v>
      </c>
      <c r="H338" s="1">
        <v>978</v>
      </c>
      <c r="I338" s="1">
        <v>105.7</v>
      </c>
      <c r="J338" s="1">
        <v>8.06</v>
      </c>
      <c r="K338" s="1">
        <v>65.09</v>
      </c>
      <c r="L338" s="1">
        <v>702205.11230468797</v>
      </c>
      <c r="M338" s="1">
        <v>409196.80078125</v>
      </c>
      <c r="N338" s="1">
        <v>3255216.0546875</v>
      </c>
      <c r="O338" s="1">
        <v>1261845.9824218799</v>
      </c>
      <c r="P338" s="1">
        <v>1949534.81640625</v>
      </c>
      <c r="Q338" s="1">
        <v>10906985.3671875</v>
      </c>
      <c r="R338" s="14">
        <f t="shared" si="30"/>
        <v>4.4288998698303224E-3</v>
      </c>
      <c r="S338" s="14">
        <f t="shared" si="31"/>
        <v>4.6176714563830826E-3</v>
      </c>
      <c r="T338" s="14">
        <f t="shared" si="32"/>
        <v>1.4595715439966742E-2</v>
      </c>
      <c r="U338" s="14">
        <f t="shared" si="33"/>
        <v>8.9691729614705153E-3</v>
      </c>
      <c r="V338" s="14">
        <f t="shared" si="34"/>
        <v>7.7373601096016632E-3</v>
      </c>
      <c r="W338" s="14">
        <f t="shared" si="35"/>
        <v>3.4658399762943451E-2</v>
      </c>
      <c r="X338" s="1"/>
    </row>
    <row r="339" spans="1:24" x14ac:dyDescent="0.25">
      <c r="A339" s="1" t="s">
        <v>1047</v>
      </c>
      <c r="B339" s="1" t="s">
        <v>1048</v>
      </c>
      <c r="C339" s="1">
        <v>52.372</v>
      </c>
      <c r="D339" s="1">
        <v>14</v>
      </c>
      <c r="E339" s="1">
        <v>8</v>
      </c>
      <c r="F339" s="1">
        <v>16</v>
      </c>
      <c r="G339" s="1">
        <v>8</v>
      </c>
      <c r="H339" s="1">
        <v>843</v>
      </c>
      <c r="I339" s="1">
        <v>100.1</v>
      </c>
      <c r="J339" s="1">
        <v>6.32</v>
      </c>
      <c r="K339" s="1">
        <v>47.3</v>
      </c>
      <c r="L339" s="1">
        <v>302059.970703125</v>
      </c>
      <c r="M339" s="1">
        <v>228816.62207031299</v>
      </c>
      <c r="N339" s="1">
        <v>1680794.92578125</v>
      </c>
      <c r="O339" s="1">
        <v>1253827.5292968799</v>
      </c>
      <c r="P339" s="1">
        <v>2245826.453125</v>
      </c>
      <c r="Q339" s="1">
        <v>7044992.46875</v>
      </c>
      <c r="R339" s="14">
        <f t="shared" si="30"/>
        <v>1.9051319073102254E-3</v>
      </c>
      <c r="S339" s="14">
        <f t="shared" si="31"/>
        <v>2.5821315867152169E-3</v>
      </c>
      <c r="T339" s="14">
        <f t="shared" si="32"/>
        <v>7.536336770739554E-3</v>
      </c>
      <c r="U339" s="14">
        <f t="shared" si="33"/>
        <v>8.9121779763745267E-3</v>
      </c>
      <c r="V339" s="14">
        <f t="shared" si="34"/>
        <v>8.9132893987139451E-3</v>
      </c>
      <c r="W339" s="14">
        <f t="shared" si="35"/>
        <v>2.2386402574942222E-2</v>
      </c>
      <c r="X339" s="1"/>
    </row>
    <row r="340" spans="1:24" x14ac:dyDescent="0.25">
      <c r="A340" s="1" t="s">
        <v>483</v>
      </c>
      <c r="B340" s="1" t="s">
        <v>484</v>
      </c>
      <c r="C340" s="1">
        <v>98.453999999999994</v>
      </c>
      <c r="D340" s="1">
        <v>36</v>
      </c>
      <c r="E340" s="1">
        <v>22</v>
      </c>
      <c r="F340" s="1">
        <v>51</v>
      </c>
      <c r="G340" s="1">
        <v>22</v>
      </c>
      <c r="H340" s="1">
        <v>741</v>
      </c>
      <c r="I340" s="1">
        <v>83.5</v>
      </c>
      <c r="J340" s="1">
        <v>5.69</v>
      </c>
      <c r="K340" s="1">
        <v>160.32</v>
      </c>
      <c r="L340" s="1">
        <v>15151591.765625</v>
      </c>
      <c r="M340" s="1">
        <v>6809384.5839843797</v>
      </c>
      <c r="N340" s="1">
        <v>585066.32421875</v>
      </c>
      <c r="O340" s="1">
        <v>1234336.4189453099</v>
      </c>
      <c r="P340" s="1">
        <v>10247879.703125</v>
      </c>
      <c r="Q340" s="1">
        <v>9236256.0605468806</v>
      </c>
      <c r="R340" s="14">
        <f t="shared" si="30"/>
        <v>9.5563079252236796E-2</v>
      </c>
      <c r="S340" s="14">
        <f t="shared" si="31"/>
        <v>7.6842000643619041E-2</v>
      </c>
      <c r="T340" s="14">
        <f t="shared" si="32"/>
        <v>2.6233163754238067E-3</v>
      </c>
      <c r="U340" s="14">
        <f t="shared" si="33"/>
        <v>8.7736356008472002E-3</v>
      </c>
      <c r="V340" s="14">
        <f t="shared" si="34"/>
        <v>4.0672028504277251E-2</v>
      </c>
      <c r="W340" s="14">
        <f t="shared" si="35"/>
        <v>2.9349434704695886E-2</v>
      </c>
      <c r="X340" s="1"/>
    </row>
    <row r="341" spans="1:24" x14ac:dyDescent="0.25">
      <c r="A341" s="1" t="s">
        <v>871</v>
      </c>
      <c r="B341" s="1" t="s">
        <v>872</v>
      </c>
      <c r="C341" s="1">
        <v>43.149000000000001</v>
      </c>
      <c r="D341" s="1">
        <v>13</v>
      </c>
      <c r="E341" s="1">
        <v>10</v>
      </c>
      <c r="F341" s="1">
        <v>17</v>
      </c>
      <c r="G341" s="1">
        <v>10</v>
      </c>
      <c r="H341" s="1">
        <v>1000</v>
      </c>
      <c r="I341" s="1">
        <v>111</v>
      </c>
      <c r="J341" s="1">
        <v>5.54</v>
      </c>
      <c r="K341" s="1">
        <v>48.74</v>
      </c>
      <c r="L341" s="1">
        <v>336250.671875</v>
      </c>
      <c r="M341" s="1">
        <v>286345.775390625</v>
      </c>
      <c r="N341" s="1">
        <v>2198120.1796875</v>
      </c>
      <c r="O341" s="1">
        <v>1230392.71484375</v>
      </c>
      <c r="P341" s="1">
        <v>2658427.18359375</v>
      </c>
      <c r="Q341" s="1">
        <v>7205232.59375</v>
      </c>
      <c r="R341" s="14">
        <f t="shared" si="30"/>
        <v>2.1207771501546269E-3</v>
      </c>
      <c r="S341" s="14">
        <f t="shared" si="31"/>
        <v>3.2313319927054474E-3</v>
      </c>
      <c r="T341" s="14">
        <f t="shared" si="32"/>
        <v>9.855916199285053E-3</v>
      </c>
      <c r="U341" s="14">
        <f t="shared" si="33"/>
        <v>8.7456038404830211E-3</v>
      </c>
      <c r="V341" s="14">
        <f t="shared" si="34"/>
        <v>1.0550828983160208E-2</v>
      </c>
      <c r="W341" s="14">
        <f t="shared" si="35"/>
        <v>2.2895586930045665E-2</v>
      </c>
      <c r="X341" s="1"/>
    </row>
    <row r="342" spans="1:24" x14ac:dyDescent="0.25">
      <c r="A342" s="1" t="s">
        <v>1233</v>
      </c>
      <c r="B342" s="1" t="s">
        <v>1234</v>
      </c>
      <c r="C342" s="1">
        <v>16.152999999999999</v>
      </c>
      <c r="D342" s="1">
        <v>6</v>
      </c>
      <c r="E342" s="1">
        <v>5</v>
      </c>
      <c r="F342" s="1">
        <v>6</v>
      </c>
      <c r="G342" s="1">
        <v>5</v>
      </c>
      <c r="H342" s="1">
        <v>804</v>
      </c>
      <c r="I342" s="1">
        <v>93.7</v>
      </c>
      <c r="J342" s="1">
        <v>6.2</v>
      </c>
      <c r="K342" s="1">
        <v>11.07</v>
      </c>
      <c r="L342" s="1">
        <v>146497.455078125</v>
      </c>
      <c r="M342" s="1">
        <v>27954.919921875</v>
      </c>
      <c r="N342" s="1">
        <v>1730462.8125</v>
      </c>
      <c r="O342" s="1">
        <v>1221919.609375</v>
      </c>
      <c r="P342" s="1">
        <v>102995.2734375</v>
      </c>
      <c r="Q342" s="1">
        <v>1481832.78125</v>
      </c>
      <c r="R342" s="14">
        <f t="shared" si="30"/>
        <v>9.2397868992508288E-4</v>
      </c>
      <c r="S342" s="14">
        <f t="shared" si="31"/>
        <v>3.1546345314103423E-4</v>
      </c>
      <c r="T342" s="14">
        <f t="shared" si="32"/>
        <v>7.7590373008648798E-3</v>
      </c>
      <c r="U342" s="14">
        <f t="shared" si="33"/>
        <v>8.6853771967177196E-3</v>
      </c>
      <c r="V342" s="14">
        <f t="shared" si="34"/>
        <v>4.0877008887784105E-4</v>
      </c>
      <c r="W342" s="14">
        <f t="shared" si="35"/>
        <v>4.708721171379009E-3</v>
      </c>
      <c r="X342" s="1"/>
    </row>
    <row r="343" spans="1:24" x14ac:dyDescent="0.25">
      <c r="A343" s="1" t="s">
        <v>530</v>
      </c>
      <c r="B343" s="1" t="s">
        <v>531</v>
      </c>
      <c r="C343" s="1">
        <v>91.909000000000006</v>
      </c>
      <c r="D343" s="1">
        <v>25</v>
      </c>
      <c r="E343" s="1">
        <v>20</v>
      </c>
      <c r="F343" s="1">
        <v>38</v>
      </c>
      <c r="G343" s="1">
        <v>20</v>
      </c>
      <c r="H343" s="1">
        <v>959</v>
      </c>
      <c r="I343" s="1">
        <v>106.4</v>
      </c>
      <c r="J343" s="1">
        <v>6.39</v>
      </c>
      <c r="K343" s="1">
        <v>115.83</v>
      </c>
      <c r="L343" s="1">
        <v>7422298.109375</v>
      </c>
      <c r="M343" s="1">
        <v>6154110.70703125</v>
      </c>
      <c r="N343" s="1">
        <v>1937041.1171875</v>
      </c>
      <c r="O343" s="1">
        <v>1221236.6230468799</v>
      </c>
      <c r="P343" s="1">
        <v>24377424.671875</v>
      </c>
      <c r="Q343" s="1">
        <v>5484112.90625</v>
      </c>
      <c r="R343" s="14">
        <f t="shared" si="30"/>
        <v>4.6813409008889841E-2</v>
      </c>
      <c r="S343" s="14">
        <f t="shared" si="31"/>
        <v>6.9447418203231109E-2</v>
      </c>
      <c r="T343" s="14">
        <f t="shared" si="32"/>
        <v>8.6852916878656077E-3</v>
      </c>
      <c r="U343" s="14">
        <f t="shared" si="33"/>
        <v>8.6805225452051219E-3</v>
      </c>
      <c r="V343" s="14">
        <f t="shared" si="34"/>
        <v>9.674970236165327E-2</v>
      </c>
      <c r="W343" s="14">
        <f t="shared" si="35"/>
        <v>1.7426499720237743E-2</v>
      </c>
      <c r="X343" s="1"/>
    </row>
    <row r="344" spans="1:24" x14ac:dyDescent="0.25">
      <c r="A344" s="1" t="s">
        <v>103</v>
      </c>
      <c r="B344" s="1" t="s">
        <v>104</v>
      </c>
      <c r="C344" s="1">
        <v>358.15899999999999</v>
      </c>
      <c r="D344" s="1">
        <v>64</v>
      </c>
      <c r="E344" s="1">
        <v>42</v>
      </c>
      <c r="F344" s="1">
        <v>205</v>
      </c>
      <c r="G344" s="1">
        <v>42</v>
      </c>
      <c r="H344" s="1">
        <v>693</v>
      </c>
      <c r="I344" s="1">
        <v>76.7</v>
      </c>
      <c r="J344" s="1">
        <v>6.87</v>
      </c>
      <c r="K344" s="1">
        <v>682.77</v>
      </c>
      <c r="L344" s="1">
        <v>88185950.253906295</v>
      </c>
      <c r="M344" s="1">
        <v>77544730.6953125</v>
      </c>
      <c r="N344" s="1">
        <v>1429164.3574218799</v>
      </c>
      <c r="O344" s="1">
        <v>1211284.68286133</v>
      </c>
      <c r="P344" s="1">
        <v>129908012.90625</v>
      </c>
      <c r="Q344" s="1">
        <v>2597400.9189453102</v>
      </c>
      <c r="R344" s="14">
        <f t="shared" si="30"/>
        <v>0.55620037045660431</v>
      </c>
      <c r="S344" s="14">
        <f t="shared" si="31"/>
        <v>0.87507059889277894</v>
      </c>
      <c r="T344" s="14">
        <f t="shared" si="32"/>
        <v>6.4080773526030066E-3</v>
      </c>
      <c r="U344" s="14">
        <f t="shared" si="33"/>
        <v>8.6097843774177313E-3</v>
      </c>
      <c r="V344" s="14">
        <f t="shared" si="34"/>
        <v>0.5155820088565074</v>
      </c>
      <c r="W344" s="14">
        <f t="shared" si="35"/>
        <v>8.2535876195693886E-3</v>
      </c>
      <c r="X344" s="1"/>
    </row>
    <row r="345" spans="1:24" x14ac:dyDescent="0.25">
      <c r="A345" s="1" t="s">
        <v>213</v>
      </c>
      <c r="B345" s="1" t="s">
        <v>214</v>
      </c>
      <c r="C345" s="1">
        <v>172.79599999999999</v>
      </c>
      <c r="D345" s="1">
        <v>56</v>
      </c>
      <c r="E345" s="1">
        <v>34</v>
      </c>
      <c r="F345" s="1">
        <v>105</v>
      </c>
      <c r="G345" s="1">
        <v>26</v>
      </c>
      <c r="H345" s="1">
        <v>729</v>
      </c>
      <c r="I345" s="1">
        <v>80.2</v>
      </c>
      <c r="J345" s="1">
        <v>8.27</v>
      </c>
      <c r="K345" s="1">
        <v>318.08</v>
      </c>
      <c r="L345" s="1">
        <v>53848194.3125</v>
      </c>
      <c r="M345" s="1">
        <v>52538698.863281302</v>
      </c>
      <c r="N345" s="1">
        <v>1927464.3300781299</v>
      </c>
      <c r="O345" s="1">
        <v>1203879.2685546901</v>
      </c>
      <c r="P345" s="1">
        <v>64039418.34375</v>
      </c>
      <c r="Q345" s="1">
        <v>4606820.32421875</v>
      </c>
      <c r="R345" s="14">
        <f t="shared" si="30"/>
        <v>0.33962763386682476</v>
      </c>
      <c r="S345" s="14">
        <f t="shared" si="31"/>
        <v>0.59288452312747641</v>
      </c>
      <c r="T345" s="14">
        <f t="shared" si="32"/>
        <v>8.642351355448585E-3</v>
      </c>
      <c r="U345" s="14">
        <f t="shared" si="33"/>
        <v>8.5571468585026872E-3</v>
      </c>
      <c r="V345" s="14">
        <f t="shared" si="34"/>
        <v>0.25416116540478917</v>
      </c>
      <c r="W345" s="14">
        <f t="shared" si="35"/>
        <v>1.4638785609189625E-2</v>
      </c>
      <c r="X345" s="1" t="s">
        <v>215</v>
      </c>
    </row>
    <row r="346" spans="1:24" x14ac:dyDescent="0.25">
      <c r="A346" s="1" t="s">
        <v>1043</v>
      </c>
      <c r="B346" s="1" t="s">
        <v>1044</v>
      </c>
      <c r="C346" s="1">
        <v>34.173000000000002</v>
      </c>
      <c r="D346" s="1">
        <v>10</v>
      </c>
      <c r="E346" s="1">
        <v>8</v>
      </c>
      <c r="F346" s="1">
        <v>16</v>
      </c>
      <c r="G346" s="1">
        <v>7</v>
      </c>
      <c r="H346" s="1">
        <v>955</v>
      </c>
      <c r="I346" s="1">
        <v>108.6</v>
      </c>
      <c r="J346" s="1">
        <v>10.15</v>
      </c>
      <c r="K346" s="1">
        <v>39.950000000000003</v>
      </c>
      <c r="L346" s="1">
        <v>1441310.0546875</v>
      </c>
      <c r="M346" s="1">
        <v>845576.3046875</v>
      </c>
      <c r="N346" s="1">
        <v>1714726.5</v>
      </c>
      <c r="O346" s="1">
        <v>1185729.21484375</v>
      </c>
      <c r="P346" s="1">
        <v>2030385.453125</v>
      </c>
      <c r="Q346" s="1">
        <v>3064592.140625</v>
      </c>
      <c r="R346" s="14">
        <f t="shared" si="30"/>
        <v>9.0905318143295246E-3</v>
      </c>
      <c r="S346" s="14">
        <f t="shared" si="31"/>
        <v>9.5420921153210238E-3</v>
      </c>
      <c r="T346" s="14">
        <f t="shared" si="32"/>
        <v>7.6884789307088809E-3</v>
      </c>
      <c r="U346" s="14">
        <f t="shared" si="33"/>
        <v>8.4281366835200367E-3</v>
      </c>
      <c r="V346" s="14">
        <f t="shared" si="34"/>
        <v>8.0582420380079078E-3</v>
      </c>
      <c r="W346" s="14">
        <f t="shared" si="35"/>
        <v>9.7381499969449777E-3</v>
      </c>
      <c r="X346" s="1"/>
    </row>
    <row r="347" spans="1:24" x14ac:dyDescent="0.25">
      <c r="A347" s="1" t="s">
        <v>665</v>
      </c>
      <c r="B347" s="1" t="s">
        <v>666</v>
      </c>
      <c r="C347" s="1">
        <v>65.125</v>
      </c>
      <c r="D347" s="1">
        <v>31</v>
      </c>
      <c r="E347" s="1">
        <v>15</v>
      </c>
      <c r="F347" s="1">
        <v>25</v>
      </c>
      <c r="G347" s="1">
        <v>15</v>
      </c>
      <c r="H347" s="1">
        <v>725</v>
      </c>
      <c r="I347" s="1">
        <v>80.400000000000006</v>
      </c>
      <c r="J347" s="1">
        <v>7.78</v>
      </c>
      <c r="K347" s="1">
        <v>81.53</v>
      </c>
      <c r="L347" s="1">
        <v>7117455.53125</v>
      </c>
      <c r="M347" s="1">
        <v>5690461.0078125</v>
      </c>
      <c r="N347" s="1">
        <v>957281.54589843797</v>
      </c>
      <c r="O347" s="1">
        <v>1170709.0371093799</v>
      </c>
      <c r="P347" s="1">
        <v>4116198.0859375</v>
      </c>
      <c r="Q347" s="1">
        <v>1638409.2949218799</v>
      </c>
      <c r="R347" s="14">
        <f t="shared" si="30"/>
        <v>4.4890726831106537E-2</v>
      </c>
      <c r="S347" s="14">
        <f t="shared" si="31"/>
        <v>6.4215261016871389E-2</v>
      </c>
      <c r="T347" s="14">
        <f t="shared" si="32"/>
        <v>4.2922524358237693E-3</v>
      </c>
      <c r="U347" s="14">
        <f t="shared" si="33"/>
        <v>8.3213735968293567E-3</v>
      </c>
      <c r="V347" s="14">
        <f t="shared" si="34"/>
        <v>1.6336464783973801E-2</v>
      </c>
      <c r="W347" s="14">
        <f t="shared" si="35"/>
        <v>5.2062639131758041E-3</v>
      </c>
      <c r="X347" s="1"/>
    </row>
    <row r="348" spans="1:24" x14ac:dyDescent="0.25">
      <c r="A348" s="1" t="s">
        <v>1420</v>
      </c>
      <c r="B348" s="1" t="s">
        <v>1421</v>
      </c>
      <c r="C348" s="1">
        <v>8.9039999999999999</v>
      </c>
      <c r="D348" s="1">
        <v>6</v>
      </c>
      <c r="E348" s="1">
        <v>3</v>
      </c>
      <c r="F348" s="1">
        <v>8</v>
      </c>
      <c r="G348" s="1">
        <v>3</v>
      </c>
      <c r="H348" s="1">
        <v>410</v>
      </c>
      <c r="I348" s="1">
        <v>44.9</v>
      </c>
      <c r="J348" s="1">
        <v>5.63</v>
      </c>
      <c r="K348" s="1">
        <v>16.86</v>
      </c>
      <c r="L348" s="1">
        <v>288170.1171875</v>
      </c>
      <c r="M348" s="1">
        <v>200299.759765625</v>
      </c>
      <c r="N348" s="1">
        <v>2289843.796875</v>
      </c>
      <c r="O348" s="1">
        <v>1146926.875</v>
      </c>
      <c r="P348" s="1">
        <v>253865.93359375</v>
      </c>
      <c r="Q348" s="1">
        <v>1189277.1015625</v>
      </c>
      <c r="R348" s="14">
        <f t="shared" si="30"/>
        <v>1.817526776915473E-3</v>
      </c>
      <c r="S348" s="14">
        <f t="shared" si="31"/>
        <v>2.2603267709430642E-3</v>
      </c>
      <c r="T348" s="14">
        <f t="shared" si="32"/>
        <v>1.0267185925503491E-2</v>
      </c>
      <c r="U348" s="14">
        <f t="shared" si="33"/>
        <v>8.1523305215822836E-3</v>
      </c>
      <c r="V348" s="14">
        <f t="shared" si="34"/>
        <v>1.0075491503126605E-3</v>
      </c>
      <c r="W348" s="14">
        <f t="shared" si="35"/>
        <v>3.779086505320627E-3</v>
      </c>
      <c r="X348" s="1"/>
    </row>
    <row r="349" spans="1:24" x14ac:dyDescent="0.25">
      <c r="A349" s="1" t="s">
        <v>1542</v>
      </c>
      <c r="B349" s="1" t="s">
        <v>1543</v>
      </c>
      <c r="C349" s="1">
        <v>3.657</v>
      </c>
      <c r="D349" s="1">
        <v>4</v>
      </c>
      <c r="E349" s="1">
        <v>2</v>
      </c>
      <c r="F349" s="1">
        <v>2</v>
      </c>
      <c r="G349" s="1">
        <v>2</v>
      </c>
      <c r="H349" s="1">
        <v>634</v>
      </c>
      <c r="I349" s="1">
        <v>71.3</v>
      </c>
      <c r="J349" s="1">
        <v>8.98</v>
      </c>
      <c r="K349" s="1">
        <v>4.9800000000000004</v>
      </c>
      <c r="L349" s="1">
        <v>2425404.546875</v>
      </c>
      <c r="M349" s="1">
        <v>821924.53125</v>
      </c>
      <c r="N349" s="1">
        <v>793261.125</v>
      </c>
      <c r="O349" s="1">
        <v>1144522.75</v>
      </c>
      <c r="P349" s="1">
        <v>2018833.15625</v>
      </c>
      <c r="Q349" s="1">
        <v>2028681.875</v>
      </c>
      <c r="R349" s="14">
        <f t="shared" si="30"/>
        <v>1.5297345025992408E-2</v>
      </c>
      <c r="S349" s="14">
        <f t="shared" si="31"/>
        <v>9.2751884667913558E-3</v>
      </c>
      <c r="T349" s="14">
        <f t="shared" si="32"/>
        <v>3.5568187965328139E-3</v>
      </c>
      <c r="U349" s="14">
        <f t="shared" si="33"/>
        <v>8.1352420549656145E-3</v>
      </c>
      <c r="V349" s="14">
        <f t="shared" si="34"/>
        <v>8.012393007632717E-3</v>
      </c>
      <c r="W349" s="14">
        <f t="shared" si="35"/>
        <v>6.4464070546120297E-3</v>
      </c>
      <c r="X349" s="1"/>
    </row>
    <row r="350" spans="1:24" x14ac:dyDescent="0.25">
      <c r="A350" s="1" t="s">
        <v>1135</v>
      </c>
      <c r="B350" s="1" t="s">
        <v>1136</v>
      </c>
      <c r="C350" s="1">
        <v>22.753</v>
      </c>
      <c r="D350" s="1">
        <v>10</v>
      </c>
      <c r="E350" s="1">
        <v>6</v>
      </c>
      <c r="F350" s="1">
        <v>8</v>
      </c>
      <c r="G350" s="1">
        <v>6</v>
      </c>
      <c r="H350" s="1">
        <v>824</v>
      </c>
      <c r="I350" s="1">
        <v>92.2</v>
      </c>
      <c r="J350" s="1">
        <v>5.73</v>
      </c>
      <c r="K350" s="1">
        <v>21.99</v>
      </c>
      <c r="L350" s="1">
        <v>0</v>
      </c>
      <c r="M350" s="1">
        <v>0</v>
      </c>
      <c r="N350" s="1">
        <v>1890154.140625</v>
      </c>
      <c r="O350" s="1">
        <v>1143924.25</v>
      </c>
      <c r="P350" s="1">
        <v>228171.296875</v>
      </c>
      <c r="Q350" s="1">
        <v>2373699.75</v>
      </c>
      <c r="R350" s="14">
        <f t="shared" si="30"/>
        <v>0</v>
      </c>
      <c r="S350" s="14">
        <f t="shared" si="31"/>
        <v>0</v>
      </c>
      <c r="T350" s="14">
        <f t="shared" si="32"/>
        <v>8.4750601836429684E-3</v>
      </c>
      <c r="U350" s="14">
        <f t="shared" si="33"/>
        <v>8.1309879303797135E-3</v>
      </c>
      <c r="V350" s="14">
        <f t="shared" si="34"/>
        <v>9.055716654761272E-4</v>
      </c>
      <c r="W350" s="14">
        <f t="shared" si="35"/>
        <v>7.5427473388013635E-3</v>
      </c>
      <c r="X350" s="1"/>
    </row>
    <row r="351" spans="1:24" x14ac:dyDescent="0.25">
      <c r="A351" s="1" t="s">
        <v>1111</v>
      </c>
      <c r="B351" s="1" t="s">
        <v>1112</v>
      </c>
      <c r="C351" s="1">
        <v>29.702999999999999</v>
      </c>
      <c r="D351" s="1">
        <v>11</v>
      </c>
      <c r="E351" s="1">
        <v>7</v>
      </c>
      <c r="F351" s="1">
        <v>11</v>
      </c>
      <c r="G351" s="1">
        <v>7</v>
      </c>
      <c r="H351" s="1">
        <v>747</v>
      </c>
      <c r="I351" s="1">
        <v>85.1</v>
      </c>
      <c r="J351" s="1">
        <v>7.69</v>
      </c>
      <c r="K351" s="1">
        <v>23.96</v>
      </c>
      <c r="L351" s="1">
        <v>458181.671875</v>
      </c>
      <c r="M351" s="1">
        <v>445559.28222656302</v>
      </c>
      <c r="N351" s="1">
        <v>1899887.6171875</v>
      </c>
      <c r="O351" s="1">
        <v>1142910.9921875</v>
      </c>
      <c r="P351" s="1">
        <v>758870.9609375</v>
      </c>
      <c r="Q351" s="1">
        <v>1629851.6640625</v>
      </c>
      <c r="R351" s="14">
        <f t="shared" si="30"/>
        <v>2.8898119813820667E-3</v>
      </c>
      <c r="S351" s="14">
        <f t="shared" si="31"/>
        <v>5.0280118899659037E-3</v>
      </c>
      <c r="T351" s="14">
        <f t="shared" si="32"/>
        <v>8.5187030791562344E-3</v>
      </c>
      <c r="U351" s="14">
        <f t="shared" si="33"/>
        <v>8.1237857165584754E-3</v>
      </c>
      <c r="V351" s="14">
        <f t="shared" si="34"/>
        <v>3.0118251041633824E-3</v>
      </c>
      <c r="W351" s="14">
        <f t="shared" si="35"/>
        <v>5.1790709004996931E-3</v>
      </c>
      <c r="X351" s="1"/>
    </row>
    <row r="352" spans="1:24" x14ac:dyDescent="0.25">
      <c r="A352" s="1" t="s">
        <v>444</v>
      </c>
      <c r="B352" s="1" t="s">
        <v>445</v>
      </c>
      <c r="C352" s="1">
        <v>98.465999999999994</v>
      </c>
      <c r="D352" s="1">
        <v>36</v>
      </c>
      <c r="E352" s="1">
        <v>23</v>
      </c>
      <c r="F352" s="1">
        <v>39</v>
      </c>
      <c r="G352" s="1">
        <v>23</v>
      </c>
      <c r="H352" s="1">
        <v>795</v>
      </c>
      <c r="I352" s="1">
        <v>87.1</v>
      </c>
      <c r="J352" s="1">
        <v>6.37</v>
      </c>
      <c r="K352" s="1">
        <v>107.55</v>
      </c>
      <c r="L352" s="1">
        <v>5978075.48828125</v>
      </c>
      <c r="M352" s="1">
        <v>9853357.53125</v>
      </c>
      <c r="N352" s="1">
        <v>1892315.95703125</v>
      </c>
      <c r="O352" s="1">
        <v>1135444.63427734</v>
      </c>
      <c r="P352" s="1">
        <v>6431793.3125</v>
      </c>
      <c r="Q352" s="1">
        <v>3745616.3359375</v>
      </c>
      <c r="R352" s="14">
        <f t="shared" si="30"/>
        <v>3.7704507255704164E-2</v>
      </c>
      <c r="S352" s="14">
        <f t="shared" si="31"/>
        <v>0.11119238404288928</v>
      </c>
      <c r="T352" s="14">
        <f t="shared" si="32"/>
        <v>8.4847533212316813E-3</v>
      </c>
      <c r="U352" s="14">
        <f t="shared" si="33"/>
        <v>8.0707150118755327E-3</v>
      </c>
      <c r="V352" s="14">
        <f t="shared" si="34"/>
        <v>2.5526654148745418E-2</v>
      </c>
      <c r="W352" s="14">
        <f t="shared" si="35"/>
        <v>1.1902195149181564E-2</v>
      </c>
      <c r="X352" s="1"/>
    </row>
    <row r="353" spans="1:24" x14ac:dyDescent="0.25">
      <c r="A353" s="1" t="s">
        <v>1093</v>
      </c>
      <c r="B353" s="1" t="s">
        <v>1094</v>
      </c>
      <c r="C353" s="1">
        <v>23.399000000000001</v>
      </c>
      <c r="D353" s="1">
        <v>13</v>
      </c>
      <c r="E353" s="1">
        <v>7</v>
      </c>
      <c r="F353" s="1">
        <v>11</v>
      </c>
      <c r="G353" s="1">
        <v>7</v>
      </c>
      <c r="H353" s="1">
        <v>852</v>
      </c>
      <c r="I353" s="1">
        <v>94.6</v>
      </c>
      <c r="J353" s="1">
        <v>7.3</v>
      </c>
      <c r="K353" s="1">
        <v>26.51</v>
      </c>
      <c r="L353" s="1">
        <v>63231.462890625</v>
      </c>
      <c r="M353" s="1">
        <v>0</v>
      </c>
      <c r="N353" s="1">
        <v>1637030.5703125</v>
      </c>
      <c r="O353" s="1">
        <v>1123890.390625</v>
      </c>
      <c r="P353" s="1">
        <v>0</v>
      </c>
      <c r="Q353" s="1">
        <v>1212465.22265625</v>
      </c>
      <c r="R353" s="14">
        <f t="shared" si="30"/>
        <v>3.9880914117292488E-4</v>
      </c>
      <c r="S353" s="14">
        <f t="shared" si="31"/>
        <v>0</v>
      </c>
      <c r="T353" s="14">
        <f t="shared" si="32"/>
        <v>7.3401064535796234E-3</v>
      </c>
      <c r="U353" s="14">
        <f t="shared" si="33"/>
        <v>7.9885877069584086E-3</v>
      </c>
      <c r="V353" s="14">
        <f t="shared" si="34"/>
        <v>0</v>
      </c>
      <c r="W353" s="14">
        <f t="shared" si="35"/>
        <v>3.8527698507697244E-3</v>
      </c>
      <c r="X353" s="1"/>
    </row>
    <row r="354" spans="1:24" x14ac:dyDescent="0.25">
      <c r="A354" s="1" t="s">
        <v>829</v>
      </c>
      <c r="B354" s="1" t="s">
        <v>830</v>
      </c>
      <c r="C354" s="1">
        <v>34.597999999999999</v>
      </c>
      <c r="D354" s="1">
        <v>13</v>
      </c>
      <c r="E354" s="1">
        <v>11</v>
      </c>
      <c r="F354" s="1">
        <v>15</v>
      </c>
      <c r="G354" s="1">
        <v>11</v>
      </c>
      <c r="H354" s="1">
        <v>780</v>
      </c>
      <c r="I354" s="1">
        <v>90.9</v>
      </c>
      <c r="J354" s="1">
        <v>7.94</v>
      </c>
      <c r="K354" s="1">
        <v>34.93</v>
      </c>
      <c r="L354" s="1">
        <v>2602701.3203125</v>
      </c>
      <c r="M354" s="1">
        <v>882839.73828125</v>
      </c>
      <c r="N354" s="1">
        <v>609735.0390625</v>
      </c>
      <c r="O354" s="1">
        <v>1123782.7578125</v>
      </c>
      <c r="P354" s="1">
        <v>1867758.3515625</v>
      </c>
      <c r="Q354" s="1">
        <v>2571198.96875</v>
      </c>
      <c r="R354" s="14">
        <f t="shared" si="30"/>
        <v>1.6415579061944525E-2</v>
      </c>
      <c r="S354" s="14">
        <f t="shared" si="31"/>
        <v>9.9625995419288672E-3</v>
      </c>
      <c r="T354" s="14">
        <f t="shared" si="32"/>
        <v>2.7339257900003224E-3</v>
      </c>
      <c r="U354" s="14">
        <f t="shared" si="33"/>
        <v>7.9878226553395174E-3</v>
      </c>
      <c r="V354" s="14">
        <f t="shared" si="34"/>
        <v>7.4128037325308259E-3</v>
      </c>
      <c r="W354" s="14">
        <f t="shared" si="35"/>
        <v>8.1703274304460241E-3</v>
      </c>
      <c r="X354" s="1"/>
    </row>
    <row r="355" spans="1:24" x14ac:dyDescent="0.25">
      <c r="A355" s="1" t="s">
        <v>1376</v>
      </c>
      <c r="B355" s="1" t="s">
        <v>1377</v>
      </c>
      <c r="C355" s="1">
        <v>8.5809999999999995</v>
      </c>
      <c r="D355" s="1">
        <v>1</v>
      </c>
      <c r="E355" s="1">
        <v>4</v>
      </c>
      <c r="F355" s="1">
        <v>10</v>
      </c>
      <c r="G355" s="1">
        <v>1</v>
      </c>
      <c r="H355" s="1">
        <v>2602</v>
      </c>
      <c r="I355" s="1">
        <v>278</v>
      </c>
      <c r="J355" s="1">
        <v>5.73</v>
      </c>
      <c r="K355" s="1">
        <v>20.36</v>
      </c>
      <c r="L355" s="1">
        <v>737332.375</v>
      </c>
      <c r="M355" s="1">
        <v>427048.078125</v>
      </c>
      <c r="N355" s="1">
        <v>1483987.171875</v>
      </c>
      <c r="O355" s="1">
        <v>1088011.25390625</v>
      </c>
      <c r="P355" s="1">
        <v>1285223.34375</v>
      </c>
      <c r="Q355" s="1">
        <v>3041303.671875</v>
      </c>
      <c r="R355" s="14">
        <f t="shared" si="30"/>
        <v>4.6504521292095712E-3</v>
      </c>
      <c r="S355" s="14">
        <f t="shared" si="31"/>
        <v>4.8191181287246853E-3</v>
      </c>
      <c r="T355" s="14">
        <f t="shared" si="32"/>
        <v>6.6538915123800771E-3</v>
      </c>
      <c r="U355" s="14">
        <f t="shared" si="33"/>
        <v>7.7335596073157958E-3</v>
      </c>
      <c r="V355" s="14">
        <f t="shared" si="34"/>
        <v>5.1008249497134939E-3</v>
      </c>
      <c r="W355" s="14">
        <f t="shared" si="35"/>
        <v>9.6641477834431139E-3</v>
      </c>
      <c r="X355" s="1"/>
    </row>
    <row r="356" spans="1:24" x14ac:dyDescent="0.25">
      <c r="A356" s="1" t="s">
        <v>493</v>
      </c>
      <c r="B356" s="1" t="s">
        <v>494</v>
      </c>
      <c r="C356" s="1">
        <v>76.888000000000005</v>
      </c>
      <c r="D356" s="1">
        <v>33</v>
      </c>
      <c r="E356" s="1">
        <v>21</v>
      </c>
      <c r="F356" s="1">
        <v>43</v>
      </c>
      <c r="G356" s="1">
        <v>21</v>
      </c>
      <c r="H356" s="1">
        <v>719</v>
      </c>
      <c r="I356" s="1">
        <v>81.099999999999994</v>
      </c>
      <c r="J356" s="1">
        <v>6.07</v>
      </c>
      <c r="K356" s="1">
        <v>107.11</v>
      </c>
      <c r="L356" s="1">
        <v>9392808.3203125</v>
      </c>
      <c r="M356" s="1">
        <v>10728565.0898438</v>
      </c>
      <c r="N356" s="1">
        <v>1043365.8984375</v>
      </c>
      <c r="O356" s="1">
        <v>1067608.12255859</v>
      </c>
      <c r="P356" s="1">
        <v>12866724.9453125</v>
      </c>
      <c r="Q356" s="1">
        <v>1708385.2910156299</v>
      </c>
      <c r="R356" s="14">
        <f t="shared" si="30"/>
        <v>5.9241675713011581E-2</v>
      </c>
      <c r="S356" s="14">
        <f t="shared" si="31"/>
        <v>0.12106885657154375</v>
      </c>
      <c r="T356" s="14">
        <f t="shared" si="32"/>
        <v>4.6782368658540357E-3</v>
      </c>
      <c r="U356" s="14">
        <f t="shared" si="33"/>
        <v>7.5885346069892671E-3</v>
      </c>
      <c r="V356" s="14">
        <f t="shared" si="34"/>
        <v>5.1065763737728559E-2</v>
      </c>
      <c r="W356" s="14">
        <f t="shared" si="35"/>
        <v>5.4286219676500935E-3</v>
      </c>
      <c r="X356" s="1"/>
    </row>
    <row r="357" spans="1:24" x14ac:dyDescent="0.25">
      <c r="A357" s="1" t="s">
        <v>1199</v>
      </c>
      <c r="B357" s="1" t="s">
        <v>1200</v>
      </c>
      <c r="C357" s="1">
        <v>24.257000000000001</v>
      </c>
      <c r="D357" s="1">
        <v>7</v>
      </c>
      <c r="E357" s="1">
        <v>6</v>
      </c>
      <c r="F357" s="1">
        <v>9</v>
      </c>
      <c r="G357" s="1">
        <v>5</v>
      </c>
      <c r="H357" s="1">
        <v>1037</v>
      </c>
      <c r="I357" s="1">
        <v>119.9</v>
      </c>
      <c r="J357" s="1">
        <v>5.16</v>
      </c>
      <c r="K357" s="1">
        <v>24.44</v>
      </c>
      <c r="L357" s="1">
        <v>121805.826171875</v>
      </c>
      <c r="M357" s="1">
        <v>138148.1171875</v>
      </c>
      <c r="N357" s="1">
        <v>1275026.0234375</v>
      </c>
      <c r="O357" s="1">
        <v>1059121.609375</v>
      </c>
      <c r="P357" s="1">
        <v>96137.6328125</v>
      </c>
      <c r="Q357" s="1">
        <v>1266705.984375</v>
      </c>
      <c r="R357" s="14">
        <f t="shared" si="30"/>
        <v>7.682453434533199E-4</v>
      </c>
      <c r="S357" s="14">
        <f t="shared" si="31"/>
        <v>1.5589628664540976E-3</v>
      </c>
      <c r="T357" s="14">
        <f t="shared" si="32"/>
        <v>5.7169529469012969E-3</v>
      </c>
      <c r="U357" s="14">
        <f t="shared" si="33"/>
        <v>7.5282126614873877E-3</v>
      </c>
      <c r="V357" s="14">
        <f t="shared" si="34"/>
        <v>3.8155332179508171E-4</v>
      </c>
      <c r="W357" s="14">
        <f t="shared" si="35"/>
        <v>4.0251271007162104E-3</v>
      </c>
      <c r="X357" s="1"/>
    </row>
    <row r="358" spans="1:24" x14ac:dyDescent="0.25">
      <c r="A358" s="1" t="s">
        <v>1149</v>
      </c>
      <c r="B358" s="1" t="s">
        <v>1150</v>
      </c>
      <c r="C358" s="1">
        <v>24.678999999999998</v>
      </c>
      <c r="D358" s="1">
        <v>10</v>
      </c>
      <c r="E358" s="1">
        <v>6</v>
      </c>
      <c r="F358" s="1">
        <v>11</v>
      </c>
      <c r="G358" s="1">
        <v>6</v>
      </c>
      <c r="H358" s="1">
        <v>861</v>
      </c>
      <c r="I358" s="1">
        <v>97.1</v>
      </c>
      <c r="J358" s="1">
        <v>5.64</v>
      </c>
      <c r="K358" s="1">
        <v>35.86</v>
      </c>
      <c r="L358" s="1">
        <v>1053795.48828125</v>
      </c>
      <c r="M358" s="1">
        <v>281045.828125</v>
      </c>
      <c r="N358" s="1">
        <v>1760553.421875</v>
      </c>
      <c r="O358" s="1">
        <v>1055442.984375</v>
      </c>
      <c r="P358" s="1">
        <v>705590.70703125</v>
      </c>
      <c r="Q358" s="1">
        <v>1233315.078125</v>
      </c>
      <c r="R358" s="14">
        <f t="shared" si="30"/>
        <v>6.6464265484463209E-3</v>
      </c>
      <c r="S358" s="14">
        <f t="shared" si="31"/>
        <v>3.171523570053836E-3</v>
      </c>
      <c r="T358" s="14">
        <f t="shared" si="32"/>
        <v>7.893957368987627E-3</v>
      </c>
      <c r="U358" s="14">
        <f t="shared" si="33"/>
        <v>7.5020650774359132E-3</v>
      </c>
      <c r="V358" s="14">
        <f t="shared" si="34"/>
        <v>2.8003651662672226E-3</v>
      </c>
      <c r="W358" s="14">
        <f t="shared" si="35"/>
        <v>3.9190230455351145E-3</v>
      </c>
      <c r="X358" s="1"/>
    </row>
    <row r="359" spans="1:24" x14ac:dyDescent="0.25">
      <c r="A359" s="1" t="s">
        <v>1203</v>
      </c>
      <c r="B359" s="1" t="s">
        <v>1204</v>
      </c>
      <c r="C359" s="1">
        <v>17.113</v>
      </c>
      <c r="D359" s="1">
        <v>7</v>
      </c>
      <c r="E359" s="1">
        <v>5</v>
      </c>
      <c r="F359" s="1">
        <v>8</v>
      </c>
      <c r="G359" s="1">
        <v>5</v>
      </c>
      <c r="H359" s="1">
        <v>895</v>
      </c>
      <c r="I359" s="1">
        <v>97.4</v>
      </c>
      <c r="J359" s="1">
        <v>8.56</v>
      </c>
      <c r="K359" s="1">
        <v>17.71</v>
      </c>
      <c r="L359" s="1">
        <v>974763.37890625</v>
      </c>
      <c r="M359" s="1">
        <v>511937.357421875</v>
      </c>
      <c r="N359" s="1">
        <v>1594539.265625</v>
      </c>
      <c r="O359" s="1">
        <v>1045626.109375</v>
      </c>
      <c r="P359" s="1">
        <v>555220.6640625</v>
      </c>
      <c r="Q359" s="1">
        <v>2170607.453125</v>
      </c>
      <c r="R359" s="14">
        <f t="shared" si="30"/>
        <v>6.1479606546641684E-3</v>
      </c>
      <c r="S359" s="14">
        <f t="shared" si="31"/>
        <v>5.7770699045296553E-3</v>
      </c>
      <c r="T359" s="14">
        <f t="shared" si="32"/>
        <v>7.1495842327892077E-3</v>
      </c>
      <c r="U359" s="14">
        <f t="shared" si="33"/>
        <v>7.4322869499602118E-3</v>
      </c>
      <c r="V359" s="14">
        <f t="shared" si="34"/>
        <v>2.2035729662232056E-3</v>
      </c>
      <c r="W359" s="14">
        <f t="shared" si="35"/>
        <v>6.8973944959302451E-3</v>
      </c>
      <c r="X359" s="1"/>
    </row>
    <row r="360" spans="1:24" x14ac:dyDescent="0.25">
      <c r="A360" s="1" t="s">
        <v>168</v>
      </c>
      <c r="B360" s="1" t="s">
        <v>169</v>
      </c>
      <c r="C360" s="1">
        <v>241.214</v>
      </c>
      <c r="D360" s="1">
        <v>48</v>
      </c>
      <c r="E360" s="1">
        <v>37</v>
      </c>
      <c r="F360" s="1">
        <v>135</v>
      </c>
      <c r="G360" s="1">
        <v>22</v>
      </c>
      <c r="H360" s="1">
        <v>577</v>
      </c>
      <c r="I360" s="1">
        <v>67.8</v>
      </c>
      <c r="J360" s="1">
        <v>6.4</v>
      </c>
      <c r="K360" s="1">
        <v>396.66</v>
      </c>
      <c r="L360" s="1">
        <v>42874228.535461403</v>
      </c>
      <c r="M360" s="1">
        <v>42546801.339477502</v>
      </c>
      <c r="N360" s="1">
        <v>2068037.92578125</v>
      </c>
      <c r="O360" s="1">
        <v>1043048.81091309</v>
      </c>
      <c r="P360" s="1">
        <v>640107342.94335902</v>
      </c>
      <c r="Q360" s="1">
        <v>5877846.4052734403</v>
      </c>
      <c r="R360" s="14">
        <f t="shared" si="30"/>
        <v>0.27041339040748652</v>
      </c>
      <c r="S360" s="14">
        <f t="shared" si="31"/>
        <v>0.4801287540142205</v>
      </c>
      <c r="T360" s="14">
        <f t="shared" si="32"/>
        <v>9.2726542805957896E-3</v>
      </c>
      <c r="U360" s="14">
        <f t="shared" si="33"/>
        <v>7.4139675702575994E-3</v>
      </c>
      <c r="V360" s="14">
        <f t="shared" si="34"/>
        <v>2.5404732346780463</v>
      </c>
      <c r="W360" s="14">
        <f t="shared" si="35"/>
        <v>1.867764039291802E-2</v>
      </c>
      <c r="X360" s="1" t="s">
        <v>170</v>
      </c>
    </row>
    <row r="361" spans="1:24" x14ac:dyDescent="0.25">
      <c r="A361" s="1" t="s">
        <v>835</v>
      </c>
      <c r="B361" s="1" t="s">
        <v>836</v>
      </c>
      <c r="C361" s="1">
        <v>43.61</v>
      </c>
      <c r="D361" s="1">
        <v>11</v>
      </c>
      <c r="E361" s="1">
        <v>11</v>
      </c>
      <c r="F361" s="1">
        <v>13</v>
      </c>
      <c r="G361" s="1">
        <v>11</v>
      </c>
      <c r="H361" s="1">
        <v>1220</v>
      </c>
      <c r="I361" s="1">
        <v>132.9</v>
      </c>
      <c r="J361" s="1">
        <v>6.89</v>
      </c>
      <c r="K361" s="1">
        <v>38.21</v>
      </c>
      <c r="L361" s="1">
        <v>932792.171875</v>
      </c>
      <c r="M361" s="1">
        <v>771645.349609375</v>
      </c>
      <c r="N361" s="1">
        <v>1385129.203125</v>
      </c>
      <c r="O361" s="1">
        <v>1040709.953125</v>
      </c>
      <c r="P361" s="1">
        <v>2169570.765625</v>
      </c>
      <c r="Q361" s="1">
        <v>8533115.296875</v>
      </c>
      <c r="R361" s="14">
        <f t="shared" si="30"/>
        <v>5.88324273948518E-3</v>
      </c>
      <c r="S361" s="14">
        <f t="shared" si="31"/>
        <v>8.7078019636003638E-3</v>
      </c>
      <c r="T361" s="14">
        <f t="shared" si="32"/>
        <v>6.210632829513129E-3</v>
      </c>
      <c r="U361" s="14">
        <f t="shared" si="33"/>
        <v>7.3973430215203608E-3</v>
      </c>
      <c r="V361" s="14">
        <f t="shared" si="34"/>
        <v>8.6106440139649913E-3</v>
      </c>
      <c r="W361" s="14">
        <f t="shared" si="35"/>
        <v>2.7115111208647645E-2</v>
      </c>
      <c r="X361" s="1"/>
    </row>
    <row r="362" spans="1:24" x14ac:dyDescent="0.25">
      <c r="A362" s="1" t="s">
        <v>865</v>
      </c>
      <c r="B362" s="1" t="s">
        <v>866</v>
      </c>
      <c r="C362" s="1">
        <v>35.808999999999997</v>
      </c>
      <c r="D362" s="1">
        <v>19</v>
      </c>
      <c r="E362" s="1">
        <v>11</v>
      </c>
      <c r="F362" s="1">
        <v>20</v>
      </c>
      <c r="G362" s="1">
        <v>11</v>
      </c>
      <c r="H362" s="1">
        <v>691</v>
      </c>
      <c r="I362" s="1">
        <v>79.400000000000006</v>
      </c>
      <c r="J362" s="1">
        <v>5.67</v>
      </c>
      <c r="K362" s="1">
        <v>45.61</v>
      </c>
      <c r="L362" s="1">
        <v>2829371.8427734398</v>
      </c>
      <c r="M362" s="1">
        <v>2790737.7265625</v>
      </c>
      <c r="N362" s="1">
        <v>2158966.5078125</v>
      </c>
      <c r="O362" s="1">
        <v>1028590.9921875</v>
      </c>
      <c r="P362" s="1">
        <v>4022291.0859375</v>
      </c>
      <c r="Q362" s="1">
        <v>4174686.07421875</v>
      </c>
      <c r="R362" s="14">
        <f t="shared" si="30"/>
        <v>1.7845219817658693E-2</v>
      </c>
      <c r="S362" s="14">
        <f t="shared" si="31"/>
        <v>3.1492694756154994E-2</v>
      </c>
      <c r="T362" s="14">
        <f t="shared" si="32"/>
        <v>9.6803592336285327E-3</v>
      </c>
      <c r="U362" s="14">
        <f t="shared" si="33"/>
        <v>7.3112017187972524E-3</v>
      </c>
      <c r="V362" s="14">
        <f t="shared" si="34"/>
        <v>1.5963764450695448E-2</v>
      </c>
      <c r="W362" s="14">
        <f t="shared" si="35"/>
        <v>1.3265621431962735E-2</v>
      </c>
      <c r="X362" s="1"/>
    </row>
    <row r="363" spans="1:24" x14ac:dyDescent="0.25">
      <c r="A363" s="1" t="s">
        <v>1291</v>
      </c>
      <c r="B363" s="1" t="s">
        <v>1292</v>
      </c>
      <c r="C363" s="1">
        <v>13.855</v>
      </c>
      <c r="D363" s="1">
        <v>4</v>
      </c>
      <c r="E363" s="1">
        <v>4</v>
      </c>
      <c r="F363" s="1">
        <v>8</v>
      </c>
      <c r="G363" s="1">
        <v>4</v>
      </c>
      <c r="H363" s="1">
        <v>1009</v>
      </c>
      <c r="I363" s="1">
        <v>112.8</v>
      </c>
      <c r="J363" s="1">
        <v>9.01</v>
      </c>
      <c r="K363" s="1">
        <v>18.25</v>
      </c>
      <c r="L363" s="1">
        <v>633259.6875</v>
      </c>
      <c r="M363" s="1">
        <v>396558.23828125</v>
      </c>
      <c r="N363" s="1">
        <v>1175038.421875</v>
      </c>
      <c r="O363" s="1">
        <v>1023127.25</v>
      </c>
      <c r="P363" s="1">
        <v>675913.3984375</v>
      </c>
      <c r="Q363" s="1">
        <v>1856068.5625</v>
      </c>
      <c r="R363" s="14">
        <f t="shared" si="30"/>
        <v>3.9940520204025526E-3</v>
      </c>
      <c r="S363" s="14">
        <f t="shared" si="31"/>
        <v>4.4750488132086009E-3</v>
      </c>
      <c r="T363" s="14">
        <f t="shared" si="32"/>
        <v>5.2686292241703563E-3</v>
      </c>
      <c r="U363" s="14">
        <f t="shared" si="33"/>
        <v>7.2723655617866201E-3</v>
      </c>
      <c r="V363" s="14">
        <f t="shared" si="34"/>
        <v>2.682581158645904E-3</v>
      </c>
      <c r="W363" s="14">
        <f t="shared" si="35"/>
        <v>5.8979052470430381E-3</v>
      </c>
      <c r="X363" s="1"/>
    </row>
    <row r="364" spans="1:24" x14ac:dyDescent="0.25">
      <c r="A364" s="1" t="s">
        <v>946</v>
      </c>
      <c r="B364" s="1" t="s">
        <v>947</v>
      </c>
      <c r="C364" s="1">
        <v>25.713999999999999</v>
      </c>
      <c r="D364" s="1">
        <v>10</v>
      </c>
      <c r="E364" s="1">
        <v>9</v>
      </c>
      <c r="F364" s="1">
        <v>23</v>
      </c>
      <c r="G364" s="1">
        <v>8</v>
      </c>
      <c r="H364" s="1">
        <v>733</v>
      </c>
      <c r="I364" s="1">
        <v>75.400000000000006</v>
      </c>
      <c r="J364" s="1">
        <v>9.32</v>
      </c>
      <c r="K364" s="1">
        <v>48.92</v>
      </c>
      <c r="L364" s="1">
        <v>2752190.9140625</v>
      </c>
      <c r="M364" s="1">
        <v>1647300.50390625</v>
      </c>
      <c r="N364" s="1">
        <v>835246.82421875</v>
      </c>
      <c r="O364" s="1">
        <v>1020189.734375</v>
      </c>
      <c r="P364" s="1">
        <v>3940728.609375</v>
      </c>
      <c r="Q364" s="1">
        <v>1139058.2421875</v>
      </c>
      <c r="R364" s="14">
        <f t="shared" si="30"/>
        <v>1.735842956345595E-2</v>
      </c>
      <c r="S364" s="14">
        <f t="shared" si="31"/>
        <v>1.8589325484584553E-2</v>
      </c>
      <c r="T364" s="14">
        <f t="shared" si="32"/>
        <v>3.7450739869870579E-3</v>
      </c>
      <c r="U364" s="14">
        <f t="shared" si="33"/>
        <v>7.2514857665622618E-3</v>
      </c>
      <c r="V364" s="14">
        <f t="shared" si="34"/>
        <v>1.5640057355400618E-2</v>
      </c>
      <c r="W364" s="14">
        <f t="shared" si="35"/>
        <v>3.6195093861384636E-3</v>
      </c>
      <c r="X364" s="1"/>
    </row>
    <row r="365" spans="1:24" x14ac:dyDescent="0.25">
      <c r="A365" s="1" t="s">
        <v>813</v>
      </c>
      <c r="B365" s="1" t="s">
        <v>814</v>
      </c>
      <c r="C365" s="1">
        <v>49.531999999999996</v>
      </c>
      <c r="D365" s="1">
        <v>17</v>
      </c>
      <c r="E365" s="1">
        <v>12</v>
      </c>
      <c r="F365" s="1">
        <v>26</v>
      </c>
      <c r="G365" s="1">
        <v>12</v>
      </c>
      <c r="H365" s="1">
        <v>866</v>
      </c>
      <c r="I365" s="1">
        <v>97.7</v>
      </c>
      <c r="J365" s="1">
        <v>8.27</v>
      </c>
      <c r="K365" s="1">
        <v>70.959999999999994</v>
      </c>
      <c r="L365" s="1">
        <v>5026614.71875</v>
      </c>
      <c r="M365" s="1">
        <v>2750897.09375</v>
      </c>
      <c r="N365" s="1">
        <v>1068634.6015625</v>
      </c>
      <c r="O365" s="1">
        <v>1014962.32421875</v>
      </c>
      <c r="P365" s="1">
        <v>6366107.953125</v>
      </c>
      <c r="Q365" s="1">
        <v>1385757</v>
      </c>
      <c r="R365" s="14">
        <f t="shared" si="30"/>
        <v>3.1703519218896505E-2</v>
      </c>
      <c r="S365" s="14">
        <f t="shared" si="31"/>
        <v>3.1043104357131156E-2</v>
      </c>
      <c r="T365" s="14">
        <f t="shared" si="32"/>
        <v>4.7915365037746608E-3</v>
      </c>
      <c r="U365" s="14">
        <f t="shared" si="33"/>
        <v>7.214329452332878E-3</v>
      </c>
      <c r="V365" s="14">
        <f t="shared" si="34"/>
        <v>2.5265960533460398E-2</v>
      </c>
      <c r="W365" s="14">
        <f t="shared" si="35"/>
        <v>4.4034275708102347E-3</v>
      </c>
      <c r="X365" s="1"/>
    </row>
    <row r="366" spans="1:24" x14ac:dyDescent="0.25">
      <c r="A366" s="1" t="s">
        <v>936</v>
      </c>
      <c r="B366" s="1" t="s">
        <v>937</v>
      </c>
      <c r="C366" s="1">
        <v>34.186999999999998</v>
      </c>
      <c r="D366" s="1">
        <v>12</v>
      </c>
      <c r="E366" s="1">
        <v>9</v>
      </c>
      <c r="F366" s="1">
        <v>15</v>
      </c>
      <c r="G366" s="1">
        <v>9</v>
      </c>
      <c r="H366" s="1">
        <v>962</v>
      </c>
      <c r="I366" s="1">
        <v>106.8</v>
      </c>
      <c r="J366" s="1">
        <v>8.02</v>
      </c>
      <c r="K366" s="1">
        <v>39.950000000000003</v>
      </c>
      <c r="L366" s="1">
        <v>109371.24609375</v>
      </c>
      <c r="M366" s="1">
        <v>102821.55566406299</v>
      </c>
      <c r="N366" s="1">
        <v>1794044.4765625</v>
      </c>
      <c r="O366" s="1">
        <v>1009309.6640625</v>
      </c>
      <c r="P366" s="1">
        <v>71827.9013671875</v>
      </c>
      <c r="Q366" s="1">
        <v>2844124.390625</v>
      </c>
      <c r="R366" s="14">
        <f t="shared" si="30"/>
        <v>6.8981881376222452E-4</v>
      </c>
      <c r="S366" s="14">
        <f t="shared" si="31"/>
        <v>1.1603124994730013E-3</v>
      </c>
      <c r="T366" s="14">
        <f t="shared" si="32"/>
        <v>8.04412433050135E-3</v>
      </c>
      <c r="U366" s="14">
        <f t="shared" si="33"/>
        <v>7.174150470634565E-3</v>
      </c>
      <c r="V366" s="14">
        <f t="shared" si="34"/>
        <v>2.8507228191972372E-4</v>
      </c>
      <c r="W366" s="14">
        <f t="shared" si="35"/>
        <v>9.0375843358481908E-3</v>
      </c>
      <c r="X366" s="1"/>
    </row>
    <row r="367" spans="1:24" x14ac:dyDescent="0.25">
      <c r="A367" s="1" t="s">
        <v>1099</v>
      </c>
      <c r="B367" s="1" t="s">
        <v>1100</v>
      </c>
      <c r="C367" s="1">
        <v>22.62</v>
      </c>
      <c r="D367" s="1">
        <v>11</v>
      </c>
      <c r="E367" s="1">
        <v>7</v>
      </c>
      <c r="F367" s="1">
        <v>11</v>
      </c>
      <c r="G367" s="1">
        <v>7</v>
      </c>
      <c r="H367" s="1">
        <v>756</v>
      </c>
      <c r="I367" s="1">
        <v>87</v>
      </c>
      <c r="J367" s="1">
        <v>5.88</v>
      </c>
      <c r="K367" s="1">
        <v>19.95</v>
      </c>
      <c r="L367" s="1">
        <v>597278.03125</v>
      </c>
      <c r="M367" s="1">
        <v>714862.916015625</v>
      </c>
      <c r="N367" s="1">
        <v>1633179.6875</v>
      </c>
      <c r="O367" s="1">
        <v>1007258.2578125</v>
      </c>
      <c r="P367" s="1">
        <v>1341188.12109375</v>
      </c>
      <c r="Q367" s="1">
        <v>1262296.796875</v>
      </c>
      <c r="R367" s="14">
        <f t="shared" si="30"/>
        <v>3.7671109886591695E-3</v>
      </c>
      <c r="S367" s="14">
        <f t="shared" si="31"/>
        <v>8.0670280808886156E-3</v>
      </c>
      <c r="T367" s="14">
        <f t="shared" si="32"/>
        <v>7.3228398916127231E-3</v>
      </c>
      <c r="U367" s="14">
        <f t="shared" si="33"/>
        <v>7.1595691209874572E-3</v>
      </c>
      <c r="V367" s="14">
        <f t="shared" si="34"/>
        <v>5.3229392880254885E-3</v>
      </c>
      <c r="W367" s="14">
        <f t="shared" si="35"/>
        <v>4.0111163197478501E-3</v>
      </c>
      <c r="X367" s="1"/>
    </row>
    <row r="368" spans="1:24" x14ac:dyDescent="0.25">
      <c r="A368" s="1" t="s">
        <v>663</v>
      </c>
      <c r="B368" s="1" t="s">
        <v>664</v>
      </c>
      <c r="C368" s="1">
        <v>52.551000000000002</v>
      </c>
      <c r="D368" s="1">
        <v>26</v>
      </c>
      <c r="E368" s="1">
        <v>15</v>
      </c>
      <c r="F368" s="1">
        <v>25</v>
      </c>
      <c r="G368" s="1">
        <v>15</v>
      </c>
      <c r="H368" s="1">
        <v>631</v>
      </c>
      <c r="I368" s="1">
        <v>73.2</v>
      </c>
      <c r="J368" s="1">
        <v>8.15</v>
      </c>
      <c r="K368" s="1">
        <v>50.44</v>
      </c>
      <c r="L368" s="1">
        <v>3937532.4453125</v>
      </c>
      <c r="M368" s="1">
        <v>3048132.1484375</v>
      </c>
      <c r="N368" s="1">
        <v>2204825.02734375</v>
      </c>
      <c r="O368" s="1">
        <v>998341.435546875</v>
      </c>
      <c r="P368" s="1">
        <v>2245908.0078125</v>
      </c>
      <c r="Q368" s="1">
        <v>4254899.8125</v>
      </c>
      <c r="R368" s="14">
        <f t="shared" si="30"/>
        <v>2.4834534281958372E-2</v>
      </c>
      <c r="S368" s="14">
        <f t="shared" si="31"/>
        <v>3.4397318821287409E-2</v>
      </c>
      <c r="T368" s="14">
        <f t="shared" si="32"/>
        <v>9.8859793492618517E-3</v>
      </c>
      <c r="U368" s="14">
        <f t="shared" si="33"/>
        <v>7.0961885481749315E-3</v>
      </c>
      <c r="V368" s="14">
        <f t="shared" si="34"/>
        <v>8.913613074895823E-3</v>
      </c>
      <c r="W368" s="14">
        <f t="shared" si="35"/>
        <v>1.3520511276795136E-2</v>
      </c>
      <c r="X368" s="1"/>
    </row>
    <row r="369" spans="1:24" x14ac:dyDescent="0.25">
      <c r="A369" s="1" t="s">
        <v>479</v>
      </c>
      <c r="B369" s="1" t="s">
        <v>480</v>
      </c>
      <c r="C369" s="1">
        <v>98.787999999999997</v>
      </c>
      <c r="D369" s="1">
        <v>23</v>
      </c>
      <c r="E369" s="1">
        <v>22</v>
      </c>
      <c r="F369" s="1">
        <v>54</v>
      </c>
      <c r="G369" s="1">
        <v>22</v>
      </c>
      <c r="H369" s="1">
        <v>1309</v>
      </c>
      <c r="I369" s="1">
        <v>146.6</v>
      </c>
      <c r="J369" s="1">
        <v>6.13</v>
      </c>
      <c r="K369" s="1">
        <v>155.76</v>
      </c>
      <c r="L369" s="1">
        <v>7152316.14453125</v>
      </c>
      <c r="M369" s="1">
        <v>5609400.23828125</v>
      </c>
      <c r="N369" s="1">
        <v>1513074.0595703099</v>
      </c>
      <c r="O369" s="1">
        <v>995979.21191406297</v>
      </c>
      <c r="P369" s="1">
        <v>18014149.6484375</v>
      </c>
      <c r="Q369" s="1">
        <v>1763318.296875</v>
      </c>
      <c r="R369" s="14">
        <f t="shared" si="30"/>
        <v>4.5110597297609974E-2</v>
      </c>
      <c r="S369" s="14">
        <f t="shared" si="31"/>
        <v>6.3300512903048764E-2</v>
      </c>
      <c r="T369" s="14">
        <f t="shared" si="32"/>
        <v>6.7843111001133312E-3</v>
      </c>
      <c r="U369" s="14">
        <f t="shared" si="33"/>
        <v>7.0793979155371039E-3</v>
      </c>
      <c r="V369" s="14">
        <f t="shared" si="34"/>
        <v>7.1494985226860555E-2</v>
      </c>
      <c r="W369" s="14">
        <f t="shared" si="35"/>
        <v>5.6031789156205034E-3</v>
      </c>
      <c r="X369" s="1"/>
    </row>
    <row r="370" spans="1:24" x14ac:dyDescent="0.25">
      <c r="A370" s="1" t="s">
        <v>1101</v>
      </c>
      <c r="B370" s="1" t="s">
        <v>1102</v>
      </c>
      <c r="C370" s="1">
        <v>20.463000000000001</v>
      </c>
      <c r="D370" s="1">
        <v>8</v>
      </c>
      <c r="E370" s="1">
        <v>7</v>
      </c>
      <c r="F370" s="1">
        <v>16</v>
      </c>
      <c r="G370" s="1">
        <v>7</v>
      </c>
      <c r="H370" s="1">
        <v>1075</v>
      </c>
      <c r="I370" s="1">
        <v>113.3</v>
      </c>
      <c r="J370" s="1">
        <v>8.59</v>
      </c>
      <c r="K370" s="1">
        <v>35.909999999999997</v>
      </c>
      <c r="L370" s="1">
        <v>1065672.09375</v>
      </c>
      <c r="M370" s="1">
        <v>772368.8984375</v>
      </c>
      <c r="N370" s="1">
        <v>1599057.0390625</v>
      </c>
      <c r="O370" s="1">
        <v>982961.69140625</v>
      </c>
      <c r="P370" s="1">
        <v>1565605.65234375</v>
      </c>
      <c r="Q370" s="1">
        <v>2208528.25</v>
      </c>
      <c r="R370" s="14">
        <f t="shared" si="30"/>
        <v>6.7213338589925727E-3</v>
      </c>
      <c r="S370" s="14">
        <f t="shared" si="31"/>
        <v>8.7159670097702088E-3</v>
      </c>
      <c r="T370" s="14">
        <f t="shared" si="32"/>
        <v>7.1698409943706815E-3</v>
      </c>
      <c r="U370" s="14">
        <f t="shared" si="33"/>
        <v>6.9868696715275052E-3</v>
      </c>
      <c r="V370" s="14">
        <f t="shared" si="34"/>
        <v>6.2136129192817352E-3</v>
      </c>
      <c r="W370" s="14">
        <f t="shared" si="35"/>
        <v>7.0178928823475383E-3</v>
      </c>
      <c r="X370" s="1"/>
    </row>
    <row r="371" spans="1:24" x14ac:dyDescent="0.25">
      <c r="A371" s="1" t="s">
        <v>1360</v>
      </c>
      <c r="B371" s="1" t="s">
        <v>1361</v>
      </c>
      <c r="C371" s="1">
        <v>17.04</v>
      </c>
      <c r="D371" s="1">
        <v>7</v>
      </c>
      <c r="E371" s="1">
        <v>4</v>
      </c>
      <c r="F371" s="1">
        <v>7</v>
      </c>
      <c r="G371" s="1">
        <v>3</v>
      </c>
      <c r="H371" s="1">
        <v>810</v>
      </c>
      <c r="I371" s="1">
        <v>94.1</v>
      </c>
      <c r="J371" s="1">
        <v>7.94</v>
      </c>
      <c r="K371" s="1">
        <v>18.940000000000001</v>
      </c>
      <c r="L371" s="1">
        <v>201053.53515625</v>
      </c>
      <c r="M371" s="1">
        <v>161308.07128906299</v>
      </c>
      <c r="N371" s="1">
        <v>2461411.59375</v>
      </c>
      <c r="O371" s="1">
        <v>973761.46875</v>
      </c>
      <c r="P371" s="1">
        <v>261836.0625</v>
      </c>
      <c r="Q371" s="1">
        <v>1362556.25</v>
      </c>
      <c r="R371" s="14">
        <f t="shared" si="30"/>
        <v>1.2680710522883173E-3</v>
      </c>
      <c r="S371" s="14">
        <f t="shared" si="31"/>
        <v>1.8203164713252679E-3</v>
      </c>
      <c r="T371" s="14">
        <f t="shared" si="32"/>
        <v>1.103646043748052E-2</v>
      </c>
      <c r="U371" s="14">
        <f t="shared" si="33"/>
        <v>6.9214746950902323E-3</v>
      </c>
      <c r="V371" s="14">
        <f t="shared" si="34"/>
        <v>1.0391811873240741E-3</v>
      </c>
      <c r="W371" s="14">
        <f t="shared" si="35"/>
        <v>4.3297040953282594E-3</v>
      </c>
      <c r="X371" s="1"/>
    </row>
    <row r="372" spans="1:24" x14ac:dyDescent="0.25">
      <c r="A372" s="1" t="s">
        <v>1034</v>
      </c>
      <c r="B372" s="1" t="s">
        <v>1035</v>
      </c>
      <c r="C372" s="1">
        <v>27.408999999999999</v>
      </c>
      <c r="D372" s="1">
        <v>9</v>
      </c>
      <c r="E372" s="1">
        <v>8</v>
      </c>
      <c r="F372" s="1">
        <v>11</v>
      </c>
      <c r="G372" s="1">
        <v>8</v>
      </c>
      <c r="H372" s="1">
        <v>932</v>
      </c>
      <c r="I372" s="1">
        <v>97.3</v>
      </c>
      <c r="J372" s="1">
        <v>8.6300000000000008</v>
      </c>
      <c r="K372" s="1">
        <v>26.65</v>
      </c>
      <c r="L372" s="1">
        <v>874257.46875</v>
      </c>
      <c r="M372" s="1">
        <v>483143.43359375</v>
      </c>
      <c r="N372" s="1">
        <v>1655504.875</v>
      </c>
      <c r="O372" s="1">
        <v>969303.515625</v>
      </c>
      <c r="P372" s="1">
        <v>2079985.828125</v>
      </c>
      <c r="Q372" s="1">
        <v>6290888.375</v>
      </c>
      <c r="R372" s="14">
        <f t="shared" si="30"/>
        <v>5.5140566790191567E-3</v>
      </c>
      <c r="S372" s="14">
        <f t="shared" si="31"/>
        <v>5.4521385269515584E-3</v>
      </c>
      <c r="T372" s="14">
        <f t="shared" si="32"/>
        <v>7.4229414143441178E-3</v>
      </c>
      <c r="U372" s="14">
        <f t="shared" si="33"/>
        <v>6.8897876641932356E-3</v>
      </c>
      <c r="V372" s="14">
        <f t="shared" si="34"/>
        <v>8.255097185049463E-3</v>
      </c>
      <c r="W372" s="14">
        <f t="shared" si="35"/>
        <v>1.9990136304824435E-2</v>
      </c>
      <c r="X372" s="1"/>
    </row>
    <row r="373" spans="1:24" x14ac:dyDescent="0.25">
      <c r="A373" s="1" t="s">
        <v>1089</v>
      </c>
      <c r="B373" s="1" t="s">
        <v>1090</v>
      </c>
      <c r="C373" s="1">
        <v>22.375</v>
      </c>
      <c r="D373" s="1">
        <v>10</v>
      </c>
      <c r="E373" s="1">
        <v>7</v>
      </c>
      <c r="F373" s="1">
        <v>11</v>
      </c>
      <c r="G373" s="1">
        <v>6</v>
      </c>
      <c r="H373" s="1">
        <v>850</v>
      </c>
      <c r="I373" s="1">
        <v>96.6</v>
      </c>
      <c r="J373" s="1">
        <v>7.2</v>
      </c>
      <c r="K373" s="1">
        <v>24.96</v>
      </c>
      <c r="L373" s="1">
        <v>0</v>
      </c>
      <c r="M373" s="1">
        <v>73145.61328125</v>
      </c>
      <c r="N373" s="1">
        <v>1422580.703125</v>
      </c>
      <c r="O373" s="1">
        <v>968703.484375</v>
      </c>
      <c r="P373" s="1">
        <v>70581.296875</v>
      </c>
      <c r="Q373" s="1">
        <v>784098.375</v>
      </c>
      <c r="R373" s="14">
        <f t="shared" si="30"/>
        <v>0</v>
      </c>
      <c r="S373" s="14">
        <f t="shared" si="31"/>
        <v>8.2542778918016457E-4</v>
      </c>
      <c r="T373" s="14">
        <f t="shared" si="32"/>
        <v>6.3785576085804863E-3</v>
      </c>
      <c r="U373" s="14">
        <f t="shared" si="33"/>
        <v>6.8855226555166555E-3</v>
      </c>
      <c r="V373" s="14">
        <f t="shared" si="34"/>
        <v>2.8012472838585963E-4</v>
      </c>
      <c r="W373" s="14">
        <f t="shared" si="35"/>
        <v>2.4915770966356314E-3</v>
      </c>
      <c r="X373" s="1"/>
    </row>
    <row r="374" spans="1:24" x14ac:dyDescent="0.25">
      <c r="A374" s="1" t="s">
        <v>1083</v>
      </c>
      <c r="B374" s="1" t="s">
        <v>1084</v>
      </c>
      <c r="C374" s="1">
        <v>22.594999999999999</v>
      </c>
      <c r="D374" s="1">
        <v>11</v>
      </c>
      <c r="E374" s="1">
        <v>7</v>
      </c>
      <c r="F374" s="1">
        <v>12</v>
      </c>
      <c r="G374" s="1">
        <v>7</v>
      </c>
      <c r="H374" s="1">
        <v>746</v>
      </c>
      <c r="I374" s="1">
        <v>83.6</v>
      </c>
      <c r="J374" s="1">
        <v>6.19</v>
      </c>
      <c r="K374" s="1">
        <v>31.67</v>
      </c>
      <c r="L374" s="1">
        <v>426234.408203125</v>
      </c>
      <c r="M374" s="1">
        <v>255203.577880859</v>
      </c>
      <c r="N374" s="1">
        <v>2036369.5859375</v>
      </c>
      <c r="O374" s="1">
        <v>949070.32421875</v>
      </c>
      <c r="P374" s="1">
        <v>1661006.25</v>
      </c>
      <c r="Q374" s="1">
        <v>4006982.96875</v>
      </c>
      <c r="R374" s="14">
        <f t="shared" si="30"/>
        <v>2.6883163934997489E-3</v>
      </c>
      <c r="S374" s="14">
        <f t="shared" si="31"/>
        <v>2.8799010033738214E-3</v>
      </c>
      <c r="T374" s="14">
        <f t="shared" si="32"/>
        <v>9.1306599954085015E-3</v>
      </c>
      <c r="U374" s="14">
        <f t="shared" si="33"/>
        <v>6.7459705931614076E-3</v>
      </c>
      <c r="V374" s="14">
        <f t="shared" si="34"/>
        <v>6.5922410784332204E-3</v>
      </c>
      <c r="W374" s="14">
        <f t="shared" si="35"/>
        <v>1.2732722461702014E-2</v>
      </c>
      <c r="X374" s="1"/>
    </row>
    <row r="375" spans="1:24" x14ac:dyDescent="0.25">
      <c r="A375" s="1" t="s">
        <v>1025</v>
      </c>
      <c r="B375" s="1" t="s">
        <v>1026</v>
      </c>
      <c r="C375" s="1">
        <v>22.466000000000001</v>
      </c>
      <c r="D375" s="1">
        <v>11</v>
      </c>
      <c r="E375" s="1">
        <v>8</v>
      </c>
      <c r="F375" s="1">
        <v>11</v>
      </c>
      <c r="G375" s="1">
        <v>8</v>
      </c>
      <c r="H375" s="1">
        <v>770</v>
      </c>
      <c r="I375" s="1">
        <v>88.1</v>
      </c>
      <c r="J375" s="1">
        <v>7.01</v>
      </c>
      <c r="K375" s="1">
        <v>22.69</v>
      </c>
      <c r="L375" s="1">
        <v>2523851.78125</v>
      </c>
      <c r="M375" s="1">
        <v>2071276.390625</v>
      </c>
      <c r="N375" s="1">
        <v>1882076.3251953099</v>
      </c>
      <c r="O375" s="1">
        <v>946764.99511718797</v>
      </c>
      <c r="P375" s="1">
        <v>941844.93359375</v>
      </c>
      <c r="Q375" s="1">
        <v>3061072.8232421898</v>
      </c>
      <c r="R375" s="14">
        <f t="shared" si="30"/>
        <v>1.5918264663101808E-2</v>
      </c>
      <c r="S375" s="14">
        <f t="shared" si="31"/>
        <v>2.3373774792492211E-2</v>
      </c>
      <c r="T375" s="14">
        <f t="shared" si="32"/>
        <v>8.4388409301717413E-3</v>
      </c>
      <c r="U375" s="14">
        <f t="shared" si="33"/>
        <v>6.7295843655765346E-3</v>
      </c>
      <c r="V375" s="14">
        <f t="shared" si="34"/>
        <v>3.7380165551760729E-3</v>
      </c>
      <c r="W375" s="14">
        <f t="shared" si="35"/>
        <v>9.7269668968820531E-3</v>
      </c>
      <c r="X375" s="1"/>
    </row>
    <row r="376" spans="1:24" x14ac:dyDescent="0.25">
      <c r="A376" s="1" t="s">
        <v>1057</v>
      </c>
      <c r="B376" s="1" t="s">
        <v>1058</v>
      </c>
      <c r="C376" s="1">
        <v>29.713999999999999</v>
      </c>
      <c r="D376" s="1">
        <v>5</v>
      </c>
      <c r="E376" s="1">
        <v>8</v>
      </c>
      <c r="F376" s="1">
        <v>14</v>
      </c>
      <c r="G376" s="1">
        <v>8</v>
      </c>
      <c r="H376" s="1">
        <v>2541</v>
      </c>
      <c r="I376" s="1">
        <v>269.60000000000002</v>
      </c>
      <c r="J376" s="1">
        <v>6.07</v>
      </c>
      <c r="K376" s="1">
        <v>35.4</v>
      </c>
      <c r="L376" s="1">
        <v>861056.767578125</v>
      </c>
      <c r="M376" s="1">
        <v>836335.95019531297</v>
      </c>
      <c r="N376" s="1">
        <v>1248269.90625</v>
      </c>
      <c r="O376" s="1">
        <v>943201.3359375</v>
      </c>
      <c r="P376" s="1">
        <v>1631929.6328125</v>
      </c>
      <c r="Q376" s="1">
        <v>1480760.6875</v>
      </c>
      <c r="R376" s="14">
        <f t="shared" si="30"/>
        <v>5.4307981229686306E-3</v>
      </c>
      <c r="S376" s="14">
        <f t="shared" si="31"/>
        <v>9.4378172991348552E-3</v>
      </c>
      <c r="T376" s="14">
        <f t="shared" si="32"/>
        <v>5.5969840519995906E-3</v>
      </c>
      <c r="U376" s="14">
        <f t="shared" si="33"/>
        <v>6.7042539559991265E-3</v>
      </c>
      <c r="V376" s="14">
        <f t="shared" si="34"/>
        <v>6.4768411091403206E-3</v>
      </c>
      <c r="W376" s="14">
        <f t="shared" si="35"/>
        <v>4.7053144505922887E-3</v>
      </c>
      <c r="X376" s="1"/>
    </row>
    <row r="377" spans="1:24" x14ac:dyDescent="0.25">
      <c r="A377" s="1" t="s">
        <v>685</v>
      </c>
      <c r="B377" s="1" t="s">
        <v>686</v>
      </c>
      <c r="C377" s="1">
        <v>54.030999999999999</v>
      </c>
      <c r="D377" s="1">
        <v>18</v>
      </c>
      <c r="E377" s="1">
        <v>15</v>
      </c>
      <c r="F377" s="1">
        <v>21</v>
      </c>
      <c r="G377" s="1">
        <v>15</v>
      </c>
      <c r="H377" s="1">
        <v>925</v>
      </c>
      <c r="I377" s="1">
        <v>106.3</v>
      </c>
      <c r="J377" s="1">
        <v>5.43</v>
      </c>
      <c r="K377" s="1">
        <v>50.48</v>
      </c>
      <c r="L377" s="1">
        <v>611260.46191406297</v>
      </c>
      <c r="M377" s="1">
        <v>550541.916015625</v>
      </c>
      <c r="N377" s="1">
        <v>2942898.171875</v>
      </c>
      <c r="O377" s="1">
        <v>931782.279296875</v>
      </c>
      <c r="P377" s="1">
        <v>1038617.47265625</v>
      </c>
      <c r="Q377" s="1">
        <v>10360115.75</v>
      </c>
      <c r="R377" s="14">
        <f t="shared" si="30"/>
        <v>3.855300015288058E-3</v>
      </c>
      <c r="S377" s="14">
        <f t="shared" si="31"/>
        <v>6.2127115516888761E-3</v>
      </c>
      <c r="T377" s="14">
        <f t="shared" si="32"/>
        <v>1.3195346657138979E-2</v>
      </c>
      <c r="U377" s="14">
        <f t="shared" si="33"/>
        <v>6.6230875573313449E-3</v>
      </c>
      <c r="V377" s="14">
        <f t="shared" si="34"/>
        <v>4.1220897079845562E-3</v>
      </c>
      <c r="W377" s="14">
        <f t="shared" si="35"/>
        <v>3.2920648663752265E-2</v>
      </c>
      <c r="X377" s="1"/>
    </row>
    <row r="378" spans="1:24" x14ac:dyDescent="0.25">
      <c r="A378" s="1" t="s">
        <v>1019</v>
      </c>
      <c r="B378" s="1" t="s">
        <v>1020</v>
      </c>
      <c r="C378" s="1">
        <v>34.665999999999997</v>
      </c>
      <c r="D378" s="1">
        <v>13</v>
      </c>
      <c r="E378" s="1">
        <v>8</v>
      </c>
      <c r="F378" s="1">
        <v>16</v>
      </c>
      <c r="G378" s="1">
        <v>8</v>
      </c>
      <c r="H378" s="1">
        <v>779</v>
      </c>
      <c r="I378" s="1">
        <v>86.5</v>
      </c>
      <c r="J378" s="1">
        <v>6.51</v>
      </c>
      <c r="K378" s="1">
        <v>42.57</v>
      </c>
      <c r="L378" s="1">
        <v>2366988.765625</v>
      </c>
      <c r="M378" s="1">
        <v>1859663.6875</v>
      </c>
      <c r="N378" s="1">
        <v>1781282.9228515599</v>
      </c>
      <c r="O378" s="1">
        <v>924047.51074218797</v>
      </c>
      <c r="P378" s="1">
        <v>3045867.8515625</v>
      </c>
      <c r="Q378" s="1">
        <v>266256.89453125</v>
      </c>
      <c r="R378" s="14">
        <f t="shared" si="30"/>
        <v>1.4928909021411023E-2</v>
      </c>
      <c r="S378" s="14">
        <f t="shared" si="31"/>
        <v>2.0985784619639535E-2</v>
      </c>
      <c r="T378" s="14">
        <f t="shared" si="32"/>
        <v>7.9869041634195032E-3</v>
      </c>
      <c r="U378" s="14">
        <f t="shared" si="33"/>
        <v>6.5681089958029562E-3</v>
      </c>
      <c r="V378" s="14">
        <f t="shared" si="34"/>
        <v>1.2088512713633348E-2</v>
      </c>
      <c r="W378" s="14">
        <f t="shared" si="35"/>
        <v>8.4606677093979608E-4</v>
      </c>
      <c r="X378" s="1"/>
    </row>
    <row r="379" spans="1:24" x14ac:dyDescent="0.25">
      <c r="A379" s="1" t="s">
        <v>843</v>
      </c>
      <c r="B379" s="1" t="s">
        <v>844</v>
      </c>
      <c r="C379" s="1">
        <v>47.128999999999998</v>
      </c>
      <c r="D379" s="1">
        <v>14</v>
      </c>
      <c r="E379" s="1">
        <v>11</v>
      </c>
      <c r="F379" s="1">
        <v>12</v>
      </c>
      <c r="G379" s="1">
        <v>11</v>
      </c>
      <c r="H379" s="1">
        <v>934</v>
      </c>
      <c r="I379" s="1">
        <v>104.7</v>
      </c>
      <c r="J379" s="1">
        <v>5.77</v>
      </c>
      <c r="K379" s="1">
        <v>40.200000000000003</v>
      </c>
      <c r="L379" s="1">
        <v>532129.83203125</v>
      </c>
      <c r="M379" s="1">
        <v>363638.478515625</v>
      </c>
      <c r="N379" s="1">
        <v>2337805.9296875</v>
      </c>
      <c r="O379" s="1">
        <v>913782.48828125</v>
      </c>
      <c r="P379" s="1">
        <v>332760.744140625</v>
      </c>
      <c r="Q379" s="1">
        <v>6411142.34375</v>
      </c>
      <c r="R379" s="14">
        <f t="shared" si="30"/>
        <v>3.3562127397235991E-3</v>
      </c>
      <c r="S379" s="14">
        <f t="shared" si="31"/>
        <v>4.1035585309520239E-3</v>
      </c>
      <c r="T379" s="14">
        <f t="shared" si="32"/>
        <v>1.0482238207952481E-2</v>
      </c>
      <c r="U379" s="14">
        <f t="shared" si="33"/>
        <v>6.4951454462191752E-3</v>
      </c>
      <c r="V379" s="14">
        <f t="shared" si="34"/>
        <v>1.3206687493282068E-3</v>
      </c>
      <c r="W379" s="14">
        <f t="shared" si="35"/>
        <v>2.0372259318811089E-2</v>
      </c>
      <c r="X379" s="1"/>
    </row>
    <row r="380" spans="1:24" x14ac:dyDescent="0.25">
      <c r="A380" s="1" t="s">
        <v>112</v>
      </c>
      <c r="B380" s="1" t="s">
        <v>113</v>
      </c>
      <c r="C380" s="1">
        <v>221.18899999999999</v>
      </c>
      <c r="D380" s="1">
        <v>52</v>
      </c>
      <c r="E380" s="1">
        <v>41</v>
      </c>
      <c r="F380" s="1">
        <v>125</v>
      </c>
      <c r="G380" s="1">
        <v>41</v>
      </c>
      <c r="H380" s="1">
        <v>744</v>
      </c>
      <c r="I380" s="1">
        <v>82.5</v>
      </c>
      <c r="J380" s="1">
        <v>6.95</v>
      </c>
      <c r="K380" s="1">
        <v>375.91</v>
      </c>
      <c r="L380" s="1">
        <v>63903322.8359375</v>
      </c>
      <c r="M380" s="1">
        <v>48268227.7265625</v>
      </c>
      <c r="N380" s="1">
        <v>1309516.890625</v>
      </c>
      <c r="O380" s="1">
        <v>913180.4140625</v>
      </c>
      <c r="P380" s="1">
        <v>110368727.53125</v>
      </c>
      <c r="Q380" s="1">
        <v>3462010.9716796898</v>
      </c>
      <c r="R380" s="14">
        <f t="shared" si="30"/>
        <v>0.40304665008904861</v>
      </c>
      <c r="S380" s="14">
        <f t="shared" si="31"/>
        <v>0.54469345067606689</v>
      </c>
      <c r="T380" s="14">
        <f t="shared" si="32"/>
        <v>5.8716028608514059E-3</v>
      </c>
      <c r="U380" s="14">
        <f t="shared" si="33"/>
        <v>6.4908659161665092E-3</v>
      </c>
      <c r="V380" s="14">
        <f t="shared" si="34"/>
        <v>0.43803402871356434</v>
      </c>
      <c r="W380" s="14">
        <f t="shared" si="35"/>
        <v>1.1001001303361178E-2</v>
      </c>
      <c r="X380" s="1"/>
    </row>
    <row r="381" spans="1:24" x14ac:dyDescent="0.25">
      <c r="A381" s="1" t="s">
        <v>778</v>
      </c>
      <c r="B381" s="1" t="s">
        <v>779</v>
      </c>
      <c r="C381" s="1">
        <v>36.945999999999998</v>
      </c>
      <c r="D381" s="1">
        <v>7</v>
      </c>
      <c r="E381" s="1">
        <v>12</v>
      </c>
      <c r="F381" s="1">
        <v>15</v>
      </c>
      <c r="G381" s="1">
        <v>11</v>
      </c>
      <c r="H381" s="1">
        <v>2032</v>
      </c>
      <c r="I381" s="1">
        <v>225.4</v>
      </c>
      <c r="J381" s="1">
        <v>7.8</v>
      </c>
      <c r="K381" s="1">
        <v>33.79</v>
      </c>
      <c r="L381" s="1">
        <v>580287.16015625</v>
      </c>
      <c r="M381" s="1">
        <v>380152.3203125</v>
      </c>
      <c r="N381" s="1">
        <v>1578480.9609375</v>
      </c>
      <c r="O381" s="1">
        <v>909944.08300781297</v>
      </c>
      <c r="P381" s="1">
        <v>1035040.79296875</v>
      </c>
      <c r="Q381" s="1">
        <v>4796863.28125</v>
      </c>
      <c r="R381" s="14">
        <f t="shared" si="30"/>
        <v>3.6599473331163685E-3</v>
      </c>
      <c r="S381" s="14">
        <f t="shared" si="31"/>
        <v>4.2899126171889309E-3</v>
      </c>
      <c r="T381" s="14">
        <f t="shared" si="32"/>
        <v>7.0775821162693152E-3</v>
      </c>
      <c r="U381" s="14">
        <f t="shared" si="33"/>
        <v>6.4678621475652469E-3</v>
      </c>
      <c r="V381" s="14">
        <f t="shared" si="34"/>
        <v>4.1078944966418326E-3</v>
      </c>
      <c r="W381" s="14">
        <f t="shared" si="35"/>
        <v>1.5242672435400652E-2</v>
      </c>
      <c r="X381" s="1"/>
    </row>
    <row r="382" spans="1:24" x14ac:dyDescent="0.25">
      <c r="A382" s="1" t="s">
        <v>526</v>
      </c>
      <c r="B382" s="1" t="s">
        <v>527</v>
      </c>
      <c r="C382" s="1">
        <v>148.29599999999999</v>
      </c>
      <c r="D382" s="1">
        <v>35</v>
      </c>
      <c r="E382" s="1">
        <v>20</v>
      </c>
      <c r="F382" s="1">
        <v>69</v>
      </c>
      <c r="G382" s="1">
        <v>18</v>
      </c>
      <c r="H382" s="1">
        <v>765</v>
      </c>
      <c r="I382" s="1">
        <v>86.1</v>
      </c>
      <c r="J382" s="1">
        <v>7.08</v>
      </c>
      <c r="K382" s="1">
        <v>243.04</v>
      </c>
      <c r="L382" s="1">
        <v>30772907.34375</v>
      </c>
      <c r="M382" s="1">
        <v>21684872.046875</v>
      </c>
      <c r="N382" s="1">
        <v>728181.3515625</v>
      </c>
      <c r="O382" s="1">
        <v>909877.18603515602</v>
      </c>
      <c r="P382" s="1">
        <v>34458846.46875</v>
      </c>
      <c r="Q382" s="1">
        <v>1912711.7480468799</v>
      </c>
      <c r="R382" s="14">
        <f t="shared" si="30"/>
        <v>0.1940887682827043</v>
      </c>
      <c r="S382" s="14">
        <f t="shared" si="31"/>
        <v>0.24470771642152669</v>
      </c>
      <c r="T382" s="14">
        <f t="shared" si="32"/>
        <v>3.2650145543463619E-3</v>
      </c>
      <c r="U382" s="14">
        <f t="shared" si="33"/>
        <v>6.467386645382954E-3</v>
      </c>
      <c r="V382" s="14">
        <f t="shared" si="34"/>
        <v>0.13676108877177148</v>
      </c>
      <c r="W382" s="14">
        <f t="shared" si="35"/>
        <v>6.0778965189151272E-3</v>
      </c>
      <c r="X382" s="1"/>
    </row>
    <row r="383" spans="1:24" x14ac:dyDescent="0.25">
      <c r="A383" s="1" t="s">
        <v>1693</v>
      </c>
      <c r="B383" s="1" t="s">
        <v>1694</v>
      </c>
      <c r="C383" s="1">
        <v>6.9829999999999997</v>
      </c>
      <c r="D383" s="1">
        <v>3</v>
      </c>
      <c r="E383" s="1">
        <v>2</v>
      </c>
      <c r="F383" s="1">
        <v>3</v>
      </c>
      <c r="G383" s="1">
        <v>2</v>
      </c>
      <c r="H383" s="1">
        <v>607</v>
      </c>
      <c r="I383" s="1">
        <v>66.099999999999994</v>
      </c>
      <c r="J383" s="1">
        <v>8.2100000000000009</v>
      </c>
      <c r="K383" s="1">
        <v>6.9</v>
      </c>
      <c r="L383" s="1">
        <v>1568973.171875</v>
      </c>
      <c r="M383" s="1">
        <v>1070731.265625</v>
      </c>
      <c r="N383" s="1">
        <v>854851.6875</v>
      </c>
      <c r="O383" s="1">
        <v>899545.22753906297</v>
      </c>
      <c r="P383" s="1">
        <v>369900.59375</v>
      </c>
      <c r="Q383" s="1">
        <v>0</v>
      </c>
      <c r="R383" s="14">
        <f t="shared" si="30"/>
        <v>9.8957198615058622E-3</v>
      </c>
      <c r="S383" s="14">
        <f t="shared" si="31"/>
        <v>1.2082902880212472E-2</v>
      </c>
      <c r="T383" s="14">
        <f t="shared" si="32"/>
        <v>3.83297813862717E-3</v>
      </c>
      <c r="U383" s="14">
        <f t="shared" si="33"/>
        <v>6.3939473159615196E-3</v>
      </c>
      <c r="V383" s="14">
        <f t="shared" si="34"/>
        <v>1.4680702670779163E-3</v>
      </c>
      <c r="W383" s="14">
        <f t="shared" si="35"/>
        <v>0</v>
      </c>
      <c r="X383" s="1"/>
    </row>
    <row r="384" spans="1:24" x14ac:dyDescent="0.25">
      <c r="A384" s="1" t="s">
        <v>746</v>
      </c>
      <c r="B384" s="1" t="s">
        <v>747</v>
      </c>
      <c r="C384" s="1">
        <v>70.95</v>
      </c>
      <c r="D384" s="1">
        <v>11</v>
      </c>
      <c r="E384" s="1">
        <v>13</v>
      </c>
      <c r="F384" s="1">
        <v>36</v>
      </c>
      <c r="G384" s="1">
        <v>13</v>
      </c>
      <c r="H384" s="1">
        <v>1341</v>
      </c>
      <c r="I384" s="1">
        <v>151.80000000000001</v>
      </c>
      <c r="J384" s="1">
        <v>6.43</v>
      </c>
      <c r="K384" s="1">
        <v>105.4</v>
      </c>
      <c r="L384" s="1">
        <v>5723287.703125</v>
      </c>
      <c r="M384" s="1">
        <v>3449002.84765625</v>
      </c>
      <c r="N384" s="1">
        <v>1202726.41015625</v>
      </c>
      <c r="O384" s="1">
        <v>897779.87890625</v>
      </c>
      <c r="P384" s="1">
        <v>13617427.9375</v>
      </c>
      <c r="Q384" s="1">
        <v>1672287.09375</v>
      </c>
      <c r="R384" s="14">
        <f t="shared" si="30"/>
        <v>3.6097527231293232E-2</v>
      </c>
      <c r="S384" s="14">
        <f t="shared" si="31"/>
        <v>3.8921032550105913E-2</v>
      </c>
      <c r="T384" s="14">
        <f t="shared" si="32"/>
        <v>5.3927764362966665E-3</v>
      </c>
      <c r="U384" s="14">
        <f t="shared" si="33"/>
        <v>6.3813992574460066E-3</v>
      </c>
      <c r="V384" s="14">
        <f t="shared" si="34"/>
        <v>5.404517161340703E-2</v>
      </c>
      <c r="W384" s="14">
        <f t="shared" si="35"/>
        <v>5.3139151344202985E-3</v>
      </c>
      <c r="X384" s="1"/>
    </row>
    <row r="385" spans="1:24" x14ac:dyDescent="0.25">
      <c r="A385" s="1" t="s">
        <v>895</v>
      </c>
      <c r="B385" s="1" t="s">
        <v>896</v>
      </c>
      <c r="C385" s="1">
        <v>38.048000000000002</v>
      </c>
      <c r="D385" s="1">
        <v>13</v>
      </c>
      <c r="E385" s="1">
        <v>10</v>
      </c>
      <c r="F385" s="1">
        <v>13</v>
      </c>
      <c r="G385" s="1">
        <v>10</v>
      </c>
      <c r="H385" s="1">
        <v>887</v>
      </c>
      <c r="I385" s="1">
        <v>101.2</v>
      </c>
      <c r="J385" s="1">
        <v>6.87</v>
      </c>
      <c r="K385" s="1">
        <v>34.909999999999997</v>
      </c>
      <c r="L385" s="1">
        <v>56416.1171875</v>
      </c>
      <c r="M385" s="1">
        <v>228889.751953125</v>
      </c>
      <c r="N385" s="1">
        <v>1882808.79296875</v>
      </c>
      <c r="O385" s="1">
        <v>896255.1953125</v>
      </c>
      <c r="P385" s="1">
        <v>393778.06640625</v>
      </c>
      <c r="Q385" s="1">
        <v>4892248.453125</v>
      </c>
      <c r="R385" s="14">
        <f t="shared" si="30"/>
        <v>3.5582386070643658E-4</v>
      </c>
      <c r="S385" s="14">
        <f t="shared" si="31"/>
        <v>2.5829568369904513E-3</v>
      </c>
      <c r="T385" s="14">
        <f t="shared" si="32"/>
        <v>8.4421251641551322E-3</v>
      </c>
      <c r="U385" s="14">
        <f t="shared" si="33"/>
        <v>6.3705618406341598E-3</v>
      </c>
      <c r="V385" s="14">
        <f t="shared" si="34"/>
        <v>1.5628357479987121E-3</v>
      </c>
      <c r="W385" s="14">
        <f t="shared" si="35"/>
        <v>1.5545771532631151E-2</v>
      </c>
      <c r="X385" s="1"/>
    </row>
    <row r="386" spans="1:24" x14ac:dyDescent="0.25">
      <c r="A386" s="1" t="s">
        <v>294</v>
      </c>
      <c r="B386" s="1" t="s">
        <v>295</v>
      </c>
      <c r="C386" s="1">
        <v>161.49</v>
      </c>
      <c r="D386" s="1">
        <v>49</v>
      </c>
      <c r="E386" s="1">
        <v>29</v>
      </c>
      <c r="F386" s="1">
        <v>87</v>
      </c>
      <c r="G386" s="1">
        <v>29</v>
      </c>
      <c r="H386" s="1">
        <v>727</v>
      </c>
      <c r="I386" s="1">
        <v>83.5</v>
      </c>
      <c r="J386" s="1">
        <v>6.95</v>
      </c>
      <c r="K386" s="1">
        <v>270.72000000000003</v>
      </c>
      <c r="L386" s="1">
        <v>18631161.3359375</v>
      </c>
      <c r="M386" s="1">
        <v>13769088.515625</v>
      </c>
      <c r="N386" s="1">
        <v>1169728.375</v>
      </c>
      <c r="O386" s="1">
        <v>888722.03027343797</v>
      </c>
      <c r="P386" s="1">
        <v>41324757.25</v>
      </c>
      <c r="Q386" s="1">
        <v>1648395.56640625</v>
      </c>
      <c r="R386" s="14">
        <f t="shared" ref="R386:R449" si="36">(L386/SUM(L:L))*100</f>
        <v>0.11750918153344019</v>
      </c>
      <c r="S386" s="14">
        <f t="shared" ref="S386:S449" si="37">(M386/SUM(M:M))*100</f>
        <v>0.15538031308559305</v>
      </c>
      <c r="T386" s="14">
        <f t="shared" ref="T386:T449" si="38">(N386/SUM(N:N))*100</f>
        <v>5.2448200723787947E-3</v>
      </c>
      <c r="U386" s="14">
        <f t="shared" ref="U386:U449" si="39">(O386/SUM(O:O))*100</f>
        <v>6.3170162723763211E-3</v>
      </c>
      <c r="V386" s="14">
        <f t="shared" ref="V386:V449" si="40">(P386/SUM(P:P))*100</f>
        <v>0.16401067864719415</v>
      </c>
      <c r="W386" s="14">
        <f t="shared" ref="W386:W449" si="41">(Q386/SUM(Q:Q))*100</f>
        <v>5.2379966218569591E-3</v>
      </c>
      <c r="X386" s="1" t="s">
        <v>296</v>
      </c>
    </row>
    <row r="387" spans="1:24" x14ac:dyDescent="0.25">
      <c r="A387" s="1" t="s">
        <v>932</v>
      </c>
      <c r="B387" s="1" t="s">
        <v>933</v>
      </c>
      <c r="C387" s="1">
        <v>40.442</v>
      </c>
      <c r="D387" s="1">
        <v>13</v>
      </c>
      <c r="E387" s="1">
        <v>9</v>
      </c>
      <c r="F387" s="1">
        <v>20</v>
      </c>
      <c r="G387" s="1">
        <v>9</v>
      </c>
      <c r="H387" s="1">
        <v>903</v>
      </c>
      <c r="I387" s="1">
        <v>102.7</v>
      </c>
      <c r="J387" s="1">
        <v>6.3</v>
      </c>
      <c r="K387" s="1">
        <v>37.15</v>
      </c>
      <c r="L387" s="1">
        <v>75622.66796875</v>
      </c>
      <c r="M387" s="1">
        <v>48224.529296875</v>
      </c>
      <c r="N387" s="1">
        <v>1583055.6796875</v>
      </c>
      <c r="O387" s="1">
        <v>886932.66015625</v>
      </c>
      <c r="P387" s="1">
        <v>84604.0625</v>
      </c>
      <c r="Q387" s="1">
        <v>2467443.71875</v>
      </c>
      <c r="R387" s="14">
        <f t="shared" si="36"/>
        <v>4.7696209904221539E-4</v>
      </c>
      <c r="S387" s="14">
        <f t="shared" si="37"/>
        <v>5.4420032611822205E-4</v>
      </c>
      <c r="T387" s="14">
        <f t="shared" si="38"/>
        <v>7.098094208852765E-3</v>
      </c>
      <c r="U387" s="14">
        <f t="shared" si="39"/>
        <v>6.3042974696882609E-3</v>
      </c>
      <c r="V387" s="14">
        <f t="shared" si="40"/>
        <v>3.3577861384617404E-4</v>
      </c>
      <c r="W387" s="14">
        <f t="shared" si="41"/>
        <v>7.840631294351235E-3</v>
      </c>
      <c r="X387" s="1"/>
    </row>
    <row r="388" spans="1:24" x14ac:dyDescent="0.25">
      <c r="A388" s="1" t="s">
        <v>259</v>
      </c>
      <c r="B388" s="1" t="s">
        <v>260</v>
      </c>
      <c r="C388" s="1">
        <v>261.47000000000003</v>
      </c>
      <c r="D388" s="1">
        <v>43</v>
      </c>
      <c r="E388" s="1">
        <v>32</v>
      </c>
      <c r="F388" s="1">
        <v>127</v>
      </c>
      <c r="G388" s="1">
        <v>29</v>
      </c>
      <c r="H388" s="1">
        <v>780</v>
      </c>
      <c r="I388" s="1">
        <v>85.1</v>
      </c>
      <c r="J388" s="1">
        <v>7.99</v>
      </c>
      <c r="K388" s="1">
        <v>420.3</v>
      </c>
      <c r="L388" s="1">
        <v>66279361.1171875</v>
      </c>
      <c r="M388" s="1">
        <v>48560298.396484397</v>
      </c>
      <c r="N388" s="1">
        <v>1365342.625</v>
      </c>
      <c r="O388" s="1">
        <v>883207.30175781297</v>
      </c>
      <c r="P388" s="1">
        <v>46284301.96875</v>
      </c>
      <c r="Q388" s="1">
        <v>2019186.6640625</v>
      </c>
      <c r="R388" s="14">
        <f t="shared" si="36"/>
        <v>0.41803263559405573</v>
      </c>
      <c r="S388" s="14">
        <f t="shared" si="37"/>
        <v>0.54798938650247142</v>
      </c>
      <c r="T388" s="14">
        <f t="shared" si="38"/>
        <v>6.1219139061017931E-3</v>
      </c>
      <c r="U388" s="14">
        <f t="shared" si="39"/>
        <v>6.2778177056881266E-3</v>
      </c>
      <c r="V388" s="14">
        <f t="shared" si="40"/>
        <v>0.18369423758941383</v>
      </c>
      <c r="W388" s="14">
        <f t="shared" si="41"/>
        <v>6.4162347562705122E-3</v>
      </c>
      <c r="X388" s="1"/>
    </row>
    <row r="389" spans="1:24" x14ac:dyDescent="0.25">
      <c r="A389" s="1" t="s">
        <v>1079</v>
      </c>
      <c r="B389" s="1" t="s">
        <v>1080</v>
      </c>
      <c r="C389" s="1">
        <v>23.154</v>
      </c>
      <c r="D389" s="1">
        <v>11</v>
      </c>
      <c r="E389" s="1">
        <v>7</v>
      </c>
      <c r="F389" s="1">
        <v>8</v>
      </c>
      <c r="G389" s="1">
        <v>7</v>
      </c>
      <c r="H389" s="1">
        <v>911</v>
      </c>
      <c r="I389" s="1">
        <v>103.9</v>
      </c>
      <c r="J389" s="1">
        <v>7.96</v>
      </c>
      <c r="K389" s="1">
        <v>17.23</v>
      </c>
      <c r="L389" s="1">
        <v>33418.431640625</v>
      </c>
      <c r="M389" s="1">
        <v>253262.921875</v>
      </c>
      <c r="N389" s="1">
        <v>1510662.078125</v>
      </c>
      <c r="O389" s="1">
        <v>875316.484375</v>
      </c>
      <c r="P389" s="1">
        <v>739657.279296875</v>
      </c>
      <c r="Q389" s="1">
        <v>957375.2890625</v>
      </c>
      <c r="R389" s="14">
        <f t="shared" si="36"/>
        <v>2.1077443748213149E-4</v>
      </c>
      <c r="S389" s="14">
        <f t="shared" si="37"/>
        <v>2.8580012430926946E-3</v>
      </c>
      <c r="T389" s="14">
        <f t="shared" si="38"/>
        <v>6.773496274236711E-3</v>
      </c>
      <c r="U389" s="14">
        <f t="shared" si="39"/>
        <v>6.2217299525869196E-3</v>
      </c>
      <c r="V389" s="14">
        <f t="shared" si="40"/>
        <v>2.9355693878593252E-3</v>
      </c>
      <c r="W389" s="14">
        <f t="shared" si="41"/>
        <v>3.042187586618888E-3</v>
      </c>
      <c r="X389" s="1"/>
    </row>
    <row r="390" spans="1:24" x14ac:dyDescent="0.25">
      <c r="A390" s="1" t="s">
        <v>1163</v>
      </c>
      <c r="B390" s="1" t="s">
        <v>1164</v>
      </c>
      <c r="C390" s="1">
        <v>28.716999999999999</v>
      </c>
      <c r="D390" s="1">
        <v>9</v>
      </c>
      <c r="E390" s="1">
        <v>6</v>
      </c>
      <c r="F390" s="1">
        <v>7</v>
      </c>
      <c r="G390" s="1">
        <v>6</v>
      </c>
      <c r="H390" s="1">
        <v>882</v>
      </c>
      <c r="I390" s="1">
        <v>97.4</v>
      </c>
      <c r="J390" s="1">
        <v>4.7300000000000004</v>
      </c>
      <c r="K390" s="1">
        <v>23.64</v>
      </c>
      <c r="L390" s="1">
        <v>466619.3984375</v>
      </c>
      <c r="M390" s="1">
        <v>140213.26171875</v>
      </c>
      <c r="N390" s="1">
        <v>1469537.140625</v>
      </c>
      <c r="O390" s="1">
        <v>873948.81640625</v>
      </c>
      <c r="P390" s="1">
        <v>997527.359375</v>
      </c>
      <c r="Q390" s="1">
        <v>7652948.3125</v>
      </c>
      <c r="R390" s="14">
        <f t="shared" si="36"/>
        <v>2.9430298310096055E-3</v>
      </c>
      <c r="S390" s="14">
        <f t="shared" si="37"/>
        <v>1.5822674449284459E-3</v>
      </c>
      <c r="T390" s="14">
        <f t="shared" si="38"/>
        <v>6.5891005612787141E-3</v>
      </c>
      <c r="U390" s="14">
        <f t="shared" si="39"/>
        <v>6.2120085993184028E-3</v>
      </c>
      <c r="V390" s="14">
        <f t="shared" si="40"/>
        <v>3.9590102898967973E-3</v>
      </c>
      <c r="W390" s="14">
        <f t="shared" si="41"/>
        <v>2.431826330103197E-2</v>
      </c>
      <c r="X390" s="1"/>
    </row>
    <row r="391" spans="1:24" x14ac:dyDescent="0.25">
      <c r="A391" s="1" t="s">
        <v>657</v>
      </c>
      <c r="B391" s="1" t="s">
        <v>658</v>
      </c>
      <c r="C391" s="1">
        <v>73.951999999999998</v>
      </c>
      <c r="D391" s="1">
        <v>20</v>
      </c>
      <c r="E391" s="1">
        <v>16</v>
      </c>
      <c r="F391" s="1">
        <v>27</v>
      </c>
      <c r="G391" s="1">
        <v>15</v>
      </c>
      <c r="H391" s="1">
        <v>963</v>
      </c>
      <c r="I391" s="1">
        <v>109.9</v>
      </c>
      <c r="J391" s="1">
        <v>5.57</v>
      </c>
      <c r="K391" s="1">
        <v>81.739999999999995</v>
      </c>
      <c r="L391" s="1">
        <v>3907148.8427734398</v>
      </c>
      <c r="M391" s="1">
        <v>2793301.6591796898</v>
      </c>
      <c r="N391" s="1">
        <v>1823078.9511718799</v>
      </c>
      <c r="O391" s="1">
        <v>856689.37792968797</v>
      </c>
      <c r="P391" s="1">
        <v>13213203.984375</v>
      </c>
      <c r="Q391" s="1">
        <v>4804664.92578125</v>
      </c>
      <c r="R391" s="14">
        <f t="shared" si="36"/>
        <v>2.4642900910209532E-2</v>
      </c>
      <c r="S391" s="14">
        <f t="shared" si="37"/>
        <v>3.1521628018682663E-2</v>
      </c>
      <c r="T391" s="14">
        <f t="shared" si="38"/>
        <v>8.1743089087990672E-3</v>
      </c>
      <c r="U391" s="14">
        <f t="shared" si="39"/>
        <v>6.089328897460472E-3</v>
      </c>
      <c r="V391" s="14">
        <f t="shared" si="40"/>
        <v>5.2440877981954841E-2</v>
      </c>
      <c r="W391" s="14">
        <f t="shared" si="41"/>
        <v>1.5267463200756025E-2</v>
      </c>
      <c r="X391" s="1"/>
    </row>
    <row r="392" spans="1:24" x14ac:dyDescent="0.25">
      <c r="A392" s="1" t="s">
        <v>1522</v>
      </c>
      <c r="B392" s="1" t="s">
        <v>1523</v>
      </c>
      <c r="C392" s="1">
        <v>11.224</v>
      </c>
      <c r="D392" s="1">
        <v>4</v>
      </c>
      <c r="E392" s="1">
        <v>3</v>
      </c>
      <c r="F392" s="1">
        <v>8</v>
      </c>
      <c r="G392" s="1">
        <v>1</v>
      </c>
      <c r="H392" s="1">
        <v>834</v>
      </c>
      <c r="I392" s="1">
        <v>95.3</v>
      </c>
      <c r="J392" s="1">
        <v>5.91</v>
      </c>
      <c r="K392" s="1">
        <v>20.82</v>
      </c>
      <c r="L392" s="1">
        <v>76799.8828125</v>
      </c>
      <c r="M392" s="1">
        <v>38045.1015625</v>
      </c>
      <c r="N392" s="1">
        <v>1234164.0625</v>
      </c>
      <c r="O392" s="1">
        <v>849320.71875</v>
      </c>
      <c r="P392" s="1">
        <v>161432.1796875</v>
      </c>
      <c r="Q392" s="1">
        <v>1293324</v>
      </c>
      <c r="R392" s="14">
        <f t="shared" si="36"/>
        <v>4.8438694767530879E-4</v>
      </c>
      <c r="S392" s="14">
        <f t="shared" si="37"/>
        <v>4.2932833102541105E-4</v>
      </c>
      <c r="T392" s="14">
        <f t="shared" si="38"/>
        <v>5.5337363664522167E-3</v>
      </c>
      <c r="U392" s="14">
        <f t="shared" si="39"/>
        <v>6.0369526331640177E-3</v>
      </c>
      <c r="V392" s="14">
        <f t="shared" si="40"/>
        <v>6.4069587114253803E-4</v>
      </c>
      <c r="W392" s="14">
        <f t="shared" si="41"/>
        <v>4.109709393198502E-3</v>
      </c>
      <c r="X392" s="1"/>
    </row>
    <row r="393" spans="1:24" x14ac:dyDescent="0.25">
      <c r="A393" s="1" t="s">
        <v>916</v>
      </c>
      <c r="B393" s="1" t="s">
        <v>917</v>
      </c>
      <c r="C393" s="1">
        <v>32.378999999999998</v>
      </c>
      <c r="D393" s="1">
        <v>14</v>
      </c>
      <c r="E393" s="1">
        <v>10</v>
      </c>
      <c r="F393" s="1">
        <v>19</v>
      </c>
      <c r="G393" s="1">
        <v>10</v>
      </c>
      <c r="H393" s="1">
        <v>701</v>
      </c>
      <c r="I393" s="1">
        <v>78.5</v>
      </c>
      <c r="J393" s="1">
        <v>6.46</v>
      </c>
      <c r="K393" s="1">
        <v>37.65</v>
      </c>
      <c r="L393" s="1">
        <v>3363453.90625</v>
      </c>
      <c r="M393" s="1">
        <v>2836619.4453125</v>
      </c>
      <c r="N393" s="1">
        <v>1195381.3671875</v>
      </c>
      <c r="O393" s="1">
        <v>844713.9296875</v>
      </c>
      <c r="P393" s="1">
        <v>4340787.015625</v>
      </c>
      <c r="Q393" s="1">
        <v>1777072.921875</v>
      </c>
      <c r="R393" s="14">
        <f t="shared" si="36"/>
        <v>2.1213745537510896E-2</v>
      </c>
      <c r="S393" s="14">
        <f t="shared" si="37"/>
        <v>3.2010457120467642E-2</v>
      </c>
      <c r="T393" s="14">
        <f t="shared" si="38"/>
        <v>5.3598427829645544E-3</v>
      </c>
      <c r="U393" s="14">
        <f t="shared" si="39"/>
        <v>6.0042076797591102E-3</v>
      </c>
      <c r="V393" s="14">
        <f t="shared" si="40"/>
        <v>1.7227818665422043E-2</v>
      </c>
      <c r="W393" s="14">
        <f t="shared" si="41"/>
        <v>5.646886069869881E-3</v>
      </c>
      <c r="X393" s="1"/>
    </row>
    <row r="394" spans="1:24" x14ac:dyDescent="0.25">
      <c r="A394" s="1" t="s">
        <v>806</v>
      </c>
      <c r="B394" s="1" t="s">
        <v>807</v>
      </c>
      <c r="C394" s="1">
        <v>42.640999999999998</v>
      </c>
      <c r="D394" s="1">
        <v>18</v>
      </c>
      <c r="E394" s="1">
        <v>12</v>
      </c>
      <c r="F394" s="1">
        <v>17</v>
      </c>
      <c r="G394" s="1">
        <v>12</v>
      </c>
      <c r="H394" s="1">
        <v>785</v>
      </c>
      <c r="I394" s="1">
        <v>88.2</v>
      </c>
      <c r="J394" s="1">
        <v>9.2799999999999994</v>
      </c>
      <c r="K394" s="1">
        <v>44.48</v>
      </c>
      <c r="L394" s="1">
        <v>4057944.5546875</v>
      </c>
      <c r="M394" s="1">
        <v>2600665.6328125</v>
      </c>
      <c r="N394" s="1">
        <v>1028639.0625</v>
      </c>
      <c r="O394" s="1">
        <v>844234.60253906297</v>
      </c>
      <c r="P394" s="1">
        <v>18218502.019531298</v>
      </c>
      <c r="Q394" s="1">
        <v>388786.0703125</v>
      </c>
      <c r="R394" s="14">
        <f t="shared" si="36"/>
        <v>2.5593989270525207E-2</v>
      </c>
      <c r="S394" s="14">
        <f t="shared" si="37"/>
        <v>2.9347784335817806E-2</v>
      </c>
      <c r="T394" s="14">
        <f t="shared" si="38"/>
        <v>4.6122047797916375E-3</v>
      </c>
      <c r="U394" s="14">
        <f t="shared" si="39"/>
        <v>6.000800633131115E-3</v>
      </c>
      <c r="V394" s="14">
        <f t="shared" si="40"/>
        <v>7.2306023773644923E-2</v>
      </c>
      <c r="W394" s="14">
        <f t="shared" si="41"/>
        <v>1.2354195585236292E-3</v>
      </c>
      <c r="X394" s="1"/>
    </row>
    <row r="395" spans="1:24" x14ac:dyDescent="0.25">
      <c r="A395" s="1" t="s">
        <v>1263</v>
      </c>
      <c r="B395" s="1" t="s">
        <v>1264</v>
      </c>
      <c r="C395" s="1">
        <v>18.108000000000001</v>
      </c>
      <c r="D395" s="1">
        <v>7</v>
      </c>
      <c r="E395" s="1">
        <v>5</v>
      </c>
      <c r="F395" s="1">
        <v>12</v>
      </c>
      <c r="G395" s="1">
        <v>5</v>
      </c>
      <c r="H395" s="1">
        <v>831</v>
      </c>
      <c r="I395" s="1">
        <v>92</v>
      </c>
      <c r="J395" s="1">
        <v>5.74</v>
      </c>
      <c r="K395" s="1">
        <v>30.91</v>
      </c>
      <c r="L395" s="1">
        <v>0</v>
      </c>
      <c r="M395" s="1">
        <v>0</v>
      </c>
      <c r="N395" s="1">
        <v>1176428.5449218799</v>
      </c>
      <c r="O395" s="1">
        <v>840043.4921875</v>
      </c>
      <c r="P395" s="1">
        <v>20351.16796875</v>
      </c>
      <c r="Q395" s="1">
        <v>2110525.57421875</v>
      </c>
      <c r="R395" s="14">
        <f t="shared" si="36"/>
        <v>0</v>
      </c>
      <c r="S395" s="14">
        <f t="shared" si="37"/>
        <v>0</v>
      </c>
      <c r="T395" s="14">
        <f t="shared" si="38"/>
        <v>5.2748622483622777E-3</v>
      </c>
      <c r="U395" s="14">
        <f t="shared" si="39"/>
        <v>5.9710103146869975E-3</v>
      </c>
      <c r="V395" s="14">
        <f t="shared" si="40"/>
        <v>8.0770199075222088E-5</v>
      </c>
      <c r="W395" s="14">
        <f t="shared" si="41"/>
        <v>6.7064763175758426E-3</v>
      </c>
      <c r="X395" s="1"/>
    </row>
    <row r="396" spans="1:24" x14ac:dyDescent="0.25">
      <c r="A396" s="1" t="s">
        <v>386</v>
      </c>
      <c r="B396" s="1" t="s">
        <v>387</v>
      </c>
      <c r="C396" s="1">
        <v>152.86600000000001</v>
      </c>
      <c r="D396" s="1">
        <v>43</v>
      </c>
      <c r="E396" s="1">
        <v>24</v>
      </c>
      <c r="F396" s="1">
        <v>70</v>
      </c>
      <c r="G396" s="1">
        <v>16</v>
      </c>
      <c r="H396" s="1">
        <v>735</v>
      </c>
      <c r="I396" s="1">
        <v>82.7</v>
      </c>
      <c r="J396" s="1">
        <v>7.83</v>
      </c>
      <c r="K396" s="1">
        <v>194.97</v>
      </c>
      <c r="L396" s="1">
        <v>18115524.46875</v>
      </c>
      <c r="M396" s="1">
        <v>11047007.5976563</v>
      </c>
      <c r="N396" s="1">
        <v>3132017.55078125</v>
      </c>
      <c r="O396" s="1">
        <v>839593.77221679699</v>
      </c>
      <c r="P396" s="1">
        <v>15799347.2734375</v>
      </c>
      <c r="Q396" s="1">
        <v>1488695.3691406299</v>
      </c>
      <c r="R396" s="14">
        <f t="shared" si="36"/>
        <v>0.1142569920891464</v>
      </c>
      <c r="S396" s="14">
        <f t="shared" si="37"/>
        <v>0.12466239121310835</v>
      </c>
      <c r="T396" s="14">
        <f t="shared" si="38"/>
        <v>1.4043318832357272E-2</v>
      </c>
      <c r="U396" s="14">
        <f t="shared" si="39"/>
        <v>5.9678137152147544E-3</v>
      </c>
      <c r="V396" s="14">
        <f t="shared" si="40"/>
        <v>6.2704824926689218E-2</v>
      </c>
      <c r="W396" s="14">
        <f t="shared" si="41"/>
        <v>4.7305279590948261E-3</v>
      </c>
      <c r="X396" s="1" t="s">
        <v>388</v>
      </c>
    </row>
    <row r="397" spans="1:24" x14ac:dyDescent="0.25">
      <c r="A397" s="1" t="s">
        <v>1167</v>
      </c>
      <c r="B397" s="1" t="s">
        <v>1168</v>
      </c>
      <c r="C397" s="1">
        <v>15.736000000000001</v>
      </c>
      <c r="D397" s="1">
        <v>7</v>
      </c>
      <c r="E397" s="1">
        <v>6</v>
      </c>
      <c r="F397" s="1">
        <v>11</v>
      </c>
      <c r="G397" s="1">
        <v>4</v>
      </c>
      <c r="H397" s="1">
        <v>706</v>
      </c>
      <c r="I397" s="1">
        <v>79.900000000000006</v>
      </c>
      <c r="J397" s="1">
        <v>6.68</v>
      </c>
      <c r="K397" s="1">
        <v>22.44</v>
      </c>
      <c r="L397" s="1">
        <v>1976131.625</v>
      </c>
      <c r="M397" s="1">
        <v>1121381.0703125</v>
      </c>
      <c r="N397" s="1">
        <v>1018131.578125</v>
      </c>
      <c r="O397" s="1">
        <v>838268.734375</v>
      </c>
      <c r="P397" s="1">
        <v>1976374.9765625</v>
      </c>
      <c r="Q397" s="1">
        <v>934762.86328125</v>
      </c>
      <c r="R397" s="14">
        <f t="shared" si="36"/>
        <v>1.2463721700921679E-2</v>
      </c>
      <c r="S397" s="14">
        <f t="shared" si="37"/>
        <v>1.2654471760834972E-2</v>
      </c>
      <c r="T397" s="14">
        <f t="shared" si="38"/>
        <v>4.5650913933524941E-3</v>
      </c>
      <c r="U397" s="14">
        <f t="shared" si="39"/>
        <v>5.9583953759331561E-3</v>
      </c>
      <c r="V397" s="14">
        <f t="shared" si="40"/>
        <v>7.8438839750800474E-3</v>
      </c>
      <c r="W397" s="14">
        <f t="shared" si="41"/>
        <v>2.970333589757926E-3</v>
      </c>
      <c r="X397" s="1"/>
    </row>
    <row r="398" spans="1:24" x14ac:dyDescent="0.25">
      <c r="A398" s="1" t="s">
        <v>831</v>
      </c>
      <c r="B398" s="1" t="s">
        <v>832</v>
      </c>
      <c r="C398" s="1">
        <v>45.73</v>
      </c>
      <c r="D398" s="1">
        <v>16</v>
      </c>
      <c r="E398" s="1">
        <v>11</v>
      </c>
      <c r="F398" s="1">
        <v>16</v>
      </c>
      <c r="G398" s="1">
        <v>9</v>
      </c>
      <c r="H398" s="1">
        <v>681</v>
      </c>
      <c r="I398" s="1">
        <v>75.5</v>
      </c>
      <c r="J398" s="1">
        <v>6.68</v>
      </c>
      <c r="K398" s="1">
        <v>37.64</v>
      </c>
      <c r="L398" s="1">
        <v>959185.861328125</v>
      </c>
      <c r="M398" s="1">
        <v>1112101.93359375</v>
      </c>
      <c r="N398" s="1">
        <v>1197189.515625</v>
      </c>
      <c r="O398" s="1">
        <v>834194.705078125</v>
      </c>
      <c r="P398" s="1">
        <v>14289554.765625</v>
      </c>
      <c r="Q398" s="1">
        <v>1372405.16015625</v>
      </c>
      <c r="R398" s="14">
        <f t="shared" si="36"/>
        <v>6.0497112053720624E-3</v>
      </c>
      <c r="S398" s="14">
        <f t="shared" si="37"/>
        <v>1.25497592980683E-2</v>
      </c>
      <c r="T398" s="14">
        <f t="shared" si="38"/>
        <v>5.3679501465384609E-3</v>
      </c>
      <c r="U398" s="14">
        <f t="shared" si="39"/>
        <v>5.9294372670016388E-3</v>
      </c>
      <c r="V398" s="14">
        <f t="shared" si="40"/>
        <v>5.67127245418097E-2</v>
      </c>
      <c r="W398" s="14">
        <f t="shared" si="41"/>
        <v>4.3610003200808415E-3</v>
      </c>
      <c r="X398" s="1"/>
    </row>
    <row r="399" spans="1:24" x14ac:dyDescent="0.25">
      <c r="A399" s="1" t="s">
        <v>500</v>
      </c>
      <c r="B399" s="1" t="s">
        <v>501</v>
      </c>
      <c r="C399" s="1">
        <v>114.601</v>
      </c>
      <c r="D399" s="1">
        <v>39</v>
      </c>
      <c r="E399" s="1">
        <v>21</v>
      </c>
      <c r="F399" s="1">
        <v>65</v>
      </c>
      <c r="G399" s="1">
        <v>21</v>
      </c>
      <c r="H399" s="1">
        <v>677</v>
      </c>
      <c r="I399" s="1">
        <v>74.8</v>
      </c>
      <c r="J399" s="1">
        <v>5.57</v>
      </c>
      <c r="K399" s="1">
        <v>206.86</v>
      </c>
      <c r="L399" s="1">
        <v>14715205.8203125</v>
      </c>
      <c r="M399" s="1">
        <v>12457921.3125</v>
      </c>
      <c r="N399" s="1">
        <v>1239815.9647216799</v>
      </c>
      <c r="O399" s="1">
        <v>801101.82421875</v>
      </c>
      <c r="P399" s="1">
        <v>34210975.734375</v>
      </c>
      <c r="Q399" s="1">
        <v>1729470.69921875</v>
      </c>
      <c r="R399" s="14">
        <f t="shared" si="36"/>
        <v>9.2810735780901182E-2</v>
      </c>
      <c r="S399" s="14">
        <f t="shared" si="37"/>
        <v>0.14058415789362563</v>
      </c>
      <c r="T399" s="14">
        <f t="shared" si="38"/>
        <v>5.5590783269046937E-3</v>
      </c>
      <c r="U399" s="14">
        <f t="shared" si="39"/>
        <v>5.6942138115594863E-3</v>
      </c>
      <c r="V399" s="14">
        <f t="shared" si="40"/>
        <v>0.13577733351059273</v>
      </c>
      <c r="W399" s="14">
        <f t="shared" si="41"/>
        <v>5.4956236626250475E-3</v>
      </c>
      <c r="X399" s="1"/>
    </row>
    <row r="400" spans="1:24" x14ac:dyDescent="0.25">
      <c r="A400" s="1" t="s">
        <v>1185</v>
      </c>
      <c r="B400" s="1" t="s">
        <v>1186</v>
      </c>
      <c r="C400" s="1">
        <v>23.963999999999999</v>
      </c>
      <c r="D400" s="1">
        <v>11</v>
      </c>
      <c r="E400" s="1">
        <v>6</v>
      </c>
      <c r="F400" s="1">
        <v>11</v>
      </c>
      <c r="G400" s="1">
        <v>6</v>
      </c>
      <c r="H400" s="1">
        <v>650</v>
      </c>
      <c r="I400" s="1">
        <v>73.900000000000006</v>
      </c>
      <c r="J400" s="1">
        <v>4.88</v>
      </c>
      <c r="K400" s="1">
        <v>28.48</v>
      </c>
      <c r="L400" s="1">
        <v>2580281.375</v>
      </c>
      <c r="M400" s="1">
        <v>2212045.46875</v>
      </c>
      <c r="N400" s="1">
        <v>649065.96875</v>
      </c>
      <c r="O400" s="1">
        <v>785813.703125</v>
      </c>
      <c r="P400" s="1">
        <v>1572097.578125</v>
      </c>
      <c r="Q400" s="1">
        <v>115448.005859375</v>
      </c>
      <c r="R400" s="14">
        <f t="shared" si="36"/>
        <v>1.6274173522257924E-2</v>
      </c>
      <c r="S400" s="14">
        <f t="shared" si="37"/>
        <v>2.4962314470119519E-2</v>
      </c>
      <c r="T400" s="14">
        <f t="shared" si="38"/>
        <v>2.9102775430218893E-3</v>
      </c>
      <c r="U400" s="14">
        <f t="shared" si="39"/>
        <v>5.5855461894757132E-3</v>
      </c>
      <c r="V400" s="14">
        <f t="shared" si="40"/>
        <v>6.2393782286014896E-3</v>
      </c>
      <c r="W400" s="14">
        <f t="shared" si="41"/>
        <v>3.6685142632960423E-4</v>
      </c>
      <c r="X400" s="1"/>
    </row>
    <row r="401" spans="1:24" x14ac:dyDescent="0.25">
      <c r="A401" s="1" t="s">
        <v>1231</v>
      </c>
      <c r="B401" s="1" t="s">
        <v>1232</v>
      </c>
      <c r="C401" s="1">
        <v>17.236999999999998</v>
      </c>
      <c r="D401" s="1">
        <v>7</v>
      </c>
      <c r="E401" s="1">
        <v>5</v>
      </c>
      <c r="F401" s="1">
        <v>11</v>
      </c>
      <c r="G401" s="1">
        <v>5</v>
      </c>
      <c r="H401" s="1">
        <v>724</v>
      </c>
      <c r="I401" s="1">
        <v>80.5</v>
      </c>
      <c r="J401" s="1">
        <v>6.61</v>
      </c>
      <c r="K401" s="1">
        <v>14.6</v>
      </c>
      <c r="L401" s="1">
        <v>438452.8515625</v>
      </c>
      <c r="M401" s="1">
        <v>172218.30078125</v>
      </c>
      <c r="N401" s="1">
        <v>1414686.265625</v>
      </c>
      <c r="O401" s="1">
        <v>782950.125</v>
      </c>
      <c r="P401" s="1">
        <v>1597095.8125</v>
      </c>
      <c r="Q401" s="1">
        <v>2349673.40625</v>
      </c>
      <c r="R401" s="14">
        <f t="shared" si="36"/>
        <v>2.7653797205186279E-3</v>
      </c>
      <c r="S401" s="14">
        <f t="shared" si="37"/>
        <v>1.9434353598710096E-3</v>
      </c>
      <c r="T401" s="14">
        <f t="shared" si="38"/>
        <v>6.3431605838138267E-3</v>
      </c>
      <c r="U401" s="14">
        <f t="shared" si="39"/>
        <v>5.5651919403442041E-3</v>
      </c>
      <c r="V401" s="14">
        <f t="shared" si="40"/>
        <v>6.338591815266306E-3</v>
      </c>
      <c r="W401" s="14">
        <f t="shared" si="41"/>
        <v>7.4664004291378977E-3</v>
      </c>
      <c r="X401" s="1"/>
    </row>
    <row r="402" spans="1:24" x14ac:dyDescent="0.25">
      <c r="A402" s="1" t="s">
        <v>1121</v>
      </c>
      <c r="B402" s="1" t="s">
        <v>1122</v>
      </c>
      <c r="C402" s="1">
        <v>16.617999999999999</v>
      </c>
      <c r="D402" s="1">
        <v>8</v>
      </c>
      <c r="E402" s="1">
        <v>6</v>
      </c>
      <c r="F402" s="1">
        <v>10</v>
      </c>
      <c r="G402" s="1">
        <v>5</v>
      </c>
      <c r="H402" s="1">
        <v>792</v>
      </c>
      <c r="I402" s="1">
        <v>91.1</v>
      </c>
      <c r="J402" s="1">
        <v>5.08</v>
      </c>
      <c r="K402" s="1">
        <v>19.47</v>
      </c>
      <c r="L402" s="1">
        <v>1480644.09375</v>
      </c>
      <c r="M402" s="1">
        <v>1073924.4140625</v>
      </c>
      <c r="N402" s="1">
        <v>932950.21875</v>
      </c>
      <c r="O402" s="1">
        <v>782049.359375</v>
      </c>
      <c r="P402" s="1">
        <v>1129834.125</v>
      </c>
      <c r="Q402" s="1">
        <v>939849.65625</v>
      </c>
      <c r="R402" s="14">
        <f t="shared" si="36"/>
        <v>9.3386167647680797E-3</v>
      </c>
      <c r="S402" s="14">
        <f t="shared" si="37"/>
        <v>1.2118936667298996E-2</v>
      </c>
      <c r="T402" s="14">
        <f t="shared" si="38"/>
        <v>4.1831557978835787E-3</v>
      </c>
      <c r="U402" s="14">
        <f t="shared" si="39"/>
        <v>5.5587893184704425E-3</v>
      </c>
      <c r="V402" s="14">
        <f t="shared" si="40"/>
        <v>4.4841125255492892E-3</v>
      </c>
      <c r="W402" s="14">
        <f t="shared" si="41"/>
        <v>2.9864975524191988E-3</v>
      </c>
      <c r="X402" s="1"/>
    </row>
    <row r="403" spans="1:24" x14ac:dyDescent="0.25">
      <c r="A403" s="1" t="s">
        <v>669</v>
      </c>
      <c r="B403" s="1" t="s">
        <v>670</v>
      </c>
      <c r="C403" s="1">
        <v>54.963999999999999</v>
      </c>
      <c r="D403" s="1">
        <v>27</v>
      </c>
      <c r="E403" s="1">
        <v>15</v>
      </c>
      <c r="F403" s="1">
        <v>32</v>
      </c>
      <c r="G403" s="1">
        <v>15</v>
      </c>
      <c r="H403" s="1">
        <v>711</v>
      </c>
      <c r="I403" s="1">
        <v>82.2</v>
      </c>
      <c r="J403" s="1">
        <v>7.61</v>
      </c>
      <c r="K403" s="1">
        <v>78.27</v>
      </c>
      <c r="L403" s="1">
        <v>3913070.86328125</v>
      </c>
      <c r="M403" s="1">
        <v>3518377.1328125</v>
      </c>
      <c r="N403" s="1">
        <v>402259.046875</v>
      </c>
      <c r="O403" s="1">
        <v>774538.04980468797</v>
      </c>
      <c r="P403" s="1">
        <v>6802279.22265625</v>
      </c>
      <c r="Q403" s="1">
        <v>1198975.2734375</v>
      </c>
      <c r="R403" s="14">
        <f t="shared" si="36"/>
        <v>2.4680251871341229E-2</v>
      </c>
      <c r="S403" s="14">
        <f t="shared" si="37"/>
        <v>3.9703901956126143E-2</v>
      </c>
      <c r="T403" s="14">
        <f t="shared" si="38"/>
        <v>1.803646357938408E-3</v>
      </c>
      <c r="U403" s="14">
        <f t="shared" si="39"/>
        <v>5.5053990983946356E-3</v>
      </c>
      <c r="V403" s="14">
        <f t="shared" si="40"/>
        <v>2.6997047433486372E-2</v>
      </c>
      <c r="W403" s="14">
        <f t="shared" si="41"/>
        <v>3.8099037390930931E-3</v>
      </c>
      <c r="X403" s="1"/>
    </row>
    <row r="404" spans="1:24" x14ac:dyDescent="0.25">
      <c r="A404" s="1" t="s">
        <v>1335</v>
      </c>
      <c r="B404" s="1" t="s">
        <v>1336</v>
      </c>
      <c r="C404" s="1">
        <v>16.832000000000001</v>
      </c>
      <c r="D404" s="1">
        <v>13</v>
      </c>
      <c r="E404" s="1">
        <v>4</v>
      </c>
      <c r="F404" s="1">
        <v>5</v>
      </c>
      <c r="G404" s="1">
        <v>3</v>
      </c>
      <c r="H404" s="1">
        <v>505</v>
      </c>
      <c r="I404" s="1">
        <v>56.7</v>
      </c>
      <c r="J404" s="1">
        <v>6.35</v>
      </c>
      <c r="K404" s="1">
        <v>12.79</v>
      </c>
      <c r="L404" s="1">
        <v>2115308.9609375</v>
      </c>
      <c r="M404" s="1">
        <v>1262335.53125</v>
      </c>
      <c r="N404" s="1">
        <v>903858.765625</v>
      </c>
      <c r="O404" s="1">
        <v>762217.546875</v>
      </c>
      <c r="P404" s="1">
        <v>4105017.28125</v>
      </c>
      <c r="Q404" s="1">
        <v>3455851.40625</v>
      </c>
      <c r="R404" s="14">
        <f t="shared" si="36"/>
        <v>1.3341531438013803E-2</v>
      </c>
      <c r="S404" s="14">
        <f t="shared" si="37"/>
        <v>1.4245103431655167E-2</v>
      </c>
      <c r="T404" s="14">
        <f t="shared" si="38"/>
        <v>4.0527157397079643E-3</v>
      </c>
      <c r="U404" s="14">
        <f t="shared" si="39"/>
        <v>5.4178252397081876E-3</v>
      </c>
      <c r="V404" s="14">
        <f t="shared" si="40"/>
        <v>1.6292090140620785E-2</v>
      </c>
      <c r="W404" s="14">
        <f t="shared" si="41"/>
        <v>1.0981428463218711E-2</v>
      </c>
      <c r="X404" s="1" t="s">
        <v>1337</v>
      </c>
    </row>
    <row r="405" spans="1:24" x14ac:dyDescent="0.25">
      <c r="A405" s="1" t="s">
        <v>693</v>
      </c>
      <c r="B405" s="1" t="s">
        <v>694</v>
      </c>
      <c r="C405" s="1">
        <v>51.04</v>
      </c>
      <c r="D405" s="1">
        <v>19</v>
      </c>
      <c r="E405" s="1">
        <v>15</v>
      </c>
      <c r="F405" s="1">
        <v>17</v>
      </c>
      <c r="G405" s="1">
        <v>15</v>
      </c>
      <c r="H405" s="1">
        <v>876</v>
      </c>
      <c r="I405" s="1">
        <v>100.6</v>
      </c>
      <c r="J405" s="1">
        <v>5.96</v>
      </c>
      <c r="K405" s="1">
        <v>39.17</v>
      </c>
      <c r="L405" s="1">
        <v>456545.078125</v>
      </c>
      <c r="M405" s="1">
        <v>307509.88671875</v>
      </c>
      <c r="N405" s="1">
        <v>1125106.05078125</v>
      </c>
      <c r="O405" s="1">
        <v>757269.236328125</v>
      </c>
      <c r="P405" s="1">
        <v>2032899.51953125</v>
      </c>
      <c r="Q405" s="1">
        <v>7390209.390625</v>
      </c>
      <c r="R405" s="14">
        <f t="shared" si="36"/>
        <v>2.8794897696531449E-3</v>
      </c>
      <c r="S405" s="14">
        <f t="shared" si="37"/>
        <v>3.4701630700574937E-3</v>
      </c>
      <c r="T405" s="14">
        <f t="shared" si="38"/>
        <v>5.044742800816758E-3</v>
      </c>
      <c r="U405" s="14">
        <f t="shared" si="39"/>
        <v>5.3826527592468181E-3</v>
      </c>
      <c r="V405" s="14">
        <f t="shared" si="40"/>
        <v>8.0682199245072448E-3</v>
      </c>
      <c r="W405" s="14">
        <f t="shared" si="41"/>
        <v>2.348337535710722E-2</v>
      </c>
      <c r="X405" s="1"/>
    </row>
    <row r="406" spans="1:24" x14ac:dyDescent="0.25">
      <c r="A406" s="1" t="s">
        <v>568</v>
      </c>
      <c r="B406" s="1" t="s">
        <v>569</v>
      </c>
      <c r="C406" s="1">
        <v>76.709999999999994</v>
      </c>
      <c r="D406" s="1">
        <v>30</v>
      </c>
      <c r="E406" s="1">
        <v>18</v>
      </c>
      <c r="F406" s="1">
        <v>39</v>
      </c>
      <c r="G406" s="1">
        <v>18</v>
      </c>
      <c r="H406" s="1">
        <v>732</v>
      </c>
      <c r="I406" s="1">
        <v>83.3</v>
      </c>
      <c r="J406" s="1">
        <v>6.61</v>
      </c>
      <c r="K406" s="1">
        <v>103.37</v>
      </c>
      <c r="L406" s="1">
        <v>6904531.4609375</v>
      </c>
      <c r="M406" s="1">
        <v>5194382.8828125</v>
      </c>
      <c r="N406" s="1">
        <v>958499.091796875</v>
      </c>
      <c r="O406" s="1">
        <v>755181.048828125</v>
      </c>
      <c r="P406" s="1">
        <v>8752861.1171875</v>
      </c>
      <c r="Q406" s="1">
        <v>3135235.63671875</v>
      </c>
      <c r="R406" s="14">
        <f t="shared" si="36"/>
        <v>4.3547786754530166E-2</v>
      </c>
      <c r="S406" s="14">
        <f t="shared" si="37"/>
        <v>5.8617158114856953E-2</v>
      </c>
      <c r="T406" s="14">
        <f t="shared" si="38"/>
        <v>4.2977116597800701E-3</v>
      </c>
      <c r="U406" s="14">
        <f t="shared" si="39"/>
        <v>5.367809969299084E-3</v>
      </c>
      <c r="V406" s="14">
        <f t="shared" si="40"/>
        <v>3.4738563211634106E-2</v>
      </c>
      <c r="W406" s="14">
        <f t="shared" si="41"/>
        <v>9.962629121638299E-3</v>
      </c>
      <c r="X406" s="1"/>
    </row>
    <row r="407" spans="1:24" x14ac:dyDescent="0.25">
      <c r="A407" s="1" t="s">
        <v>1071</v>
      </c>
      <c r="B407" s="1" t="s">
        <v>1072</v>
      </c>
      <c r="C407" s="1">
        <v>26.91</v>
      </c>
      <c r="D407" s="1">
        <v>10</v>
      </c>
      <c r="E407" s="1">
        <v>7</v>
      </c>
      <c r="F407" s="1">
        <v>11</v>
      </c>
      <c r="G407" s="1">
        <v>7</v>
      </c>
      <c r="H407" s="1">
        <v>1094</v>
      </c>
      <c r="I407" s="1">
        <v>118.2</v>
      </c>
      <c r="J407" s="1">
        <v>7.06</v>
      </c>
      <c r="K407" s="1">
        <v>28.16</v>
      </c>
      <c r="L407" s="1">
        <v>574523.88671875</v>
      </c>
      <c r="M407" s="1">
        <v>337761.671875</v>
      </c>
      <c r="N407" s="1">
        <v>1503945.109375</v>
      </c>
      <c r="O407" s="1">
        <v>753585.9609375</v>
      </c>
      <c r="P407" s="1">
        <v>315087.453125</v>
      </c>
      <c r="Q407" s="1">
        <v>2144709.125</v>
      </c>
      <c r="R407" s="14">
        <f t="shared" si="36"/>
        <v>3.6235976106067081E-3</v>
      </c>
      <c r="S407" s="14">
        <f t="shared" si="37"/>
        <v>3.8115460050021058E-3</v>
      </c>
      <c r="T407" s="14">
        <f t="shared" si="38"/>
        <v>6.7433787757828142E-3</v>
      </c>
      <c r="U407" s="14">
        <f t="shared" si="39"/>
        <v>5.3564721203230112E-3</v>
      </c>
      <c r="V407" s="14">
        <f t="shared" si="40"/>
        <v>1.2505265719436798E-3</v>
      </c>
      <c r="W407" s="14">
        <f t="shared" si="41"/>
        <v>6.8150991064041492E-3</v>
      </c>
      <c r="X407" s="1"/>
    </row>
    <row r="408" spans="1:24" x14ac:dyDescent="0.25">
      <c r="A408" s="1" t="s">
        <v>995</v>
      </c>
      <c r="B408" s="1" t="s">
        <v>996</v>
      </c>
      <c r="C408" s="1">
        <v>38.021999999999998</v>
      </c>
      <c r="D408" s="1">
        <v>16</v>
      </c>
      <c r="E408" s="1">
        <v>9</v>
      </c>
      <c r="F408" s="1">
        <v>32</v>
      </c>
      <c r="G408" s="1">
        <v>1</v>
      </c>
      <c r="H408" s="1">
        <v>614</v>
      </c>
      <c r="I408" s="1">
        <v>69.099999999999994</v>
      </c>
      <c r="J408" s="1">
        <v>8.92</v>
      </c>
      <c r="K408" s="1">
        <v>93.66</v>
      </c>
      <c r="L408" s="1">
        <v>18155453.9765625</v>
      </c>
      <c r="M408" s="1">
        <v>16351583.7304688</v>
      </c>
      <c r="N408" s="1">
        <v>898072.861328125</v>
      </c>
      <c r="O408" s="1">
        <v>747689.693359375</v>
      </c>
      <c r="P408" s="1">
        <v>23964195.625</v>
      </c>
      <c r="Q408" s="1">
        <v>3028236.0078125</v>
      </c>
      <c r="R408" s="14">
        <f t="shared" si="36"/>
        <v>0.11450883273919914</v>
      </c>
      <c r="S408" s="14">
        <f t="shared" si="37"/>
        <v>0.18452304933637104</v>
      </c>
      <c r="T408" s="14">
        <f t="shared" si="38"/>
        <v>4.0267729416689647E-3</v>
      </c>
      <c r="U408" s="14">
        <f t="shared" si="39"/>
        <v>5.3145615825299511E-3</v>
      </c>
      <c r="V408" s="14">
        <f t="shared" si="40"/>
        <v>9.5109669100122085E-2</v>
      </c>
      <c r="W408" s="14">
        <f t="shared" si="41"/>
        <v>9.6226235391355629E-3</v>
      </c>
      <c r="X408" s="1"/>
    </row>
    <row r="409" spans="1:24" x14ac:dyDescent="0.25">
      <c r="A409" s="1" t="s">
        <v>485</v>
      </c>
      <c r="B409" s="1" t="s">
        <v>486</v>
      </c>
      <c r="C409" s="1">
        <v>138.715</v>
      </c>
      <c r="D409" s="1">
        <v>36</v>
      </c>
      <c r="E409" s="1">
        <v>22</v>
      </c>
      <c r="F409" s="1">
        <v>83</v>
      </c>
      <c r="G409" s="1">
        <v>16</v>
      </c>
      <c r="H409" s="1">
        <v>633</v>
      </c>
      <c r="I409" s="1">
        <v>70.900000000000006</v>
      </c>
      <c r="J409" s="1">
        <v>8.1300000000000008</v>
      </c>
      <c r="K409" s="1">
        <v>249.72</v>
      </c>
      <c r="L409" s="1">
        <v>38146820.2578125</v>
      </c>
      <c r="M409" s="1">
        <v>24996829.558593798</v>
      </c>
      <c r="N409" s="1">
        <v>916877.61743164097</v>
      </c>
      <c r="O409" s="1">
        <v>742034.189453125</v>
      </c>
      <c r="P409" s="1">
        <v>91074042.9375</v>
      </c>
      <c r="Q409" s="1">
        <v>3160130.9067382799</v>
      </c>
      <c r="R409" s="14">
        <f t="shared" si="36"/>
        <v>0.24059700550992211</v>
      </c>
      <c r="S409" s="14">
        <f t="shared" si="37"/>
        <v>0.28208223068316945</v>
      </c>
      <c r="T409" s="14">
        <f t="shared" si="38"/>
        <v>4.1110895782282067E-3</v>
      </c>
      <c r="U409" s="14">
        <f t="shared" si="39"/>
        <v>5.2743623875203746E-3</v>
      </c>
      <c r="V409" s="14">
        <f t="shared" si="40"/>
        <v>0.3614568259641277</v>
      </c>
      <c r="W409" s="14">
        <f t="shared" si="41"/>
        <v>1.0041737160339719E-2</v>
      </c>
      <c r="X409" s="1"/>
    </row>
    <row r="410" spans="1:24" x14ac:dyDescent="0.25">
      <c r="A410" s="1" t="s">
        <v>246</v>
      </c>
      <c r="B410" s="1" t="s">
        <v>247</v>
      </c>
      <c r="C410" s="1">
        <v>160.09200000000001</v>
      </c>
      <c r="D410" s="1">
        <v>50</v>
      </c>
      <c r="E410" s="1">
        <v>33</v>
      </c>
      <c r="F410" s="1">
        <v>76</v>
      </c>
      <c r="G410" s="1">
        <v>33</v>
      </c>
      <c r="H410" s="1">
        <v>748</v>
      </c>
      <c r="I410" s="1">
        <v>86.1</v>
      </c>
      <c r="J410" s="1">
        <v>7.96</v>
      </c>
      <c r="K410" s="1">
        <v>198.73</v>
      </c>
      <c r="L410" s="1">
        <v>18261261.2578125</v>
      </c>
      <c r="M410" s="1">
        <v>11812435.2265625</v>
      </c>
      <c r="N410" s="1">
        <v>2256684.98291016</v>
      </c>
      <c r="O410" s="1">
        <v>731069.158203125</v>
      </c>
      <c r="P410" s="1">
        <v>7362484.6139526404</v>
      </c>
      <c r="Q410" s="1">
        <v>2675842.6738281301</v>
      </c>
      <c r="R410" s="14">
        <f t="shared" si="36"/>
        <v>0.11517617315860625</v>
      </c>
      <c r="S410" s="14">
        <f t="shared" si="37"/>
        <v>0.13330002793748885</v>
      </c>
      <c r="T410" s="14">
        <f t="shared" si="38"/>
        <v>1.0118508662665384E-2</v>
      </c>
      <c r="U410" s="14">
        <f t="shared" si="39"/>
        <v>5.196423191153144E-3</v>
      </c>
      <c r="V410" s="14">
        <f t="shared" si="40"/>
        <v>2.922040390361634E-2</v>
      </c>
      <c r="W410" s="14">
        <f t="shared" si="41"/>
        <v>8.5028467509710333E-3</v>
      </c>
      <c r="X410" s="1"/>
    </row>
    <row r="411" spans="1:24" x14ac:dyDescent="0.25">
      <c r="A411" s="1" t="s">
        <v>961</v>
      </c>
      <c r="B411" s="1" t="s">
        <v>962</v>
      </c>
      <c r="C411" s="1">
        <v>30.64</v>
      </c>
      <c r="D411" s="1">
        <v>10</v>
      </c>
      <c r="E411" s="1">
        <v>9</v>
      </c>
      <c r="F411" s="1">
        <v>11</v>
      </c>
      <c r="G411" s="1">
        <v>9</v>
      </c>
      <c r="H411" s="1">
        <v>1087</v>
      </c>
      <c r="I411" s="1">
        <v>120.9</v>
      </c>
      <c r="J411" s="1">
        <v>5.0599999999999996</v>
      </c>
      <c r="K411" s="1">
        <v>26.41</v>
      </c>
      <c r="L411" s="1">
        <v>697331.83886718797</v>
      </c>
      <c r="M411" s="1">
        <v>294092.06640625</v>
      </c>
      <c r="N411" s="1">
        <v>1032255.7421875</v>
      </c>
      <c r="O411" s="1">
        <v>718513.1875</v>
      </c>
      <c r="P411" s="1">
        <v>1246840.8359375</v>
      </c>
      <c r="Q411" s="1">
        <v>4195018.328125</v>
      </c>
      <c r="R411" s="14">
        <f t="shared" si="36"/>
        <v>4.3981634942118746E-3</v>
      </c>
      <c r="S411" s="14">
        <f t="shared" si="37"/>
        <v>3.3187467204046752E-3</v>
      </c>
      <c r="T411" s="14">
        <f t="shared" si="38"/>
        <v>4.6284212233915151E-3</v>
      </c>
      <c r="U411" s="14">
        <f t="shared" si="39"/>
        <v>5.1071756328106132E-3</v>
      </c>
      <c r="V411" s="14">
        <f t="shared" si="40"/>
        <v>4.948491540555734E-3</v>
      </c>
      <c r="W411" s="14">
        <f t="shared" si="41"/>
        <v>1.3330229878773754E-2</v>
      </c>
      <c r="X411" s="1"/>
    </row>
    <row r="412" spans="1:24" x14ac:dyDescent="0.25">
      <c r="A412" s="1" t="s">
        <v>1115</v>
      </c>
      <c r="B412" s="1" t="s">
        <v>1116</v>
      </c>
      <c r="C412" s="1">
        <v>23.782</v>
      </c>
      <c r="D412" s="1">
        <v>10</v>
      </c>
      <c r="E412" s="1">
        <v>6</v>
      </c>
      <c r="F412" s="1">
        <v>11</v>
      </c>
      <c r="G412" s="1">
        <v>6</v>
      </c>
      <c r="H412" s="1">
        <v>710</v>
      </c>
      <c r="I412" s="1">
        <v>80.3</v>
      </c>
      <c r="J412" s="1">
        <v>8.15</v>
      </c>
      <c r="K412" s="1">
        <v>21.25</v>
      </c>
      <c r="L412" s="1">
        <v>361425.8359375</v>
      </c>
      <c r="M412" s="1">
        <v>179112.671875</v>
      </c>
      <c r="N412" s="1">
        <v>1212971.09375</v>
      </c>
      <c r="O412" s="1">
        <v>714726.765625</v>
      </c>
      <c r="P412" s="1">
        <v>563007.296875</v>
      </c>
      <c r="Q412" s="1">
        <v>190659.81640625</v>
      </c>
      <c r="R412" s="14">
        <f t="shared" si="36"/>
        <v>2.2795602163636123E-3</v>
      </c>
      <c r="S412" s="14">
        <f t="shared" si="37"/>
        <v>2.0212364095090812E-3</v>
      </c>
      <c r="T412" s="14">
        <f t="shared" si="38"/>
        <v>5.4387114783936577E-3</v>
      </c>
      <c r="U412" s="14">
        <f t="shared" si="39"/>
        <v>5.0802618309876771E-3</v>
      </c>
      <c r="V412" s="14">
        <f t="shared" si="40"/>
        <v>2.2344767395770021E-3</v>
      </c>
      <c r="W412" s="14">
        <f t="shared" si="41"/>
        <v>6.0584697909438581E-4</v>
      </c>
      <c r="X412" s="1"/>
    </row>
    <row r="413" spans="1:24" x14ac:dyDescent="0.25">
      <c r="A413" s="1" t="s">
        <v>1143</v>
      </c>
      <c r="B413" s="1" t="s">
        <v>1144</v>
      </c>
      <c r="C413" s="1">
        <v>26.917999999999999</v>
      </c>
      <c r="D413" s="1">
        <v>12</v>
      </c>
      <c r="E413" s="1">
        <v>6</v>
      </c>
      <c r="F413" s="1">
        <v>11</v>
      </c>
      <c r="G413" s="1">
        <v>6</v>
      </c>
      <c r="H413" s="1">
        <v>799</v>
      </c>
      <c r="I413" s="1">
        <v>88</v>
      </c>
      <c r="J413" s="1">
        <v>6.06</v>
      </c>
      <c r="K413" s="1">
        <v>30.32</v>
      </c>
      <c r="L413" s="1">
        <v>283826.34375</v>
      </c>
      <c r="M413" s="1">
        <v>368434.23388671898</v>
      </c>
      <c r="N413" s="1">
        <v>1205413.6171875</v>
      </c>
      <c r="O413" s="1">
        <v>708022.796875</v>
      </c>
      <c r="P413" s="1">
        <v>606315.203125</v>
      </c>
      <c r="Q413" s="1">
        <v>2533487.359375</v>
      </c>
      <c r="R413" s="14">
        <f t="shared" si="36"/>
        <v>1.7901300273407297E-3</v>
      </c>
      <c r="S413" s="14">
        <f t="shared" si="37"/>
        <v>4.1576772890816486E-3</v>
      </c>
      <c r="T413" s="14">
        <f t="shared" si="38"/>
        <v>5.4048253167695683E-3</v>
      </c>
      <c r="U413" s="14">
        <f t="shared" si="39"/>
        <v>5.0326101713678269E-3</v>
      </c>
      <c r="V413" s="14">
        <f t="shared" si="40"/>
        <v>2.4063581871044777E-3</v>
      </c>
      <c r="W413" s="14">
        <f t="shared" si="41"/>
        <v>8.0504937651919434E-3</v>
      </c>
      <c r="X413" s="1"/>
    </row>
    <row r="414" spans="1:24" x14ac:dyDescent="0.25">
      <c r="A414" s="1" t="s">
        <v>1530</v>
      </c>
      <c r="B414" s="1" t="s">
        <v>1531</v>
      </c>
      <c r="C414" s="1">
        <v>8.6850000000000005</v>
      </c>
      <c r="D414" s="1">
        <v>6</v>
      </c>
      <c r="E414" s="1">
        <v>3</v>
      </c>
      <c r="F414" s="1">
        <v>3</v>
      </c>
      <c r="G414" s="1">
        <v>3</v>
      </c>
      <c r="H414" s="1">
        <v>657</v>
      </c>
      <c r="I414" s="1">
        <v>75.3</v>
      </c>
      <c r="J414" s="1">
        <v>7.11</v>
      </c>
      <c r="K414" s="1">
        <v>7.05</v>
      </c>
      <c r="L414" s="1">
        <v>949630.234375</v>
      </c>
      <c r="M414" s="1">
        <v>438189.171875</v>
      </c>
      <c r="N414" s="1">
        <v>1514980</v>
      </c>
      <c r="O414" s="1">
        <v>700890.375</v>
      </c>
      <c r="P414" s="1">
        <v>3749998.171875</v>
      </c>
      <c r="Q414" s="1">
        <v>4348935.7626953097</v>
      </c>
      <c r="R414" s="14">
        <f t="shared" si="36"/>
        <v>5.9894426111575571E-3</v>
      </c>
      <c r="S414" s="14">
        <f t="shared" si="37"/>
        <v>4.9448422558538343E-3</v>
      </c>
      <c r="T414" s="14">
        <f t="shared" si="38"/>
        <v>6.7928569427517108E-3</v>
      </c>
      <c r="U414" s="14">
        <f t="shared" si="39"/>
        <v>4.9819130765383383E-3</v>
      </c>
      <c r="V414" s="14">
        <f t="shared" si="40"/>
        <v>1.4883081862385438E-2</v>
      </c>
      <c r="W414" s="14">
        <f t="shared" si="41"/>
        <v>1.3819323042304793E-2</v>
      </c>
      <c r="X414" s="1"/>
    </row>
    <row r="415" spans="1:24" x14ac:dyDescent="0.25">
      <c r="A415" s="1" t="s">
        <v>1534</v>
      </c>
      <c r="B415" s="1" t="s">
        <v>1535</v>
      </c>
      <c r="C415" s="1">
        <v>7.7510000000000003</v>
      </c>
      <c r="D415" s="1">
        <v>2</v>
      </c>
      <c r="E415" s="1">
        <v>3</v>
      </c>
      <c r="F415" s="1">
        <v>7</v>
      </c>
      <c r="G415" s="1">
        <v>3</v>
      </c>
      <c r="H415" s="1">
        <v>1262</v>
      </c>
      <c r="I415" s="1">
        <v>144.4</v>
      </c>
      <c r="J415" s="1">
        <v>6.15</v>
      </c>
      <c r="K415" s="1">
        <v>14.81</v>
      </c>
      <c r="L415" s="1">
        <v>659895.984375</v>
      </c>
      <c r="M415" s="1">
        <v>585969.5625</v>
      </c>
      <c r="N415" s="1">
        <v>556538.171875</v>
      </c>
      <c r="O415" s="1">
        <v>697407.421875</v>
      </c>
      <c r="P415" s="1">
        <v>469417.625</v>
      </c>
      <c r="Q415" s="1">
        <v>1377242.375</v>
      </c>
      <c r="R415" s="14">
        <f t="shared" si="36"/>
        <v>4.1620506431628811E-3</v>
      </c>
      <c r="S415" s="14">
        <f t="shared" si="37"/>
        <v>6.612502634183638E-3</v>
      </c>
      <c r="T415" s="14">
        <f t="shared" si="38"/>
        <v>2.4954020414311995E-3</v>
      </c>
      <c r="U415" s="14">
        <f t="shared" si="39"/>
        <v>4.9571563237887977E-3</v>
      </c>
      <c r="V415" s="14">
        <f t="shared" si="40"/>
        <v>1.8630358257023781E-3</v>
      </c>
      <c r="W415" s="14">
        <f t="shared" si="41"/>
        <v>4.3763712149844222E-3</v>
      </c>
      <c r="X415" s="1"/>
    </row>
    <row r="416" spans="1:24" x14ac:dyDescent="0.25">
      <c r="A416" s="1" t="s">
        <v>554</v>
      </c>
      <c r="B416" s="1" t="s">
        <v>555</v>
      </c>
      <c r="C416" s="1">
        <v>120.642</v>
      </c>
      <c r="D416" s="1">
        <v>38</v>
      </c>
      <c r="E416" s="1">
        <v>19</v>
      </c>
      <c r="F416" s="1">
        <v>45</v>
      </c>
      <c r="G416" s="1">
        <v>13</v>
      </c>
      <c r="H416" s="1">
        <v>623</v>
      </c>
      <c r="I416" s="1">
        <v>69.599999999999994</v>
      </c>
      <c r="J416" s="1">
        <v>8.59</v>
      </c>
      <c r="K416" s="1">
        <v>133.21</v>
      </c>
      <c r="L416" s="1">
        <v>14920411.896484399</v>
      </c>
      <c r="M416" s="1">
        <v>10289415.947265601</v>
      </c>
      <c r="N416" s="1">
        <v>1533711.7583007801</v>
      </c>
      <c r="O416" s="1">
        <v>694838.89941406297</v>
      </c>
      <c r="P416" s="1">
        <v>50703159.171875</v>
      </c>
      <c r="Q416" s="1">
        <v>2592970.8574218801</v>
      </c>
      <c r="R416" s="14">
        <f t="shared" si="36"/>
        <v>9.4104997454763459E-2</v>
      </c>
      <c r="S416" s="14">
        <f t="shared" si="37"/>
        <v>0.11611318131478018</v>
      </c>
      <c r="T416" s="14">
        <f t="shared" si="38"/>
        <v>6.8768462722632552E-3</v>
      </c>
      <c r="U416" s="14">
        <f t="shared" si="39"/>
        <v>4.9388993237044062E-3</v>
      </c>
      <c r="V416" s="14">
        <f t="shared" si="40"/>
        <v>0.20123190307030603</v>
      </c>
      <c r="W416" s="14">
        <f t="shared" si="41"/>
        <v>8.2395105086093458E-3</v>
      </c>
      <c r="X416" s="1"/>
    </row>
    <row r="417" spans="1:24" x14ac:dyDescent="0.25">
      <c r="A417" s="1" t="s">
        <v>861</v>
      </c>
      <c r="B417" s="1" t="s">
        <v>862</v>
      </c>
      <c r="C417" s="1">
        <v>41.237000000000002</v>
      </c>
      <c r="D417" s="1">
        <v>20</v>
      </c>
      <c r="E417" s="1">
        <v>11</v>
      </c>
      <c r="F417" s="1">
        <v>18</v>
      </c>
      <c r="G417" s="1">
        <v>8</v>
      </c>
      <c r="H417" s="1">
        <v>520</v>
      </c>
      <c r="I417" s="1">
        <v>56.8</v>
      </c>
      <c r="J417" s="1">
        <v>6.02</v>
      </c>
      <c r="K417" s="1">
        <v>45.47</v>
      </c>
      <c r="L417" s="1">
        <v>3540234.4003906301</v>
      </c>
      <c r="M417" s="1">
        <v>4441536.5722656297</v>
      </c>
      <c r="N417" s="1">
        <v>13430595.6015625</v>
      </c>
      <c r="O417" s="1">
        <v>693224.19140625</v>
      </c>
      <c r="P417" s="1">
        <v>4723825.2597656297</v>
      </c>
      <c r="Q417" s="1">
        <v>2751187.453125</v>
      </c>
      <c r="R417" s="14">
        <f t="shared" si="36"/>
        <v>2.2328723332130339E-2</v>
      </c>
      <c r="S417" s="14">
        <f t="shared" si="37"/>
        <v>5.0121498049532975E-2</v>
      </c>
      <c r="T417" s="14">
        <f t="shared" si="38"/>
        <v>6.022001252647851E-2</v>
      </c>
      <c r="U417" s="14">
        <f t="shared" si="39"/>
        <v>4.9274220153751047E-3</v>
      </c>
      <c r="V417" s="14">
        <f t="shared" si="40"/>
        <v>1.8748029951583544E-2</v>
      </c>
      <c r="W417" s="14">
        <f t="shared" si="41"/>
        <v>8.7422648296619221E-3</v>
      </c>
      <c r="X417" s="1"/>
    </row>
    <row r="418" spans="1:24" x14ac:dyDescent="0.25">
      <c r="A418" s="1" t="s">
        <v>1139</v>
      </c>
      <c r="B418" s="1" t="s">
        <v>1140</v>
      </c>
      <c r="C418" s="1">
        <v>19.14</v>
      </c>
      <c r="D418" s="1">
        <v>8</v>
      </c>
      <c r="E418" s="1">
        <v>6</v>
      </c>
      <c r="F418" s="1">
        <v>6</v>
      </c>
      <c r="G418" s="1">
        <v>6</v>
      </c>
      <c r="H418" s="1">
        <v>1179</v>
      </c>
      <c r="I418" s="1">
        <v>127</v>
      </c>
      <c r="J418" s="1">
        <v>6.98</v>
      </c>
      <c r="K418" s="1">
        <v>14.13</v>
      </c>
      <c r="L418" s="1">
        <v>169886.0546875</v>
      </c>
      <c r="M418" s="1">
        <v>111750.7421875</v>
      </c>
      <c r="N418" s="1">
        <v>964595.171875</v>
      </c>
      <c r="O418" s="1">
        <v>691596.24609375</v>
      </c>
      <c r="P418" s="1">
        <v>0</v>
      </c>
      <c r="Q418" s="1">
        <v>656809.5546875</v>
      </c>
      <c r="R418" s="14">
        <f t="shared" si="36"/>
        <v>1.0714936594836189E-3</v>
      </c>
      <c r="S418" s="14">
        <f t="shared" si="37"/>
        <v>1.261075872156449E-3</v>
      </c>
      <c r="T418" s="14">
        <f t="shared" si="38"/>
        <v>4.3250452218615912E-3</v>
      </c>
      <c r="U418" s="14">
        <f t="shared" si="39"/>
        <v>4.9158506165807737E-3</v>
      </c>
      <c r="V418" s="14">
        <f t="shared" si="40"/>
        <v>0</v>
      </c>
      <c r="W418" s="14">
        <f t="shared" si="41"/>
        <v>2.0870999041552956E-3</v>
      </c>
      <c r="X418" s="1"/>
    </row>
    <row r="419" spans="1:24" x14ac:dyDescent="0.25">
      <c r="A419" s="1" t="s">
        <v>346</v>
      </c>
      <c r="B419" s="1" t="s">
        <v>347</v>
      </c>
      <c r="C419" s="1">
        <v>118.25</v>
      </c>
      <c r="D419" s="1">
        <v>43</v>
      </c>
      <c r="E419" s="1">
        <v>26</v>
      </c>
      <c r="F419" s="1">
        <v>57</v>
      </c>
      <c r="G419" s="1">
        <v>25</v>
      </c>
      <c r="H419" s="1">
        <v>662</v>
      </c>
      <c r="I419" s="1">
        <v>73.2</v>
      </c>
      <c r="J419" s="1">
        <v>7.18</v>
      </c>
      <c r="K419" s="1">
        <v>167.59</v>
      </c>
      <c r="L419" s="1">
        <v>3776493.7949218801</v>
      </c>
      <c r="M419" s="1">
        <v>17182680.703125</v>
      </c>
      <c r="N419" s="1">
        <v>1081900.7109375</v>
      </c>
      <c r="O419" s="1">
        <v>690253.00097656297</v>
      </c>
      <c r="P419" s="1">
        <v>19667260.7109375</v>
      </c>
      <c r="Q419" s="1">
        <v>2716862.484375</v>
      </c>
      <c r="R419" s="14">
        <f t="shared" si="36"/>
        <v>2.3818842363379462E-2</v>
      </c>
      <c r="S419" s="14">
        <f t="shared" si="37"/>
        <v>0.19390174623916651</v>
      </c>
      <c r="T419" s="14">
        <f t="shared" si="38"/>
        <v>4.8510189940856032E-3</v>
      </c>
      <c r="U419" s="14">
        <f t="shared" si="39"/>
        <v>4.9063028603937809E-3</v>
      </c>
      <c r="V419" s="14">
        <f t="shared" si="40"/>
        <v>7.8055891697516436E-2</v>
      </c>
      <c r="W419" s="14">
        <f t="shared" si="41"/>
        <v>8.6331926663887424E-3</v>
      </c>
      <c r="X419" s="1"/>
    </row>
    <row r="420" spans="1:24" x14ac:dyDescent="0.25">
      <c r="A420" s="1" t="s">
        <v>857</v>
      </c>
      <c r="B420" s="1" t="s">
        <v>858</v>
      </c>
      <c r="C420" s="1">
        <v>44.991</v>
      </c>
      <c r="D420" s="1">
        <v>18</v>
      </c>
      <c r="E420" s="1">
        <v>11</v>
      </c>
      <c r="F420" s="1">
        <v>23</v>
      </c>
      <c r="G420" s="1">
        <v>11</v>
      </c>
      <c r="H420" s="1">
        <v>687</v>
      </c>
      <c r="I420" s="1">
        <v>79.8</v>
      </c>
      <c r="J420" s="1">
        <v>9.25</v>
      </c>
      <c r="K420" s="1">
        <v>58.57</v>
      </c>
      <c r="L420" s="1">
        <v>5484467.953125</v>
      </c>
      <c r="M420" s="1">
        <v>3320360.046875</v>
      </c>
      <c r="N420" s="1">
        <v>5041170.875</v>
      </c>
      <c r="O420" s="1">
        <v>689338.14453125</v>
      </c>
      <c r="P420" s="1">
        <v>6072984.609375</v>
      </c>
      <c r="Q420" s="1">
        <v>2571156.84765625</v>
      </c>
      <c r="R420" s="14">
        <f t="shared" si="36"/>
        <v>3.4591259701829608E-2</v>
      </c>
      <c r="S420" s="14">
        <f t="shared" si="37"/>
        <v>3.7469334520936051E-2</v>
      </c>
      <c r="T420" s="14">
        <f t="shared" si="38"/>
        <v>2.2603567425207902E-2</v>
      </c>
      <c r="U420" s="14">
        <f t="shared" si="39"/>
        <v>4.8998000812850509E-3</v>
      </c>
      <c r="V420" s="14">
        <f t="shared" si="40"/>
        <v>2.4102605640776244E-2</v>
      </c>
      <c r="W420" s="14">
        <f t="shared" si="41"/>
        <v>8.1701935850564435E-3</v>
      </c>
      <c r="X420" s="1"/>
    </row>
    <row r="421" spans="1:24" x14ac:dyDescent="0.25">
      <c r="A421" s="1" t="s">
        <v>511</v>
      </c>
      <c r="B421" s="1" t="s">
        <v>512</v>
      </c>
      <c r="C421" s="1">
        <v>97.92</v>
      </c>
      <c r="D421" s="1">
        <v>36</v>
      </c>
      <c r="E421" s="1">
        <v>20</v>
      </c>
      <c r="F421" s="1">
        <v>49</v>
      </c>
      <c r="G421" s="1">
        <v>20</v>
      </c>
      <c r="H421" s="1">
        <v>699</v>
      </c>
      <c r="I421" s="1">
        <v>78.7</v>
      </c>
      <c r="J421" s="1">
        <v>6.73</v>
      </c>
      <c r="K421" s="1">
        <v>138.33000000000001</v>
      </c>
      <c r="L421" s="1">
        <v>6515432.4296875</v>
      </c>
      <c r="M421" s="1">
        <v>4736905.5</v>
      </c>
      <c r="N421" s="1">
        <v>1131994.03515625</v>
      </c>
      <c r="O421" s="1">
        <v>685988.59375</v>
      </c>
      <c r="P421" s="1">
        <v>10476728.75</v>
      </c>
      <c r="Q421" s="1">
        <v>1803656.8671875</v>
      </c>
      <c r="R421" s="14">
        <f t="shared" si="36"/>
        <v>4.1093688060776283E-2</v>
      </c>
      <c r="S421" s="14">
        <f t="shared" si="37"/>
        <v>5.3454653792924543E-2</v>
      </c>
      <c r="T421" s="14">
        <f t="shared" si="38"/>
        <v>5.0756270979581625E-3</v>
      </c>
      <c r="U421" s="14">
        <f t="shared" si="39"/>
        <v>4.875991549404957E-3</v>
      </c>
      <c r="V421" s="14">
        <f t="shared" si="40"/>
        <v>4.1580290040059947E-2</v>
      </c>
      <c r="W421" s="14">
        <f t="shared" si="41"/>
        <v>5.7313600993930758E-3</v>
      </c>
      <c r="X421" s="1"/>
    </row>
    <row r="422" spans="1:24" x14ac:dyDescent="0.25">
      <c r="A422" s="1" t="s">
        <v>969</v>
      </c>
      <c r="B422" s="1" t="s">
        <v>970</v>
      </c>
      <c r="C422" s="1">
        <v>38.658999999999999</v>
      </c>
      <c r="D422" s="1">
        <v>16</v>
      </c>
      <c r="E422" s="1">
        <v>9</v>
      </c>
      <c r="F422" s="1">
        <v>25</v>
      </c>
      <c r="G422" s="1">
        <v>6</v>
      </c>
      <c r="H422" s="1">
        <v>621</v>
      </c>
      <c r="I422" s="1">
        <v>69.7</v>
      </c>
      <c r="J422" s="1">
        <v>6.15</v>
      </c>
      <c r="K422" s="1">
        <v>66.86</v>
      </c>
      <c r="L422" s="1">
        <v>3384081.390625</v>
      </c>
      <c r="M422" s="1">
        <v>1958005.94921875</v>
      </c>
      <c r="N422" s="1">
        <v>1425913.4394531299</v>
      </c>
      <c r="O422" s="1">
        <v>685973.6875</v>
      </c>
      <c r="P422" s="1">
        <v>6513676.109375</v>
      </c>
      <c r="Q422" s="1">
        <v>1369824.015625</v>
      </c>
      <c r="R422" s="14">
        <f t="shared" si="36"/>
        <v>2.134384579064566E-2</v>
      </c>
      <c r="S422" s="14">
        <f t="shared" si="37"/>
        <v>2.2095549539667803E-2</v>
      </c>
      <c r="T422" s="14">
        <f t="shared" si="38"/>
        <v>6.3935009088913137E-3</v>
      </c>
      <c r="U422" s="14">
        <f t="shared" si="39"/>
        <v>4.8758855961140487E-3</v>
      </c>
      <c r="V422" s="14">
        <f t="shared" si="40"/>
        <v>2.5851632538908844E-2</v>
      </c>
      <c r="W422" s="14">
        <f t="shared" si="41"/>
        <v>4.3527983892999384E-3</v>
      </c>
      <c r="X422" s="1"/>
    </row>
    <row r="423" spans="1:24" x14ac:dyDescent="0.25">
      <c r="A423" s="1" t="s">
        <v>1081</v>
      </c>
      <c r="B423" s="1" t="s">
        <v>1082</v>
      </c>
      <c r="C423" s="1">
        <v>24.274999999999999</v>
      </c>
      <c r="D423" s="1">
        <v>8</v>
      </c>
      <c r="E423" s="1">
        <v>7</v>
      </c>
      <c r="F423" s="1">
        <v>12</v>
      </c>
      <c r="G423" s="1">
        <v>7</v>
      </c>
      <c r="H423" s="1">
        <v>1031</v>
      </c>
      <c r="I423" s="1">
        <v>117.3</v>
      </c>
      <c r="J423" s="1">
        <v>9.2899999999999991</v>
      </c>
      <c r="K423" s="1">
        <v>31.91</v>
      </c>
      <c r="L423" s="1">
        <v>514644.4609375</v>
      </c>
      <c r="M423" s="1">
        <v>343763.34375</v>
      </c>
      <c r="N423" s="1">
        <v>1324245</v>
      </c>
      <c r="O423" s="1">
        <v>682457.296875</v>
      </c>
      <c r="P423" s="1">
        <v>2733371.640625</v>
      </c>
      <c r="Q423" s="1">
        <v>3473832.3125</v>
      </c>
      <c r="R423" s="14">
        <f t="shared" si="36"/>
        <v>3.2459302077339396E-3</v>
      </c>
      <c r="S423" s="14">
        <f t="shared" si="37"/>
        <v>3.8792731936185681E-3</v>
      </c>
      <c r="T423" s="14">
        <f t="shared" si="38"/>
        <v>5.9376406567441401E-3</v>
      </c>
      <c r="U423" s="14">
        <f t="shared" si="39"/>
        <v>4.8508911703639378E-3</v>
      </c>
      <c r="V423" s="14">
        <f t="shared" si="40"/>
        <v>1.0848270325263695E-2</v>
      </c>
      <c r="W423" s="14">
        <f t="shared" si="41"/>
        <v>1.103856518944806E-2</v>
      </c>
      <c r="X423" s="1"/>
    </row>
    <row r="424" spans="1:24" x14ac:dyDescent="0.25">
      <c r="A424" s="1" t="s">
        <v>748</v>
      </c>
      <c r="B424" s="1" t="s">
        <v>749</v>
      </c>
      <c r="C424" s="1">
        <v>88.623000000000005</v>
      </c>
      <c r="D424" s="1">
        <v>24</v>
      </c>
      <c r="E424" s="1">
        <v>13</v>
      </c>
      <c r="F424" s="1">
        <v>44</v>
      </c>
      <c r="G424" s="1">
        <v>8</v>
      </c>
      <c r="H424" s="1">
        <v>780</v>
      </c>
      <c r="I424" s="1">
        <v>85</v>
      </c>
      <c r="J424" s="1">
        <v>7.5</v>
      </c>
      <c r="K424" s="1">
        <v>136</v>
      </c>
      <c r="L424" s="1">
        <v>14278706.671875</v>
      </c>
      <c r="M424" s="1">
        <v>13707428.4296875</v>
      </c>
      <c r="N424" s="1">
        <v>1133804.875</v>
      </c>
      <c r="O424" s="1">
        <v>681110.80859375</v>
      </c>
      <c r="P424" s="1">
        <v>21392999.9765625</v>
      </c>
      <c r="Q424" s="1">
        <v>3964349.65625</v>
      </c>
      <c r="R424" s="14">
        <f t="shared" si="36"/>
        <v>9.0057678322588236E-2</v>
      </c>
      <c r="S424" s="14">
        <f t="shared" si="37"/>
        <v>0.15468449626031947</v>
      </c>
      <c r="T424" s="14">
        <f t="shared" si="38"/>
        <v>5.0837465292409697E-3</v>
      </c>
      <c r="U424" s="14">
        <f t="shared" si="39"/>
        <v>4.8413203618394738E-3</v>
      </c>
      <c r="V424" s="14">
        <f t="shared" si="40"/>
        <v>8.4905046706727452E-2</v>
      </c>
      <c r="W424" s="14">
        <f t="shared" si="41"/>
        <v>1.2597249428769493E-2</v>
      </c>
      <c r="X424" s="1"/>
    </row>
    <row r="425" spans="1:24" x14ac:dyDescent="0.25">
      <c r="A425" s="1" t="s">
        <v>1436</v>
      </c>
      <c r="B425" s="1" t="s">
        <v>1437</v>
      </c>
      <c r="C425" s="1">
        <v>7.0960000000000001</v>
      </c>
      <c r="D425" s="1">
        <v>8</v>
      </c>
      <c r="E425" s="1">
        <v>3</v>
      </c>
      <c r="F425" s="1">
        <v>3</v>
      </c>
      <c r="G425" s="1">
        <v>3</v>
      </c>
      <c r="H425" s="1">
        <v>362</v>
      </c>
      <c r="I425" s="1">
        <v>40.1</v>
      </c>
      <c r="J425" s="1">
        <v>9.3800000000000008</v>
      </c>
      <c r="K425" s="1">
        <v>5.92</v>
      </c>
      <c r="L425" s="1">
        <v>297172.19921875</v>
      </c>
      <c r="M425" s="1">
        <v>343111.0078125</v>
      </c>
      <c r="N425" s="1">
        <v>419242.8828125</v>
      </c>
      <c r="O425" s="1">
        <v>676506.5625</v>
      </c>
      <c r="P425" s="1">
        <v>471287.84375</v>
      </c>
      <c r="Q425" s="1">
        <v>939409.3125</v>
      </c>
      <c r="R425" s="14">
        <f t="shared" si="36"/>
        <v>1.8743040906059861E-3</v>
      </c>
      <c r="S425" s="14">
        <f t="shared" si="37"/>
        <v>3.871911765003253E-3</v>
      </c>
      <c r="T425" s="14">
        <f t="shared" si="38"/>
        <v>1.8797983651349405E-3</v>
      </c>
      <c r="U425" s="14">
        <f t="shared" si="39"/>
        <v>4.8085934837994466E-3</v>
      </c>
      <c r="V425" s="14">
        <f t="shared" si="40"/>
        <v>1.8704583943226986E-3</v>
      </c>
      <c r="W425" s="14">
        <f t="shared" si="41"/>
        <v>2.9850983014615027E-3</v>
      </c>
      <c r="X425" s="1"/>
    </row>
    <row r="426" spans="1:24" x14ac:dyDescent="0.25">
      <c r="A426" s="1" t="s">
        <v>1629</v>
      </c>
      <c r="B426" s="1" t="s">
        <v>1630</v>
      </c>
      <c r="C426" s="1">
        <v>8.9290000000000003</v>
      </c>
      <c r="D426" s="1">
        <v>4</v>
      </c>
      <c r="E426" s="1">
        <v>2</v>
      </c>
      <c r="F426" s="1">
        <v>4</v>
      </c>
      <c r="G426" s="1">
        <v>1</v>
      </c>
      <c r="H426" s="1">
        <v>863</v>
      </c>
      <c r="I426" s="1">
        <v>97.3</v>
      </c>
      <c r="J426" s="1">
        <v>5.53</v>
      </c>
      <c r="K426" s="1">
        <v>12.59</v>
      </c>
      <c r="L426" s="1">
        <v>356760.283203125</v>
      </c>
      <c r="M426" s="1">
        <v>285549.154296875</v>
      </c>
      <c r="N426" s="1">
        <v>978463.7421875</v>
      </c>
      <c r="O426" s="1">
        <v>672371.1875</v>
      </c>
      <c r="P426" s="1">
        <v>409605.91796875</v>
      </c>
      <c r="Q426" s="1">
        <v>2196418.3125</v>
      </c>
      <c r="R426" s="14">
        <f t="shared" si="36"/>
        <v>2.250133962501487E-3</v>
      </c>
      <c r="S426" s="14">
        <f t="shared" si="37"/>
        <v>3.2223423464542086E-3</v>
      </c>
      <c r="T426" s="14">
        <f t="shared" si="38"/>
        <v>4.387229022395793E-3</v>
      </c>
      <c r="U426" s="14">
        <f t="shared" si="39"/>
        <v>4.7791993309850506E-3</v>
      </c>
      <c r="V426" s="14">
        <f t="shared" si="40"/>
        <v>1.6256537014252305E-3</v>
      </c>
      <c r="W426" s="14">
        <f t="shared" si="41"/>
        <v>6.9794119418447745E-3</v>
      </c>
      <c r="X426" s="1"/>
    </row>
    <row r="427" spans="1:24" x14ac:dyDescent="0.25">
      <c r="A427" s="1" t="s">
        <v>1378</v>
      </c>
      <c r="B427" s="1" t="s">
        <v>1379</v>
      </c>
      <c r="C427" s="1">
        <v>14.51</v>
      </c>
      <c r="D427" s="1">
        <v>5</v>
      </c>
      <c r="E427" s="1">
        <v>4</v>
      </c>
      <c r="F427" s="1">
        <v>10</v>
      </c>
      <c r="G427" s="1">
        <v>2</v>
      </c>
      <c r="H427" s="1">
        <v>727</v>
      </c>
      <c r="I427" s="1">
        <v>78.400000000000006</v>
      </c>
      <c r="J427" s="1">
        <v>6.71</v>
      </c>
      <c r="K427" s="1">
        <v>17.600000000000001</v>
      </c>
      <c r="L427" s="1">
        <v>770816.109375</v>
      </c>
      <c r="M427" s="1">
        <v>528903.826171875</v>
      </c>
      <c r="N427" s="1">
        <v>1651764.125</v>
      </c>
      <c r="O427" s="1">
        <v>668107.421875</v>
      </c>
      <c r="P427" s="1">
        <v>5152292.015625</v>
      </c>
      <c r="Q427" s="1">
        <v>1285467.15625</v>
      </c>
      <c r="R427" s="14">
        <f t="shared" si="36"/>
        <v>4.8616384396141651E-3</v>
      </c>
      <c r="S427" s="14">
        <f t="shared" si="37"/>
        <v>5.9685317593459958E-3</v>
      </c>
      <c r="T427" s="14">
        <f t="shared" si="38"/>
        <v>7.4061686651272322E-3</v>
      </c>
      <c r="U427" s="14">
        <f t="shared" si="39"/>
        <v>4.748892580485756E-3</v>
      </c>
      <c r="V427" s="14">
        <f t="shared" si="40"/>
        <v>2.044853899465256E-2</v>
      </c>
      <c r="W427" s="14">
        <f t="shared" si="41"/>
        <v>4.0847432249682143E-3</v>
      </c>
      <c r="X427" s="1"/>
    </row>
    <row r="428" spans="1:24" x14ac:dyDescent="0.25">
      <c r="A428" s="1" t="s">
        <v>768</v>
      </c>
      <c r="B428" s="1" t="s">
        <v>769</v>
      </c>
      <c r="C428" s="1">
        <v>46.881</v>
      </c>
      <c r="D428" s="1">
        <v>21</v>
      </c>
      <c r="E428" s="1">
        <v>13</v>
      </c>
      <c r="F428" s="1">
        <v>24</v>
      </c>
      <c r="G428" s="1">
        <v>13</v>
      </c>
      <c r="H428" s="1">
        <v>744</v>
      </c>
      <c r="I428" s="1">
        <v>82.3</v>
      </c>
      <c r="J428" s="1">
        <v>7.78</v>
      </c>
      <c r="K428" s="1">
        <v>62.46</v>
      </c>
      <c r="L428" s="1">
        <v>3976987.5</v>
      </c>
      <c r="M428" s="1">
        <v>3225431.6640625</v>
      </c>
      <c r="N428" s="1">
        <v>487988.4453125</v>
      </c>
      <c r="O428" s="1">
        <v>666783.04296875</v>
      </c>
      <c r="P428" s="1">
        <v>5310300.078125</v>
      </c>
      <c r="Q428" s="1">
        <v>1156464.25</v>
      </c>
      <c r="R428" s="14">
        <f t="shared" si="36"/>
        <v>2.5083382493837802E-2</v>
      </c>
      <c r="S428" s="14">
        <f t="shared" si="37"/>
        <v>3.6398094269602263E-2</v>
      </c>
      <c r="T428" s="14">
        <f t="shared" si="38"/>
        <v>2.1880392472003779E-3</v>
      </c>
      <c r="U428" s="14">
        <f t="shared" si="39"/>
        <v>4.7394789249032574E-3</v>
      </c>
      <c r="V428" s="14">
        <f t="shared" si="40"/>
        <v>2.107564514812799E-2</v>
      </c>
      <c r="W428" s="14">
        <f t="shared" si="41"/>
        <v>3.6748192959562024E-3</v>
      </c>
      <c r="X428" s="1"/>
    </row>
    <row r="429" spans="1:24" x14ac:dyDescent="0.25">
      <c r="A429" s="1" t="s">
        <v>827</v>
      </c>
      <c r="B429" s="1" t="s">
        <v>828</v>
      </c>
      <c r="C429" s="1">
        <v>47.107999999999997</v>
      </c>
      <c r="D429" s="1">
        <v>18</v>
      </c>
      <c r="E429" s="1">
        <v>11</v>
      </c>
      <c r="F429" s="1">
        <v>25</v>
      </c>
      <c r="G429" s="1">
        <v>11</v>
      </c>
      <c r="H429" s="1">
        <v>755</v>
      </c>
      <c r="I429" s="1">
        <v>85</v>
      </c>
      <c r="J429" s="1">
        <v>6.87</v>
      </c>
      <c r="K429" s="1">
        <v>67.59</v>
      </c>
      <c r="L429" s="1">
        <v>2819715.640625</v>
      </c>
      <c r="M429" s="1">
        <v>2354320.3359375</v>
      </c>
      <c r="N429" s="1">
        <v>687871.5625</v>
      </c>
      <c r="O429" s="1">
        <v>663861.67431640602</v>
      </c>
      <c r="P429" s="1">
        <v>4756726.5625</v>
      </c>
      <c r="Q429" s="1">
        <v>1049830.7578125</v>
      </c>
      <c r="R429" s="14">
        <f t="shared" si="36"/>
        <v>1.7784316882477946E-2</v>
      </c>
      <c r="S429" s="14">
        <f t="shared" si="37"/>
        <v>2.6567846556191772E-2</v>
      </c>
      <c r="T429" s="14">
        <f t="shared" si="38"/>
        <v>3.0842737983667054E-3</v>
      </c>
      <c r="U429" s="14">
        <f t="shared" si="39"/>
        <v>4.7187139019986384E-3</v>
      </c>
      <c r="V429" s="14">
        <f t="shared" si="40"/>
        <v>1.8878609423767637E-2</v>
      </c>
      <c r="W429" s="14">
        <f t="shared" si="41"/>
        <v>3.3359771616785368E-3</v>
      </c>
      <c r="X429" s="1"/>
    </row>
    <row r="430" spans="1:24" x14ac:dyDescent="0.25">
      <c r="A430" s="1" t="s">
        <v>1510</v>
      </c>
      <c r="B430" s="1" t="s">
        <v>1511</v>
      </c>
      <c r="C430" s="1">
        <v>7.7789999999999999</v>
      </c>
      <c r="D430" s="1">
        <v>3</v>
      </c>
      <c r="E430" s="1">
        <v>3</v>
      </c>
      <c r="F430" s="1">
        <v>7</v>
      </c>
      <c r="G430" s="1">
        <v>1</v>
      </c>
      <c r="H430" s="1">
        <v>802</v>
      </c>
      <c r="I430" s="1">
        <v>89.9</v>
      </c>
      <c r="J430" s="1">
        <v>8.2100000000000009</v>
      </c>
      <c r="K430" s="1">
        <v>9.43</v>
      </c>
      <c r="L430" s="1">
        <v>146959.796875</v>
      </c>
      <c r="M430" s="1">
        <v>90520.0625</v>
      </c>
      <c r="N430" s="1">
        <v>1155076.375</v>
      </c>
      <c r="O430" s="1">
        <v>659030.2734375</v>
      </c>
      <c r="P430" s="1">
        <v>542704.171875</v>
      </c>
      <c r="Q430" s="1">
        <v>2046329.21875</v>
      </c>
      <c r="R430" s="14">
        <f t="shared" si="36"/>
        <v>9.268947403612242E-4</v>
      </c>
      <c r="S430" s="14">
        <f t="shared" si="37"/>
        <v>1.0214935894860878E-3</v>
      </c>
      <c r="T430" s="14">
        <f t="shared" si="38"/>
        <v>5.1791235351801527E-3</v>
      </c>
      <c r="U430" s="14">
        <f t="shared" si="39"/>
        <v>4.6843724128369122E-3</v>
      </c>
      <c r="V430" s="14">
        <f t="shared" si="40"/>
        <v>2.1538972145778846E-3</v>
      </c>
      <c r="W430" s="14">
        <f t="shared" si="41"/>
        <v>6.502483841538103E-3</v>
      </c>
      <c r="X430" s="1"/>
    </row>
    <row r="431" spans="1:24" x14ac:dyDescent="0.25">
      <c r="A431" s="1" t="s">
        <v>1215</v>
      </c>
      <c r="B431" s="1" t="s">
        <v>1216</v>
      </c>
      <c r="C431" s="1">
        <v>20.081</v>
      </c>
      <c r="D431" s="1">
        <v>14</v>
      </c>
      <c r="E431" s="1">
        <v>5</v>
      </c>
      <c r="F431" s="1">
        <v>19</v>
      </c>
      <c r="G431" s="1">
        <v>5</v>
      </c>
      <c r="H431" s="1">
        <v>541</v>
      </c>
      <c r="I431" s="1">
        <v>56.6</v>
      </c>
      <c r="J431" s="1">
        <v>5.48</v>
      </c>
      <c r="K431" s="1">
        <v>48.45</v>
      </c>
      <c r="L431" s="1">
        <v>961461.984375</v>
      </c>
      <c r="M431" s="1">
        <v>813700.796875</v>
      </c>
      <c r="N431" s="1">
        <v>795358.984375</v>
      </c>
      <c r="O431" s="1">
        <v>658639.400390625</v>
      </c>
      <c r="P431" s="1">
        <v>2612379.015625</v>
      </c>
      <c r="Q431" s="1">
        <v>1542038.7734375</v>
      </c>
      <c r="R431" s="14">
        <f t="shared" si="36"/>
        <v>6.0640670123711547E-3</v>
      </c>
      <c r="S431" s="14">
        <f t="shared" si="37"/>
        <v>9.1823859243085892E-3</v>
      </c>
      <c r="T431" s="14">
        <f t="shared" si="38"/>
        <v>3.5662251640230678E-3</v>
      </c>
      <c r="U431" s="14">
        <f t="shared" si="39"/>
        <v>4.6815940959803095E-3</v>
      </c>
      <c r="V431" s="14">
        <f t="shared" si="40"/>
        <v>1.0368071919801665E-2</v>
      </c>
      <c r="W431" s="14">
        <f t="shared" si="41"/>
        <v>4.9000337362272639E-3</v>
      </c>
      <c r="X431" s="1"/>
    </row>
    <row r="432" spans="1:24" x14ac:dyDescent="0.25">
      <c r="A432" s="1" t="s">
        <v>1087</v>
      </c>
      <c r="B432" s="1" t="s">
        <v>1088</v>
      </c>
      <c r="C432" s="1">
        <v>32.229999999999997</v>
      </c>
      <c r="D432" s="1">
        <v>18</v>
      </c>
      <c r="E432" s="1">
        <v>7</v>
      </c>
      <c r="F432" s="1">
        <v>21</v>
      </c>
      <c r="G432" s="1">
        <v>7</v>
      </c>
      <c r="H432" s="1">
        <v>573</v>
      </c>
      <c r="I432" s="1">
        <v>61</v>
      </c>
      <c r="J432" s="1">
        <v>5.87</v>
      </c>
      <c r="K432" s="1">
        <v>74.37</v>
      </c>
      <c r="L432" s="1">
        <v>2331440.5078125</v>
      </c>
      <c r="M432" s="1">
        <v>3149261.90625</v>
      </c>
      <c r="N432" s="1">
        <v>1222411.96875</v>
      </c>
      <c r="O432" s="1">
        <v>652642.0390625</v>
      </c>
      <c r="P432" s="1">
        <v>6035451.828125</v>
      </c>
      <c r="Q432" s="1">
        <v>2081396.328125</v>
      </c>
      <c r="R432" s="14">
        <f t="shared" si="36"/>
        <v>1.4704701490534829E-2</v>
      </c>
      <c r="S432" s="14">
        <f t="shared" si="37"/>
        <v>3.5538539855152131E-2</v>
      </c>
      <c r="T432" s="14">
        <f t="shared" si="38"/>
        <v>5.4810424090260094E-3</v>
      </c>
      <c r="U432" s="14">
        <f t="shared" si="39"/>
        <v>4.6389649860780497E-3</v>
      </c>
      <c r="V432" s="14">
        <f t="shared" si="40"/>
        <v>2.3953644646593292E-2</v>
      </c>
      <c r="W432" s="14">
        <f t="shared" si="41"/>
        <v>6.6139142555648725E-3</v>
      </c>
      <c r="X432" s="1"/>
    </row>
    <row r="433" spans="1:24" x14ac:dyDescent="0.25">
      <c r="A433" s="1" t="s">
        <v>924</v>
      </c>
      <c r="B433" s="1" t="s">
        <v>925</v>
      </c>
      <c r="C433" s="1">
        <v>41.055999999999997</v>
      </c>
      <c r="D433" s="1">
        <v>11</v>
      </c>
      <c r="E433" s="1">
        <v>10</v>
      </c>
      <c r="F433" s="1">
        <v>16</v>
      </c>
      <c r="G433" s="1">
        <v>10</v>
      </c>
      <c r="H433" s="1">
        <v>1030</v>
      </c>
      <c r="I433" s="1">
        <v>113.2</v>
      </c>
      <c r="J433" s="1">
        <v>6.35</v>
      </c>
      <c r="K433" s="1">
        <v>42.88</v>
      </c>
      <c r="L433" s="1">
        <v>150496.412109375</v>
      </c>
      <c r="M433" s="1">
        <v>99527.1015625</v>
      </c>
      <c r="N433" s="1">
        <v>2890330.25</v>
      </c>
      <c r="O433" s="1">
        <v>651737.36328125</v>
      </c>
      <c r="P433" s="1">
        <v>276542.25390625</v>
      </c>
      <c r="Q433" s="1">
        <v>6779701.71875</v>
      </c>
      <c r="R433" s="14">
        <f t="shared" si="36"/>
        <v>9.4920063713795847E-4</v>
      </c>
      <c r="S433" s="14">
        <f t="shared" si="37"/>
        <v>1.1231355062997727E-3</v>
      </c>
      <c r="T433" s="14">
        <f t="shared" si="38"/>
        <v>1.2959642969252259E-2</v>
      </c>
      <c r="U433" s="14">
        <f t="shared" si="39"/>
        <v>4.6325345709013008E-3</v>
      </c>
      <c r="V433" s="14">
        <f t="shared" si="40"/>
        <v>1.0975474692664709E-3</v>
      </c>
      <c r="W433" s="14">
        <f t="shared" si="41"/>
        <v>2.1543405857024925E-2</v>
      </c>
      <c r="X433" s="1"/>
    </row>
    <row r="434" spans="1:24" x14ac:dyDescent="0.25">
      <c r="A434" s="1" t="s">
        <v>171</v>
      </c>
      <c r="B434" s="1" t="s">
        <v>172</v>
      </c>
      <c r="C434" s="1">
        <v>298.19799999999998</v>
      </c>
      <c r="D434" s="1">
        <v>46</v>
      </c>
      <c r="E434" s="1">
        <v>37</v>
      </c>
      <c r="F434" s="1">
        <v>190</v>
      </c>
      <c r="G434" s="1">
        <v>33</v>
      </c>
      <c r="H434" s="1">
        <v>784</v>
      </c>
      <c r="I434" s="1">
        <v>85.5</v>
      </c>
      <c r="J434" s="1">
        <v>7.55</v>
      </c>
      <c r="K434" s="1">
        <v>602.79</v>
      </c>
      <c r="L434" s="1">
        <v>72732642.6796875</v>
      </c>
      <c r="M434" s="1">
        <v>61590067.0546875</v>
      </c>
      <c r="N434" s="1">
        <v>1192374.5341796901</v>
      </c>
      <c r="O434" s="1">
        <v>648091.73193359398</v>
      </c>
      <c r="P434" s="1">
        <v>197117825.34375</v>
      </c>
      <c r="Q434" s="1">
        <v>9354166.36328125</v>
      </c>
      <c r="R434" s="14">
        <f t="shared" si="36"/>
        <v>0.45873432997268249</v>
      </c>
      <c r="S434" s="14">
        <f t="shared" si="37"/>
        <v>0.69502668176330051</v>
      </c>
      <c r="T434" s="14">
        <f t="shared" si="38"/>
        <v>5.3463607657281576E-3</v>
      </c>
      <c r="U434" s="14">
        <f t="shared" si="39"/>
        <v>4.6066215049912068E-3</v>
      </c>
      <c r="V434" s="14">
        <f t="shared" si="40"/>
        <v>0.7823259096842613</v>
      </c>
      <c r="W434" s="14">
        <f t="shared" si="41"/>
        <v>2.9724110407537804E-2</v>
      </c>
      <c r="X434" s="1"/>
    </row>
    <row r="435" spans="1:24" x14ac:dyDescent="0.25">
      <c r="A435" s="1" t="s">
        <v>697</v>
      </c>
      <c r="B435" s="1" t="s">
        <v>698</v>
      </c>
      <c r="C435" s="1">
        <v>60.037999999999997</v>
      </c>
      <c r="D435" s="1">
        <v>25</v>
      </c>
      <c r="E435" s="1">
        <v>15</v>
      </c>
      <c r="F435" s="1">
        <v>38</v>
      </c>
      <c r="G435" s="1">
        <v>15</v>
      </c>
      <c r="H435" s="1">
        <v>718</v>
      </c>
      <c r="I435" s="1">
        <v>83</v>
      </c>
      <c r="J435" s="1">
        <v>5.92</v>
      </c>
      <c r="K435" s="1">
        <v>94.31</v>
      </c>
      <c r="L435" s="1">
        <v>6135494.796875</v>
      </c>
      <c r="M435" s="1">
        <v>4669352.265625</v>
      </c>
      <c r="N435" s="1">
        <v>875746.875</v>
      </c>
      <c r="O435" s="1">
        <v>647897.49902343797</v>
      </c>
      <c r="P435" s="1">
        <v>19699339.109375</v>
      </c>
      <c r="Q435" s="1">
        <v>1304726.5566406299</v>
      </c>
      <c r="R435" s="14">
        <f t="shared" si="36"/>
        <v>3.8697371510211506E-2</v>
      </c>
      <c r="S435" s="14">
        <f t="shared" si="37"/>
        <v>5.2692334435675829E-2</v>
      </c>
      <c r="T435" s="14">
        <f t="shared" si="38"/>
        <v>3.9266678371574961E-3</v>
      </c>
      <c r="U435" s="14">
        <f t="shared" si="39"/>
        <v>4.6052409018191342E-3</v>
      </c>
      <c r="V435" s="14">
        <f t="shared" si="40"/>
        <v>7.8183205207570994E-2</v>
      </c>
      <c r="W435" s="14">
        <f t="shared" si="41"/>
        <v>4.1459425367359869E-3</v>
      </c>
      <c r="X435" s="1"/>
    </row>
    <row r="436" spans="1:24" x14ac:dyDescent="0.25">
      <c r="A436" s="1" t="s">
        <v>86</v>
      </c>
      <c r="B436" s="1" t="s">
        <v>87</v>
      </c>
      <c r="C436" s="1">
        <v>169.34899999999999</v>
      </c>
      <c r="D436" s="1">
        <v>15</v>
      </c>
      <c r="E436" s="1">
        <v>44</v>
      </c>
      <c r="F436" s="1">
        <v>49</v>
      </c>
      <c r="G436" s="1">
        <v>44</v>
      </c>
      <c r="H436" s="1">
        <v>2871</v>
      </c>
      <c r="I436" s="1">
        <v>331.6</v>
      </c>
      <c r="J436" s="1">
        <v>6.81</v>
      </c>
      <c r="K436" s="1">
        <v>126.03</v>
      </c>
      <c r="L436" s="1">
        <v>1400244.7314453099</v>
      </c>
      <c r="M436" s="1">
        <v>1209486.4091796901</v>
      </c>
      <c r="N436" s="1">
        <v>23996573.859375</v>
      </c>
      <c r="O436" s="1">
        <v>645521.42822265602</v>
      </c>
      <c r="P436" s="1">
        <v>6307069.8515625</v>
      </c>
      <c r="Q436" s="1">
        <v>3413656.203125</v>
      </c>
      <c r="R436" s="14">
        <f t="shared" si="36"/>
        <v>8.8315274271855027E-3</v>
      </c>
      <c r="S436" s="14">
        <f t="shared" si="37"/>
        <v>1.3648715869452705E-2</v>
      </c>
      <c r="T436" s="14">
        <f t="shared" si="38"/>
        <v>0.10759567343655339</v>
      </c>
      <c r="U436" s="14">
        <f t="shared" si="39"/>
        <v>4.5883518438217313E-3</v>
      </c>
      <c r="V436" s="14">
        <f t="shared" si="40"/>
        <v>2.5031648712952177E-2</v>
      </c>
      <c r="W436" s="14">
        <f t="shared" si="41"/>
        <v>1.0847347581219512E-2</v>
      </c>
      <c r="X436" s="1"/>
    </row>
    <row r="437" spans="1:24" x14ac:dyDescent="0.25">
      <c r="A437" s="1" t="s">
        <v>227</v>
      </c>
      <c r="B437" s="1" t="s">
        <v>228</v>
      </c>
      <c r="C437" s="1">
        <v>175.084</v>
      </c>
      <c r="D437" s="1">
        <v>44</v>
      </c>
      <c r="E437" s="1">
        <v>33</v>
      </c>
      <c r="F437" s="1">
        <v>110</v>
      </c>
      <c r="G437" s="1">
        <v>33</v>
      </c>
      <c r="H437" s="1">
        <v>747</v>
      </c>
      <c r="I437" s="1">
        <v>85.1</v>
      </c>
      <c r="J437" s="1">
        <v>4.91</v>
      </c>
      <c r="K437" s="1">
        <v>293.63</v>
      </c>
      <c r="L437" s="1">
        <v>29604398.7734375</v>
      </c>
      <c r="M437" s="1">
        <v>25768351.855468798</v>
      </c>
      <c r="N437" s="1">
        <v>805019.58984375</v>
      </c>
      <c r="O437" s="1">
        <v>643930.861328125</v>
      </c>
      <c r="P437" s="1">
        <v>50354526.9609375</v>
      </c>
      <c r="Q437" s="1">
        <v>916899.876953125</v>
      </c>
      <c r="R437" s="14">
        <f t="shared" si="36"/>
        <v>0.18671883125964955</v>
      </c>
      <c r="S437" s="14">
        <f t="shared" si="37"/>
        <v>0.29078864403107674</v>
      </c>
      <c r="T437" s="14">
        <f t="shared" si="38"/>
        <v>3.6095413206255209E-3</v>
      </c>
      <c r="U437" s="14">
        <f t="shared" si="39"/>
        <v>4.5770461299845661E-3</v>
      </c>
      <c r="V437" s="14">
        <f t="shared" si="40"/>
        <v>0.19984824326637257</v>
      </c>
      <c r="W437" s="14">
        <f t="shared" si="41"/>
        <v>2.9135715697975201E-3</v>
      </c>
      <c r="X437" s="1" t="s">
        <v>229</v>
      </c>
    </row>
    <row r="438" spans="1:24" x14ac:dyDescent="0.25">
      <c r="A438" s="1" t="s">
        <v>53</v>
      </c>
      <c r="B438" s="1" t="s">
        <v>54</v>
      </c>
      <c r="C438" s="1">
        <v>400.58100000000002</v>
      </c>
      <c r="D438" s="1">
        <v>61</v>
      </c>
      <c r="E438" s="1">
        <v>49</v>
      </c>
      <c r="F438" s="1">
        <v>273</v>
      </c>
      <c r="G438" s="1">
        <v>35</v>
      </c>
      <c r="H438" s="1">
        <v>586</v>
      </c>
      <c r="I438" s="1">
        <v>69.400000000000006</v>
      </c>
      <c r="J438" s="1">
        <v>6.27</v>
      </c>
      <c r="K438" s="1">
        <v>832.5</v>
      </c>
      <c r="L438" s="1">
        <v>111722511.425781</v>
      </c>
      <c r="M438" s="1">
        <v>109603197.397461</v>
      </c>
      <c r="N438" s="1">
        <v>1595808.14453125</v>
      </c>
      <c r="O438" s="1">
        <v>640871.11425781297</v>
      </c>
      <c r="P438" s="1">
        <v>1472466332.2402301</v>
      </c>
      <c r="Q438" s="1">
        <v>7311357.6191406297</v>
      </c>
      <c r="R438" s="14">
        <f t="shared" si="36"/>
        <v>0.70464855302286689</v>
      </c>
      <c r="S438" s="14">
        <f t="shared" si="37"/>
        <v>1.2368414298066208</v>
      </c>
      <c r="T438" s="14">
        <f t="shared" si="38"/>
        <v>7.1552736233341865E-3</v>
      </c>
      <c r="U438" s="14">
        <f t="shared" si="39"/>
        <v>4.5552975163864881E-3</v>
      </c>
      <c r="V438" s="14">
        <f t="shared" si="40"/>
        <v>5.8439593722202687</v>
      </c>
      <c r="W438" s="14">
        <f t="shared" si="41"/>
        <v>2.3232813343304289E-2</v>
      </c>
      <c r="X438" s="1"/>
    </row>
    <row r="439" spans="1:24" x14ac:dyDescent="0.25">
      <c r="A439" s="1" t="s">
        <v>1169</v>
      </c>
      <c r="B439" s="1" t="s">
        <v>1170</v>
      </c>
      <c r="C439" s="1">
        <v>30.341000000000001</v>
      </c>
      <c r="D439" s="1">
        <v>12</v>
      </c>
      <c r="E439" s="1">
        <v>6</v>
      </c>
      <c r="F439" s="1">
        <v>18</v>
      </c>
      <c r="G439" s="1">
        <v>3</v>
      </c>
      <c r="H439" s="1">
        <v>632</v>
      </c>
      <c r="I439" s="1">
        <v>71.099999999999994</v>
      </c>
      <c r="J439" s="1">
        <v>7.42</v>
      </c>
      <c r="K439" s="1">
        <v>55.71</v>
      </c>
      <c r="L439" s="1">
        <v>2273992.1484375</v>
      </c>
      <c r="M439" s="1">
        <v>1345733.515625</v>
      </c>
      <c r="N439" s="1">
        <v>1855477.90625</v>
      </c>
      <c r="O439" s="1">
        <v>634017.765625</v>
      </c>
      <c r="P439" s="1">
        <v>3048888.75</v>
      </c>
      <c r="Q439" s="1">
        <v>843623.7265625</v>
      </c>
      <c r="R439" s="14">
        <f t="shared" si="36"/>
        <v>1.4342367142778751E-2</v>
      </c>
      <c r="S439" s="14">
        <f t="shared" si="37"/>
        <v>1.5186226361338555E-2</v>
      </c>
      <c r="T439" s="14">
        <f t="shared" si="38"/>
        <v>8.3195791215677564E-3</v>
      </c>
      <c r="U439" s="14">
        <f t="shared" si="39"/>
        <v>4.5065840679076336E-3</v>
      </c>
      <c r="V439" s="14">
        <f t="shared" si="40"/>
        <v>1.2100502127143057E-2</v>
      </c>
      <c r="W439" s="14">
        <f t="shared" si="41"/>
        <v>2.6807268351774424E-3</v>
      </c>
      <c r="X439" s="1"/>
    </row>
    <row r="440" spans="1:24" x14ac:dyDescent="0.25">
      <c r="A440" s="1" t="s">
        <v>477</v>
      </c>
      <c r="B440" s="1" t="s">
        <v>478</v>
      </c>
      <c r="C440" s="1">
        <v>94.57</v>
      </c>
      <c r="D440" s="1">
        <v>39</v>
      </c>
      <c r="E440" s="1">
        <v>22</v>
      </c>
      <c r="F440" s="1">
        <v>48</v>
      </c>
      <c r="G440" s="1">
        <v>22</v>
      </c>
      <c r="H440" s="1">
        <v>735</v>
      </c>
      <c r="I440" s="1">
        <v>83.3</v>
      </c>
      <c r="J440" s="1">
        <v>6.79</v>
      </c>
      <c r="K440" s="1">
        <v>131.63</v>
      </c>
      <c r="L440" s="1">
        <v>10444046.8671875</v>
      </c>
      <c r="M440" s="1">
        <v>7884913.84375</v>
      </c>
      <c r="N440" s="1">
        <v>988845.9140625</v>
      </c>
      <c r="O440" s="1">
        <v>631731.087890625</v>
      </c>
      <c r="P440" s="1">
        <v>9056041.3691406306</v>
      </c>
      <c r="Q440" s="1">
        <v>2252271.74609375</v>
      </c>
      <c r="R440" s="14">
        <f t="shared" si="36"/>
        <v>6.5871975296183979E-2</v>
      </c>
      <c r="S440" s="14">
        <f t="shared" si="37"/>
        <v>8.8979047545849121E-2</v>
      </c>
      <c r="T440" s="14">
        <f t="shared" si="38"/>
        <v>4.4337805335061282E-3</v>
      </c>
      <c r="U440" s="14">
        <f t="shared" si="39"/>
        <v>4.4903304138226964E-3</v>
      </c>
      <c r="V440" s="14">
        <f t="shared" si="40"/>
        <v>3.5941832200594964E-2</v>
      </c>
      <c r="W440" s="14">
        <f t="shared" si="41"/>
        <v>7.156893671622172E-3</v>
      </c>
      <c r="X440" s="1"/>
    </row>
    <row r="441" spans="1:24" x14ac:dyDescent="0.25">
      <c r="A441" s="1" t="s">
        <v>1009</v>
      </c>
      <c r="B441" s="1" t="s">
        <v>1010</v>
      </c>
      <c r="C441" s="1">
        <v>54.850999999999999</v>
      </c>
      <c r="D441" s="1">
        <v>17</v>
      </c>
      <c r="E441" s="1">
        <v>8</v>
      </c>
      <c r="F441" s="1">
        <v>29</v>
      </c>
      <c r="G441" s="1">
        <v>8</v>
      </c>
      <c r="H441" s="1">
        <v>639</v>
      </c>
      <c r="I441" s="1">
        <v>68.3</v>
      </c>
      <c r="J441" s="1">
        <v>8.98</v>
      </c>
      <c r="K441" s="1">
        <v>98.58</v>
      </c>
      <c r="L441" s="1">
        <v>6737916.7578125</v>
      </c>
      <c r="M441" s="1">
        <v>6598451.62109375</v>
      </c>
      <c r="N441" s="1">
        <v>503682.3203125</v>
      </c>
      <c r="O441" s="1">
        <v>621768.0390625</v>
      </c>
      <c r="P441" s="1">
        <v>8196944.6875</v>
      </c>
      <c r="Q441" s="1">
        <v>864483.58984375</v>
      </c>
      <c r="R441" s="14">
        <f t="shared" si="36"/>
        <v>4.2496925939005448E-2</v>
      </c>
      <c r="S441" s="14">
        <f t="shared" si="37"/>
        <v>7.4461681149207676E-2</v>
      </c>
      <c r="T441" s="14">
        <f t="shared" si="38"/>
        <v>2.2584073363846758E-3</v>
      </c>
      <c r="U441" s="14">
        <f t="shared" si="39"/>
        <v>4.4195132860528567E-3</v>
      </c>
      <c r="V441" s="14">
        <f t="shared" si="40"/>
        <v>3.2532228874263693E-2</v>
      </c>
      <c r="W441" s="14">
        <f t="shared" si="41"/>
        <v>2.7470118311009616E-3</v>
      </c>
      <c r="X441" s="1"/>
    </row>
    <row r="442" spans="1:24" x14ac:dyDescent="0.25">
      <c r="A442" s="1" t="s">
        <v>439</v>
      </c>
      <c r="B442" s="1" t="s">
        <v>440</v>
      </c>
      <c r="C442" s="1">
        <v>151.15700000000001</v>
      </c>
      <c r="D442" s="1">
        <v>44</v>
      </c>
      <c r="E442" s="1">
        <v>23</v>
      </c>
      <c r="F442" s="1">
        <v>76</v>
      </c>
      <c r="G442" s="1">
        <v>23</v>
      </c>
      <c r="H442" s="1">
        <v>732</v>
      </c>
      <c r="I442" s="1">
        <v>81.2</v>
      </c>
      <c r="J442" s="1">
        <v>5.48</v>
      </c>
      <c r="K442" s="1">
        <v>280.57</v>
      </c>
      <c r="L442" s="1">
        <v>41868410.671875</v>
      </c>
      <c r="M442" s="1">
        <v>35955066.316406302</v>
      </c>
      <c r="N442" s="1">
        <v>1131311.1796875</v>
      </c>
      <c r="O442" s="1">
        <v>616341.419921875</v>
      </c>
      <c r="P442" s="1">
        <v>79717016.359375</v>
      </c>
      <c r="Q442" s="1">
        <v>2070908.3984375</v>
      </c>
      <c r="R442" s="14">
        <f t="shared" si="36"/>
        <v>0.26406956503929702</v>
      </c>
      <c r="S442" s="14">
        <f t="shared" si="37"/>
        <v>0.40574286779526036</v>
      </c>
      <c r="T442" s="14">
        <f t="shared" si="38"/>
        <v>5.0725653152865792E-3</v>
      </c>
      <c r="U442" s="14">
        <f t="shared" si="39"/>
        <v>4.3809409988273791E-3</v>
      </c>
      <c r="V442" s="14">
        <f t="shared" si="40"/>
        <v>0.31638278898372896</v>
      </c>
      <c r="W442" s="14">
        <f t="shared" si="41"/>
        <v>6.580587461078786E-3</v>
      </c>
      <c r="X442" s="1"/>
    </row>
    <row r="443" spans="1:24" x14ac:dyDescent="0.25">
      <c r="A443" s="1" t="s">
        <v>1155</v>
      </c>
      <c r="B443" s="1" t="s">
        <v>1156</v>
      </c>
      <c r="C443" s="1">
        <v>19.138999999999999</v>
      </c>
      <c r="D443" s="1">
        <v>7</v>
      </c>
      <c r="E443" s="1">
        <v>6</v>
      </c>
      <c r="F443" s="1">
        <v>6</v>
      </c>
      <c r="G443" s="1">
        <v>6</v>
      </c>
      <c r="H443" s="1">
        <v>775</v>
      </c>
      <c r="I443" s="1">
        <v>87.8</v>
      </c>
      <c r="J443" s="1">
        <v>5.45</v>
      </c>
      <c r="K443" s="1">
        <v>13.24</v>
      </c>
      <c r="L443" s="1">
        <v>286538.46875</v>
      </c>
      <c r="M443" s="1">
        <v>225396.46875</v>
      </c>
      <c r="N443" s="1">
        <v>986861.96875</v>
      </c>
      <c r="O443" s="1">
        <v>616069.40234375</v>
      </c>
      <c r="P443" s="1">
        <v>1255565.140625</v>
      </c>
      <c r="Q443" s="1">
        <v>1611238.28515625</v>
      </c>
      <c r="R443" s="14">
        <f t="shared" si="36"/>
        <v>1.8072357559219987E-3</v>
      </c>
      <c r="S443" s="14">
        <f t="shared" si="37"/>
        <v>2.5435361130128069E-3</v>
      </c>
      <c r="T443" s="14">
        <f t="shared" si="38"/>
        <v>4.4248849331087262E-3</v>
      </c>
      <c r="U443" s="14">
        <f t="shared" si="39"/>
        <v>4.3790075039787605E-3</v>
      </c>
      <c r="V443" s="14">
        <f t="shared" si="40"/>
        <v>4.9831167683305876E-3</v>
      </c>
      <c r="W443" s="14">
        <f t="shared" si="41"/>
        <v>5.1199244081047649E-3</v>
      </c>
      <c r="X443" s="1"/>
    </row>
    <row r="444" spans="1:24" x14ac:dyDescent="0.25">
      <c r="A444" s="1" t="s">
        <v>1492</v>
      </c>
      <c r="B444" s="1" t="s">
        <v>1493</v>
      </c>
      <c r="C444" s="1">
        <v>10.364000000000001</v>
      </c>
      <c r="D444" s="1">
        <v>5</v>
      </c>
      <c r="E444" s="1">
        <v>3</v>
      </c>
      <c r="F444" s="1">
        <v>5</v>
      </c>
      <c r="G444" s="1">
        <v>3</v>
      </c>
      <c r="H444" s="1">
        <v>887</v>
      </c>
      <c r="I444" s="1">
        <v>101.5</v>
      </c>
      <c r="J444" s="1">
        <v>6.81</v>
      </c>
      <c r="K444" s="1">
        <v>6.75</v>
      </c>
      <c r="L444" s="1">
        <v>0</v>
      </c>
      <c r="M444" s="1">
        <v>0</v>
      </c>
      <c r="N444" s="1">
        <v>923594.953125</v>
      </c>
      <c r="O444" s="1">
        <v>610223.22265625</v>
      </c>
      <c r="P444" s="1">
        <v>76647.765625</v>
      </c>
      <c r="Q444" s="1">
        <v>471401.515625</v>
      </c>
      <c r="R444" s="14">
        <f t="shared" si="36"/>
        <v>0</v>
      </c>
      <c r="S444" s="14">
        <f t="shared" si="37"/>
        <v>0</v>
      </c>
      <c r="T444" s="14">
        <f t="shared" si="38"/>
        <v>4.1412087219802217E-3</v>
      </c>
      <c r="U444" s="14">
        <f t="shared" si="39"/>
        <v>4.3374529897896481E-3</v>
      </c>
      <c r="V444" s="14">
        <f t="shared" si="40"/>
        <v>3.0420147372910047E-4</v>
      </c>
      <c r="W444" s="14">
        <f t="shared" si="41"/>
        <v>1.4979411475640077E-3</v>
      </c>
      <c r="X444" s="1"/>
    </row>
    <row r="445" spans="1:24" x14ac:dyDescent="0.25">
      <c r="A445" s="1" t="s">
        <v>1131</v>
      </c>
      <c r="B445" s="1" t="s">
        <v>1132</v>
      </c>
      <c r="C445" s="1">
        <v>23.122</v>
      </c>
      <c r="D445" s="1">
        <v>4</v>
      </c>
      <c r="E445" s="1">
        <v>6</v>
      </c>
      <c r="F445" s="1">
        <v>7</v>
      </c>
      <c r="G445" s="1">
        <v>6</v>
      </c>
      <c r="H445" s="1">
        <v>2090</v>
      </c>
      <c r="I445" s="1">
        <v>213.5</v>
      </c>
      <c r="J445" s="1">
        <v>7.47</v>
      </c>
      <c r="K445" s="1">
        <v>17.649999999999999</v>
      </c>
      <c r="L445" s="1">
        <v>977026.65625</v>
      </c>
      <c r="M445" s="1">
        <v>1146365.6015625</v>
      </c>
      <c r="N445" s="1">
        <v>1018531.0234375</v>
      </c>
      <c r="O445" s="1">
        <v>606472.2265625</v>
      </c>
      <c r="P445" s="1">
        <v>1539407.703125</v>
      </c>
      <c r="Q445" s="1">
        <v>1669167.640625</v>
      </c>
      <c r="R445" s="14">
        <f t="shared" si="36"/>
        <v>6.162235442126518E-3</v>
      </c>
      <c r="S445" s="14">
        <f t="shared" si="37"/>
        <v>1.2936415208545139E-2</v>
      </c>
      <c r="T445" s="14">
        <f t="shared" si="38"/>
        <v>4.566882423507522E-3</v>
      </c>
      <c r="U445" s="14">
        <f t="shared" si="39"/>
        <v>4.310790993625844E-3</v>
      </c>
      <c r="V445" s="14">
        <f t="shared" si="40"/>
        <v>6.1096378758340964E-3</v>
      </c>
      <c r="W445" s="14">
        <f t="shared" si="41"/>
        <v>5.3040026563332494E-3</v>
      </c>
      <c r="X445" s="1"/>
    </row>
    <row r="446" spans="1:24" x14ac:dyDescent="0.25">
      <c r="A446" s="1" t="s">
        <v>1235</v>
      </c>
      <c r="B446" s="1" t="s">
        <v>1236</v>
      </c>
      <c r="C446" s="1">
        <v>19.920999999999999</v>
      </c>
      <c r="D446" s="1">
        <v>7</v>
      </c>
      <c r="E446" s="1">
        <v>5</v>
      </c>
      <c r="F446" s="1">
        <v>7</v>
      </c>
      <c r="G446" s="1">
        <v>4</v>
      </c>
      <c r="H446" s="1">
        <v>1038</v>
      </c>
      <c r="I446" s="1">
        <v>119.4</v>
      </c>
      <c r="J446" s="1">
        <v>4.82</v>
      </c>
      <c r="K446" s="1">
        <v>19.84</v>
      </c>
      <c r="L446" s="1">
        <v>270792.3515625</v>
      </c>
      <c r="M446" s="1">
        <v>172706.853515625</v>
      </c>
      <c r="N446" s="1">
        <v>543911</v>
      </c>
      <c r="O446" s="1">
        <v>602941.9609375</v>
      </c>
      <c r="P446" s="1">
        <v>608020.5703125</v>
      </c>
      <c r="Q446" s="1">
        <v>2334992.65625</v>
      </c>
      <c r="R446" s="14">
        <f t="shared" si="36"/>
        <v>1.7079229267499543E-3</v>
      </c>
      <c r="S446" s="14">
        <f t="shared" si="37"/>
        <v>1.9489485408444539E-3</v>
      </c>
      <c r="T446" s="14">
        <f t="shared" si="38"/>
        <v>2.438784414704501E-3</v>
      </c>
      <c r="U446" s="14">
        <f t="shared" si="39"/>
        <v>4.2856979446867132E-3</v>
      </c>
      <c r="V446" s="14">
        <f t="shared" si="40"/>
        <v>2.4131264889258883E-3</v>
      </c>
      <c r="W446" s="14">
        <f t="shared" si="41"/>
        <v>7.4197503892606534E-3</v>
      </c>
      <c r="X446" s="1"/>
    </row>
    <row r="447" spans="1:24" x14ac:dyDescent="0.25">
      <c r="A447" s="1" t="s">
        <v>934</v>
      </c>
      <c r="B447" s="1" t="s">
        <v>935</v>
      </c>
      <c r="C447" s="1">
        <v>32.789000000000001</v>
      </c>
      <c r="D447" s="1">
        <v>10</v>
      </c>
      <c r="E447" s="1">
        <v>9</v>
      </c>
      <c r="F447" s="1">
        <v>17</v>
      </c>
      <c r="G447" s="1">
        <v>9</v>
      </c>
      <c r="H447" s="1">
        <v>962</v>
      </c>
      <c r="I447" s="1">
        <v>107.8</v>
      </c>
      <c r="J447" s="1">
        <v>4.91</v>
      </c>
      <c r="K447" s="1">
        <v>51.57</v>
      </c>
      <c r="L447" s="1">
        <v>1425457.1230468799</v>
      </c>
      <c r="M447" s="1">
        <v>961422.65625</v>
      </c>
      <c r="N447" s="1">
        <v>1059895.796875</v>
      </c>
      <c r="O447" s="1">
        <v>602768.498046875</v>
      </c>
      <c r="P447" s="1">
        <v>4235754.453125</v>
      </c>
      <c r="Q447" s="1">
        <v>3697054.90625</v>
      </c>
      <c r="R447" s="14">
        <f t="shared" si="36"/>
        <v>8.9905452923728091E-3</v>
      </c>
      <c r="S447" s="14">
        <f t="shared" si="37"/>
        <v>1.084938579385163E-2</v>
      </c>
      <c r="T447" s="14">
        <f t="shared" si="38"/>
        <v>4.7523535111986294E-3</v>
      </c>
      <c r="U447" s="14">
        <f t="shared" si="39"/>
        <v>4.2844649743479504E-3</v>
      </c>
      <c r="V447" s="14">
        <f t="shared" si="40"/>
        <v>1.6810962935297245E-2</v>
      </c>
      <c r="W447" s="14">
        <f t="shared" si="41"/>
        <v>1.1747884733745164E-2</v>
      </c>
      <c r="X447" s="1"/>
    </row>
    <row r="448" spans="1:24" x14ac:dyDescent="0.25">
      <c r="A448" s="1" t="s">
        <v>613</v>
      </c>
      <c r="B448" s="1" t="s">
        <v>614</v>
      </c>
      <c r="C448" s="1">
        <v>74.245000000000005</v>
      </c>
      <c r="D448" s="1">
        <v>39</v>
      </c>
      <c r="E448" s="1">
        <v>17</v>
      </c>
      <c r="F448" s="1">
        <v>42</v>
      </c>
      <c r="G448" s="1">
        <v>17</v>
      </c>
      <c r="H448" s="1">
        <v>623</v>
      </c>
      <c r="I448" s="1">
        <v>69.900000000000006</v>
      </c>
      <c r="J448" s="1">
        <v>5.67</v>
      </c>
      <c r="K448" s="1">
        <v>122.24</v>
      </c>
      <c r="L448" s="1">
        <v>7634771.46875</v>
      </c>
      <c r="M448" s="1">
        <v>6699473.4296875</v>
      </c>
      <c r="N448" s="1">
        <v>1538422.5712890599</v>
      </c>
      <c r="O448" s="1">
        <v>602664.09667968797</v>
      </c>
      <c r="P448" s="1">
        <v>13393477.1015625</v>
      </c>
      <c r="Q448" s="1">
        <v>1366394.3828125</v>
      </c>
      <c r="R448" s="14">
        <f t="shared" si="36"/>
        <v>4.8153506392387725E-2</v>
      </c>
      <c r="S448" s="14">
        <f t="shared" si="37"/>
        <v>7.5601684006329051E-2</v>
      </c>
      <c r="T448" s="14">
        <f t="shared" si="38"/>
        <v>6.8979685832597313E-3</v>
      </c>
      <c r="U448" s="14">
        <f t="shared" si="39"/>
        <v>4.2837228917699194E-3</v>
      </c>
      <c r="V448" s="14">
        <f t="shared" si="40"/>
        <v>5.3156350213597936E-2</v>
      </c>
      <c r="W448" s="14">
        <f t="shared" si="41"/>
        <v>4.3419002739129567E-3</v>
      </c>
      <c r="X448" s="1"/>
    </row>
    <row r="449" spans="1:24" x14ac:dyDescent="0.25">
      <c r="A449" s="1" t="s">
        <v>1440</v>
      </c>
      <c r="B449" s="1" t="s">
        <v>1441</v>
      </c>
      <c r="C449" s="1">
        <v>7.5439999999999996</v>
      </c>
      <c r="D449" s="1">
        <v>10</v>
      </c>
      <c r="E449" s="1">
        <v>3</v>
      </c>
      <c r="F449" s="1">
        <v>4</v>
      </c>
      <c r="G449" s="1">
        <v>3</v>
      </c>
      <c r="H449" s="1">
        <v>442</v>
      </c>
      <c r="I449" s="1">
        <v>48.5</v>
      </c>
      <c r="J449" s="1">
        <v>5.07</v>
      </c>
      <c r="K449" s="1">
        <v>9.1999999999999993</v>
      </c>
      <c r="L449" s="1">
        <v>260462.875</v>
      </c>
      <c r="M449" s="1">
        <v>262004.6171875</v>
      </c>
      <c r="N449" s="1">
        <v>707766.21875</v>
      </c>
      <c r="O449" s="1">
        <v>600433.1796875</v>
      </c>
      <c r="P449" s="1">
        <v>477649.001953125</v>
      </c>
      <c r="Q449" s="1">
        <v>0</v>
      </c>
      <c r="R449" s="14">
        <f t="shared" si="36"/>
        <v>1.6427735614129198E-3</v>
      </c>
      <c r="S449" s="14">
        <f t="shared" si="37"/>
        <v>2.9566488298965517E-3</v>
      </c>
      <c r="T449" s="14">
        <f t="shared" si="38"/>
        <v>3.173477321734322E-3</v>
      </c>
      <c r="U449" s="14">
        <f t="shared" si="39"/>
        <v>4.2678655837906894E-3</v>
      </c>
      <c r="V449" s="14">
        <f t="shared" si="40"/>
        <v>1.8957047101707295E-3</v>
      </c>
      <c r="W449" s="14">
        <f t="shared" si="41"/>
        <v>0</v>
      </c>
      <c r="X449" s="1"/>
    </row>
    <row r="450" spans="1:24" x14ac:dyDescent="0.25">
      <c r="A450" s="1" t="s">
        <v>1289</v>
      </c>
      <c r="B450" s="1" t="s">
        <v>1290</v>
      </c>
      <c r="C450" s="1">
        <v>12.997</v>
      </c>
      <c r="D450" s="1">
        <v>6</v>
      </c>
      <c r="E450" s="1">
        <v>4</v>
      </c>
      <c r="F450" s="1">
        <v>4</v>
      </c>
      <c r="G450" s="1">
        <v>4</v>
      </c>
      <c r="H450" s="1">
        <v>772</v>
      </c>
      <c r="I450" s="1">
        <v>83.4</v>
      </c>
      <c r="J450" s="1">
        <v>7.2</v>
      </c>
      <c r="K450" s="1">
        <v>9.51</v>
      </c>
      <c r="L450" s="1">
        <v>318259.5859375</v>
      </c>
      <c r="M450" s="1">
        <v>246994.4375</v>
      </c>
      <c r="N450" s="1">
        <v>570369.1328125</v>
      </c>
      <c r="O450" s="1">
        <v>599317.640625</v>
      </c>
      <c r="P450" s="1">
        <v>846624.4296875</v>
      </c>
      <c r="Q450" s="1">
        <v>1008967.328125</v>
      </c>
      <c r="R450" s="14">
        <f t="shared" ref="R450:R513" si="42">(L450/SUM(L:L))*100</f>
        <v>2.0073050082256368E-3</v>
      </c>
      <c r="S450" s="14">
        <f t="shared" ref="S450:S513" si="43">(M450/SUM(M:M))*100</f>
        <v>2.7872631500334213E-3</v>
      </c>
      <c r="T450" s="14">
        <f t="shared" ref="T450:T513" si="44">(N450/SUM(N:N))*100</f>
        <v>2.5574172093074912E-3</v>
      </c>
      <c r="U450" s="14">
        <f t="shared" ref="U450:U513" si="45">(O450/SUM(O:O))*100</f>
        <v>4.2599363571368658E-3</v>
      </c>
      <c r="V450" s="14">
        <f t="shared" ref="V450:V513" si="46">(P450/SUM(P:P))*100</f>
        <v>3.360103156379475E-3</v>
      </c>
      <c r="W450" s="14">
        <f t="shared" ref="W450:W513" si="47">(Q450/SUM(Q:Q))*100</f>
        <v>3.2061281672850013E-3</v>
      </c>
      <c r="X450" s="1"/>
    </row>
    <row r="451" spans="1:24" x14ac:dyDescent="0.25">
      <c r="A451" s="1" t="s">
        <v>1189</v>
      </c>
      <c r="B451" s="1" t="s">
        <v>1190</v>
      </c>
      <c r="C451" s="1">
        <v>17.824000000000002</v>
      </c>
      <c r="D451" s="1">
        <v>8</v>
      </c>
      <c r="E451" s="1">
        <v>6</v>
      </c>
      <c r="F451" s="1">
        <v>8</v>
      </c>
      <c r="G451" s="1">
        <v>5</v>
      </c>
      <c r="H451" s="1">
        <v>770</v>
      </c>
      <c r="I451" s="1">
        <v>86.9</v>
      </c>
      <c r="J451" s="1">
        <v>4.82</v>
      </c>
      <c r="K451" s="1">
        <v>18.2</v>
      </c>
      <c r="L451" s="1">
        <v>285739.68652343802</v>
      </c>
      <c r="M451" s="1">
        <v>324424.443359375</v>
      </c>
      <c r="N451" s="1">
        <v>1174213.03125</v>
      </c>
      <c r="O451" s="1">
        <v>593388.171875</v>
      </c>
      <c r="P451" s="1">
        <v>705681.798828125</v>
      </c>
      <c r="Q451" s="1">
        <v>996456.796875</v>
      </c>
      <c r="R451" s="14">
        <f t="shared" si="42"/>
        <v>1.80219773150826E-3</v>
      </c>
      <c r="S451" s="14">
        <f t="shared" si="43"/>
        <v>3.6610391112378428E-3</v>
      </c>
      <c r="T451" s="14">
        <f t="shared" si="44"/>
        <v>5.2649283433418874E-3</v>
      </c>
      <c r="U451" s="14">
        <f t="shared" si="45"/>
        <v>4.2177898261582516E-3</v>
      </c>
      <c r="V451" s="14">
        <f t="shared" si="46"/>
        <v>2.8007266935554356E-3</v>
      </c>
      <c r="W451" s="14">
        <f t="shared" si="47"/>
        <v>3.1663742867476968E-3</v>
      </c>
      <c r="X451" s="1"/>
    </row>
    <row r="452" spans="1:24" x14ac:dyDescent="0.25">
      <c r="A452" s="1" t="s">
        <v>343</v>
      </c>
      <c r="B452" s="1" t="s">
        <v>344</v>
      </c>
      <c r="C452" s="1">
        <v>165.93299999999999</v>
      </c>
      <c r="D452" s="1">
        <v>44</v>
      </c>
      <c r="E452" s="1">
        <v>27</v>
      </c>
      <c r="F452" s="1">
        <v>48</v>
      </c>
      <c r="G452" s="1">
        <v>22</v>
      </c>
      <c r="H452" s="1">
        <v>781</v>
      </c>
      <c r="I452" s="1">
        <v>85.4</v>
      </c>
      <c r="J452" s="1">
        <v>5.86</v>
      </c>
      <c r="K452" s="1">
        <v>147.69</v>
      </c>
      <c r="L452" s="1">
        <v>715998.912109375</v>
      </c>
      <c r="M452" s="1">
        <v>536258.96826171898</v>
      </c>
      <c r="N452" s="1">
        <v>2291802.44140625</v>
      </c>
      <c r="O452" s="1">
        <v>593105.455078125</v>
      </c>
      <c r="P452" s="1">
        <v>54351671.5390625</v>
      </c>
      <c r="Q452" s="1">
        <v>9533527.1542968806</v>
      </c>
      <c r="R452" s="14">
        <f t="shared" si="42"/>
        <v>4.5158991768546441E-3</v>
      </c>
      <c r="S452" s="14">
        <f t="shared" si="43"/>
        <v>6.0515324808107524E-3</v>
      </c>
      <c r="T452" s="14">
        <f t="shared" si="44"/>
        <v>1.0275968082431294E-2</v>
      </c>
      <c r="U452" s="14">
        <f t="shared" si="45"/>
        <v>4.2157802815025571E-3</v>
      </c>
      <c r="V452" s="14">
        <f t="shared" si="46"/>
        <v>0.21571220565926078</v>
      </c>
      <c r="W452" s="14">
        <f t="shared" si="47"/>
        <v>3.0294053227440974E-2</v>
      </c>
      <c r="X452" s="1" t="s">
        <v>345</v>
      </c>
    </row>
    <row r="453" spans="1:24" x14ac:dyDescent="0.25">
      <c r="A453" s="1" t="s">
        <v>975</v>
      </c>
      <c r="B453" s="1" t="s">
        <v>976</v>
      </c>
      <c r="C453" s="1">
        <v>44.206000000000003</v>
      </c>
      <c r="D453" s="1">
        <v>15</v>
      </c>
      <c r="E453" s="1">
        <v>9</v>
      </c>
      <c r="F453" s="1">
        <v>13</v>
      </c>
      <c r="G453" s="1">
        <v>9</v>
      </c>
      <c r="H453" s="1">
        <v>859</v>
      </c>
      <c r="I453" s="1">
        <v>96.3</v>
      </c>
      <c r="J453" s="1">
        <v>9.06</v>
      </c>
      <c r="K453" s="1">
        <v>39.85</v>
      </c>
      <c r="L453" s="1">
        <v>1380827.28125</v>
      </c>
      <c r="M453" s="1">
        <v>763998.1171875</v>
      </c>
      <c r="N453" s="1">
        <v>1171503.4355468799</v>
      </c>
      <c r="O453" s="1">
        <v>591146.599609375</v>
      </c>
      <c r="P453" s="1">
        <v>4350020.359375</v>
      </c>
      <c r="Q453" s="1">
        <v>3570245.90625</v>
      </c>
      <c r="R453" s="14">
        <f t="shared" si="42"/>
        <v>8.7090590185460483E-3</v>
      </c>
      <c r="S453" s="14">
        <f t="shared" si="43"/>
        <v>8.6215050844277996E-3</v>
      </c>
      <c r="T453" s="14">
        <f t="shared" si="44"/>
        <v>5.2527790766954702E-3</v>
      </c>
      <c r="U453" s="14">
        <f t="shared" si="45"/>
        <v>4.2018567807342458E-3</v>
      </c>
      <c r="V453" s="14">
        <f t="shared" si="46"/>
        <v>1.7264464179525343E-2</v>
      </c>
      <c r="W453" s="14">
        <f t="shared" si="47"/>
        <v>1.1344932234261577E-2</v>
      </c>
      <c r="X453" s="1"/>
    </row>
    <row r="454" spans="1:24" x14ac:dyDescent="0.25">
      <c r="A454" s="1" t="s">
        <v>322</v>
      </c>
      <c r="B454" s="1" t="s">
        <v>323</v>
      </c>
      <c r="C454" s="1">
        <v>145.971</v>
      </c>
      <c r="D454" s="1">
        <v>46</v>
      </c>
      <c r="E454" s="1">
        <v>27</v>
      </c>
      <c r="F454" s="1">
        <v>72</v>
      </c>
      <c r="G454" s="1">
        <v>27</v>
      </c>
      <c r="H454" s="1">
        <v>709</v>
      </c>
      <c r="I454" s="1">
        <v>79.7</v>
      </c>
      <c r="J454" s="1">
        <v>6.34</v>
      </c>
      <c r="K454" s="1">
        <v>228.24</v>
      </c>
      <c r="L454" s="1">
        <v>16022569.609375</v>
      </c>
      <c r="M454" s="1">
        <v>12861006.6640625</v>
      </c>
      <c r="N454" s="1">
        <v>1149762.49609375</v>
      </c>
      <c r="O454" s="1">
        <v>590223.44628906297</v>
      </c>
      <c r="P454" s="1">
        <v>22494723.3203125</v>
      </c>
      <c r="Q454" s="1">
        <v>1840196.71875</v>
      </c>
      <c r="R454" s="14">
        <f t="shared" si="42"/>
        <v>0.10105645090564012</v>
      </c>
      <c r="S454" s="14">
        <f t="shared" si="43"/>
        <v>0.14513286335476958</v>
      </c>
      <c r="T454" s="14">
        <f t="shared" si="44"/>
        <v>5.1552972013531309E-3</v>
      </c>
      <c r="U454" s="14">
        <f t="shared" si="45"/>
        <v>4.1952950276239794E-3</v>
      </c>
      <c r="V454" s="14">
        <f t="shared" si="46"/>
        <v>8.9277592495605476E-2</v>
      </c>
      <c r="W454" s="14">
        <f t="shared" si="47"/>
        <v>5.8474703480179257E-3</v>
      </c>
      <c r="X454" s="1"/>
    </row>
    <row r="455" spans="1:24" x14ac:dyDescent="0.25">
      <c r="A455" s="1" t="s">
        <v>327</v>
      </c>
      <c r="B455" s="1" t="s">
        <v>328</v>
      </c>
      <c r="C455" s="1">
        <v>145.869</v>
      </c>
      <c r="D455" s="1">
        <v>43</v>
      </c>
      <c r="E455" s="1">
        <v>27</v>
      </c>
      <c r="F455" s="1">
        <v>74</v>
      </c>
      <c r="G455" s="1">
        <v>27</v>
      </c>
      <c r="H455" s="1">
        <v>704</v>
      </c>
      <c r="I455" s="1">
        <v>80.599999999999994</v>
      </c>
      <c r="J455" s="1">
        <v>6.64</v>
      </c>
      <c r="K455" s="1">
        <v>226.1</v>
      </c>
      <c r="L455" s="1">
        <v>23168809.5078125</v>
      </c>
      <c r="M455" s="1">
        <v>20479602.84375</v>
      </c>
      <c r="N455" s="1">
        <v>1152973.1796875</v>
      </c>
      <c r="O455" s="1">
        <v>589176.064453125</v>
      </c>
      <c r="P455" s="1">
        <v>54511286.734375</v>
      </c>
      <c r="Q455" s="1">
        <v>1682860.796875</v>
      </c>
      <c r="R455" s="14">
        <f t="shared" si="42"/>
        <v>0.14612872452109213</v>
      </c>
      <c r="S455" s="14">
        <f t="shared" si="43"/>
        <v>0.23110659054297139</v>
      </c>
      <c r="T455" s="14">
        <f t="shared" si="44"/>
        <v>5.1696932424498999E-3</v>
      </c>
      <c r="U455" s="14">
        <f t="shared" si="45"/>
        <v>4.1878502610089609E-3</v>
      </c>
      <c r="V455" s="14">
        <f t="shared" si="46"/>
        <v>0.21634569023963562</v>
      </c>
      <c r="W455" s="14">
        <f t="shared" si="47"/>
        <v>5.3475144854365211E-3</v>
      </c>
      <c r="X455" s="1"/>
    </row>
    <row r="456" spans="1:24" x14ac:dyDescent="0.25">
      <c r="A456" s="1" t="s">
        <v>1265</v>
      </c>
      <c r="B456" s="1" t="s">
        <v>1266</v>
      </c>
      <c r="C456" s="1">
        <v>24.192</v>
      </c>
      <c r="D456" s="1">
        <v>9</v>
      </c>
      <c r="E456" s="1">
        <v>5</v>
      </c>
      <c r="F456" s="1">
        <v>8</v>
      </c>
      <c r="G456" s="1">
        <v>5</v>
      </c>
      <c r="H456" s="1">
        <v>746</v>
      </c>
      <c r="I456" s="1">
        <v>85.3</v>
      </c>
      <c r="J456" s="1">
        <v>7.02</v>
      </c>
      <c r="K456" s="1">
        <v>25.89</v>
      </c>
      <c r="L456" s="1">
        <v>350862.90625</v>
      </c>
      <c r="M456" s="1">
        <v>172365.046875</v>
      </c>
      <c r="N456" s="1">
        <v>1316049.375</v>
      </c>
      <c r="O456" s="1">
        <v>588392.8125</v>
      </c>
      <c r="P456" s="1">
        <v>473441.25</v>
      </c>
      <c r="Q456" s="1">
        <v>2522324.375</v>
      </c>
      <c r="R456" s="14">
        <f t="shared" si="42"/>
        <v>2.212938431505833E-3</v>
      </c>
      <c r="S456" s="14">
        <f t="shared" si="43"/>
        <v>1.9450913484983679E-3</v>
      </c>
      <c r="T456" s="14">
        <f t="shared" si="44"/>
        <v>5.900893169528838E-3</v>
      </c>
      <c r="U456" s="14">
        <f t="shared" si="45"/>
        <v>4.182282923681069E-3</v>
      </c>
      <c r="V456" s="14">
        <f t="shared" si="46"/>
        <v>1.8790048842229051E-3</v>
      </c>
      <c r="W456" s="14">
        <f t="shared" si="47"/>
        <v>8.0150218944603519E-3</v>
      </c>
      <c r="X456" s="1"/>
    </row>
    <row r="457" spans="1:24" x14ac:dyDescent="0.25">
      <c r="A457" s="1" t="s">
        <v>192</v>
      </c>
      <c r="B457" s="1" t="s">
        <v>193</v>
      </c>
      <c r="C457" s="1">
        <v>225.69900000000001</v>
      </c>
      <c r="D457" s="1">
        <v>48</v>
      </c>
      <c r="E457" s="1">
        <v>35</v>
      </c>
      <c r="F457" s="1">
        <v>132</v>
      </c>
      <c r="G457" s="1">
        <v>19</v>
      </c>
      <c r="H457" s="1">
        <v>583</v>
      </c>
      <c r="I457" s="1">
        <v>68.5</v>
      </c>
      <c r="J457" s="1">
        <v>6.37</v>
      </c>
      <c r="K457" s="1">
        <v>383.62</v>
      </c>
      <c r="L457" s="1">
        <v>44554500.877441399</v>
      </c>
      <c r="M457" s="1">
        <v>44617871.761718802</v>
      </c>
      <c r="N457" s="1">
        <v>1266137.91796875</v>
      </c>
      <c r="O457" s="1">
        <v>584507.373046875</v>
      </c>
      <c r="P457" s="1">
        <v>660793394.45898402</v>
      </c>
      <c r="Q457" s="1">
        <v>5042821.546875</v>
      </c>
      <c r="R457" s="14">
        <f t="shared" si="42"/>
        <v>0.28101108875270403</v>
      </c>
      <c r="S457" s="14">
        <f t="shared" si="43"/>
        <v>0.503500204511106</v>
      </c>
      <c r="T457" s="14">
        <f t="shared" si="44"/>
        <v>5.6771005205053654E-3</v>
      </c>
      <c r="U457" s="14">
        <f t="shared" si="45"/>
        <v>4.1546653071320881E-3</v>
      </c>
      <c r="V457" s="14">
        <f t="shared" si="46"/>
        <v>2.6225725275325371</v>
      </c>
      <c r="W457" s="14">
        <f t="shared" si="47"/>
        <v>1.6024237607448703E-2</v>
      </c>
      <c r="X457" s="1"/>
    </row>
    <row r="458" spans="1:24" x14ac:dyDescent="0.25">
      <c r="A458" s="1" t="s">
        <v>1187</v>
      </c>
      <c r="B458" s="1" t="s">
        <v>1188</v>
      </c>
      <c r="C458" s="1">
        <v>23.481000000000002</v>
      </c>
      <c r="D458" s="1">
        <v>3</v>
      </c>
      <c r="E458" s="1">
        <v>6</v>
      </c>
      <c r="F458" s="1">
        <v>11</v>
      </c>
      <c r="G458" s="1">
        <v>6</v>
      </c>
      <c r="H458" s="1">
        <v>2364</v>
      </c>
      <c r="I458" s="1">
        <v>274.39999999999998</v>
      </c>
      <c r="J458" s="1">
        <v>5.57</v>
      </c>
      <c r="K458" s="1">
        <v>30.79</v>
      </c>
      <c r="L458" s="1">
        <v>405929.2734375</v>
      </c>
      <c r="M458" s="1">
        <v>413380.2265625</v>
      </c>
      <c r="N458" s="1">
        <v>461945.28515625</v>
      </c>
      <c r="O458" s="1">
        <v>570447.8984375</v>
      </c>
      <c r="P458" s="1">
        <v>924137.65625</v>
      </c>
      <c r="Q458" s="1">
        <v>1788795.421875</v>
      </c>
      <c r="R458" s="14">
        <f t="shared" si="42"/>
        <v>2.5602492416882091E-3</v>
      </c>
      <c r="S458" s="14">
        <f t="shared" si="43"/>
        <v>4.6648802463420793E-3</v>
      </c>
      <c r="T458" s="14">
        <f t="shared" si="44"/>
        <v>2.0712671041499238E-3</v>
      </c>
      <c r="U458" s="14">
        <f t="shared" si="45"/>
        <v>4.0547308767217632E-3</v>
      </c>
      <c r="V458" s="14">
        <f t="shared" si="46"/>
        <v>3.6677394920448065E-3</v>
      </c>
      <c r="W458" s="14">
        <f t="shared" si="47"/>
        <v>5.6841358760760363E-3</v>
      </c>
      <c r="X458" s="1"/>
    </row>
    <row r="459" spans="1:24" x14ac:dyDescent="0.25">
      <c r="A459" s="1" t="s">
        <v>1394</v>
      </c>
      <c r="B459" s="1" t="s">
        <v>1395</v>
      </c>
      <c r="C459" s="1">
        <v>11.907999999999999</v>
      </c>
      <c r="D459" s="1">
        <v>3</v>
      </c>
      <c r="E459" s="1">
        <v>3</v>
      </c>
      <c r="F459" s="1">
        <v>3</v>
      </c>
      <c r="G459" s="1">
        <v>3</v>
      </c>
      <c r="H459" s="1">
        <v>1234</v>
      </c>
      <c r="I459" s="1">
        <v>138.69999999999999</v>
      </c>
      <c r="J459" s="1">
        <v>5.9</v>
      </c>
      <c r="K459" s="1">
        <v>6.61</v>
      </c>
      <c r="L459" s="1">
        <v>179069.74609375</v>
      </c>
      <c r="M459" s="1">
        <v>8821.359375</v>
      </c>
      <c r="N459" s="1">
        <v>450098.203125</v>
      </c>
      <c r="O459" s="1">
        <v>565846.0625</v>
      </c>
      <c r="P459" s="1">
        <v>374754.3984375</v>
      </c>
      <c r="Q459" s="1">
        <v>1299468.59375</v>
      </c>
      <c r="R459" s="14">
        <f t="shared" si="42"/>
        <v>1.1294164073545488E-3</v>
      </c>
      <c r="S459" s="14">
        <f t="shared" si="43"/>
        <v>9.9546573469450528E-5</v>
      </c>
      <c r="T459" s="14">
        <f t="shared" si="44"/>
        <v>2.0181472389191445E-3</v>
      </c>
      <c r="U459" s="14">
        <f t="shared" si="45"/>
        <v>4.0220211300183431E-3</v>
      </c>
      <c r="V459" s="14">
        <f t="shared" si="46"/>
        <v>1.4873341624712236E-3</v>
      </c>
      <c r="W459" s="14">
        <f t="shared" si="47"/>
        <v>4.1292346588332257E-3</v>
      </c>
      <c r="X459" s="1"/>
    </row>
    <row r="460" spans="1:24" x14ac:dyDescent="0.25">
      <c r="A460" s="1" t="s">
        <v>1346</v>
      </c>
      <c r="B460" s="1" t="s">
        <v>1347</v>
      </c>
      <c r="C460" s="1">
        <v>13.944000000000001</v>
      </c>
      <c r="D460" s="1">
        <v>7</v>
      </c>
      <c r="E460" s="1">
        <v>4</v>
      </c>
      <c r="F460" s="1">
        <v>4</v>
      </c>
      <c r="G460" s="1">
        <v>4</v>
      </c>
      <c r="H460" s="1">
        <v>785</v>
      </c>
      <c r="I460" s="1">
        <v>89</v>
      </c>
      <c r="J460" s="1">
        <v>5.19</v>
      </c>
      <c r="K460" s="1">
        <v>10.28</v>
      </c>
      <c r="L460" s="1">
        <v>887696.34375</v>
      </c>
      <c r="M460" s="1">
        <v>237922.0390625</v>
      </c>
      <c r="N460" s="1">
        <v>383993.765625</v>
      </c>
      <c r="O460" s="1">
        <v>565150</v>
      </c>
      <c r="P460" s="1">
        <v>1303798.3125</v>
      </c>
      <c r="Q460" s="1">
        <v>1288142.859375</v>
      </c>
      <c r="R460" s="14">
        <f t="shared" si="42"/>
        <v>5.5988174286850465E-3</v>
      </c>
      <c r="S460" s="14">
        <f t="shared" si="43"/>
        <v>2.6848836709519766E-3</v>
      </c>
      <c r="T460" s="14">
        <f t="shared" si="44"/>
        <v>1.7217486150306631E-3</v>
      </c>
      <c r="U460" s="14">
        <f t="shared" si="45"/>
        <v>4.0170735333690984E-3</v>
      </c>
      <c r="V460" s="14">
        <f t="shared" si="46"/>
        <v>5.1745457271183733E-3</v>
      </c>
      <c r="W460" s="14">
        <f t="shared" si="47"/>
        <v>4.0932456282841839E-3</v>
      </c>
      <c r="X460" s="1"/>
    </row>
    <row r="461" spans="1:24" x14ac:dyDescent="0.25">
      <c r="A461" s="1" t="s">
        <v>1370</v>
      </c>
      <c r="B461" s="1" t="s">
        <v>1371</v>
      </c>
      <c r="C461" s="1">
        <v>10.420999999999999</v>
      </c>
      <c r="D461" s="1">
        <v>4</v>
      </c>
      <c r="E461" s="1">
        <v>4</v>
      </c>
      <c r="F461" s="1">
        <v>5</v>
      </c>
      <c r="G461" s="1">
        <v>4</v>
      </c>
      <c r="H461" s="1">
        <v>888</v>
      </c>
      <c r="I461" s="1">
        <v>98.1</v>
      </c>
      <c r="J461" s="1">
        <v>6.7</v>
      </c>
      <c r="K461" s="1">
        <v>9.86</v>
      </c>
      <c r="L461" s="1">
        <v>10386.697265625</v>
      </c>
      <c r="M461" s="1">
        <v>0</v>
      </c>
      <c r="N461" s="1">
        <v>859545.84375</v>
      </c>
      <c r="O461" s="1">
        <v>563631.47265625</v>
      </c>
      <c r="P461" s="1">
        <v>27235.14453125</v>
      </c>
      <c r="Q461" s="1">
        <v>340530.3125</v>
      </c>
      <c r="R461" s="14">
        <f t="shared" si="42"/>
        <v>6.5510263826922034E-5</v>
      </c>
      <c r="S461" s="14">
        <f t="shared" si="43"/>
        <v>0</v>
      </c>
      <c r="T461" s="14">
        <f t="shared" si="44"/>
        <v>3.8540257642546857E-3</v>
      </c>
      <c r="U461" s="14">
        <f t="shared" si="45"/>
        <v>4.006279875044272E-3</v>
      </c>
      <c r="V461" s="14">
        <f t="shared" si="46"/>
        <v>1.0809148885259891E-4</v>
      </c>
      <c r="W461" s="14">
        <f t="shared" si="47"/>
        <v>1.0820804562121102E-3</v>
      </c>
      <c r="X461" s="1"/>
    </row>
    <row r="462" spans="1:24" x14ac:dyDescent="0.25">
      <c r="A462" s="1" t="s">
        <v>1502</v>
      </c>
      <c r="B462" s="1" t="s">
        <v>1503</v>
      </c>
      <c r="C462" s="1">
        <v>16.809000000000001</v>
      </c>
      <c r="D462" s="1">
        <v>23</v>
      </c>
      <c r="E462" s="1">
        <v>3</v>
      </c>
      <c r="F462" s="1">
        <v>11</v>
      </c>
      <c r="G462" s="1">
        <v>3</v>
      </c>
      <c r="H462" s="1">
        <v>110</v>
      </c>
      <c r="I462" s="1">
        <v>11.3</v>
      </c>
      <c r="J462" s="1">
        <v>6.54</v>
      </c>
      <c r="K462" s="1">
        <v>31.51</v>
      </c>
      <c r="L462" s="1">
        <v>2316330.78125</v>
      </c>
      <c r="M462" s="1">
        <v>551365.98046875</v>
      </c>
      <c r="N462" s="1">
        <v>987268.7578125</v>
      </c>
      <c r="O462" s="1">
        <v>554931.75</v>
      </c>
      <c r="P462" s="1">
        <v>820095.15234375</v>
      </c>
      <c r="Q462" s="1">
        <v>1810570.6953125</v>
      </c>
      <c r="R462" s="14">
        <f t="shared" si="42"/>
        <v>1.460940246061721E-2</v>
      </c>
      <c r="S462" s="14">
        <f t="shared" si="43"/>
        <v>6.2220108885755535E-3</v>
      </c>
      <c r="T462" s="14">
        <f t="shared" si="44"/>
        <v>4.4267088911196829E-3</v>
      </c>
      <c r="U462" s="14">
        <f t="shared" si="45"/>
        <v>3.9444424413893602E-3</v>
      </c>
      <c r="V462" s="14">
        <f t="shared" si="46"/>
        <v>3.2548131299953982E-3</v>
      </c>
      <c r="W462" s="14">
        <f t="shared" si="47"/>
        <v>5.7533297097832588E-3</v>
      </c>
      <c r="X462" s="1"/>
    </row>
    <row r="463" spans="1:24" x14ac:dyDescent="0.25">
      <c r="A463" s="1" t="s">
        <v>1205</v>
      </c>
      <c r="B463" s="1" t="s">
        <v>1206</v>
      </c>
      <c r="C463" s="1">
        <v>18.739000000000001</v>
      </c>
      <c r="D463" s="1">
        <v>15</v>
      </c>
      <c r="E463" s="1">
        <v>5</v>
      </c>
      <c r="F463" s="1">
        <v>17</v>
      </c>
      <c r="G463" s="1">
        <v>4</v>
      </c>
      <c r="H463" s="1">
        <v>332</v>
      </c>
      <c r="I463" s="1">
        <v>36.700000000000003</v>
      </c>
      <c r="J463" s="1">
        <v>8.27</v>
      </c>
      <c r="K463" s="1">
        <v>33.76</v>
      </c>
      <c r="L463" s="1">
        <v>1053179.0234375</v>
      </c>
      <c r="M463" s="1">
        <v>685247.6875</v>
      </c>
      <c r="N463" s="1">
        <v>985773.8125</v>
      </c>
      <c r="O463" s="1">
        <v>554289.796875</v>
      </c>
      <c r="P463" s="1">
        <v>3480959.96875</v>
      </c>
      <c r="Q463" s="1">
        <v>3461736.53125</v>
      </c>
      <c r="R463" s="14">
        <f t="shared" si="42"/>
        <v>6.6425384237112587E-3</v>
      </c>
      <c r="S463" s="14">
        <f t="shared" si="43"/>
        <v>7.7328285096070941E-3</v>
      </c>
      <c r="T463" s="14">
        <f t="shared" si="44"/>
        <v>4.4200058655714577E-3</v>
      </c>
      <c r="U463" s="14">
        <f t="shared" si="45"/>
        <v>3.939879452964869E-3</v>
      </c>
      <c r="V463" s="14">
        <f t="shared" si="46"/>
        <v>1.3815316648191644E-2</v>
      </c>
      <c r="W463" s="14">
        <f t="shared" si="47"/>
        <v>1.1000129232316514E-2</v>
      </c>
      <c r="X463" s="1"/>
    </row>
    <row r="464" spans="1:24" x14ac:dyDescent="0.25">
      <c r="A464" s="1" t="s">
        <v>1496</v>
      </c>
      <c r="B464" s="1" t="s">
        <v>1497</v>
      </c>
      <c r="C464" s="1">
        <v>9.2100000000000009</v>
      </c>
      <c r="D464" s="1">
        <v>4</v>
      </c>
      <c r="E464" s="1">
        <v>3</v>
      </c>
      <c r="F464" s="1">
        <v>5</v>
      </c>
      <c r="G464" s="1">
        <v>2</v>
      </c>
      <c r="H464" s="1">
        <v>803</v>
      </c>
      <c r="I464" s="1">
        <v>92.4</v>
      </c>
      <c r="J464" s="1">
        <v>7.62</v>
      </c>
      <c r="K464" s="1">
        <v>11.14</v>
      </c>
      <c r="L464" s="1">
        <v>133203.841796875</v>
      </c>
      <c r="M464" s="1">
        <v>179745.9921875</v>
      </c>
      <c r="N464" s="1">
        <v>1555019.71875</v>
      </c>
      <c r="O464" s="1">
        <v>553952.875</v>
      </c>
      <c r="P464" s="1">
        <v>406269.1875</v>
      </c>
      <c r="Q464" s="1">
        <v>668764.5390625</v>
      </c>
      <c r="R464" s="14">
        <f t="shared" si="42"/>
        <v>8.4013412499779649E-4</v>
      </c>
      <c r="S464" s="14">
        <f t="shared" si="43"/>
        <v>2.0283832521143883E-3</v>
      </c>
      <c r="T464" s="14">
        <f t="shared" si="44"/>
        <v>6.9723867593148095E-3</v>
      </c>
      <c r="U464" s="14">
        <f t="shared" si="45"/>
        <v>3.9374846198287541E-3</v>
      </c>
      <c r="V464" s="14">
        <f t="shared" si="46"/>
        <v>1.6124108062442197E-3</v>
      </c>
      <c r="W464" s="14">
        <f t="shared" si="47"/>
        <v>2.1250884604501444E-3</v>
      </c>
      <c r="X464" s="1"/>
    </row>
    <row r="465" spans="1:24" x14ac:dyDescent="0.25">
      <c r="A465" s="1" t="s">
        <v>810</v>
      </c>
      <c r="B465" s="1" t="s">
        <v>811</v>
      </c>
      <c r="C465" s="1">
        <v>59.975999999999999</v>
      </c>
      <c r="D465" s="1">
        <v>19</v>
      </c>
      <c r="E465" s="1">
        <v>12</v>
      </c>
      <c r="F465" s="1">
        <v>33</v>
      </c>
      <c r="G465" s="1">
        <v>4</v>
      </c>
      <c r="H465" s="1">
        <v>740</v>
      </c>
      <c r="I465" s="1">
        <v>83.7</v>
      </c>
      <c r="J465" s="1">
        <v>6.89</v>
      </c>
      <c r="K465" s="1">
        <v>84.11</v>
      </c>
      <c r="L465" s="1">
        <v>24851337.671875</v>
      </c>
      <c r="M465" s="1">
        <v>3919979.08203125</v>
      </c>
      <c r="N465" s="1">
        <v>220619.171875</v>
      </c>
      <c r="O465" s="1">
        <v>550236.88574218797</v>
      </c>
      <c r="P465" s="1">
        <v>7151353.734375</v>
      </c>
      <c r="Q465" s="1">
        <v>349280.25</v>
      </c>
      <c r="R465" s="14">
        <f t="shared" si="42"/>
        <v>0.1567406506324602</v>
      </c>
      <c r="S465" s="14">
        <f t="shared" si="43"/>
        <v>4.4235867636685307E-2</v>
      </c>
      <c r="T465" s="14">
        <f t="shared" si="44"/>
        <v>9.8921073108240807E-4</v>
      </c>
      <c r="U465" s="14">
        <f t="shared" si="45"/>
        <v>3.9110714514701932E-3</v>
      </c>
      <c r="V465" s="14">
        <f t="shared" si="46"/>
        <v>2.8382462651271589E-2</v>
      </c>
      <c r="W465" s="14">
        <f t="shared" si="47"/>
        <v>1.1098845488707555E-3</v>
      </c>
      <c r="X465" s="1" t="s">
        <v>812</v>
      </c>
    </row>
    <row r="466" spans="1:24" x14ac:dyDescent="0.25">
      <c r="A466" s="1" t="s">
        <v>790</v>
      </c>
      <c r="B466" s="1" t="s">
        <v>791</v>
      </c>
      <c r="C466" s="1">
        <v>57.563000000000002</v>
      </c>
      <c r="D466" s="1">
        <v>22</v>
      </c>
      <c r="E466" s="1">
        <v>12</v>
      </c>
      <c r="F466" s="1">
        <v>29</v>
      </c>
      <c r="G466" s="1">
        <v>12</v>
      </c>
      <c r="H466" s="1">
        <v>689</v>
      </c>
      <c r="I466" s="1">
        <v>77.099999999999994</v>
      </c>
      <c r="J466" s="1">
        <v>9.14</v>
      </c>
      <c r="K466" s="1">
        <v>83.34</v>
      </c>
      <c r="L466" s="1">
        <v>3817215.87890625</v>
      </c>
      <c r="M466" s="1">
        <v>4924897.4160156297</v>
      </c>
      <c r="N466" s="1">
        <v>746628.435546875</v>
      </c>
      <c r="O466" s="1">
        <v>550151.3203125</v>
      </c>
      <c r="P466" s="1">
        <v>6560281.796875</v>
      </c>
      <c r="Q466" s="1">
        <v>1556858.0253906299</v>
      </c>
      <c r="R466" s="14">
        <f t="shared" si="42"/>
        <v>2.4075681895443901E-2</v>
      </c>
      <c r="S466" s="14">
        <f t="shared" si="43"/>
        <v>5.5576089989294516E-2</v>
      </c>
      <c r="T466" s="14">
        <f t="shared" si="44"/>
        <v>3.3477274631087124E-3</v>
      </c>
      <c r="U466" s="14">
        <f t="shared" si="45"/>
        <v>3.910463254313737E-3</v>
      </c>
      <c r="V466" s="14">
        <f t="shared" si="46"/>
        <v>2.6036602299032333E-2</v>
      </c>
      <c r="W466" s="14">
        <f t="shared" si="47"/>
        <v>4.9471238845210817E-3</v>
      </c>
      <c r="X466" s="1"/>
    </row>
    <row r="467" spans="1:24" x14ac:dyDescent="0.25">
      <c r="A467" s="1" t="s">
        <v>780</v>
      </c>
      <c r="B467" s="1" t="s">
        <v>781</v>
      </c>
      <c r="C467" s="1">
        <v>69.350999999999999</v>
      </c>
      <c r="D467" s="1">
        <v>25</v>
      </c>
      <c r="E467" s="1">
        <v>12</v>
      </c>
      <c r="F467" s="1">
        <v>36</v>
      </c>
      <c r="G467" s="1">
        <v>12</v>
      </c>
      <c r="H467" s="1">
        <v>738</v>
      </c>
      <c r="I467" s="1">
        <v>83.2</v>
      </c>
      <c r="J467" s="1">
        <v>6.62</v>
      </c>
      <c r="K467" s="1">
        <v>113.86</v>
      </c>
      <c r="L467" s="1">
        <v>4152236.03125</v>
      </c>
      <c r="M467" s="1">
        <v>3533756.1875</v>
      </c>
      <c r="N467" s="1">
        <v>2072550.7890625</v>
      </c>
      <c r="O467" s="1">
        <v>543050.6875</v>
      </c>
      <c r="P467" s="1">
        <v>8356176.71875</v>
      </c>
      <c r="Q467" s="1">
        <v>1436627.8515625</v>
      </c>
      <c r="R467" s="14">
        <f t="shared" si="42"/>
        <v>2.618869799730042E-2</v>
      </c>
      <c r="S467" s="14">
        <f t="shared" si="43"/>
        <v>3.9877450287200675E-2</v>
      </c>
      <c r="T467" s="14">
        <f t="shared" si="44"/>
        <v>9.2928890260523169E-3</v>
      </c>
      <c r="U467" s="14">
        <f t="shared" si="45"/>
        <v>3.8599921154280153E-3</v>
      </c>
      <c r="V467" s="14">
        <f t="shared" si="46"/>
        <v>3.316419274400146E-2</v>
      </c>
      <c r="W467" s="14">
        <f t="shared" si="47"/>
        <v>4.5650764820702227E-3</v>
      </c>
      <c r="X467" s="1"/>
    </row>
    <row r="468" spans="1:24" x14ac:dyDescent="0.25">
      <c r="A468" s="1" t="s">
        <v>436</v>
      </c>
      <c r="B468" s="1" t="s">
        <v>437</v>
      </c>
      <c r="C468" s="1">
        <v>109.66500000000001</v>
      </c>
      <c r="D468" s="1">
        <v>49</v>
      </c>
      <c r="E468" s="1">
        <v>23</v>
      </c>
      <c r="F468" s="1">
        <v>52</v>
      </c>
      <c r="G468" s="1">
        <v>23</v>
      </c>
      <c r="H468" s="1">
        <v>550</v>
      </c>
      <c r="I468" s="1">
        <v>61.5</v>
      </c>
      <c r="J468" s="1">
        <v>5.4</v>
      </c>
      <c r="K468" s="1">
        <v>147.12</v>
      </c>
      <c r="L468" s="1">
        <v>14372789.5625</v>
      </c>
      <c r="M468" s="1">
        <v>15131721.765625</v>
      </c>
      <c r="N468" s="1">
        <v>1029962.38525391</v>
      </c>
      <c r="O468" s="1">
        <v>540015.625</v>
      </c>
      <c r="P468" s="1">
        <v>4247451.23828125</v>
      </c>
      <c r="Q468" s="1">
        <v>1934757.91259766</v>
      </c>
      <c r="R468" s="14">
        <f t="shared" si="42"/>
        <v>9.0651071470460295E-2</v>
      </c>
      <c r="S468" s="14">
        <f t="shared" si="43"/>
        <v>0.17075724822298974</v>
      </c>
      <c r="T468" s="14">
        <f t="shared" si="44"/>
        <v>4.6181382852876823E-3</v>
      </c>
      <c r="U468" s="14">
        <f t="shared" si="45"/>
        <v>3.8384189592024628E-3</v>
      </c>
      <c r="V468" s="14">
        <f t="shared" si="46"/>
        <v>1.685738541419679E-2</v>
      </c>
      <c r="W468" s="14">
        <f t="shared" si="47"/>
        <v>6.1479511452410453E-3</v>
      </c>
      <c r="X468" s="1" t="s">
        <v>438</v>
      </c>
    </row>
    <row r="469" spans="1:24" x14ac:dyDescent="0.25">
      <c r="A469" s="1" t="s">
        <v>1303</v>
      </c>
      <c r="B469" s="1" t="s">
        <v>1304</v>
      </c>
      <c r="C469" s="1">
        <v>16.786000000000001</v>
      </c>
      <c r="D469" s="1">
        <v>7</v>
      </c>
      <c r="E469" s="1">
        <v>4</v>
      </c>
      <c r="F469" s="1">
        <v>8</v>
      </c>
      <c r="G469" s="1">
        <v>4</v>
      </c>
      <c r="H469" s="1">
        <v>765</v>
      </c>
      <c r="I469" s="1">
        <v>86.5</v>
      </c>
      <c r="J469" s="1">
        <v>5.29</v>
      </c>
      <c r="K469" s="1">
        <v>18.329999999999998</v>
      </c>
      <c r="L469" s="1">
        <v>63811.2978515625</v>
      </c>
      <c r="M469" s="1">
        <v>8659.77734375</v>
      </c>
      <c r="N469" s="1">
        <v>812465.3359375</v>
      </c>
      <c r="O469" s="1">
        <v>537203.734375</v>
      </c>
      <c r="P469" s="1">
        <v>433040.05078125</v>
      </c>
      <c r="Q469" s="1">
        <v>927196.83984375</v>
      </c>
      <c r="R469" s="14">
        <f t="shared" si="42"/>
        <v>4.024662364261775E-4</v>
      </c>
      <c r="S469" s="14">
        <f t="shared" si="43"/>
        <v>9.7723165436584705E-5</v>
      </c>
      <c r="T469" s="14">
        <f t="shared" si="44"/>
        <v>3.6429265059394495E-3</v>
      </c>
      <c r="U469" s="14">
        <f t="shared" si="45"/>
        <v>3.8184321036624888E-3</v>
      </c>
      <c r="V469" s="14">
        <f t="shared" si="46"/>
        <v>1.7186596446382811E-3</v>
      </c>
      <c r="W469" s="14">
        <f t="shared" si="47"/>
        <v>2.9462915418331571E-3</v>
      </c>
      <c r="X469" s="1"/>
    </row>
    <row r="470" spans="1:24" x14ac:dyDescent="0.25">
      <c r="A470" s="1" t="s">
        <v>173</v>
      </c>
      <c r="B470" s="1" t="s">
        <v>174</v>
      </c>
      <c r="C470" s="1">
        <v>247.15799999999999</v>
      </c>
      <c r="D470" s="1">
        <v>49</v>
      </c>
      <c r="E470" s="1">
        <v>36</v>
      </c>
      <c r="F470" s="1">
        <v>130</v>
      </c>
      <c r="G470" s="1">
        <v>36</v>
      </c>
      <c r="H470" s="1">
        <v>780</v>
      </c>
      <c r="I470" s="1">
        <v>85.4</v>
      </c>
      <c r="J470" s="1">
        <v>7.61</v>
      </c>
      <c r="K470" s="1">
        <v>434.2</v>
      </c>
      <c r="L470" s="1">
        <v>50821762.1328125</v>
      </c>
      <c r="M470" s="1">
        <v>30141819.9921875</v>
      </c>
      <c r="N470" s="1">
        <v>1469426.421875</v>
      </c>
      <c r="O470" s="1">
        <v>525965.56542968797</v>
      </c>
      <c r="P470" s="1">
        <v>53742541.78125</v>
      </c>
      <c r="Q470" s="1">
        <v>2696637.640625</v>
      </c>
      <c r="R470" s="14">
        <f t="shared" si="42"/>
        <v>0.32053952862265173</v>
      </c>
      <c r="S470" s="14">
        <f t="shared" si="43"/>
        <v>0.34014200882222251</v>
      </c>
      <c r="T470" s="14">
        <f t="shared" si="44"/>
        <v>6.588604121306154E-3</v>
      </c>
      <c r="U470" s="14">
        <f t="shared" si="45"/>
        <v>3.7385514506787791E-3</v>
      </c>
      <c r="V470" s="14">
        <f t="shared" si="46"/>
        <v>0.21329467700062529</v>
      </c>
      <c r="W470" s="14">
        <f t="shared" si="47"/>
        <v>8.5689255296655803E-3</v>
      </c>
      <c r="X470" s="1" t="s">
        <v>175</v>
      </c>
    </row>
    <row r="471" spans="1:24" x14ac:dyDescent="0.25">
      <c r="A471" s="1" t="s">
        <v>1428</v>
      </c>
      <c r="B471" s="1" t="s">
        <v>1429</v>
      </c>
      <c r="C471" s="1">
        <v>16.199000000000002</v>
      </c>
      <c r="D471" s="1">
        <v>6</v>
      </c>
      <c r="E471" s="1">
        <v>3</v>
      </c>
      <c r="F471" s="1">
        <v>3</v>
      </c>
      <c r="G471" s="1">
        <v>3</v>
      </c>
      <c r="H471" s="1">
        <v>925</v>
      </c>
      <c r="I471" s="1">
        <v>100.5</v>
      </c>
      <c r="J471" s="1">
        <v>5.8</v>
      </c>
      <c r="K471" s="1">
        <v>11.03</v>
      </c>
      <c r="L471" s="1">
        <v>22130.83984375</v>
      </c>
      <c r="M471" s="1">
        <v>27188.005859375</v>
      </c>
      <c r="N471" s="1">
        <v>965594.1875</v>
      </c>
      <c r="O471" s="1">
        <v>521419.90625</v>
      </c>
      <c r="P471" s="1">
        <v>269742.25</v>
      </c>
      <c r="Q471" s="1">
        <v>435126.609375</v>
      </c>
      <c r="R471" s="14">
        <f t="shared" si="42"/>
        <v>1.3958211352453254E-4</v>
      </c>
      <c r="S471" s="14">
        <f t="shared" si="43"/>
        <v>3.0680904242925988E-4</v>
      </c>
      <c r="T471" s="14">
        <f t="shared" si="44"/>
        <v>4.3295246012753112E-3</v>
      </c>
      <c r="U471" s="14">
        <f t="shared" si="45"/>
        <v>3.7062410071108044E-3</v>
      </c>
      <c r="V471" s="14">
        <f t="shared" si="46"/>
        <v>1.07055945216281E-3</v>
      </c>
      <c r="W471" s="14">
        <f t="shared" si="47"/>
        <v>1.3826727979833768E-3</v>
      </c>
      <c r="X471" s="1"/>
    </row>
    <row r="472" spans="1:24" x14ac:dyDescent="0.25">
      <c r="A472" s="1" t="s">
        <v>572</v>
      </c>
      <c r="B472" s="1" t="s">
        <v>573</v>
      </c>
      <c r="C472" s="1">
        <v>94.099000000000004</v>
      </c>
      <c r="D472" s="1">
        <v>30</v>
      </c>
      <c r="E472" s="1">
        <v>18</v>
      </c>
      <c r="F472" s="1">
        <v>46</v>
      </c>
      <c r="G472" s="1">
        <v>18</v>
      </c>
      <c r="H472" s="1">
        <v>803</v>
      </c>
      <c r="I472" s="1">
        <v>90</v>
      </c>
      <c r="J472" s="1">
        <v>7.09</v>
      </c>
      <c r="K472" s="1">
        <v>119.28</v>
      </c>
      <c r="L472" s="1">
        <v>7556735.8359375</v>
      </c>
      <c r="M472" s="1">
        <v>7251514.265625</v>
      </c>
      <c r="N472" s="1">
        <v>691077.6875</v>
      </c>
      <c r="O472" s="1">
        <v>516095.01220703102</v>
      </c>
      <c r="P472" s="1">
        <v>9825769.875</v>
      </c>
      <c r="Q472" s="1">
        <v>2615059.2470703102</v>
      </c>
      <c r="R472" s="14">
        <f t="shared" si="42"/>
        <v>4.7661325407160934E-2</v>
      </c>
      <c r="S472" s="14">
        <f t="shared" si="43"/>
        <v>8.1831310450132019E-2</v>
      </c>
      <c r="T472" s="14">
        <f t="shared" si="44"/>
        <v>3.0986493996720561E-3</v>
      </c>
      <c r="U472" s="14">
        <f t="shared" si="45"/>
        <v>3.6683917795995147E-3</v>
      </c>
      <c r="V472" s="14">
        <f t="shared" si="46"/>
        <v>3.8996748987071332E-2</v>
      </c>
      <c r="W472" s="14">
        <f t="shared" si="47"/>
        <v>8.3096993108110993E-3</v>
      </c>
      <c r="X472" s="1" t="s">
        <v>574</v>
      </c>
    </row>
    <row r="473" spans="1:24" x14ac:dyDescent="0.25">
      <c r="A473" s="1" t="s">
        <v>863</v>
      </c>
      <c r="B473" s="1" t="s">
        <v>864</v>
      </c>
      <c r="C473" s="1">
        <v>35.027000000000001</v>
      </c>
      <c r="D473" s="1">
        <v>17</v>
      </c>
      <c r="E473" s="1">
        <v>11</v>
      </c>
      <c r="F473" s="1">
        <v>13</v>
      </c>
      <c r="G473" s="1">
        <v>11</v>
      </c>
      <c r="H473" s="1">
        <v>701</v>
      </c>
      <c r="I473" s="1">
        <v>80.599999999999994</v>
      </c>
      <c r="J473" s="1">
        <v>7.56</v>
      </c>
      <c r="K473" s="1">
        <v>27.84</v>
      </c>
      <c r="L473" s="1">
        <v>2422278.78125</v>
      </c>
      <c r="M473" s="1">
        <v>1858166.78125</v>
      </c>
      <c r="N473" s="1">
        <v>817124.943359375</v>
      </c>
      <c r="O473" s="1">
        <v>503133.193359375</v>
      </c>
      <c r="P473" s="1">
        <v>1512429.6640625</v>
      </c>
      <c r="Q473" s="1">
        <v>2060689.01171875</v>
      </c>
      <c r="R473" s="14">
        <f t="shared" si="42"/>
        <v>1.5277630411662349E-2</v>
      </c>
      <c r="S473" s="14">
        <f t="shared" si="43"/>
        <v>2.0968892451249388E-2</v>
      </c>
      <c r="T473" s="14">
        <f t="shared" si="44"/>
        <v>3.6638192217681607E-3</v>
      </c>
      <c r="U473" s="14">
        <f t="shared" si="45"/>
        <v>3.5762594617418774E-3</v>
      </c>
      <c r="V473" s="14">
        <f t="shared" si="46"/>
        <v>6.0025667932759241E-3</v>
      </c>
      <c r="W473" s="14">
        <f t="shared" si="47"/>
        <v>6.5481139976691716E-3</v>
      </c>
      <c r="X473" s="1"/>
    </row>
    <row r="474" spans="1:24" x14ac:dyDescent="0.25">
      <c r="A474" s="1" t="s">
        <v>823</v>
      </c>
      <c r="B474" s="1" t="s">
        <v>824</v>
      </c>
      <c r="C474" s="1">
        <v>41.292000000000002</v>
      </c>
      <c r="D474" s="1">
        <v>20</v>
      </c>
      <c r="E474" s="1">
        <v>11</v>
      </c>
      <c r="F474" s="1">
        <v>17</v>
      </c>
      <c r="G474" s="1">
        <v>11</v>
      </c>
      <c r="H474" s="1">
        <v>703</v>
      </c>
      <c r="I474" s="1">
        <v>77.900000000000006</v>
      </c>
      <c r="J474" s="1">
        <v>6.24</v>
      </c>
      <c r="K474" s="1">
        <v>37.22</v>
      </c>
      <c r="L474" s="1">
        <v>1815527.40234375</v>
      </c>
      <c r="M474" s="1">
        <v>2666764.0625</v>
      </c>
      <c r="N474" s="1">
        <v>461128.96484375</v>
      </c>
      <c r="O474" s="1">
        <v>490282.166015625</v>
      </c>
      <c r="P474" s="1">
        <v>1113972.0683593799</v>
      </c>
      <c r="Q474" s="1">
        <v>1045725.09179688</v>
      </c>
      <c r="R474" s="14">
        <f t="shared" si="42"/>
        <v>1.1450769775120499E-2</v>
      </c>
      <c r="S474" s="14">
        <f t="shared" si="43"/>
        <v>3.0093686629034607E-2</v>
      </c>
      <c r="T474" s="14">
        <f t="shared" si="44"/>
        <v>2.0676068927264891E-3</v>
      </c>
      <c r="U474" s="14">
        <f t="shared" si="45"/>
        <v>3.4849146474108489E-3</v>
      </c>
      <c r="V474" s="14">
        <f t="shared" si="46"/>
        <v>4.4211588181958519E-3</v>
      </c>
      <c r="W474" s="14">
        <f t="shared" si="47"/>
        <v>3.3229308606822446E-3</v>
      </c>
      <c r="X474" s="1"/>
    </row>
    <row r="475" spans="1:24" x14ac:dyDescent="0.25">
      <c r="A475" s="1" t="s">
        <v>1317</v>
      </c>
      <c r="B475" s="1" t="s">
        <v>1318</v>
      </c>
      <c r="C475" s="1">
        <v>16.210999999999999</v>
      </c>
      <c r="D475" s="1">
        <v>8</v>
      </c>
      <c r="E475" s="1">
        <v>4</v>
      </c>
      <c r="F475" s="1">
        <v>6</v>
      </c>
      <c r="G475" s="1">
        <v>4</v>
      </c>
      <c r="H475" s="1">
        <v>698</v>
      </c>
      <c r="I475" s="1">
        <v>78.400000000000006</v>
      </c>
      <c r="J475" s="1">
        <v>8.66</v>
      </c>
      <c r="K475" s="1">
        <v>16.16</v>
      </c>
      <c r="L475" s="1">
        <v>468388.68359375</v>
      </c>
      <c r="M475" s="1">
        <v>356448.8984375</v>
      </c>
      <c r="N475" s="1">
        <v>0</v>
      </c>
      <c r="O475" s="1">
        <v>489956.259765625</v>
      </c>
      <c r="P475" s="1">
        <v>1487784.65625</v>
      </c>
      <c r="Q475" s="1">
        <v>39939.16015625</v>
      </c>
      <c r="R475" s="14">
        <f t="shared" si="42"/>
        <v>2.9541889448652285E-3</v>
      </c>
      <c r="S475" s="14">
        <f t="shared" si="43"/>
        <v>4.0224261304866405E-3</v>
      </c>
      <c r="T475" s="14">
        <f t="shared" si="44"/>
        <v>0</v>
      </c>
      <c r="U475" s="14">
        <f t="shared" si="45"/>
        <v>3.4825981130903422E-3</v>
      </c>
      <c r="V475" s="14">
        <f t="shared" si="46"/>
        <v>5.9047551005867067E-3</v>
      </c>
      <c r="W475" s="14">
        <f t="shared" si="47"/>
        <v>1.2691200476493125E-4</v>
      </c>
      <c r="X475" s="1"/>
    </row>
    <row r="476" spans="1:24" x14ac:dyDescent="0.25">
      <c r="A476" s="1" t="s">
        <v>1040</v>
      </c>
      <c r="B476" s="1" t="s">
        <v>1041</v>
      </c>
      <c r="C476" s="1">
        <v>72.162999999999997</v>
      </c>
      <c r="D476" s="1">
        <v>16</v>
      </c>
      <c r="E476" s="1">
        <v>8</v>
      </c>
      <c r="F476" s="1">
        <v>44</v>
      </c>
      <c r="G476" s="1">
        <v>8</v>
      </c>
      <c r="H476" s="1">
        <v>656</v>
      </c>
      <c r="I476" s="1">
        <v>68.400000000000006</v>
      </c>
      <c r="J476" s="1">
        <v>9.33</v>
      </c>
      <c r="K476" s="1">
        <v>142.31</v>
      </c>
      <c r="L476" s="1">
        <v>24119528.5234375</v>
      </c>
      <c r="M476" s="1">
        <v>13498689.75</v>
      </c>
      <c r="N476" s="1">
        <v>294813.9296875</v>
      </c>
      <c r="O476" s="1">
        <v>487545.77734375</v>
      </c>
      <c r="P476" s="1">
        <v>26607160.3203125</v>
      </c>
      <c r="Q476" s="1">
        <v>490489.34375</v>
      </c>
      <c r="R476" s="14">
        <f t="shared" si="42"/>
        <v>0.15212503421859228</v>
      </c>
      <c r="S476" s="14">
        <f t="shared" si="43"/>
        <v>0.15232893863817826</v>
      </c>
      <c r="T476" s="14">
        <f t="shared" si="44"/>
        <v>1.3218846777499694E-3</v>
      </c>
      <c r="U476" s="14">
        <f t="shared" si="45"/>
        <v>3.4654644580614726E-3</v>
      </c>
      <c r="V476" s="14">
        <f t="shared" si="46"/>
        <v>0.10559913019232918</v>
      </c>
      <c r="W476" s="14">
        <f t="shared" si="47"/>
        <v>1.5585952655893989E-3</v>
      </c>
      <c r="X476" s="1" t="s">
        <v>1042</v>
      </c>
    </row>
    <row r="477" spans="1:24" x14ac:dyDescent="0.25">
      <c r="A477" s="1" t="s">
        <v>374</v>
      </c>
      <c r="B477" s="1" t="s">
        <v>375</v>
      </c>
      <c r="C477" s="1">
        <v>116.045</v>
      </c>
      <c r="D477" s="1">
        <v>39</v>
      </c>
      <c r="E477" s="1">
        <v>25</v>
      </c>
      <c r="F477" s="1">
        <v>69</v>
      </c>
      <c r="G477" s="1">
        <v>25</v>
      </c>
      <c r="H477" s="1">
        <v>717</v>
      </c>
      <c r="I477" s="1">
        <v>82.9</v>
      </c>
      <c r="J477" s="1">
        <v>8.1199999999999992</v>
      </c>
      <c r="K477" s="1">
        <v>187.1</v>
      </c>
      <c r="L477" s="1">
        <v>14745218.1601563</v>
      </c>
      <c r="M477" s="1">
        <v>12539104.0390625</v>
      </c>
      <c r="N477" s="1">
        <v>1052748.2988281299</v>
      </c>
      <c r="O477" s="1">
        <v>484717.59277343802</v>
      </c>
      <c r="P477" s="1">
        <v>27315535.09375</v>
      </c>
      <c r="Q477" s="1">
        <v>915398.80859375</v>
      </c>
      <c r="R477" s="14">
        <f t="shared" si="42"/>
        <v>9.3000027550069947E-2</v>
      </c>
      <c r="S477" s="14">
        <f t="shared" si="43"/>
        <v>0.14150028225843805</v>
      </c>
      <c r="T477" s="14">
        <f t="shared" si="44"/>
        <v>4.7203056084335858E-3</v>
      </c>
      <c r="U477" s="14">
        <f t="shared" si="45"/>
        <v>3.4453617855234155E-3</v>
      </c>
      <c r="V477" s="14">
        <f t="shared" si="46"/>
        <v>0.10841054482751222</v>
      </c>
      <c r="W477" s="14">
        <f t="shared" si="47"/>
        <v>2.908801725012798E-3</v>
      </c>
      <c r="X477" s="1" t="s">
        <v>376</v>
      </c>
    </row>
    <row r="478" spans="1:24" x14ac:dyDescent="0.25">
      <c r="A478" s="1" t="s">
        <v>181</v>
      </c>
      <c r="B478" s="1" t="s">
        <v>182</v>
      </c>
      <c r="C478" s="1">
        <v>155.60900000000001</v>
      </c>
      <c r="D478" s="1">
        <v>50</v>
      </c>
      <c r="E478" s="1">
        <v>36</v>
      </c>
      <c r="F478" s="1">
        <v>83</v>
      </c>
      <c r="G478" s="1">
        <v>36</v>
      </c>
      <c r="H478" s="1">
        <v>727</v>
      </c>
      <c r="I478" s="1">
        <v>80.8</v>
      </c>
      <c r="J478" s="1">
        <v>7.69</v>
      </c>
      <c r="K478" s="1">
        <v>257.38</v>
      </c>
      <c r="L478" s="1">
        <v>17597833.699218798</v>
      </c>
      <c r="M478" s="1">
        <v>16517274.111328101</v>
      </c>
      <c r="N478" s="1">
        <v>778113.8671875</v>
      </c>
      <c r="O478" s="1">
        <v>484298.81542968802</v>
      </c>
      <c r="P478" s="1">
        <v>53244869.7734375</v>
      </c>
      <c r="Q478" s="1">
        <v>1299057.4375</v>
      </c>
      <c r="R478" s="14">
        <f t="shared" si="42"/>
        <v>0.11099184841301456</v>
      </c>
      <c r="S478" s="14">
        <f t="shared" si="43"/>
        <v>0.18639281894559204</v>
      </c>
      <c r="T478" s="14">
        <f t="shared" si="44"/>
        <v>3.4889016257481889E-3</v>
      </c>
      <c r="U478" s="14">
        <f t="shared" si="45"/>
        <v>3.4423851255500409E-3</v>
      </c>
      <c r="V478" s="14">
        <f t="shared" si="46"/>
        <v>0.21131950450895776</v>
      </c>
      <c r="W478" s="14">
        <f t="shared" si="47"/>
        <v>4.1279281550470918E-3</v>
      </c>
      <c r="X478" s="1"/>
    </row>
    <row r="479" spans="1:24" x14ac:dyDescent="0.25">
      <c r="A479" s="1" t="s">
        <v>1217</v>
      </c>
      <c r="B479" s="1" t="s">
        <v>1218</v>
      </c>
      <c r="C479" s="1">
        <v>16.893999999999998</v>
      </c>
      <c r="D479" s="1">
        <v>16</v>
      </c>
      <c r="E479" s="1">
        <v>5</v>
      </c>
      <c r="F479" s="1">
        <v>17</v>
      </c>
      <c r="G479" s="1">
        <v>4</v>
      </c>
      <c r="H479" s="1">
        <v>334</v>
      </c>
      <c r="I479" s="1">
        <v>36.6</v>
      </c>
      <c r="J479" s="1">
        <v>6.05</v>
      </c>
      <c r="K479" s="1">
        <v>35.83</v>
      </c>
      <c r="L479" s="1">
        <v>1167947</v>
      </c>
      <c r="M479" s="1">
        <v>400685.1640625</v>
      </c>
      <c r="N479" s="1">
        <v>937918.78125</v>
      </c>
      <c r="O479" s="1">
        <v>481118.5546875</v>
      </c>
      <c r="P479" s="1">
        <v>2387893.15625</v>
      </c>
      <c r="Q479" s="1">
        <v>2369871.96875</v>
      </c>
      <c r="R479" s="14">
        <f t="shared" si="42"/>
        <v>7.3663951253380554E-3</v>
      </c>
      <c r="S479" s="14">
        <f t="shared" si="43"/>
        <v>4.5216200164690029E-3</v>
      </c>
      <c r="T479" s="14">
        <f t="shared" si="44"/>
        <v>4.2054338043745025E-3</v>
      </c>
      <c r="U479" s="14">
        <f t="shared" si="45"/>
        <v>3.4197799034733239E-3</v>
      </c>
      <c r="V479" s="14">
        <f t="shared" si="46"/>
        <v>9.4771271062591162E-3</v>
      </c>
      <c r="W479" s="14">
        <f t="shared" si="47"/>
        <v>7.5305840536862385E-3</v>
      </c>
      <c r="X479" s="1"/>
    </row>
    <row r="480" spans="1:24" x14ac:dyDescent="0.25">
      <c r="A480" s="1" t="s">
        <v>1528</v>
      </c>
      <c r="B480" s="1" t="s">
        <v>1529</v>
      </c>
      <c r="C480" s="1">
        <v>10.497</v>
      </c>
      <c r="D480" s="1">
        <v>5</v>
      </c>
      <c r="E480" s="1">
        <v>3</v>
      </c>
      <c r="F480" s="1">
        <v>4</v>
      </c>
      <c r="G480" s="1">
        <v>3</v>
      </c>
      <c r="H480" s="1">
        <v>808</v>
      </c>
      <c r="I480" s="1">
        <v>89</v>
      </c>
      <c r="J480" s="1">
        <v>6.9</v>
      </c>
      <c r="K480" s="1">
        <v>11.91</v>
      </c>
      <c r="L480" s="1">
        <v>119152.78515625</v>
      </c>
      <c r="M480" s="1">
        <v>476570.03125</v>
      </c>
      <c r="N480" s="1">
        <v>217489.8671875</v>
      </c>
      <c r="O480" s="1">
        <v>479267.390625</v>
      </c>
      <c r="P480" s="1">
        <v>24915.48046875</v>
      </c>
      <c r="Q480" s="1">
        <v>60936.41015625</v>
      </c>
      <c r="R480" s="14">
        <f t="shared" si="42"/>
        <v>7.5151226532150226E-4</v>
      </c>
      <c r="S480" s="14">
        <f t="shared" si="43"/>
        <v>5.3779595198916218E-3</v>
      </c>
      <c r="T480" s="14">
        <f t="shared" si="44"/>
        <v>9.7517957616784158E-4</v>
      </c>
      <c r="U480" s="14">
        <f t="shared" si="45"/>
        <v>3.4066218708069655E-3</v>
      </c>
      <c r="V480" s="14">
        <f t="shared" si="46"/>
        <v>9.8885150995063579E-5</v>
      </c>
      <c r="W480" s="14">
        <f t="shared" si="47"/>
        <v>1.9363356529913399E-4</v>
      </c>
      <c r="X480" s="1"/>
    </row>
    <row r="481" spans="1:24" x14ac:dyDescent="0.25">
      <c r="A481" s="1" t="s">
        <v>1641</v>
      </c>
      <c r="B481" s="1" t="s">
        <v>1642</v>
      </c>
      <c r="C481" s="1">
        <v>4.9400000000000004</v>
      </c>
      <c r="D481" s="1">
        <v>5</v>
      </c>
      <c r="E481" s="1">
        <v>2</v>
      </c>
      <c r="F481" s="1">
        <v>2</v>
      </c>
      <c r="G481" s="1">
        <v>2</v>
      </c>
      <c r="H481" s="1">
        <v>551</v>
      </c>
      <c r="I481" s="1">
        <v>59.2</v>
      </c>
      <c r="J481" s="1">
        <v>7.15</v>
      </c>
      <c r="K481" s="1">
        <v>4.6900000000000004</v>
      </c>
      <c r="L481" s="1">
        <v>294154.984375</v>
      </c>
      <c r="M481" s="1">
        <v>328620.3125</v>
      </c>
      <c r="N481" s="1">
        <v>824565.375</v>
      </c>
      <c r="O481" s="1">
        <v>473319.748046875</v>
      </c>
      <c r="P481" s="1">
        <v>633532.953125</v>
      </c>
      <c r="Q481" s="1">
        <v>1043611.9375</v>
      </c>
      <c r="R481" s="14">
        <f t="shared" si="42"/>
        <v>1.8552741203101612E-3</v>
      </c>
      <c r="S481" s="14">
        <f t="shared" si="43"/>
        <v>3.7083883210273401E-3</v>
      </c>
      <c r="T481" s="14">
        <f t="shared" si="44"/>
        <v>3.6971805781735845E-3</v>
      </c>
      <c r="U481" s="14">
        <f t="shared" si="45"/>
        <v>3.3643461606653654E-3</v>
      </c>
      <c r="V481" s="14">
        <f t="shared" si="46"/>
        <v>2.5143806401280743E-3</v>
      </c>
      <c r="W481" s="14">
        <f t="shared" si="47"/>
        <v>3.3162160312480379E-3</v>
      </c>
      <c r="X481" s="1"/>
    </row>
    <row r="482" spans="1:24" x14ac:dyDescent="0.25">
      <c r="A482" s="1" t="s">
        <v>940</v>
      </c>
      <c r="B482" s="1" t="s">
        <v>941</v>
      </c>
      <c r="C482" s="1">
        <v>28.613</v>
      </c>
      <c r="D482" s="1">
        <v>17</v>
      </c>
      <c r="E482" s="1">
        <v>9</v>
      </c>
      <c r="F482" s="1">
        <v>13</v>
      </c>
      <c r="G482" s="1">
        <v>9</v>
      </c>
      <c r="H482" s="1">
        <v>659</v>
      </c>
      <c r="I482" s="1">
        <v>73</v>
      </c>
      <c r="J482" s="1">
        <v>5.3</v>
      </c>
      <c r="K482" s="1">
        <v>30.82</v>
      </c>
      <c r="L482" s="1">
        <v>2383382.4140625</v>
      </c>
      <c r="M482" s="1">
        <v>1352258.3105468799</v>
      </c>
      <c r="N482" s="1">
        <v>725584.6875</v>
      </c>
      <c r="O482" s="1">
        <v>470872.625</v>
      </c>
      <c r="P482" s="1">
        <v>3640077.796875</v>
      </c>
      <c r="Q482" s="1">
        <v>769572.16796875</v>
      </c>
      <c r="R482" s="14">
        <f t="shared" si="42"/>
        <v>1.5032305915222564E-2</v>
      </c>
      <c r="S482" s="14">
        <f t="shared" si="43"/>
        <v>1.5259856847236769E-2</v>
      </c>
      <c r="T482" s="14">
        <f t="shared" si="44"/>
        <v>3.2533716498163042E-3</v>
      </c>
      <c r="U482" s="14">
        <f t="shared" si="45"/>
        <v>3.3469520648952175E-3</v>
      </c>
      <c r="V482" s="14">
        <f t="shared" si="46"/>
        <v>1.4446827265852894E-2</v>
      </c>
      <c r="W482" s="14">
        <f t="shared" si="47"/>
        <v>2.445418137640148E-3</v>
      </c>
      <c r="X482" s="1"/>
    </row>
    <row r="483" spans="1:24" x14ac:dyDescent="0.25">
      <c r="A483" s="1" t="s">
        <v>625</v>
      </c>
      <c r="B483" s="1" t="s">
        <v>626</v>
      </c>
      <c r="C483" s="1">
        <v>81.234999999999999</v>
      </c>
      <c r="D483" s="1">
        <v>25</v>
      </c>
      <c r="E483" s="1">
        <v>17</v>
      </c>
      <c r="F483" s="1">
        <v>38</v>
      </c>
      <c r="G483" s="1">
        <v>17</v>
      </c>
      <c r="H483" s="1">
        <v>782</v>
      </c>
      <c r="I483" s="1">
        <v>87.9</v>
      </c>
      <c r="J483" s="1">
        <v>6.13</v>
      </c>
      <c r="K483" s="1">
        <v>109.81</v>
      </c>
      <c r="L483" s="1">
        <v>8496424.625</v>
      </c>
      <c r="M483" s="1">
        <v>5742830.984375</v>
      </c>
      <c r="N483" s="1">
        <v>945546.337890625</v>
      </c>
      <c r="O483" s="1">
        <v>470500.69775390602</v>
      </c>
      <c r="P483" s="1">
        <v>6642283.25</v>
      </c>
      <c r="Q483" s="1">
        <v>4560156.7988281297</v>
      </c>
      <c r="R483" s="14">
        <f t="shared" si="42"/>
        <v>5.3588066017038631E-2</v>
      </c>
      <c r="S483" s="14">
        <f t="shared" si="43"/>
        <v>6.4806241556021271E-2</v>
      </c>
      <c r="T483" s="14">
        <f t="shared" si="44"/>
        <v>4.2396341905726722E-3</v>
      </c>
      <c r="U483" s="14">
        <f t="shared" si="45"/>
        <v>3.3443084143659372E-3</v>
      </c>
      <c r="V483" s="14">
        <f t="shared" si="46"/>
        <v>2.6362051614940592E-2</v>
      </c>
      <c r="W483" s="14">
        <f t="shared" si="47"/>
        <v>1.4490506037622418E-2</v>
      </c>
      <c r="X483" s="1"/>
    </row>
    <row r="484" spans="1:24" x14ac:dyDescent="0.25">
      <c r="A484" s="1" t="s">
        <v>815</v>
      </c>
      <c r="B484" s="1" t="s">
        <v>816</v>
      </c>
      <c r="C484" s="1">
        <v>57.057000000000002</v>
      </c>
      <c r="D484" s="1">
        <v>20</v>
      </c>
      <c r="E484" s="1">
        <v>11</v>
      </c>
      <c r="F484" s="1">
        <v>30</v>
      </c>
      <c r="G484" s="1">
        <v>11</v>
      </c>
      <c r="H484" s="1">
        <v>802</v>
      </c>
      <c r="I484" s="1">
        <v>85.1</v>
      </c>
      <c r="J484" s="1">
        <v>6.79</v>
      </c>
      <c r="K484" s="1">
        <v>95.1</v>
      </c>
      <c r="L484" s="1">
        <v>7038111.65625</v>
      </c>
      <c r="M484" s="1">
        <v>2895916.78125</v>
      </c>
      <c r="N484" s="1">
        <v>14806.287109375</v>
      </c>
      <c r="O484" s="1">
        <v>463127.912109375</v>
      </c>
      <c r="P484" s="1">
        <v>5687326.5</v>
      </c>
      <c r="Q484" s="1">
        <v>228681.7421875</v>
      </c>
      <c r="R484" s="14">
        <f t="shared" si="42"/>
        <v>4.4390294590580692E-2</v>
      </c>
      <c r="S484" s="14">
        <f t="shared" si="43"/>
        <v>3.2679610972783636E-2</v>
      </c>
      <c r="T484" s="14">
        <f t="shared" si="44"/>
        <v>6.6388328682420299E-5</v>
      </c>
      <c r="U484" s="14">
        <f t="shared" si="45"/>
        <v>3.291902819249863E-3</v>
      </c>
      <c r="V484" s="14">
        <f t="shared" si="46"/>
        <v>2.2571996571212078E-2</v>
      </c>
      <c r="W484" s="14">
        <f t="shared" si="47"/>
        <v>7.2666671609045131E-4</v>
      </c>
      <c r="X484" s="1"/>
    </row>
    <row r="485" spans="1:24" x14ac:dyDescent="0.25">
      <c r="A485" s="1" t="s">
        <v>1283</v>
      </c>
      <c r="B485" s="1" t="s">
        <v>1284</v>
      </c>
      <c r="C485" s="1">
        <v>9.3810000000000002</v>
      </c>
      <c r="D485" s="1">
        <v>4</v>
      </c>
      <c r="E485" s="1">
        <v>4</v>
      </c>
      <c r="F485" s="1">
        <v>5</v>
      </c>
      <c r="G485" s="1">
        <v>4</v>
      </c>
      <c r="H485" s="1">
        <v>1162</v>
      </c>
      <c r="I485" s="1">
        <v>129.5</v>
      </c>
      <c r="J485" s="1">
        <v>8.3699999999999992</v>
      </c>
      <c r="K485" s="1">
        <v>8.5</v>
      </c>
      <c r="L485" s="1">
        <v>0</v>
      </c>
      <c r="M485" s="1">
        <v>30381.1318359375</v>
      </c>
      <c r="N485" s="1">
        <v>649409.0703125</v>
      </c>
      <c r="O485" s="1">
        <v>462832.15625</v>
      </c>
      <c r="P485" s="1">
        <v>39523.5234375</v>
      </c>
      <c r="Q485" s="1">
        <v>542049.28125</v>
      </c>
      <c r="R485" s="14">
        <f t="shared" si="42"/>
        <v>0</v>
      </c>
      <c r="S485" s="14">
        <f t="shared" si="43"/>
        <v>3.4284257605038501E-4</v>
      </c>
      <c r="T485" s="14">
        <f t="shared" si="44"/>
        <v>2.9118159394567579E-3</v>
      </c>
      <c r="U485" s="14">
        <f t="shared" si="45"/>
        <v>3.2898005932301615E-3</v>
      </c>
      <c r="V485" s="14">
        <f t="shared" si="46"/>
        <v>1.5686189908623502E-4</v>
      </c>
      <c r="W485" s="14">
        <f t="shared" si="47"/>
        <v>1.7224338392619494E-3</v>
      </c>
      <c r="X485" s="1"/>
    </row>
    <row r="486" spans="1:24" x14ac:dyDescent="0.25">
      <c r="A486" s="1" t="s">
        <v>412</v>
      </c>
      <c r="B486" s="1" t="s">
        <v>413</v>
      </c>
      <c r="C486" s="1">
        <v>143.78899999999999</v>
      </c>
      <c r="D486" s="1">
        <v>38</v>
      </c>
      <c r="E486" s="1">
        <v>23</v>
      </c>
      <c r="F486" s="1">
        <v>82</v>
      </c>
      <c r="G486" s="1">
        <v>23</v>
      </c>
      <c r="H486" s="1">
        <v>738</v>
      </c>
      <c r="I486" s="1">
        <v>84.7</v>
      </c>
      <c r="J486" s="1">
        <v>6.05</v>
      </c>
      <c r="K486" s="1">
        <v>237.96</v>
      </c>
      <c r="L486" s="1">
        <v>22826763.5224609</v>
      </c>
      <c r="M486" s="1">
        <v>15404657.96875</v>
      </c>
      <c r="N486" s="1">
        <v>2163028.734375</v>
      </c>
      <c r="O486" s="1">
        <v>461778.765625</v>
      </c>
      <c r="P486" s="1">
        <v>24436154.8125</v>
      </c>
      <c r="Q486" s="1">
        <v>2340623.16796875</v>
      </c>
      <c r="R486" s="14">
        <f t="shared" si="42"/>
        <v>0.14397139556769314</v>
      </c>
      <c r="S486" s="14">
        <f t="shared" si="43"/>
        <v>0.17383725694294461</v>
      </c>
      <c r="T486" s="14">
        <f t="shared" si="44"/>
        <v>9.6985734172534699E-3</v>
      </c>
      <c r="U486" s="14">
        <f t="shared" si="45"/>
        <v>3.2823131162771635E-3</v>
      </c>
      <c r="V486" s="14">
        <f t="shared" si="46"/>
        <v>9.6982791939474108E-2</v>
      </c>
      <c r="W486" s="14">
        <f t="shared" si="47"/>
        <v>7.4376420907206597E-3</v>
      </c>
      <c r="X486" s="1" t="s">
        <v>414</v>
      </c>
    </row>
    <row r="487" spans="1:24" x14ac:dyDescent="0.25">
      <c r="A487" s="1" t="s">
        <v>579</v>
      </c>
      <c r="B487" s="1" t="s">
        <v>580</v>
      </c>
      <c r="C487" s="1">
        <v>84.79</v>
      </c>
      <c r="D487" s="1">
        <v>33</v>
      </c>
      <c r="E487" s="1">
        <v>18</v>
      </c>
      <c r="F487" s="1">
        <v>44</v>
      </c>
      <c r="G487" s="1">
        <v>18</v>
      </c>
      <c r="H487" s="1">
        <v>676</v>
      </c>
      <c r="I487" s="1">
        <v>76.599999999999994</v>
      </c>
      <c r="J487" s="1">
        <v>6.35</v>
      </c>
      <c r="K487" s="1">
        <v>119.7</v>
      </c>
      <c r="L487" s="1">
        <v>5418348.34765625</v>
      </c>
      <c r="M487" s="1">
        <v>3766387.49609375</v>
      </c>
      <c r="N487" s="1">
        <v>917818.328125</v>
      </c>
      <c r="O487" s="1">
        <v>460388.6953125</v>
      </c>
      <c r="P487" s="1">
        <v>9857433.2734375</v>
      </c>
      <c r="Q487" s="1">
        <v>975081.2890625</v>
      </c>
      <c r="R487" s="14">
        <f t="shared" si="42"/>
        <v>3.4174234666092304E-2</v>
      </c>
      <c r="S487" s="14">
        <f t="shared" si="43"/>
        <v>4.2502629544476103E-2</v>
      </c>
      <c r="T487" s="14">
        <f t="shared" si="44"/>
        <v>4.1153075303889649E-3</v>
      </c>
      <c r="U487" s="14">
        <f t="shared" si="45"/>
        <v>3.2724325276513731E-3</v>
      </c>
      <c r="V487" s="14">
        <f t="shared" si="46"/>
        <v>3.9122415435263493E-2</v>
      </c>
      <c r="W487" s="14">
        <f t="shared" si="47"/>
        <v>3.0984507615974496E-3</v>
      </c>
      <c r="X487" s="1"/>
    </row>
    <row r="488" spans="1:24" x14ac:dyDescent="0.25">
      <c r="A488" s="1" t="s">
        <v>1239</v>
      </c>
      <c r="B488" s="1" t="s">
        <v>1240</v>
      </c>
      <c r="C488" s="1">
        <v>16.655999999999999</v>
      </c>
      <c r="D488" s="1">
        <v>9</v>
      </c>
      <c r="E488" s="1">
        <v>5</v>
      </c>
      <c r="F488" s="1">
        <v>7</v>
      </c>
      <c r="G488" s="1">
        <v>5</v>
      </c>
      <c r="H488" s="1">
        <v>756</v>
      </c>
      <c r="I488" s="1">
        <v>86.5</v>
      </c>
      <c r="J488" s="1">
        <v>5.78</v>
      </c>
      <c r="K488" s="1">
        <v>18.34</v>
      </c>
      <c r="L488" s="1">
        <v>1256770.9375</v>
      </c>
      <c r="M488" s="1">
        <v>525584.6953125</v>
      </c>
      <c r="N488" s="1">
        <v>138876.22265625</v>
      </c>
      <c r="O488" s="1">
        <v>454347.8515625</v>
      </c>
      <c r="P488" s="1">
        <v>264851.03125</v>
      </c>
      <c r="Q488" s="1">
        <v>1320827.375</v>
      </c>
      <c r="R488" s="14">
        <f t="shared" si="42"/>
        <v>7.9266193651480223E-3</v>
      </c>
      <c r="S488" s="14">
        <f t="shared" si="43"/>
        <v>5.9310762958622292E-3</v>
      </c>
      <c r="T488" s="14">
        <f t="shared" si="44"/>
        <v>6.2269225551072629E-4</v>
      </c>
      <c r="U488" s="14">
        <f t="shared" si="45"/>
        <v>3.2294943456689907E-3</v>
      </c>
      <c r="V488" s="14">
        <f t="shared" si="46"/>
        <v>1.0511470669491163E-3</v>
      </c>
      <c r="W488" s="14">
        <f t="shared" si="47"/>
        <v>4.1971050331016972E-3</v>
      </c>
      <c r="X488" s="1"/>
    </row>
    <row r="489" spans="1:24" x14ac:dyDescent="0.25">
      <c r="A489" s="1" t="s">
        <v>1053</v>
      </c>
      <c r="B489" s="1" t="s">
        <v>1054</v>
      </c>
      <c r="C489" s="1">
        <v>24.283999999999999</v>
      </c>
      <c r="D489" s="1">
        <v>13</v>
      </c>
      <c r="E489" s="1">
        <v>8</v>
      </c>
      <c r="F489" s="1">
        <v>14</v>
      </c>
      <c r="G489" s="1">
        <v>8</v>
      </c>
      <c r="H489" s="1">
        <v>709</v>
      </c>
      <c r="I489" s="1">
        <v>80.099999999999994</v>
      </c>
      <c r="J489" s="1">
        <v>7.36</v>
      </c>
      <c r="K489" s="1">
        <v>33.380000000000003</v>
      </c>
      <c r="L489" s="1">
        <v>1317985.3984375</v>
      </c>
      <c r="M489" s="1">
        <v>741375.1875</v>
      </c>
      <c r="N489" s="1">
        <v>402519.08984375</v>
      </c>
      <c r="O489" s="1">
        <v>446570.232421875</v>
      </c>
      <c r="P489" s="1">
        <v>2855125.203125</v>
      </c>
      <c r="Q489" s="1">
        <v>1364259.484375</v>
      </c>
      <c r="R489" s="14">
        <f t="shared" si="42"/>
        <v>8.3127070100926966E-3</v>
      </c>
      <c r="S489" s="14">
        <f t="shared" si="43"/>
        <v>8.3662116498792339E-3</v>
      </c>
      <c r="T489" s="14">
        <f t="shared" si="44"/>
        <v>1.8048123368197707E-3</v>
      </c>
      <c r="U489" s="14">
        <f t="shared" si="45"/>
        <v>3.1742112031361599E-3</v>
      </c>
      <c r="V489" s="14">
        <f t="shared" si="46"/>
        <v>1.1331488757559231E-2</v>
      </c>
      <c r="W489" s="14">
        <f t="shared" si="47"/>
        <v>4.3351163495737198E-3</v>
      </c>
      <c r="X489" s="1"/>
    </row>
    <row r="490" spans="1:24" x14ac:dyDescent="0.25">
      <c r="A490" s="1" t="s">
        <v>983</v>
      </c>
      <c r="B490" s="1" t="s">
        <v>984</v>
      </c>
      <c r="C490" s="1">
        <v>31.687999999999999</v>
      </c>
      <c r="D490" s="1">
        <v>15</v>
      </c>
      <c r="E490" s="1">
        <v>9</v>
      </c>
      <c r="F490" s="1">
        <v>13</v>
      </c>
      <c r="G490" s="1">
        <v>9</v>
      </c>
      <c r="H490" s="1">
        <v>775</v>
      </c>
      <c r="I490" s="1">
        <v>82.9</v>
      </c>
      <c r="J490" s="1">
        <v>6.28</v>
      </c>
      <c r="K490" s="1">
        <v>36.94</v>
      </c>
      <c r="L490" s="1">
        <v>2750326.734375</v>
      </c>
      <c r="M490" s="1">
        <v>1724825.2421875</v>
      </c>
      <c r="N490" s="1">
        <v>137499.49609375</v>
      </c>
      <c r="O490" s="1">
        <v>436808.390625</v>
      </c>
      <c r="P490" s="1">
        <v>3498965.46875</v>
      </c>
      <c r="Q490" s="1">
        <v>266455.6015625</v>
      </c>
      <c r="R490" s="14">
        <f t="shared" si="42"/>
        <v>1.7346671937328435E-2</v>
      </c>
      <c r="S490" s="14">
        <f t="shared" si="43"/>
        <v>1.9464170474675933E-2</v>
      </c>
      <c r="T490" s="14">
        <f t="shared" si="44"/>
        <v>6.1651929838366928E-4</v>
      </c>
      <c r="U490" s="14">
        <f t="shared" si="45"/>
        <v>3.1048242504348191E-3</v>
      </c>
      <c r="V490" s="14">
        <f t="shared" si="46"/>
        <v>1.3886777304488227E-2</v>
      </c>
      <c r="W490" s="14">
        <f t="shared" si="47"/>
        <v>8.4669818901664522E-4</v>
      </c>
      <c r="X490" s="1"/>
    </row>
    <row r="491" spans="1:24" x14ac:dyDescent="0.25">
      <c r="A491" s="1" t="s">
        <v>1191</v>
      </c>
      <c r="B491" s="1" t="s">
        <v>1192</v>
      </c>
      <c r="C491" s="1">
        <v>14.906000000000001</v>
      </c>
      <c r="D491" s="1">
        <v>7</v>
      </c>
      <c r="E491" s="1">
        <v>6</v>
      </c>
      <c r="F491" s="1">
        <v>8</v>
      </c>
      <c r="G491" s="1">
        <v>6</v>
      </c>
      <c r="H491" s="1">
        <v>843</v>
      </c>
      <c r="I491" s="1">
        <v>96.6</v>
      </c>
      <c r="J491" s="1">
        <v>5.59</v>
      </c>
      <c r="K491" s="1">
        <v>13.59</v>
      </c>
      <c r="L491" s="1">
        <v>707773.2734375</v>
      </c>
      <c r="M491" s="1">
        <v>179795.021484375</v>
      </c>
      <c r="N491" s="1">
        <v>921734.07421875</v>
      </c>
      <c r="O491" s="1">
        <v>432039.0703125</v>
      </c>
      <c r="P491" s="1">
        <v>1589385.45703125</v>
      </c>
      <c r="Q491" s="1">
        <v>499602.3671875</v>
      </c>
      <c r="R491" s="14">
        <f t="shared" si="42"/>
        <v>4.46401899340857E-3</v>
      </c>
      <c r="S491" s="14">
        <f t="shared" si="43"/>
        <v>2.0289365340175557E-3</v>
      </c>
      <c r="T491" s="14">
        <f t="shared" si="44"/>
        <v>4.1328649258918632E-3</v>
      </c>
      <c r="U491" s="14">
        <f t="shared" si="45"/>
        <v>3.0709240285477037E-3</v>
      </c>
      <c r="V491" s="14">
        <f t="shared" si="46"/>
        <v>6.3079907732470986E-3</v>
      </c>
      <c r="W491" s="14">
        <f t="shared" si="47"/>
        <v>1.5875531122090641E-3</v>
      </c>
      <c r="X491" s="1"/>
    </row>
    <row r="492" spans="1:24" x14ac:dyDescent="0.25">
      <c r="A492" s="1" t="s">
        <v>891</v>
      </c>
      <c r="B492" s="1" t="s">
        <v>892</v>
      </c>
      <c r="C492" s="1">
        <v>51.988</v>
      </c>
      <c r="D492" s="1">
        <v>24</v>
      </c>
      <c r="E492" s="1">
        <v>10</v>
      </c>
      <c r="F492" s="1">
        <v>23</v>
      </c>
      <c r="G492" s="1">
        <v>10</v>
      </c>
      <c r="H492" s="1">
        <v>623</v>
      </c>
      <c r="I492" s="1">
        <v>67.8</v>
      </c>
      <c r="J492" s="1">
        <v>7.66</v>
      </c>
      <c r="K492" s="1">
        <v>66.72</v>
      </c>
      <c r="L492" s="1">
        <v>1219005.96875</v>
      </c>
      <c r="M492" s="1">
        <v>1572961.93359375</v>
      </c>
      <c r="N492" s="1">
        <v>773830.77734375</v>
      </c>
      <c r="O492" s="1">
        <v>430742.64355468802</v>
      </c>
      <c r="P492" s="1">
        <v>6829664.828125</v>
      </c>
      <c r="Q492" s="1">
        <v>4295737.9921875</v>
      </c>
      <c r="R492" s="14">
        <f t="shared" si="42"/>
        <v>7.6884307472496567E-3</v>
      </c>
      <c r="S492" s="14">
        <f t="shared" si="43"/>
        <v>1.7750435508942088E-2</v>
      </c>
      <c r="T492" s="14">
        <f t="shared" si="44"/>
        <v>3.4696971368562255E-3</v>
      </c>
      <c r="U492" s="14">
        <f t="shared" si="45"/>
        <v>3.0617090562098138E-3</v>
      </c>
      <c r="V492" s="14">
        <f t="shared" si="46"/>
        <v>2.7105736075283392E-2</v>
      </c>
      <c r="W492" s="14">
        <f t="shared" si="47"/>
        <v>1.3650280035948177E-2</v>
      </c>
      <c r="X492" s="1"/>
    </row>
    <row r="493" spans="1:24" x14ac:dyDescent="0.25">
      <c r="A493" s="1" t="s">
        <v>1416</v>
      </c>
      <c r="B493" s="1" t="s">
        <v>1417</v>
      </c>
      <c r="C493" s="1">
        <v>10.135</v>
      </c>
      <c r="D493" s="1">
        <v>4</v>
      </c>
      <c r="E493" s="1">
        <v>3</v>
      </c>
      <c r="F493" s="1">
        <v>6</v>
      </c>
      <c r="G493" s="1">
        <v>3</v>
      </c>
      <c r="H493" s="1">
        <v>1268</v>
      </c>
      <c r="I493" s="1">
        <v>141.4</v>
      </c>
      <c r="J493" s="1">
        <v>6.87</v>
      </c>
      <c r="K493" s="1">
        <v>16.13</v>
      </c>
      <c r="L493" s="1">
        <v>423870.875</v>
      </c>
      <c r="M493" s="1">
        <v>347141.1171875</v>
      </c>
      <c r="N493" s="1">
        <v>513617.046875</v>
      </c>
      <c r="O493" s="1">
        <v>425343.1875</v>
      </c>
      <c r="P493" s="1">
        <v>542080.53125</v>
      </c>
      <c r="Q493" s="1">
        <v>830317.890625</v>
      </c>
      <c r="R493" s="14">
        <f t="shared" si="42"/>
        <v>2.6734092791648734E-3</v>
      </c>
      <c r="S493" s="14">
        <f t="shared" si="43"/>
        <v>3.9173904221958536E-3</v>
      </c>
      <c r="T493" s="14">
        <f t="shared" si="44"/>
        <v>2.3029525952688971E-3</v>
      </c>
      <c r="U493" s="14">
        <f t="shared" si="45"/>
        <v>3.0233298435903737E-3</v>
      </c>
      <c r="V493" s="14">
        <f t="shared" si="46"/>
        <v>2.1514220948447081E-3</v>
      </c>
      <c r="W493" s="14">
        <f t="shared" si="47"/>
        <v>2.638445767991879E-3</v>
      </c>
      <c r="X493" s="1"/>
    </row>
    <row r="494" spans="1:24" x14ac:dyDescent="0.25">
      <c r="A494" s="1" t="s">
        <v>1201</v>
      </c>
      <c r="B494" s="1" t="s">
        <v>1202</v>
      </c>
      <c r="C494" s="1">
        <v>20.201000000000001</v>
      </c>
      <c r="D494" s="1">
        <v>8</v>
      </c>
      <c r="E494" s="1">
        <v>5</v>
      </c>
      <c r="F494" s="1">
        <v>10</v>
      </c>
      <c r="G494" s="1">
        <v>5</v>
      </c>
      <c r="H494" s="1">
        <v>878</v>
      </c>
      <c r="I494" s="1">
        <v>96.7</v>
      </c>
      <c r="J494" s="1">
        <v>6.84</v>
      </c>
      <c r="K494" s="1">
        <v>19.27</v>
      </c>
      <c r="L494" s="1">
        <v>530614.703125</v>
      </c>
      <c r="M494" s="1">
        <v>532630.1796875</v>
      </c>
      <c r="N494" s="1">
        <v>804208.375</v>
      </c>
      <c r="O494" s="1">
        <v>424000.8828125</v>
      </c>
      <c r="P494" s="1">
        <v>658872.7734375</v>
      </c>
      <c r="Q494" s="1">
        <v>1172805.3125</v>
      </c>
      <c r="R494" s="14">
        <f t="shared" si="42"/>
        <v>3.3466566227172119E-3</v>
      </c>
      <c r="S494" s="14">
        <f t="shared" si="43"/>
        <v>6.0105826166172204E-3</v>
      </c>
      <c r="T494" s="14">
        <f t="shared" si="44"/>
        <v>3.6059040010678828E-3</v>
      </c>
      <c r="U494" s="14">
        <f t="shared" si="45"/>
        <v>3.0137887719565181E-3</v>
      </c>
      <c r="V494" s="14">
        <f t="shared" si="46"/>
        <v>2.6149499211793525E-3</v>
      </c>
      <c r="W494" s="14">
        <f t="shared" si="47"/>
        <v>3.7267452001001713E-3</v>
      </c>
      <c r="X494" s="1"/>
    </row>
    <row r="495" spans="1:24" x14ac:dyDescent="0.25">
      <c r="A495" s="1" t="s">
        <v>1532</v>
      </c>
      <c r="B495" s="1" t="s">
        <v>1533</v>
      </c>
      <c r="C495" s="1">
        <v>9.7560000000000002</v>
      </c>
      <c r="D495" s="1">
        <v>3</v>
      </c>
      <c r="E495" s="1">
        <v>3</v>
      </c>
      <c r="F495" s="1">
        <v>5</v>
      </c>
      <c r="G495" s="1">
        <v>3</v>
      </c>
      <c r="H495" s="1">
        <v>980</v>
      </c>
      <c r="I495" s="1">
        <v>110</v>
      </c>
      <c r="J495" s="1">
        <v>6.21</v>
      </c>
      <c r="K495" s="1">
        <v>12.64</v>
      </c>
      <c r="L495" s="1">
        <v>231819.9140625</v>
      </c>
      <c r="M495" s="1">
        <v>153888.75</v>
      </c>
      <c r="N495" s="1">
        <v>470193.109375</v>
      </c>
      <c r="O495" s="1">
        <v>423325.359375</v>
      </c>
      <c r="P495" s="1">
        <v>793933.53125</v>
      </c>
      <c r="Q495" s="1">
        <v>2393459.6875</v>
      </c>
      <c r="R495" s="14">
        <f t="shared" si="42"/>
        <v>1.4621186448582743E-3</v>
      </c>
      <c r="S495" s="14">
        <f t="shared" si="43"/>
        <v>1.7365915055463775E-3</v>
      </c>
      <c r="T495" s="14">
        <f t="shared" si="44"/>
        <v>2.1082486418645676E-3</v>
      </c>
      <c r="U495" s="14">
        <f t="shared" si="45"/>
        <v>3.0089871665031839E-3</v>
      </c>
      <c r="V495" s="14">
        <f t="shared" si="46"/>
        <v>3.1509822664735881E-3</v>
      </c>
      <c r="W495" s="14">
        <f t="shared" si="47"/>
        <v>7.6055371739492195E-3</v>
      </c>
      <c r="X495" s="1"/>
    </row>
    <row r="496" spans="1:24" x14ac:dyDescent="0.25">
      <c r="A496" s="1" t="s">
        <v>1145</v>
      </c>
      <c r="B496" s="1" t="s">
        <v>1146</v>
      </c>
      <c r="C496" s="1">
        <v>26.895</v>
      </c>
      <c r="D496" s="1">
        <v>6</v>
      </c>
      <c r="E496" s="1">
        <v>6</v>
      </c>
      <c r="F496" s="1">
        <v>13</v>
      </c>
      <c r="G496" s="1">
        <v>3</v>
      </c>
      <c r="H496" s="1">
        <v>1105</v>
      </c>
      <c r="I496" s="1">
        <v>122.8</v>
      </c>
      <c r="J496" s="1">
        <v>5.76</v>
      </c>
      <c r="K496" s="1">
        <v>42.13</v>
      </c>
      <c r="L496" s="1">
        <v>1135043.078125</v>
      </c>
      <c r="M496" s="1">
        <v>704573.375</v>
      </c>
      <c r="N496" s="1">
        <v>909680.5625</v>
      </c>
      <c r="O496" s="1">
        <v>419948.421875</v>
      </c>
      <c r="P496" s="1">
        <v>3859615.890625</v>
      </c>
      <c r="Q496" s="1">
        <v>4048218.125</v>
      </c>
      <c r="R496" s="14">
        <f t="shared" si="42"/>
        <v>7.1588657685226313E-3</v>
      </c>
      <c r="S496" s="14">
        <f t="shared" si="43"/>
        <v>7.9509134882123789E-3</v>
      </c>
      <c r="T496" s="14">
        <f t="shared" si="44"/>
        <v>4.0788194726428103E-3</v>
      </c>
      <c r="U496" s="14">
        <f t="shared" si="45"/>
        <v>2.9849839704400296E-3</v>
      </c>
      <c r="V496" s="14">
        <f t="shared" si="46"/>
        <v>1.5318135269600427E-2</v>
      </c>
      <c r="W496" s="14">
        <f t="shared" si="47"/>
        <v>1.2863752666794187E-2</v>
      </c>
      <c r="X496" s="1"/>
    </row>
    <row r="497" spans="1:24" x14ac:dyDescent="0.25">
      <c r="A497" s="1" t="s">
        <v>383</v>
      </c>
      <c r="B497" s="1" t="s">
        <v>384</v>
      </c>
      <c r="C497" s="1">
        <v>115.166</v>
      </c>
      <c r="D497" s="1">
        <v>46</v>
      </c>
      <c r="E497" s="1">
        <v>24</v>
      </c>
      <c r="F497" s="1">
        <v>54</v>
      </c>
      <c r="G497" s="1">
        <v>17</v>
      </c>
      <c r="H497" s="1">
        <v>622</v>
      </c>
      <c r="I497" s="1">
        <v>68.900000000000006</v>
      </c>
      <c r="J497" s="1">
        <v>7.15</v>
      </c>
      <c r="K497" s="1">
        <v>167.45</v>
      </c>
      <c r="L497" s="1">
        <v>11394586.1992188</v>
      </c>
      <c r="M497" s="1">
        <v>13096846.8125</v>
      </c>
      <c r="N497" s="1">
        <v>833757.0078125</v>
      </c>
      <c r="O497" s="1">
        <v>417432.51171875</v>
      </c>
      <c r="P497" s="1">
        <v>9161502.015625</v>
      </c>
      <c r="Q497" s="1">
        <v>1048260.59375</v>
      </c>
      <c r="R497" s="14">
        <f t="shared" si="42"/>
        <v>7.1867151705659285E-2</v>
      </c>
      <c r="S497" s="14">
        <f t="shared" si="43"/>
        <v>0.1477942534722626</v>
      </c>
      <c r="T497" s="14">
        <f t="shared" si="44"/>
        <v>3.7383939583935312E-3</v>
      </c>
      <c r="U497" s="14">
        <f t="shared" si="45"/>
        <v>2.9671009374381604E-3</v>
      </c>
      <c r="V497" s="14">
        <f t="shared" si="46"/>
        <v>3.6360386920610242E-2</v>
      </c>
      <c r="W497" s="14">
        <f t="shared" si="47"/>
        <v>3.3309877560875802E-3</v>
      </c>
      <c r="X497" s="1" t="s">
        <v>385</v>
      </c>
    </row>
    <row r="498" spans="1:24" x14ac:dyDescent="0.25">
      <c r="A498" s="1" t="s">
        <v>851</v>
      </c>
      <c r="B498" s="1" t="s">
        <v>852</v>
      </c>
      <c r="C498" s="1">
        <v>48.378999999999998</v>
      </c>
      <c r="D498" s="1">
        <v>19</v>
      </c>
      <c r="E498" s="1">
        <v>11</v>
      </c>
      <c r="F498" s="1">
        <v>12</v>
      </c>
      <c r="G498" s="1">
        <v>11</v>
      </c>
      <c r="H498" s="1">
        <v>829</v>
      </c>
      <c r="I498" s="1">
        <v>91.4</v>
      </c>
      <c r="J498" s="1">
        <v>4.75</v>
      </c>
      <c r="K498" s="1">
        <v>42.16</v>
      </c>
      <c r="L498" s="1">
        <v>154307.92578125</v>
      </c>
      <c r="M498" s="1">
        <v>314705.212890625</v>
      </c>
      <c r="N498" s="1">
        <v>183731.87988281299</v>
      </c>
      <c r="O498" s="1">
        <v>417094.607421875</v>
      </c>
      <c r="P498" s="1">
        <v>388773.201171875</v>
      </c>
      <c r="Q498" s="1">
        <v>8710433.296875</v>
      </c>
      <c r="R498" s="14">
        <f t="shared" si="42"/>
        <v>9.7324035446473729E-4</v>
      </c>
      <c r="S498" s="14">
        <f t="shared" si="43"/>
        <v>3.5513603135838307E-3</v>
      </c>
      <c r="T498" s="14">
        <f t="shared" si="44"/>
        <v>8.2381574401430349E-4</v>
      </c>
      <c r="U498" s="14">
        <f t="shared" si="45"/>
        <v>2.9646991212693764E-3</v>
      </c>
      <c r="V498" s="14">
        <f t="shared" si="46"/>
        <v>1.5429723199170482E-3</v>
      </c>
      <c r="W498" s="14">
        <f t="shared" si="47"/>
        <v>2.7678562787821291E-2</v>
      </c>
      <c r="X498" s="1"/>
    </row>
    <row r="499" spans="1:24" x14ac:dyDescent="0.25">
      <c r="A499" s="1" t="s">
        <v>1663</v>
      </c>
      <c r="B499" s="1" t="s">
        <v>1664</v>
      </c>
      <c r="C499" s="1">
        <v>7.54</v>
      </c>
      <c r="D499" s="1">
        <v>3</v>
      </c>
      <c r="E499" s="1">
        <v>2</v>
      </c>
      <c r="F499" s="1">
        <v>3</v>
      </c>
      <c r="G499" s="1">
        <v>2</v>
      </c>
      <c r="H499" s="1">
        <v>723</v>
      </c>
      <c r="I499" s="1">
        <v>79.400000000000006</v>
      </c>
      <c r="J499" s="1">
        <v>9.14</v>
      </c>
      <c r="K499" s="1">
        <v>8.0399999999999991</v>
      </c>
      <c r="L499" s="1">
        <v>297897.421875</v>
      </c>
      <c r="M499" s="1">
        <v>291156.984375</v>
      </c>
      <c r="N499" s="1">
        <v>551545.8203125</v>
      </c>
      <c r="O499" s="1">
        <v>415026.76953125</v>
      </c>
      <c r="P499" s="1">
        <v>970458.8125</v>
      </c>
      <c r="Q499" s="1">
        <v>136242.515625</v>
      </c>
      <c r="R499" s="14">
        <f t="shared" si="42"/>
        <v>1.8788781651485678E-3</v>
      </c>
      <c r="S499" s="14">
        <f t="shared" si="43"/>
        <v>3.2856251405390217E-3</v>
      </c>
      <c r="T499" s="14">
        <f t="shared" si="44"/>
        <v>2.4730173697048493E-3</v>
      </c>
      <c r="U499" s="14">
        <f t="shared" si="45"/>
        <v>2.9500009758889867E-3</v>
      </c>
      <c r="V499" s="14">
        <f t="shared" si="46"/>
        <v>3.8515799977814785E-3</v>
      </c>
      <c r="W499" s="14">
        <f t="shared" si="47"/>
        <v>4.3292875274645497E-4</v>
      </c>
      <c r="X499" s="1"/>
    </row>
    <row r="500" spans="1:24" x14ac:dyDescent="0.25">
      <c r="A500" s="1" t="s">
        <v>270</v>
      </c>
      <c r="B500" s="1" t="s">
        <v>271</v>
      </c>
      <c r="C500" s="1">
        <v>118.608</v>
      </c>
      <c r="D500" s="1">
        <v>46</v>
      </c>
      <c r="E500" s="1">
        <v>30</v>
      </c>
      <c r="F500" s="1">
        <v>81</v>
      </c>
      <c r="G500" s="1">
        <v>27</v>
      </c>
      <c r="H500" s="1">
        <v>668</v>
      </c>
      <c r="I500" s="1">
        <v>75</v>
      </c>
      <c r="J500" s="1">
        <v>9.66</v>
      </c>
      <c r="K500" s="1">
        <v>226.67</v>
      </c>
      <c r="L500" s="1">
        <v>21204236.8984375</v>
      </c>
      <c r="M500" s="1">
        <v>16189277.21875</v>
      </c>
      <c r="N500" s="1">
        <v>504441.95605468802</v>
      </c>
      <c r="O500" s="1">
        <v>409025.08300781302</v>
      </c>
      <c r="P500" s="1">
        <v>25989863.2421875</v>
      </c>
      <c r="Q500" s="1">
        <v>1181356.3046875</v>
      </c>
      <c r="R500" s="14">
        <f t="shared" si="42"/>
        <v>0.13373790704986041</v>
      </c>
      <c r="S500" s="14">
        <f t="shared" si="43"/>
        <v>0.18269146574403089</v>
      </c>
      <c r="T500" s="14">
        <f t="shared" si="44"/>
        <v>2.2618133859201709E-3</v>
      </c>
      <c r="U500" s="14">
        <f t="shared" si="45"/>
        <v>2.9073411225953886E-3</v>
      </c>
      <c r="V500" s="14">
        <f t="shared" si="46"/>
        <v>0.10314918687874294</v>
      </c>
      <c r="W500" s="14">
        <f t="shared" si="47"/>
        <v>3.7539171175115364E-3</v>
      </c>
      <c r="X500" s="1"/>
    </row>
    <row r="501" spans="1:24" x14ac:dyDescent="0.25">
      <c r="A501" s="1" t="s">
        <v>1410</v>
      </c>
      <c r="B501" s="1" t="s">
        <v>1411</v>
      </c>
      <c r="C501" s="1">
        <v>13.693</v>
      </c>
      <c r="D501" s="1">
        <v>5</v>
      </c>
      <c r="E501" s="1">
        <v>3</v>
      </c>
      <c r="F501" s="1">
        <v>4</v>
      </c>
      <c r="G501" s="1">
        <v>3</v>
      </c>
      <c r="H501" s="1">
        <v>815</v>
      </c>
      <c r="I501" s="1">
        <v>92.1</v>
      </c>
      <c r="J501" s="1">
        <v>6.28</v>
      </c>
      <c r="K501" s="1">
        <v>12.12</v>
      </c>
      <c r="L501" s="1">
        <v>35351.0234375</v>
      </c>
      <c r="M501" s="1">
        <v>21645.431640625</v>
      </c>
      <c r="N501" s="1">
        <v>858150.046875</v>
      </c>
      <c r="O501" s="1">
        <v>408257.109375</v>
      </c>
      <c r="P501" s="1">
        <v>111435.8515625</v>
      </c>
      <c r="Q501" s="1">
        <v>601820.8125</v>
      </c>
      <c r="R501" s="14">
        <f t="shared" si="42"/>
        <v>2.2296354776861564E-4</v>
      </c>
      <c r="S501" s="14">
        <f t="shared" si="43"/>
        <v>2.4426264246732893E-4</v>
      </c>
      <c r="T501" s="14">
        <f t="shared" si="44"/>
        <v>3.8477672997911188E-3</v>
      </c>
      <c r="U501" s="14">
        <f t="shared" si="45"/>
        <v>2.9018823832258436E-3</v>
      </c>
      <c r="V501" s="14">
        <f t="shared" si="46"/>
        <v>4.422692559287475E-4</v>
      </c>
      <c r="W501" s="14">
        <f t="shared" si="47"/>
        <v>1.9123658465733291E-3</v>
      </c>
      <c r="X501" s="1"/>
    </row>
    <row r="502" spans="1:24" x14ac:dyDescent="0.25">
      <c r="A502" s="1" t="s">
        <v>641</v>
      </c>
      <c r="B502" s="1" t="s">
        <v>642</v>
      </c>
      <c r="C502" s="1">
        <v>66.347999999999999</v>
      </c>
      <c r="D502" s="1">
        <v>30</v>
      </c>
      <c r="E502" s="1">
        <v>16</v>
      </c>
      <c r="F502" s="1">
        <v>31</v>
      </c>
      <c r="G502" s="1">
        <v>9</v>
      </c>
      <c r="H502" s="1">
        <v>573</v>
      </c>
      <c r="I502" s="1">
        <v>65.3</v>
      </c>
      <c r="J502" s="1">
        <v>6.2</v>
      </c>
      <c r="K502" s="1">
        <v>80.44</v>
      </c>
      <c r="L502" s="1">
        <v>5997802.765625</v>
      </c>
      <c r="M502" s="1">
        <v>5889320.4921875</v>
      </c>
      <c r="N502" s="1">
        <v>832896.060546875</v>
      </c>
      <c r="O502" s="1">
        <v>408076.171875</v>
      </c>
      <c r="P502" s="1">
        <v>6305864.234375</v>
      </c>
      <c r="Q502" s="1">
        <v>1268210.5859375</v>
      </c>
      <c r="R502" s="14">
        <f t="shared" si="42"/>
        <v>3.7828929784861048E-2</v>
      </c>
      <c r="S502" s="14">
        <f t="shared" si="43"/>
        <v>6.6459334682834353E-2</v>
      </c>
      <c r="T502" s="14">
        <f t="shared" si="44"/>
        <v>3.7345336489434766E-3</v>
      </c>
      <c r="U502" s="14">
        <f t="shared" si="45"/>
        <v>2.9005962835311713E-3</v>
      </c>
      <c r="V502" s="14">
        <f t="shared" si="46"/>
        <v>2.5026863830807215E-2</v>
      </c>
      <c r="W502" s="14">
        <f t="shared" si="47"/>
        <v>4.0299081727247924E-3</v>
      </c>
      <c r="X502" s="1"/>
    </row>
    <row r="503" spans="1:24" x14ac:dyDescent="0.25">
      <c r="A503" s="1" t="s">
        <v>432</v>
      </c>
      <c r="B503" s="1" t="s">
        <v>433</v>
      </c>
      <c r="C503" s="1">
        <v>131.023</v>
      </c>
      <c r="D503" s="1">
        <v>41</v>
      </c>
      <c r="E503" s="1">
        <v>23</v>
      </c>
      <c r="F503" s="1">
        <v>57</v>
      </c>
      <c r="G503" s="1">
        <v>22</v>
      </c>
      <c r="H503" s="1">
        <v>609</v>
      </c>
      <c r="I503" s="1">
        <v>69.8</v>
      </c>
      <c r="J503" s="1">
        <v>6.64</v>
      </c>
      <c r="K503" s="1">
        <v>179.3</v>
      </c>
      <c r="L503" s="1">
        <v>2353328.9140625</v>
      </c>
      <c r="M503" s="1">
        <v>15418948.6210938</v>
      </c>
      <c r="N503" s="1">
        <v>1251743.8173828099</v>
      </c>
      <c r="O503" s="1">
        <v>403179.37548828102</v>
      </c>
      <c r="P503" s="1">
        <v>31953016.7578125</v>
      </c>
      <c r="Q503" s="1">
        <v>2462237.2578125</v>
      </c>
      <c r="R503" s="14">
        <f t="shared" si="42"/>
        <v>1.4842754543542728E-2</v>
      </c>
      <c r="S503" s="14">
        <f t="shared" si="43"/>
        <v>0.17399852295796495</v>
      </c>
      <c r="T503" s="14">
        <f t="shared" si="44"/>
        <v>5.6125603509322554E-3</v>
      </c>
      <c r="U503" s="14">
        <f t="shared" si="45"/>
        <v>2.8657899645656115E-3</v>
      </c>
      <c r="V503" s="14">
        <f t="shared" si="46"/>
        <v>0.12681589226453341</v>
      </c>
      <c r="W503" s="14">
        <f t="shared" si="47"/>
        <v>7.824087070769082E-3</v>
      </c>
      <c r="X503" s="1"/>
    </row>
    <row r="504" spans="1:24" x14ac:dyDescent="0.25">
      <c r="A504" s="1" t="s">
        <v>1442</v>
      </c>
      <c r="B504" s="1" t="s">
        <v>1443</v>
      </c>
      <c r="C504" s="1">
        <v>11.647</v>
      </c>
      <c r="D504" s="1">
        <v>8</v>
      </c>
      <c r="E504" s="1">
        <v>3</v>
      </c>
      <c r="F504" s="1">
        <v>4</v>
      </c>
      <c r="G504" s="1">
        <v>3</v>
      </c>
      <c r="H504" s="1">
        <v>733</v>
      </c>
      <c r="I504" s="1">
        <v>81.7</v>
      </c>
      <c r="J504" s="1">
        <v>7.88</v>
      </c>
      <c r="K504" s="1">
        <v>8.6199999999999992</v>
      </c>
      <c r="L504" s="1">
        <v>194182.1484375</v>
      </c>
      <c r="M504" s="1">
        <v>207243.34375</v>
      </c>
      <c r="N504" s="1">
        <v>591821.1484375</v>
      </c>
      <c r="O504" s="1">
        <v>391635.3671875</v>
      </c>
      <c r="P504" s="1">
        <v>263857.4375</v>
      </c>
      <c r="Q504" s="1">
        <v>242094.5546875</v>
      </c>
      <c r="R504" s="14">
        <f t="shared" si="42"/>
        <v>1.2247323137759424E-3</v>
      </c>
      <c r="S504" s="14">
        <f t="shared" si="43"/>
        <v>2.338683174288426E-3</v>
      </c>
      <c r="T504" s="14">
        <f t="shared" si="44"/>
        <v>2.6536036099690835E-3</v>
      </c>
      <c r="U504" s="14">
        <f t="shared" si="45"/>
        <v>2.7837354122979647E-3</v>
      </c>
      <c r="V504" s="14">
        <f t="shared" si="46"/>
        <v>1.0472036684615884E-3</v>
      </c>
      <c r="W504" s="14">
        <f t="shared" si="47"/>
        <v>7.692877155619374E-4</v>
      </c>
      <c r="X504" s="1"/>
    </row>
    <row r="505" spans="1:24" x14ac:dyDescent="0.25">
      <c r="A505" s="1" t="s">
        <v>1392</v>
      </c>
      <c r="B505" s="1" t="s">
        <v>1393</v>
      </c>
      <c r="C505" s="1">
        <v>12.398999999999999</v>
      </c>
      <c r="D505" s="1">
        <v>5</v>
      </c>
      <c r="E505" s="1">
        <v>3</v>
      </c>
      <c r="F505" s="1">
        <v>4</v>
      </c>
      <c r="G505" s="1">
        <v>3</v>
      </c>
      <c r="H505" s="1">
        <v>896</v>
      </c>
      <c r="I505" s="1">
        <v>95.1</v>
      </c>
      <c r="J505" s="1">
        <v>7.12</v>
      </c>
      <c r="K505" s="1">
        <v>12.58</v>
      </c>
      <c r="L505" s="1">
        <v>145418.2890625</v>
      </c>
      <c r="M505" s="1">
        <v>159517.70703125</v>
      </c>
      <c r="N505" s="1">
        <v>478403.59375</v>
      </c>
      <c r="O505" s="1">
        <v>388912.4453125</v>
      </c>
      <c r="P505" s="1">
        <v>0</v>
      </c>
      <c r="Q505" s="1">
        <v>137715.703125</v>
      </c>
      <c r="R505" s="14">
        <f t="shared" si="42"/>
        <v>9.171722481285539E-4</v>
      </c>
      <c r="S505" s="14">
        <f t="shared" si="43"/>
        <v>1.8001127113886131E-3</v>
      </c>
      <c r="T505" s="14">
        <f t="shared" si="44"/>
        <v>2.1450627554436734E-3</v>
      </c>
      <c r="U505" s="14">
        <f t="shared" si="45"/>
        <v>2.7643809446389464E-3</v>
      </c>
      <c r="V505" s="14">
        <f t="shared" si="46"/>
        <v>0</v>
      </c>
      <c r="W505" s="14">
        <f t="shared" si="47"/>
        <v>4.3761000238435899E-4</v>
      </c>
      <c r="X505" s="1"/>
    </row>
    <row r="506" spans="1:24" x14ac:dyDescent="0.25">
      <c r="A506" s="1" t="s">
        <v>1608</v>
      </c>
      <c r="B506" s="1" t="s">
        <v>1609</v>
      </c>
      <c r="C506" s="1">
        <v>8.6519999999999992</v>
      </c>
      <c r="D506" s="1">
        <v>3</v>
      </c>
      <c r="E506" s="1">
        <v>2</v>
      </c>
      <c r="F506" s="1">
        <v>2</v>
      </c>
      <c r="G506" s="1">
        <v>2</v>
      </c>
      <c r="H506" s="1">
        <v>824</v>
      </c>
      <c r="I506" s="1">
        <v>91.8</v>
      </c>
      <c r="J506" s="1">
        <v>7.02</v>
      </c>
      <c r="K506" s="1">
        <v>5.21</v>
      </c>
      <c r="L506" s="1">
        <v>0</v>
      </c>
      <c r="M506" s="1">
        <v>0</v>
      </c>
      <c r="N506" s="1">
        <v>729288.875</v>
      </c>
      <c r="O506" s="1">
        <v>387598</v>
      </c>
      <c r="P506" s="1">
        <v>49482.25390625</v>
      </c>
      <c r="Q506" s="1">
        <v>1133328.359375</v>
      </c>
      <c r="R506" s="14">
        <f t="shared" si="42"/>
        <v>0</v>
      </c>
      <c r="S506" s="14">
        <f t="shared" si="43"/>
        <v>0</v>
      </c>
      <c r="T506" s="14">
        <f t="shared" si="44"/>
        <v>3.2699804603462312E-3</v>
      </c>
      <c r="U506" s="14">
        <f t="shared" si="45"/>
        <v>2.7550378968181819E-3</v>
      </c>
      <c r="V506" s="14">
        <f t="shared" si="46"/>
        <v>1.9638634523755943E-4</v>
      </c>
      <c r="W506" s="14">
        <f t="shared" si="47"/>
        <v>3.6013019197831979E-3</v>
      </c>
      <c r="X506" s="1"/>
    </row>
    <row r="507" spans="1:24" x14ac:dyDescent="0.25">
      <c r="A507" s="1" t="s">
        <v>1426</v>
      </c>
      <c r="B507" s="1" t="s">
        <v>1427</v>
      </c>
      <c r="C507" s="1">
        <v>10.984999999999999</v>
      </c>
      <c r="D507" s="1">
        <v>4</v>
      </c>
      <c r="E507" s="1">
        <v>3</v>
      </c>
      <c r="F507" s="1">
        <v>5</v>
      </c>
      <c r="G507" s="1">
        <v>3</v>
      </c>
      <c r="H507" s="1">
        <v>985</v>
      </c>
      <c r="I507" s="1">
        <v>107.3</v>
      </c>
      <c r="J507" s="1">
        <v>6.27</v>
      </c>
      <c r="K507" s="1">
        <v>11.19</v>
      </c>
      <c r="L507" s="1">
        <v>97633.048828125</v>
      </c>
      <c r="M507" s="1">
        <v>51632.0908203125</v>
      </c>
      <c r="N507" s="1">
        <v>840166.9375</v>
      </c>
      <c r="O507" s="1">
        <v>384965.3671875</v>
      </c>
      <c r="P507" s="1">
        <v>175334.796875</v>
      </c>
      <c r="Q507" s="1">
        <v>663656.875</v>
      </c>
      <c r="R507" s="14">
        <f t="shared" si="42"/>
        <v>6.1578446193139957E-4</v>
      </c>
      <c r="S507" s="14">
        <f t="shared" si="43"/>
        <v>5.826537049144515E-4</v>
      </c>
      <c r="T507" s="14">
        <f t="shared" si="44"/>
        <v>3.7671347572029446E-3</v>
      </c>
      <c r="U507" s="14">
        <f t="shared" si="45"/>
        <v>2.7363252017917773E-3</v>
      </c>
      <c r="V507" s="14">
        <f t="shared" si="46"/>
        <v>6.9587290862880235E-4</v>
      </c>
      <c r="W507" s="14">
        <f t="shared" si="47"/>
        <v>2.108858177106637E-3</v>
      </c>
      <c r="X507" s="1"/>
    </row>
    <row r="508" spans="1:24" x14ac:dyDescent="0.25">
      <c r="A508" s="1" t="s">
        <v>973</v>
      </c>
      <c r="B508" s="1" t="s">
        <v>974</v>
      </c>
      <c r="C508" s="1">
        <v>36.956000000000003</v>
      </c>
      <c r="D508" s="1">
        <v>24</v>
      </c>
      <c r="E508" s="1">
        <v>9</v>
      </c>
      <c r="F508" s="1">
        <v>9</v>
      </c>
      <c r="G508" s="1">
        <v>9</v>
      </c>
      <c r="H508" s="1">
        <v>570</v>
      </c>
      <c r="I508" s="1">
        <v>61.9</v>
      </c>
      <c r="J508" s="1">
        <v>6.49</v>
      </c>
      <c r="K508" s="1">
        <v>29.16</v>
      </c>
      <c r="L508" s="1">
        <v>244628.96875</v>
      </c>
      <c r="M508" s="1">
        <v>194429.94921875</v>
      </c>
      <c r="N508" s="1">
        <v>542803.73046875</v>
      </c>
      <c r="O508" s="1">
        <v>380317.357421875</v>
      </c>
      <c r="P508" s="1">
        <v>6858438.71875</v>
      </c>
      <c r="Q508" s="1">
        <v>1020551</v>
      </c>
      <c r="R508" s="14">
        <f t="shared" si="42"/>
        <v>1.5429070350936091E-3</v>
      </c>
      <c r="S508" s="14">
        <f t="shared" si="43"/>
        <v>2.1940876005367175E-3</v>
      </c>
      <c r="T508" s="14">
        <f t="shared" si="44"/>
        <v>2.4338196471677355E-3</v>
      </c>
      <c r="U508" s="14">
        <f t="shared" si="45"/>
        <v>2.7032872525529321E-3</v>
      </c>
      <c r="V508" s="14">
        <f t="shared" si="46"/>
        <v>2.7219934576200814E-2</v>
      </c>
      <c r="W508" s="14">
        <f t="shared" si="47"/>
        <v>3.242936828619993E-3</v>
      </c>
      <c r="X508" s="1"/>
    </row>
    <row r="509" spans="1:24" x14ac:dyDescent="0.25">
      <c r="A509" s="1" t="s">
        <v>695</v>
      </c>
      <c r="B509" s="1" t="s">
        <v>696</v>
      </c>
      <c r="C509" s="1">
        <v>51.158999999999999</v>
      </c>
      <c r="D509" s="1">
        <v>23</v>
      </c>
      <c r="E509" s="1">
        <v>15</v>
      </c>
      <c r="F509" s="1">
        <v>25</v>
      </c>
      <c r="G509" s="1">
        <v>15</v>
      </c>
      <c r="H509" s="1">
        <v>720</v>
      </c>
      <c r="I509" s="1">
        <v>82.6</v>
      </c>
      <c r="J509" s="1">
        <v>5.9</v>
      </c>
      <c r="K509" s="1">
        <v>60.44</v>
      </c>
      <c r="L509" s="1">
        <v>5470634.73828125</v>
      </c>
      <c r="M509" s="1">
        <v>4238519.84375</v>
      </c>
      <c r="N509" s="1">
        <v>194623.76953125</v>
      </c>
      <c r="O509" s="1">
        <v>377493.20800781302</v>
      </c>
      <c r="P509" s="1">
        <v>3922715.7578125</v>
      </c>
      <c r="Q509" s="1">
        <v>1050399.609375</v>
      </c>
      <c r="R509" s="14">
        <f t="shared" si="42"/>
        <v>3.4504011798977205E-2</v>
      </c>
      <c r="S509" s="14">
        <f t="shared" si="43"/>
        <v>4.7830511046103176E-2</v>
      </c>
      <c r="T509" s="14">
        <f t="shared" si="44"/>
        <v>8.7265272418438555E-4</v>
      </c>
      <c r="U509" s="14">
        <f t="shared" si="45"/>
        <v>2.6832132618150603E-3</v>
      </c>
      <c r="V509" s="14">
        <f t="shared" si="46"/>
        <v>1.5568567522048073E-2</v>
      </c>
      <c r="W509" s="14">
        <f t="shared" si="47"/>
        <v>3.3377847633388651E-3</v>
      </c>
      <c r="X509" s="1"/>
    </row>
    <row r="510" spans="1:24" x14ac:dyDescent="0.25">
      <c r="A510" s="1" t="s">
        <v>1604</v>
      </c>
      <c r="B510" s="1" t="s">
        <v>1605</v>
      </c>
      <c r="C510" s="1">
        <v>4.3090000000000002</v>
      </c>
      <c r="D510" s="1">
        <v>5</v>
      </c>
      <c r="E510" s="1">
        <v>2</v>
      </c>
      <c r="F510" s="1">
        <v>2</v>
      </c>
      <c r="G510" s="1">
        <v>2</v>
      </c>
      <c r="H510" s="1">
        <v>800</v>
      </c>
      <c r="I510" s="1">
        <v>86.8</v>
      </c>
      <c r="J510" s="1">
        <v>5.64</v>
      </c>
      <c r="K510" s="1">
        <v>3.17</v>
      </c>
      <c r="L510" s="1">
        <v>58616.83984375</v>
      </c>
      <c r="M510" s="1">
        <v>20157.966796875</v>
      </c>
      <c r="N510" s="1">
        <v>495010.75</v>
      </c>
      <c r="O510" s="1">
        <v>377337.390625</v>
      </c>
      <c r="P510" s="1">
        <v>152723.53125</v>
      </c>
      <c r="Q510" s="1">
        <v>447923.609375</v>
      </c>
      <c r="R510" s="14">
        <f t="shared" si="42"/>
        <v>3.6970410753888789E-4</v>
      </c>
      <c r="S510" s="14">
        <f t="shared" si="43"/>
        <v>2.274770177062264E-4</v>
      </c>
      <c r="T510" s="14">
        <f t="shared" si="44"/>
        <v>2.219525808838553E-3</v>
      </c>
      <c r="U510" s="14">
        <f t="shared" si="45"/>
        <v>2.682105715350339E-3</v>
      </c>
      <c r="V510" s="14">
        <f t="shared" si="46"/>
        <v>6.061327802647519E-4</v>
      </c>
      <c r="W510" s="14">
        <f t="shared" si="47"/>
        <v>1.423336971156349E-3</v>
      </c>
      <c r="X510" s="1"/>
    </row>
    <row r="511" spans="1:24" x14ac:dyDescent="0.25">
      <c r="A511" s="1" t="s">
        <v>1468</v>
      </c>
      <c r="B511" s="1" t="s">
        <v>1469</v>
      </c>
      <c r="C511" s="1">
        <v>12.612</v>
      </c>
      <c r="D511" s="1">
        <v>4</v>
      </c>
      <c r="E511" s="1">
        <v>3</v>
      </c>
      <c r="F511" s="1">
        <v>4</v>
      </c>
      <c r="G511" s="1">
        <v>3</v>
      </c>
      <c r="H511" s="1">
        <v>811</v>
      </c>
      <c r="I511" s="1">
        <v>94.1</v>
      </c>
      <c r="J511" s="1">
        <v>6.46</v>
      </c>
      <c r="K511" s="1">
        <v>9.64</v>
      </c>
      <c r="L511" s="1">
        <v>0</v>
      </c>
      <c r="M511" s="1">
        <v>0</v>
      </c>
      <c r="N511" s="1">
        <v>586330.09375</v>
      </c>
      <c r="O511" s="1">
        <v>376984.828125</v>
      </c>
      <c r="P511" s="1">
        <v>0</v>
      </c>
      <c r="Q511" s="1">
        <v>273747.4375</v>
      </c>
      <c r="R511" s="14">
        <f t="shared" si="42"/>
        <v>0</v>
      </c>
      <c r="S511" s="14">
        <f t="shared" si="43"/>
        <v>0</v>
      </c>
      <c r="T511" s="14">
        <f t="shared" si="44"/>
        <v>2.6289828565881721E-3</v>
      </c>
      <c r="U511" s="14">
        <f t="shared" si="45"/>
        <v>2.6795997090022752E-3</v>
      </c>
      <c r="V511" s="14">
        <f t="shared" si="46"/>
        <v>0</v>
      </c>
      <c r="W511" s="14">
        <f t="shared" si="47"/>
        <v>8.6986896961455118E-4</v>
      </c>
      <c r="X511" s="1"/>
    </row>
    <row r="512" spans="1:24" x14ac:dyDescent="0.25">
      <c r="A512" s="1" t="s">
        <v>1602</v>
      </c>
      <c r="B512" s="1" t="s">
        <v>1603</v>
      </c>
      <c r="C512" s="1">
        <v>8.2170000000000005</v>
      </c>
      <c r="D512" s="1">
        <v>4</v>
      </c>
      <c r="E512" s="1">
        <v>2</v>
      </c>
      <c r="F512" s="1">
        <v>2</v>
      </c>
      <c r="G512" s="1">
        <v>2</v>
      </c>
      <c r="H512" s="1">
        <v>631</v>
      </c>
      <c r="I512" s="1">
        <v>71.599999999999994</v>
      </c>
      <c r="J512" s="1">
        <v>5.33</v>
      </c>
      <c r="K512" s="1">
        <v>5.78</v>
      </c>
      <c r="L512" s="1">
        <v>133502.08203125</v>
      </c>
      <c r="M512" s="1">
        <v>0</v>
      </c>
      <c r="N512" s="1">
        <v>600372.625</v>
      </c>
      <c r="O512" s="1">
        <v>376500.8125</v>
      </c>
      <c r="P512" s="1">
        <v>808108.75</v>
      </c>
      <c r="Q512" s="1">
        <v>1244032.01953125</v>
      </c>
      <c r="R512" s="14">
        <f t="shared" si="42"/>
        <v>8.4201516532640707E-4</v>
      </c>
      <c r="S512" s="14">
        <f t="shared" si="43"/>
        <v>0</v>
      </c>
      <c r="T512" s="14">
        <f t="shared" si="44"/>
        <v>2.691946661981887E-3</v>
      </c>
      <c r="U512" s="14">
        <f t="shared" si="45"/>
        <v>2.6761593367879521E-3</v>
      </c>
      <c r="V512" s="14">
        <f t="shared" si="46"/>
        <v>3.2072412115194157E-3</v>
      </c>
      <c r="W512" s="14">
        <f t="shared" si="47"/>
        <v>3.9530775552818007E-3</v>
      </c>
      <c r="X512" s="1"/>
    </row>
    <row r="513" spans="1:24" x14ac:dyDescent="0.25">
      <c r="A513" s="1" t="s">
        <v>1299</v>
      </c>
      <c r="B513" s="1" t="s">
        <v>1300</v>
      </c>
      <c r="C513" s="1">
        <v>14.07</v>
      </c>
      <c r="D513" s="1">
        <v>5</v>
      </c>
      <c r="E513" s="1">
        <v>4</v>
      </c>
      <c r="F513" s="1">
        <v>4</v>
      </c>
      <c r="G513" s="1">
        <v>4</v>
      </c>
      <c r="H513" s="1">
        <v>840</v>
      </c>
      <c r="I513" s="1">
        <v>94.7</v>
      </c>
      <c r="J513" s="1">
        <v>6.57</v>
      </c>
      <c r="K513" s="1">
        <v>8.65</v>
      </c>
      <c r="L513" s="1">
        <v>0</v>
      </c>
      <c r="M513" s="1">
        <v>25654.2978515625</v>
      </c>
      <c r="N513" s="1">
        <v>599037.1875</v>
      </c>
      <c r="O513" s="1">
        <v>375933.50390625</v>
      </c>
      <c r="P513" s="1">
        <v>0</v>
      </c>
      <c r="Q513" s="1">
        <v>567383.5234375</v>
      </c>
      <c r="R513" s="14">
        <f t="shared" si="42"/>
        <v>0</v>
      </c>
      <c r="S513" s="14">
        <f t="shared" si="43"/>
        <v>2.8950157649457886E-4</v>
      </c>
      <c r="T513" s="14">
        <f t="shared" si="44"/>
        <v>2.6859588364703383E-3</v>
      </c>
      <c r="U513" s="14">
        <f t="shared" si="45"/>
        <v>2.6721269200185882E-3</v>
      </c>
      <c r="V513" s="14">
        <f t="shared" si="46"/>
        <v>0</v>
      </c>
      <c r="W513" s="14">
        <f t="shared" si="47"/>
        <v>1.8029367705363513E-3</v>
      </c>
      <c r="X513" s="1"/>
    </row>
    <row r="514" spans="1:24" x14ac:dyDescent="0.25">
      <c r="A514" s="1" t="s">
        <v>845</v>
      </c>
      <c r="B514" s="1" t="s">
        <v>846</v>
      </c>
      <c r="C514" s="1">
        <v>48.045000000000002</v>
      </c>
      <c r="D514" s="1">
        <v>20</v>
      </c>
      <c r="E514" s="1">
        <v>11</v>
      </c>
      <c r="F514" s="1">
        <v>18</v>
      </c>
      <c r="G514" s="1">
        <v>11</v>
      </c>
      <c r="H514" s="1">
        <v>722</v>
      </c>
      <c r="I514" s="1">
        <v>79.2</v>
      </c>
      <c r="J514" s="1">
        <v>6.8</v>
      </c>
      <c r="K514" s="1">
        <v>51.77</v>
      </c>
      <c r="L514" s="1">
        <v>3493297.453125</v>
      </c>
      <c r="M514" s="1">
        <v>2557482.671875</v>
      </c>
      <c r="N514" s="1">
        <v>1029042.92578125</v>
      </c>
      <c r="O514" s="1">
        <v>375123.64160156302</v>
      </c>
      <c r="P514" s="1">
        <v>2569580.421875</v>
      </c>
      <c r="Q514" s="1">
        <v>1809526.9375</v>
      </c>
      <c r="R514" s="14">
        <f t="shared" ref="R514:R577" si="48">(L514/SUM(L:L))*100</f>
        <v>2.2032685841100533E-2</v>
      </c>
      <c r="S514" s="14">
        <f t="shared" ref="S514:S577" si="49">(M514/SUM(M:M))*100</f>
        <v>2.886047669865522E-2</v>
      </c>
      <c r="T514" s="14">
        <f t="shared" ref="T514:T577" si="50">(N514/SUM(N:N))*100</f>
        <v>4.6140156192046736E-3</v>
      </c>
      <c r="U514" s="14">
        <f t="shared" ref="U514:U577" si="51">(O514/SUM(O:O))*100</f>
        <v>2.6663704369082083E-3</v>
      </c>
      <c r="V514" s="14">
        <f t="shared" ref="V514:V577" si="52">(P514/SUM(P:P))*100</f>
        <v>1.0198211843827883E-2</v>
      </c>
      <c r="W514" s="14">
        <f t="shared" ref="W514:W577" si="53">(Q514/SUM(Q:Q))*100</f>
        <v>5.7500130302147552E-3</v>
      </c>
      <c r="X514" s="1"/>
    </row>
    <row r="515" spans="1:24" x14ac:dyDescent="0.25">
      <c r="A515" s="1" t="s">
        <v>459</v>
      </c>
      <c r="B515" s="1" t="s">
        <v>460</v>
      </c>
      <c r="C515" s="1">
        <v>91.757000000000005</v>
      </c>
      <c r="D515" s="1">
        <v>37</v>
      </c>
      <c r="E515" s="1">
        <v>22</v>
      </c>
      <c r="F515" s="1">
        <v>38</v>
      </c>
      <c r="G515" s="1">
        <v>22</v>
      </c>
      <c r="H515" s="1">
        <v>718</v>
      </c>
      <c r="I515" s="1">
        <v>81</v>
      </c>
      <c r="J515" s="1">
        <v>7.3</v>
      </c>
      <c r="K515" s="1">
        <v>99.23</v>
      </c>
      <c r="L515" s="1">
        <v>8326839.3984375</v>
      </c>
      <c r="M515" s="1">
        <v>7053796.6796875</v>
      </c>
      <c r="N515" s="1">
        <v>630553.3046875</v>
      </c>
      <c r="O515" s="1">
        <v>374965.943359375</v>
      </c>
      <c r="P515" s="1">
        <v>3286365.984375</v>
      </c>
      <c r="Q515" s="1">
        <v>1245260.2988281299</v>
      </c>
      <c r="R515" s="14">
        <f t="shared" si="48"/>
        <v>5.2518469720049685E-2</v>
      </c>
      <c r="S515" s="14">
        <f t="shared" si="49"/>
        <v>7.9600122788680491E-2</v>
      </c>
      <c r="T515" s="14">
        <f t="shared" si="50"/>
        <v>2.827270586754623E-3</v>
      </c>
      <c r="U515" s="14">
        <f t="shared" si="51"/>
        <v>2.6652495213372054E-3</v>
      </c>
      <c r="V515" s="14">
        <f t="shared" si="52"/>
        <v>1.3043007418522658E-2</v>
      </c>
      <c r="W515" s="14">
        <f t="shared" si="53"/>
        <v>3.9569805764612257E-3</v>
      </c>
      <c r="X515" s="1"/>
    </row>
    <row r="516" spans="1:24" x14ac:dyDescent="0.25">
      <c r="A516" s="1" t="s">
        <v>1311</v>
      </c>
      <c r="B516" s="1" t="s">
        <v>1312</v>
      </c>
      <c r="C516" s="1">
        <v>9.5</v>
      </c>
      <c r="D516" s="1">
        <v>7</v>
      </c>
      <c r="E516" s="1">
        <v>4</v>
      </c>
      <c r="F516" s="1">
        <v>4</v>
      </c>
      <c r="G516" s="1">
        <v>4</v>
      </c>
      <c r="H516" s="1">
        <v>739</v>
      </c>
      <c r="I516" s="1">
        <v>83</v>
      </c>
      <c r="J516" s="1">
        <v>8.81</v>
      </c>
      <c r="K516" s="1">
        <v>4.74</v>
      </c>
      <c r="L516" s="1">
        <v>279085.015625</v>
      </c>
      <c r="M516" s="1">
        <v>166316.259765625</v>
      </c>
      <c r="N516" s="1">
        <v>420504.8515625</v>
      </c>
      <c r="O516" s="1">
        <v>373623.75390625</v>
      </c>
      <c r="P516" s="1">
        <v>501848.3828125</v>
      </c>
      <c r="Q516" s="1">
        <v>832243.84375</v>
      </c>
      <c r="R516" s="14">
        <f t="shared" si="48"/>
        <v>1.7602258481377109E-3</v>
      </c>
      <c r="S516" s="14">
        <f t="shared" si="49"/>
        <v>1.8768324776387432E-3</v>
      </c>
      <c r="T516" s="14">
        <f t="shared" si="50"/>
        <v>1.8854567719686765E-3</v>
      </c>
      <c r="U516" s="14">
        <f t="shared" si="51"/>
        <v>2.6557092687867043E-3</v>
      </c>
      <c r="V516" s="14">
        <f t="shared" si="52"/>
        <v>1.9917477880181623E-3</v>
      </c>
      <c r="W516" s="14">
        <f t="shared" si="53"/>
        <v>2.6445657407509651E-3</v>
      </c>
      <c r="X516" s="1"/>
    </row>
    <row r="517" spans="1:24" x14ac:dyDescent="0.25">
      <c r="A517" s="1" t="s">
        <v>1685</v>
      </c>
      <c r="B517" s="1" t="s">
        <v>1686</v>
      </c>
      <c r="C517" s="1">
        <v>8.99</v>
      </c>
      <c r="D517" s="1">
        <v>8</v>
      </c>
      <c r="E517" s="1">
        <v>2</v>
      </c>
      <c r="F517" s="1">
        <v>3</v>
      </c>
      <c r="G517" s="1">
        <v>2</v>
      </c>
      <c r="H517" s="1">
        <v>785</v>
      </c>
      <c r="I517" s="1">
        <v>80.599999999999994</v>
      </c>
      <c r="J517" s="1">
        <v>7.34</v>
      </c>
      <c r="K517" s="1">
        <v>10.77</v>
      </c>
      <c r="L517" s="1">
        <v>108555.8046875</v>
      </c>
      <c r="M517" s="1">
        <v>73481.3203125</v>
      </c>
      <c r="N517" s="1">
        <v>513267.71875</v>
      </c>
      <c r="O517" s="1">
        <v>373572.453125</v>
      </c>
      <c r="P517" s="1">
        <v>310738.03125</v>
      </c>
      <c r="Q517" s="1">
        <v>396553.125</v>
      </c>
      <c r="R517" s="14">
        <f t="shared" si="48"/>
        <v>6.8467571771420278E-4</v>
      </c>
      <c r="S517" s="14">
        <f t="shared" si="49"/>
        <v>8.2921614914033671E-4</v>
      </c>
      <c r="T517" s="14">
        <f t="shared" si="50"/>
        <v>2.301386280215758E-3</v>
      </c>
      <c r="U517" s="14">
        <f t="shared" si="51"/>
        <v>2.6553446239833767E-3</v>
      </c>
      <c r="V517" s="14">
        <f t="shared" si="52"/>
        <v>1.2332644830431647E-3</v>
      </c>
      <c r="W517" s="14">
        <f t="shared" si="53"/>
        <v>1.2601004100401133E-3</v>
      </c>
      <c r="X517" s="1"/>
    </row>
    <row r="518" spans="1:24" x14ac:dyDescent="0.25">
      <c r="A518" s="1" t="s">
        <v>1249</v>
      </c>
      <c r="B518" s="1" t="s">
        <v>1250</v>
      </c>
      <c r="C518" s="1">
        <v>12.933999999999999</v>
      </c>
      <c r="D518" s="1">
        <v>8</v>
      </c>
      <c r="E518" s="1">
        <v>5</v>
      </c>
      <c r="F518" s="1">
        <v>7</v>
      </c>
      <c r="G518" s="1">
        <v>5</v>
      </c>
      <c r="H518" s="1">
        <v>642</v>
      </c>
      <c r="I518" s="1">
        <v>73.900000000000006</v>
      </c>
      <c r="J518" s="1">
        <v>5.6</v>
      </c>
      <c r="K518" s="1">
        <v>15.16</v>
      </c>
      <c r="L518" s="1">
        <v>770396.3984375</v>
      </c>
      <c r="M518" s="1">
        <v>570748.1484375</v>
      </c>
      <c r="N518" s="1">
        <v>451045.4140625</v>
      </c>
      <c r="O518" s="1">
        <v>369831.4453125</v>
      </c>
      <c r="P518" s="1">
        <v>1393793.78125</v>
      </c>
      <c r="Q518" s="1">
        <v>713863.1640625</v>
      </c>
      <c r="R518" s="14">
        <f t="shared" si="48"/>
        <v>4.8589912676071725E-3</v>
      </c>
      <c r="S518" s="14">
        <f t="shared" si="49"/>
        <v>6.4407332334747375E-3</v>
      </c>
      <c r="T518" s="14">
        <f t="shared" si="50"/>
        <v>2.0223943368300394E-3</v>
      </c>
      <c r="U518" s="14">
        <f t="shared" si="51"/>
        <v>2.6287536242988315E-3</v>
      </c>
      <c r="V518" s="14">
        <f t="shared" si="52"/>
        <v>5.531721882215083E-3</v>
      </c>
      <c r="W518" s="14">
        <f t="shared" si="53"/>
        <v>2.2683953524453727E-3</v>
      </c>
      <c r="X518" s="1"/>
    </row>
    <row r="519" spans="1:24" x14ac:dyDescent="0.25">
      <c r="A519" s="1" t="s">
        <v>1183</v>
      </c>
      <c r="B519" s="1" t="s">
        <v>1184</v>
      </c>
      <c r="C519" s="1">
        <v>21.89</v>
      </c>
      <c r="D519" s="1">
        <v>7</v>
      </c>
      <c r="E519" s="1">
        <v>6</v>
      </c>
      <c r="F519" s="1">
        <v>9</v>
      </c>
      <c r="G519" s="1">
        <v>6</v>
      </c>
      <c r="H519" s="1">
        <v>1104</v>
      </c>
      <c r="I519" s="1">
        <v>122.8</v>
      </c>
      <c r="J519" s="1">
        <v>5.83</v>
      </c>
      <c r="K519" s="1">
        <v>25.01</v>
      </c>
      <c r="L519" s="1">
        <v>391438</v>
      </c>
      <c r="M519" s="1">
        <v>427592.064453125</v>
      </c>
      <c r="N519" s="1">
        <v>1095985.82421875</v>
      </c>
      <c r="O519" s="1">
        <v>365413.83984375</v>
      </c>
      <c r="P519" s="1">
        <v>179278.275390625</v>
      </c>
      <c r="Q519" s="1">
        <v>1694892.3125</v>
      </c>
      <c r="R519" s="14">
        <f t="shared" si="48"/>
        <v>2.4688508768566362E-3</v>
      </c>
      <c r="S519" s="14">
        <f t="shared" si="49"/>
        <v>4.825256862300435E-3</v>
      </c>
      <c r="T519" s="14">
        <f t="shared" si="50"/>
        <v>4.9141737284992479E-3</v>
      </c>
      <c r="U519" s="14">
        <f t="shared" si="51"/>
        <v>2.5973533836381535E-3</v>
      </c>
      <c r="V519" s="14">
        <f t="shared" si="52"/>
        <v>7.1152387987747886E-4</v>
      </c>
      <c r="W519" s="14">
        <f t="shared" si="53"/>
        <v>5.3857462299788609E-3</v>
      </c>
      <c r="X519" s="1"/>
    </row>
    <row r="520" spans="1:24" x14ac:dyDescent="0.25">
      <c r="A520" s="1" t="s">
        <v>1526</v>
      </c>
      <c r="B520" s="1" t="s">
        <v>1527</v>
      </c>
      <c r="C520" s="1">
        <v>18.29</v>
      </c>
      <c r="D520" s="1">
        <v>8</v>
      </c>
      <c r="E520" s="1">
        <v>3</v>
      </c>
      <c r="F520" s="1">
        <v>5</v>
      </c>
      <c r="G520" s="1">
        <v>3</v>
      </c>
      <c r="H520" s="1">
        <v>407</v>
      </c>
      <c r="I520" s="1">
        <v>46.4</v>
      </c>
      <c r="J520" s="1">
        <v>5.48</v>
      </c>
      <c r="K520" s="1">
        <v>14.85</v>
      </c>
      <c r="L520" s="1">
        <v>551877.3203125</v>
      </c>
      <c r="M520" s="1">
        <v>360906.34375</v>
      </c>
      <c r="N520" s="1">
        <v>580011.828125</v>
      </c>
      <c r="O520" s="1">
        <v>357028.4609375</v>
      </c>
      <c r="P520" s="1">
        <v>1140502.28125</v>
      </c>
      <c r="Q520" s="1">
        <v>1918423.3125</v>
      </c>
      <c r="R520" s="14">
        <f t="shared" si="48"/>
        <v>3.4807627419177656E-3</v>
      </c>
      <c r="S520" s="14">
        <f t="shared" si="49"/>
        <v>4.072727154220507E-3</v>
      </c>
      <c r="T520" s="14">
        <f t="shared" si="50"/>
        <v>2.6006530604740772E-3</v>
      </c>
      <c r="U520" s="14">
        <f t="shared" si="51"/>
        <v>2.5377502983128975E-3</v>
      </c>
      <c r="V520" s="14">
        <f t="shared" si="52"/>
        <v>4.5264525576005797E-3</v>
      </c>
      <c r="W520" s="14">
        <f t="shared" si="53"/>
        <v>6.0960457762418655E-3</v>
      </c>
      <c r="X520" s="1"/>
    </row>
    <row r="521" spans="1:24" x14ac:dyDescent="0.25">
      <c r="A521" s="1" t="s">
        <v>1446</v>
      </c>
      <c r="B521" s="1" t="s">
        <v>1447</v>
      </c>
      <c r="C521" s="1">
        <v>10.901999999999999</v>
      </c>
      <c r="D521" s="1">
        <v>1</v>
      </c>
      <c r="E521" s="1">
        <v>3</v>
      </c>
      <c r="F521" s="1">
        <v>3</v>
      </c>
      <c r="G521" s="1">
        <v>3</v>
      </c>
      <c r="H521" s="1">
        <v>3224</v>
      </c>
      <c r="I521" s="1">
        <v>358</v>
      </c>
      <c r="J521" s="1">
        <v>6.2</v>
      </c>
      <c r="K521" s="1">
        <v>7.32</v>
      </c>
      <c r="L521" s="1">
        <v>419177.7890625</v>
      </c>
      <c r="M521" s="1">
        <v>287567.3125</v>
      </c>
      <c r="N521" s="1">
        <v>478628.2421875</v>
      </c>
      <c r="O521" s="1">
        <v>356354.2578125</v>
      </c>
      <c r="P521" s="1">
        <v>145817.953125</v>
      </c>
      <c r="Q521" s="1">
        <v>534444.40625</v>
      </c>
      <c r="R521" s="14">
        <f t="shared" si="48"/>
        <v>2.6438093697744706E-3</v>
      </c>
      <c r="S521" s="14">
        <f t="shared" si="49"/>
        <v>3.2451166973563737E-3</v>
      </c>
      <c r="T521" s="14">
        <f t="shared" si="50"/>
        <v>2.1460700325683546E-3</v>
      </c>
      <c r="U521" s="14">
        <f t="shared" si="51"/>
        <v>2.5329580776112214E-3</v>
      </c>
      <c r="V521" s="14">
        <f t="shared" si="52"/>
        <v>5.7872575769276886E-4</v>
      </c>
      <c r="W521" s="14">
        <f t="shared" si="53"/>
        <v>1.698268335318931E-3</v>
      </c>
      <c r="X521" s="1"/>
    </row>
    <row r="522" spans="1:24" x14ac:dyDescent="0.25">
      <c r="A522" s="1" t="s">
        <v>977</v>
      </c>
      <c r="B522" s="1" t="s">
        <v>978</v>
      </c>
      <c r="C522" s="1">
        <v>33.384999999999998</v>
      </c>
      <c r="D522" s="1">
        <v>12</v>
      </c>
      <c r="E522" s="1">
        <v>9</v>
      </c>
      <c r="F522" s="1">
        <v>20</v>
      </c>
      <c r="G522" s="1">
        <v>9</v>
      </c>
      <c r="H522" s="1">
        <v>895</v>
      </c>
      <c r="I522" s="1">
        <v>100.2</v>
      </c>
      <c r="J522" s="1">
        <v>5.67</v>
      </c>
      <c r="K522" s="1">
        <v>46.41</v>
      </c>
      <c r="L522" s="1">
        <v>1984492.2109375</v>
      </c>
      <c r="M522" s="1">
        <v>1498137.7734375</v>
      </c>
      <c r="N522" s="1">
        <v>754471.49609375</v>
      </c>
      <c r="O522" s="1">
        <v>352902.01855468802</v>
      </c>
      <c r="P522" s="1">
        <v>5613008.5</v>
      </c>
      <c r="Q522" s="1">
        <v>1845027.96875</v>
      </c>
      <c r="R522" s="14">
        <f t="shared" si="48"/>
        <v>1.2516453014495811E-2</v>
      </c>
      <c r="S522" s="14">
        <f t="shared" si="49"/>
        <v>1.6906065787718246E-2</v>
      </c>
      <c r="T522" s="14">
        <f t="shared" si="50"/>
        <v>3.3828941242450058E-3</v>
      </c>
      <c r="U522" s="14">
        <f t="shared" si="51"/>
        <v>2.5084196383412679E-3</v>
      </c>
      <c r="V522" s="14">
        <f t="shared" si="52"/>
        <v>2.2277041526661826E-2</v>
      </c>
      <c r="W522" s="14">
        <f t="shared" si="53"/>
        <v>5.8628222888354549E-3</v>
      </c>
      <c r="X522" s="1"/>
    </row>
    <row r="523" spans="1:24" x14ac:dyDescent="0.25">
      <c r="A523" s="1" t="s">
        <v>1709</v>
      </c>
      <c r="B523" s="1" t="s">
        <v>1710</v>
      </c>
      <c r="C523" s="1">
        <v>6.7939999999999996</v>
      </c>
      <c r="D523" s="1">
        <v>3</v>
      </c>
      <c r="E523" s="1">
        <v>2</v>
      </c>
      <c r="F523" s="1">
        <v>5</v>
      </c>
      <c r="G523" s="1">
        <v>2</v>
      </c>
      <c r="H523" s="1">
        <v>1047</v>
      </c>
      <c r="I523" s="1">
        <v>119.8</v>
      </c>
      <c r="J523" s="1">
        <v>5.66</v>
      </c>
      <c r="K523" s="1">
        <v>14.15</v>
      </c>
      <c r="L523" s="1">
        <v>457852.734375</v>
      </c>
      <c r="M523" s="1">
        <v>644803.546875</v>
      </c>
      <c r="N523" s="1">
        <v>410955.796875</v>
      </c>
      <c r="O523" s="1">
        <v>349208.59375</v>
      </c>
      <c r="P523" s="1">
        <v>545987.546875</v>
      </c>
      <c r="Q523" s="1">
        <v>618015.265625</v>
      </c>
      <c r="R523" s="14">
        <f t="shared" si="48"/>
        <v>2.8877373293674279E-3</v>
      </c>
      <c r="S523" s="14">
        <f t="shared" si="49"/>
        <v>7.2764276937027604E-3</v>
      </c>
      <c r="T523" s="14">
        <f t="shared" si="50"/>
        <v>1.842640785994802E-3</v>
      </c>
      <c r="U523" s="14">
        <f t="shared" si="51"/>
        <v>2.4821668576097784E-3</v>
      </c>
      <c r="V523" s="14">
        <f t="shared" si="52"/>
        <v>2.1669283513065401E-3</v>
      </c>
      <c r="W523" s="14">
        <f t="shared" si="53"/>
        <v>1.96382587988712E-3</v>
      </c>
      <c r="X523" s="1"/>
    </row>
    <row r="524" spans="1:24" x14ac:dyDescent="0.25">
      <c r="A524" s="1" t="s">
        <v>581</v>
      </c>
      <c r="B524" s="1" t="s">
        <v>582</v>
      </c>
      <c r="C524" s="1">
        <v>75.204999999999998</v>
      </c>
      <c r="D524" s="1">
        <v>30</v>
      </c>
      <c r="E524" s="1">
        <v>18</v>
      </c>
      <c r="F524" s="1">
        <v>38</v>
      </c>
      <c r="G524" s="1">
        <v>16</v>
      </c>
      <c r="H524" s="1">
        <v>725</v>
      </c>
      <c r="I524" s="1">
        <v>81.3</v>
      </c>
      <c r="J524" s="1">
        <v>7.83</v>
      </c>
      <c r="K524" s="1">
        <v>99.95</v>
      </c>
      <c r="L524" s="1">
        <v>6316118.6640625</v>
      </c>
      <c r="M524" s="1">
        <v>3514499.015625</v>
      </c>
      <c r="N524" s="1">
        <v>416992.96875</v>
      </c>
      <c r="O524" s="1">
        <v>346974.095703125</v>
      </c>
      <c r="P524" s="1">
        <v>13003610.8515625</v>
      </c>
      <c r="Q524" s="1">
        <v>782473.22265625</v>
      </c>
      <c r="R524" s="14">
        <f t="shared" si="48"/>
        <v>3.9836589963420183E-2</v>
      </c>
      <c r="S524" s="14">
        <f t="shared" si="49"/>
        <v>3.9660138488261686E-2</v>
      </c>
      <c r="T524" s="14">
        <f t="shared" si="50"/>
        <v>1.869710215878813E-3</v>
      </c>
      <c r="U524" s="14">
        <f t="shared" si="51"/>
        <v>2.4662840955740951E-3</v>
      </c>
      <c r="V524" s="14">
        <f t="shared" si="52"/>
        <v>5.1609039775515779E-2</v>
      </c>
      <c r="W524" s="14">
        <f t="shared" si="53"/>
        <v>2.4864129584517823E-3</v>
      </c>
      <c r="X524" s="1"/>
    </row>
    <row r="525" spans="1:24" x14ac:dyDescent="0.25">
      <c r="A525" s="1" t="s">
        <v>774</v>
      </c>
      <c r="B525" s="1" t="s">
        <v>775</v>
      </c>
      <c r="C525" s="1">
        <v>54.53</v>
      </c>
      <c r="D525" s="1">
        <v>24</v>
      </c>
      <c r="E525" s="1">
        <v>12</v>
      </c>
      <c r="F525" s="1">
        <v>26</v>
      </c>
      <c r="G525" s="1">
        <v>12</v>
      </c>
      <c r="H525" s="1">
        <v>721</v>
      </c>
      <c r="I525" s="1">
        <v>80.3</v>
      </c>
      <c r="J525" s="1">
        <v>5.08</v>
      </c>
      <c r="K525" s="1">
        <v>91.23</v>
      </c>
      <c r="L525" s="1">
        <v>7638291.421875</v>
      </c>
      <c r="M525" s="1">
        <v>4161327.7421875</v>
      </c>
      <c r="N525" s="1">
        <v>408489.08496093802</v>
      </c>
      <c r="O525" s="1">
        <v>345416.787109375</v>
      </c>
      <c r="P525" s="1">
        <v>9621756.359375</v>
      </c>
      <c r="Q525" s="1">
        <v>1312115.83984375</v>
      </c>
      <c r="R525" s="14">
        <f t="shared" si="48"/>
        <v>4.8175707199052259E-2</v>
      </c>
      <c r="S525" s="14">
        <f t="shared" si="49"/>
        <v>4.6959419768354077E-2</v>
      </c>
      <c r="T525" s="14">
        <f t="shared" si="50"/>
        <v>1.8315805600174267E-3</v>
      </c>
      <c r="U525" s="14">
        <f t="shared" si="51"/>
        <v>2.4552147809934681E-3</v>
      </c>
      <c r="V525" s="14">
        <f t="shared" si="52"/>
        <v>3.8187055297924342E-2</v>
      </c>
      <c r="W525" s="14">
        <f t="shared" si="53"/>
        <v>4.1694229690088487E-3</v>
      </c>
      <c r="X525" s="1"/>
    </row>
    <row r="526" spans="1:24" x14ac:dyDescent="0.25">
      <c r="A526" s="1" t="s">
        <v>1586</v>
      </c>
      <c r="B526" s="1" t="s">
        <v>1587</v>
      </c>
      <c r="C526" s="1">
        <v>6.3410000000000002</v>
      </c>
      <c r="D526" s="1">
        <v>2</v>
      </c>
      <c r="E526" s="1">
        <v>2</v>
      </c>
      <c r="F526" s="1">
        <v>4</v>
      </c>
      <c r="G526" s="1">
        <v>2</v>
      </c>
      <c r="H526" s="1">
        <v>915</v>
      </c>
      <c r="I526" s="1">
        <v>102.6</v>
      </c>
      <c r="J526" s="1">
        <v>5.47</v>
      </c>
      <c r="K526" s="1">
        <v>11</v>
      </c>
      <c r="L526" s="1">
        <v>794994.390625</v>
      </c>
      <c r="M526" s="1">
        <v>308011.7265625</v>
      </c>
      <c r="N526" s="1">
        <v>395682.375</v>
      </c>
      <c r="O526" s="1">
        <v>343468.828125</v>
      </c>
      <c r="P526" s="1">
        <v>2598273.84375</v>
      </c>
      <c r="Q526" s="1">
        <v>1202204.625</v>
      </c>
      <c r="R526" s="14">
        <f t="shared" si="48"/>
        <v>5.014134034995679E-3</v>
      </c>
      <c r="S526" s="14">
        <f t="shared" si="49"/>
        <v>3.4758261923442165E-3</v>
      </c>
      <c r="T526" s="14">
        <f t="shared" si="50"/>
        <v>1.7741579216512665E-3</v>
      </c>
      <c r="U526" s="14">
        <f t="shared" si="51"/>
        <v>2.4413687321918733E-3</v>
      </c>
      <c r="V526" s="14">
        <f t="shared" si="52"/>
        <v>1.0312090978457986E-2</v>
      </c>
      <c r="W526" s="14">
        <f t="shared" si="53"/>
        <v>3.8201654341133255E-3</v>
      </c>
      <c r="X526" s="1"/>
    </row>
    <row r="527" spans="1:24" x14ac:dyDescent="0.25">
      <c r="A527" s="1" t="s">
        <v>407</v>
      </c>
      <c r="B527" s="1" t="s">
        <v>408</v>
      </c>
      <c r="C527" s="1">
        <v>194.79300000000001</v>
      </c>
      <c r="D527" s="1">
        <v>49</v>
      </c>
      <c r="E527" s="1">
        <v>24</v>
      </c>
      <c r="F527" s="1">
        <v>95</v>
      </c>
      <c r="G527" s="1">
        <v>24</v>
      </c>
      <c r="H527" s="1">
        <v>638</v>
      </c>
      <c r="I527" s="1">
        <v>71.400000000000006</v>
      </c>
      <c r="J527" s="1">
        <v>5.2</v>
      </c>
      <c r="K527" s="1">
        <v>312.89999999999998</v>
      </c>
      <c r="L527" s="1">
        <v>22990946.671875</v>
      </c>
      <c r="M527" s="1">
        <v>18896589.828125</v>
      </c>
      <c r="N527" s="1">
        <v>1004767.87695313</v>
      </c>
      <c r="O527" s="1">
        <v>340949.97265625</v>
      </c>
      <c r="P527" s="1">
        <v>18322139.3515625</v>
      </c>
      <c r="Q527" s="1">
        <v>1155820.203125</v>
      </c>
      <c r="R527" s="14">
        <f t="shared" si="48"/>
        <v>0.14500692025460674</v>
      </c>
      <c r="S527" s="14">
        <f t="shared" si="49"/>
        <v>0.21324273138430172</v>
      </c>
      <c r="T527" s="14">
        <f t="shared" si="50"/>
        <v>4.5051713216114836E-3</v>
      </c>
      <c r="U527" s="14">
        <f t="shared" si="51"/>
        <v>2.4234647639747669E-3</v>
      </c>
      <c r="V527" s="14">
        <f t="shared" si="52"/>
        <v>7.2717342079927819E-2</v>
      </c>
      <c r="W527" s="14">
        <f t="shared" si="53"/>
        <v>3.6727727511678535E-3</v>
      </c>
      <c r="X527" s="1" t="s">
        <v>409</v>
      </c>
    </row>
    <row r="528" spans="1:24" x14ac:dyDescent="0.25">
      <c r="A528" s="1" t="s">
        <v>320</v>
      </c>
      <c r="B528" s="1" t="s">
        <v>321</v>
      </c>
      <c r="C528" s="1">
        <v>176.71600000000001</v>
      </c>
      <c r="D528" s="1">
        <v>43</v>
      </c>
      <c r="E528" s="1">
        <v>27</v>
      </c>
      <c r="F528" s="1">
        <v>104</v>
      </c>
      <c r="G528" s="1">
        <v>27</v>
      </c>
      <c r="H528" s="1">
        <v>737</v>
      </c>
      <c r="I528" s="1">
        <v>82.5</v>
      </c>
      <c r="J528" s="1">
        <v>5.0999999999999996</v>
      </c>
      <c r="K528" s="1">
        <v>356.38</v>
      </c>
      <c r="L528" s="1">
        <v>52789981.21875</v>
      </c>
      <c r="M528" s="1">
        <v>43004064.6484375</v>
      </c>
      <c r="N528" s="1">
        <v>1007650.26757813</v>
      </c>
      <c r="O528" s="1">
        <v>339896.34765625</v>
      </c>
      <c r="P528" s="1">
        <v>83075942.421875</v>
      </c>
      <c r="Q528" s="1">
        <v>1776072.1640625</v>
      </c>
      <c r="R528" s="14">
        <f t="shared" si="48"/>
        <v>0.33295334490048561</v>
      </c>
      <c r="S528" s="14">
        <f t="shared" si="49"/>
        <v>0.48528884257259769</v>
      </c>
      <c r="T528" s="14">
        <f t="shared" si="50"/>
        <v>4.5180953649445656E-3</v>
      </c>
      <c r="U528" s="14">
        <f t="shared" si="51"/>
        <v>2.4159756210895226E-3</v>
      </c>
      <c r="V528" s="14">
        <f t="shared" si="52"/>
        <v>0.32971377456468776</v>
      </c>
      <c r="W528" s="14">
        <f t="shared" si="53"/>
        <v>5.6437060285327162E-3</v>
      </c>
      <c r="X528" s="1"/>
    </row>
    <row r="529" spans="1:24" x14ac:dyDescent="0.25">
      <c r="A529" s="1" t="s">
        <v>1476</v>
      </c>
      <c r="B529" s="1" t="s">
        <v>1477</v>
      </c>
      <c r="C529" s="1">
        <v>8.7249999999999996</v>
      </c>
      <c r="D529" s="1">
        <v>12</v>
      </c>
      <c r="E529" s="1">
        <v>3</v>
      </c>
      <c r="F529" s="1">
        <v>6</v>
      </c>
      <c r="G529" s="1">
        <v>3</v>
      </c>
      <c r="H529" s="1">
        <v>463</v>
      </c>
      <c r="I529" s="1">
        <v>50.9</v>
      </c>
      <c r="J529" s="1">
        <v>5.54</v>
      </c>
      <c r="K529" s="1">
        <v>14.54</v>
      </c>
      <c r="L529" s="1">
        <v>222018.6015625</v>
      </c>
      <c r="M529" s="1">
        <v>236948.28125</v>
      </c>
      <c r="N529" s="1">
        <v>286576.6015625</v>
      </c>
      <c r="O529" s="1">
        <v>325363.484375</v>
      </c>
      <c r="P529" s="1">
        <v>437652.78125</v>
      </c>
      <c r="Q529" s="1">
        <v>439610.703125</v>
      </c>
      <c r="R529" s="14">
        <f t="shared" si="48"/>
        <v>1.4003004796316716E-3</v>
      </c>
      <c r="S529" s="14">
        <f t="shared" si="49"/>
        <v>2.6738950863696275E-3</v>
      </c>
      <c r="T529" s="14">
        <f t="shared" si="50"/>
        <v>1.284950202348558E-3</v>
      </c>
      <c r="U529" s="14">
        <f t="shared" si="51"/>
        <v>2.3126763546095063E-3</v>
      </c>
      <c r="V529" s="14">
        <f t="shared" si="52"/>
        <v>1.7369667589431396E-3</v>
      </c>
      <c r="W529" s="14">
        <f t="shared" si="53"/>
        <v>1.3969216035451366E-3</v>
      </c>
      <c r="X529" s="1"/>
    </row>
    <row r="530" spans="1:24" x14ac:dyDescent="0.25">
      <c r="A530" s="1" t="s">
        <v>875</v>
      </c>
      <c r="B530" s="1" t="s">
        <v>876</v>
      </c>
      <c r="C530" s="1">
        <v>35.640999999999998</v>
      </c>
      <c r="D530" s="1">
        <v>16</v>
      </c>
      <c r="E530" s="1">
        <v>10</v>
      </c>
      <c r="F530" s="1">
        <v>19</v>
      </c>
      <c r="G530" s="1">
        <v>10</v>
      </c>
      <c r="H530" s="1">
        <v>672</v>
      </c>
      <c r="I530" s="1">
        <v>75.599999999999994</v>
      </c>
      <c r="J530" s="1">
        <v>4.75</v>
      </c>
      <c r="K530" s="1">
        <v>46.96</v>
      </c>
      <c r="L530" s="1">
        <v>2611544.90625</v>
      </c>
      <c r="M530" s="1">
        <v>1981578.046875</v>
      </c>
      <c r="N530" s="1">
        <v>395828.8046875</v>
      </c>
      <c r="O530" s="1">
        <v>322246.966796875</v>
      </c>
      <c r="P530" s="1">
        <v>4582301</v>
      </c>
      <c r="Q530" s="1">
        <v>430954.609375</v>
      </c>
      <c r="R530" s="14">
        <f t="shared" si="48"/>
        <v>1.6471356719955126E-2</v>
      </c>
      <c r="S530" s="14">
        <f t="shared" si="49"/>
        <v>2.2361554069289063E-2</v>
      </c>
      <c r="T530" s="14">
        <f t="shared" si="50"/>
        <v>1.7748144820806844E-3</v>
      </c>
      <c r="U530" s="14">
        <f t="shared" si="51"/>
        <v>2.290524217514283E-3</v>
      </c>
      <c r="V530" s="14">
        <f t="shared" si="52"/>
        <v>1.8186345106134084E-2</v>
      </c>
      <c r="W530" s="14">
        <f t="shared" si="53"/>
        <v>1.3694157119102626E-3</v>
      </c>
      <c r="X530" s="1"/>
    </row>
    <row r="531" spans="1:24" x14ac:dyDescent="0.25">
      <c r="A531" s="1" t="s">
        <v>556</v>
      </c>
      <c r="B531" s="1" t="s">
        <v>557</v>
      </c>
      <c r="C531" s="1">
        <v>70.087999999999994</v>
      </c>
      <c r="D531" s="1">
        <v>31</v>
      </c>
      <c r="E531" s="1">
        <v>19</v>
      </c>
      <c r="F531" s="1">
        <v>21</v>
      </c>
      <c r="G531" s="1">
        <v>19</v>
      </c>
      <c r="H531" s="1">
        <v>663</v>
      </c>
      <c r="I531" s="1">
        <v>74.900000000000006</v>
      </c>
      <c r="J531" s="1">
        <v>6.44</v>
      </c>
      <c r="K531" s="1">
        <v>60.49</v>
      </c>
      <c r="L531" s="1">
        <v>1252931.2998046901</v>
      </c>
      <c r="M531" s="1">
        <v>1155535.5292968799</v>
      </c>
      <c r="N531" s="1">
        <v>390290.818359375</v>
      </c>
      <c r="O531" s="1">
        <v>320953.26318359398</v>
      </c>
      <c r="P531" s="1">
        <v>16781328.09375</v>
      </c>
      <c r="Q531" s="1">
        <v>1157270.3652343799</v>
      </c>
      <c r="R531" s="14">
        <f t="shared" si="48"/>
        <v>7.9024022659116757E-3</v>
      </c>
      <c r="S531" s="14">
        <f t="shared" si="49"/>
        <v>1.3039895278465771E-2</v>
      </c>
      <c r="T531" s="14">
        <f t="shared" si="50"/>
        <v>1.7499832969311323E-3</v>
      </c>
      <c r="U531" s="14">
        <f t="shared" si="51"/>
        <v>2.2813286012266865E-3</v>
      </c>
      <c r="V531" s="14">
        <f t="shared" si="52"/>
        <v>6.6602133742894823E-2</v>
      </c>
      <c r="W531" s="14">
        <f t="shared" si="53"/>
        <v>3.6773808345580781E-3</v>
      </c>
      <c r="X531" s="1"/>
    </row>
    <row r="532" spans="1:24" x14ac:dyDescent="0.25">
      <c r="A532" s="1" t="s">
        <v>552</v>
      </c>
      <c r="B532" s="1" t="s">
        <v>553</v>
      </c>
      <c r="C532" s="1">
        <v>87.24</v>
      </c>
      <c r="D532" s="1">
        <v>31</v>
      </c>
      <c r="E532" s="1">
        <v>19</v>
      </c>
      <c r="F532" s="1">
        <v>41</v>
      </c>
      <c r="G532" s="1">
        <v>19</v>
      </c>
      <c r="H532" s="1">
        <v>708</v>
      </c>
      <c r="I532" s="1">
        <v>81.8</v>
      </c>
      <c r="J532" s="1">
        <v>6.71</v>
      </c>
      <c r="K532" s="1">
        <v>121.28</v>
      </c>
      <c r="L532" s="1">
        <v>9364389.109375</v>
      </c>
      <c r="M532" s="1">
        <v>8454129.28125</v>
      </c>
      <c r="N532" s="1">
        <v>582808.99609375</v>
      </c>
      <c r="O532" s="1">
        <v>320857.61328125</v>
      </c>
      <c r="P532" s="1">
        <v>8682792.609375</v>
      </c>
      <c r="Q532" s="1">
        <v>1465715.2001953099</v>
      </c>
      <c r="R532" s="14">
        <f t="shared" si="48"/>
        <v>5.9062432017093901E-2</v>
      </c>
      <c r="S532" s="14">
        <f t="shared" si="49"/>
        <v>9.5402484565048809E-2</v>
      </c>
      <c r="T532" s="14">
        <f t="shared" si="50"/>
        <v>2.6131949830450461E-3</v>
      </c>
      <c r="U532" s="14">
        <f t="shared" si="51"/>
        <v>2.2806487238646138E-3</v>
      </c>
      <c r="V532" s="14">
        <f t="shared" si="52"/>
        <v>3.4460473652665809E-2</v>
      </c>
      <c r="W532" s="14">
        <f t="shared" si="53"/>
        <v>4.6575054093146709E-3</v>
      </c>
      <c r="X532" s="1"/>
    </row>
    <row r="533" spans="1:24" x14ac:dyDescent="0.25">
      <c r="A533" s="1" t="s">
        <v>1350</v>
      </c>
      <c r="B533" s="1" t="s">
        <v>1351</v>
      </c>
      <c r="C533" s="1">
        <v>17.334</v>
      </c>
      <c r="D533" s="1">
        <v>3</v>
      </c>
      <c r="E533" s="1">
        <v>4</v>
      </c>
      <c r="F533" s="1">
        <v>8</v>
      </c>
      <c r="G533" s="1">
        <v>1</v>
      </c>
      <c r="H533" s="1">
        <v>1214</v>
      </c>
      <c r="I533" s="1">
        <v>132.80000000000001</v>
      </c>
      <c r="J533" s="1">
        <v>5.69</v>
      </c>
      <c r="K533" s="1">
        <v>21.29</v>
      </c>
      <c r="L533" s="1">
        <v>856396.34375</v>
      </c>
      <c r="M533" s="1">
        <v>617806.8125</v>
      </c>
      <c r="N533" s="1">
        <v>506997.10546875</v>
      </c>
      <c r="O533" s="1">
        <v>312492.681640625</v>
      </c>
      <c r="P533" s="1">
        <v>3568775.296875</v>
      </c>
      <c r="Q533" s="1">
        <v>2059690.953125</v>
      </c>
      <c r="R533" s="14">
        <f t="shared" si="48"/>
        <v>5.4014042177918465E-3</v>
      </c>
      <c r="S533" s="14">
        <f t="shared" si="49"/>
        <v>6.9717770964816059E-3</v>
      </c>
      <c r="T533" s="14">
        <f t="shared" si="50"/>
        <v>2.2732701473540374E-3</v>
      </c>
      <c r="U533" s="14">
        <f t="shared" si="51"/>
        <v>2.2211909772451386E-3</v>
      </c>
      <c r="V533" s="14">
        <f t="shared" si="52"/>
        <v>1.4163840209365309E-2</v>
      </c>
      <c r="W533" s="14">
        <f t="shared" si="53"/>
        <v>6.5449425334593555E-3</v>
      </c>
      <c r="X533" s="1"/>
    </row>
    <row r="534" spans="1:24" x14ac:dyDescent="0.25">
      <c r="A534" s="1" t="s">
        <v>1566</v>
      </c>
      <c r="B534" s="1" t="s">
        <v>1567</v>
      </c>
      <c r="C534" s="1">
        <v>6.1310000000000002</v>
      </c>
      <c r="D534" s="1">
        <v>3</v>
      </c>
      <c r="E534" s="1">
        <v>2</v>
      </c>
      <c r="F534" s="1">
        <v>2</v>
      </c>
      <c r="G534" s="1">
        <v>2</v>
      </c>
      <c r="H534" s="1">
        <v>705</v>
      </c>
      <c r="I534" s="1">
        <v>80.5</v>
      </c>
      <c r="J534" s="1">
        <v>8.07</v>
      </c>
      <c r="K534" s="1">
        <v>3.72</v>
      </c>
      <c r="L534" s="1">
        <v>141626.09375</v>
      </c>
      <c r="M534" s="1">
        <v>274739.6171875</v>
      </c>
      <c r="N534" s="1">
        <v>253628.1953125</v>
      </c>
      <c r="O534" s="1">
        <v>309150.375</v>
      </c>
      <c r="P534" s="1">
        <v>168122.03125</v>
      </c>
      <c r="Q534" s="1">
        <v>124467.4453125</v>
      </c>
      <c r="R534" s="14">
        <f t="shared" si="48"/>
        <v>8.9325437423159657E-4</v>
      </c>
      <c r="S534" s="14">
        <f t="shared" si="49"/>
        <v>3.1003597432877721E-3</v>
      </c>
      <c r="T534" s="14">
        <f t="shared" si="50"/>
        <v>1.1372163641804529E-3</v>
      </c>
      <c r="U534" s="14">
        <f t="shared" si="51"/>
        <v>2.1974339365542451E-3</v>
      </c>
      <c r="V534" s="14">
        <f t="shared" si="52"/>
        <v>6.6724671300657872E-4</v>
      </c>
      <c r="W534" s="14">
        <f t="shared" si="53"/>
        <v>3.9551189736539497E-4</v>
      </c>
      <c r="X534" s="1"/>
    </row>
    <row r="535" spans="1:24" x14ac:dyDescent="0.25">
      <c r="A535" s="1" t="s">
        <v>1719</v>
      </c>
      <c r="B535" s="1" t="s">
        <v>1720</v>
      </c>
      <c r="C535" s="1">
        <v>10.064</v>
      </c>
      <c r="D535" s="1">
        <v>5</v>
      </c>
      <c r="E535" s="1">
        <v>2</v>
      </c>
      <c r="F535" s="1">
        <v>5</v>
      </c>
      <c r="G535" s="1">
        <v>2</v>
      </c>
      <c r="H535" s="1">
        <v>703</v>
      </c>
      <c r="I535" s="1">
        <v>82.5</v>
      </c>
      <c r="J535" s="1">
        <v>5.14</v>
      </c>
      <c r="K535" s="1">
        <v>16.04</v>
      </c>
      <c r="L535" s="1">
        <v>187076.359375</v>
      </c>
      <c r="M535" s="1">
        <v>159585.0546875</v>
      </c>
      <c r="N535" s="1">
        <v>664785.15625</v>
      </c>
      <c r="O535" s="1">
        <v>308011.453125</v>
      </c>
      <c r="P535" s="1">
        <v>626961.171875</v>
      </c>
      <c r="Q535" s="1">
        <v>500771.34375</v>
      </c>
      <c r="R535" s="14">
        <f t="shared" si="48"/>
        <v>1.179915168895498E-3</v>
      </c>
      <c r="S535" s="14">
        <f t="shared" si="49"/>
        <v>1.8008727108542156E-3</v>
      </c>
      <c r="T535" s="14">
        <f t="shared" si="50"/>
        <v>2.9807591282202356E-3</v>
      </c>
      <c r="U535" s="14">
        <f t="shared" si="51"/>
        <v>2.1893385053932475E-3</v>
      </c>
      <c r="V535" s="14">
        <f t="shared" si="52"/>
        <v>2.4882983985261981E-3</v>
      </c>
      <c r="W535" s="14">
        <f t="shared" si="53"/>
        <v>1.5912676910457171E-3</v>
      </c>
      <c r="X535" s="1"/>
    </row>
    <row r="536" spans="1:24" x14ac:dyDescent="0.25">
      <c r="A536" s="1" t="s">
        <v>570</v>
      </c>
      <c r="B536" s="1" t="s">
        <v>571</v>
      </c>
      <c r="C536" s="1">
        <v>82.58</v>
      </c>
      <c r="D536" s="1">
        <v>19</v>
      </c>
      <c r="E536" s="1">
        <v>18</v>
      </c>
      <c r="F536" s="1">
        <v>33</v>
      </c>
      <c r="G536" s="1">
        <v>18</v>
      </c>
      <c r="H536" s="1">
        <v>1094</v>
      </c>
      <c r="I536" s="1">
        <v>121.2</v>
      </c>
      <c r="J536" s="1">
        <v>6.04</v>
      </c>
      <c r="K536" s="1">
        <v>91.32</v>
      </c>
      <c r="L536" s="1">
        <v>4471584.25</v>
      </c>
      <c r="M536" s="1">
        <v>2769030.8046875</v>
      </c>
      <c r="N536" s="1">
        <v>1162852.203125</v>
      </c>
      <c r="O536" s="1">
        <v>302364.75488281302</v>
      </c>
      <c r="P536" s="1">
        <v>19702604.1875</v>
      </c>
      <c r="Q536" s="1">
        <v>1162286.72265625</v>
      </c>
      <c r="R536" s="14">
        <f t="shared" si="48"/>
        <v>2.8202869155653829E-2</v>
      </c>
      <c r="S536" s="14">
        <f t="shared" si="49"/>
        <v>3.1247738213589775E-2</v>
      </c>
      <c r="T536" s="14">
        <f t="shared" si="50"/>
        <v>5.2139887400439464E-3</v>
      </c>
      <c r="U536" s="14">
        <f t="shared" si="51"/>
        <v>2.1492019008464707E-3</v>
      </c>
      <c r="V536" s="14">
        <f t="shared" si="52"/>
        <v>7.8196163727227319E-2</v>
      </c>
      <c r="W536" s="14">
        <f t="shared" si="53"/>
        <v>3.6933209788810014E-3</v>
      </c>
      <c r="X536" s="1"/>
    </row>
    <row r="537" spans="1:24" x14ac:dyDescent="0.25">
      <c r="A537" s="1" t="s">
        <v>1253</v>
      </c>
      <c r="B537" s="1" t="s">
        <v>1254</v>
      </c>
      <c r="C537" s="1">
        <v>20.062000000000001</v>
      </c>
      <c r="D537" s="1">
        <v>10</v>
      </c>
      <c r="E537" s="1">
        <v>5</v>
      </c>
      <c r="F537" s="1">
        <v>5</v>
      </c>
      <c r="G537" s="1">
        <v>5</v>
      </c>
      <c r="H537" s="1">
        <v>556</v>
      </c>
      <c r="I537" s="1">
        <v>60.3</v>
      </c>
      <c r="J537" s="1">
        <v>6.11</v>
      </c>
      <c r="K537" s="1">
        <v>14.14</v>
      </c>
      <c r="L537" s="1">
        <v>182717.994140625</v>
      </c>
      <c r="M537" s="1">
        <v>108934.69140625</v>
      </c>
      <c r="N537" s="1">
        <v>419956.65234375</v>
      </c>
      <c r="O537" s="1">
        <v>298602.24609375</v>
      </c>
      <c r="P537" s="1">
        <v>1682332.453125</v>
      </c>
      <c r="Q537" s="1">
        <v>1726631.4375</v>
      </c>
      <c r="R537" s="14">
        <f t="shared" si="48"/>
        <v>1.1524263869413999E-3</v>
      </c>
      <c r="S537" s="14">
        <f t="shared" si="49"/>
        <v>1.2292975266574699E-3</v>
      </c>
      <c r="T537" s="14">
        <f t="shared" si="50"/>
        <v>1.8829987600681253E-3</v>
      </c>
      <c r="U537" s="14">
        <f t="shared" si="51"/>
        <v>2.1224580727024138E-3</v>
      </c>
      <c r="V537" s="14">
        <f t="shared" si="52"/>
        <v>6.6768810202080548E-3</v>
      </c>
      <c r="W537" s="14">
        <f t="shared" si="53"/>
        <v>5.4866015300772128E-3</v>
      </c>
      <c r="X537" s="1"/>
    </row>
    <row r="538" spans="1:24" x14ac:dyDescent="0.25">
      <c r="A538" s="1" t="s">
        <v>762</v>
      </c>
      <c r="B538" s="1" t="s">
        <v>763</v>
      </c>
      <c r="C538" s="1">
        <v>45.143999999999998</v>
      </c>
      <c r="D538" s="1">
        <v>19</v>
      </c>
      <c r="E538" s="1">
        <v>13</v>
      </c>
      <c r="F538" s="1">
        <v>26</v>
      </c>
      <c r="G538" s="1">
        <v>10</v>
      </c>
      <c r="H538" s="1">
        <v>715</v>
      </c>
      <c r="I538" s="1">
        <v>80.7</v>
      </c>
      <c r="J538" s="1">
        <v>9.26</v>
      </c>
      <c r="K538" s="1">
        <v>68.08</v>
      </c>
      <c r="L538" s="1">
        <v>5532913.5234375</v>
      </c>
      <c r="M538" s="1">
        <v>4146743.375</v>
      </c>
      <c r="N538" s="1">
        <v>465451.646484375</v>
      </c>
      <c r="O538" s="1">
        <v>297806.732421875</v>
      </c>
      <c r="P538" s="1">
        <v>9843293.03125</v>
      </c>
      <c r="Q538" s="1">
        <v>374782.98046875</v>
      </c>
      <c r="R538" s="14">
        <f t="shared" si="48"/>
        <v>3.4896812276556215E-2</v>
      </c>
      <c r="S538" s="14">
        <f t="shared" si="49"/>
        <v>4.6794839263466094E-2</v>
      </c>
      <c r="T538" s="14">
        <f t="shared" si="50"/>
        <v>2.0869889030459819E-3</v>
      </c>
      <c r="U538" s="14">
        <f t="shared" si="51"/>
        <v>2.1168035793524675E-3</v>
      </c>
      <c r="V538" s="14">
        <f t="shared" si="52"/>
        <v>3.9066295306030126E-2</v>
      </c>
      <c r="W538" s="14">
        <f t="shared" si="53"/>
        <v>1.1909228741161166E-3</v>
      </c>
      <c r="X538" s="1"/>
    </row>
    <row r="539" spans="1:24" x14ac:dyDescent="0.25">
      <c r="A539" s="1" t="s">
        <v>307</v>
      </c>
      <c r="B539" s="1" t="s">
        <v>308</v>
      </c>
      <c r="C539" s="1">
        <v>132.75</v>
      </c>
      <c r="D539" s="1">
        <v>41</v>
      </c>
      <c r="E539" s="1">
        <v>28</v>
      </c>
      <c r="F539" s="1">
        <v>84</v>
      </c>
      <c r="G539" s="1">
        <v>28</v>
      </c>
      <c r="H539" s="1">
        <v>751</v>
      </c>
      <c r="I539" s="1">
        <v>83.4</v>
      </c>
      <c r="J539" s="1">
        <v>7.01</v>
      </c>
      <c r="K539" s="1">
        <v>209.85</v>
      </c>
      <c r="L539" s="1">
        <v>28384263.6875</v>
      </c>
      <c r="M539" s="1">
        <v>20889262.3984375</v>
      </c>
      <c r="N539" s="1">
        <v>209024.951171875</v>
      </c>
      <c r="O539" s="1">
        <v>297611.6796875</v>
      </c>
      <c r="P539" s="1">
        <v>34948268.7265625</v>
      </c>
      <c r="Q539" s="1">
        <v>10917127.171875</v>
      </c>
      <c r="R539" s="14">
        <f t="shared" si="48"/>
        <v>0.17902327902200185</v>
      </c>
      <c r="S539" s="14">
        <f t="shared" si="49"/>
        <v>0.23572948404776772</v>
      </c>
      <c r="T539" s="14">
        <f t="shared" si="50"/>
        <v>9.3722464374196898E-4</v>
      </c>
      <c r="U539" s="14">
        <f t="shared" si="51"/>
        <v>2.1154171488882204E-3</v>
      </c>
      <c r="V539" s="14">
        <f t="shared" si="52"/>
        <v>0.13870351945958564</v>
      </c>
      <c r="W539" s="14">
        <f t="shared" si="53"/>
        <v>3.4690626699108093E-2</v>
      </c>
      <c r="X539" s="1"/>
    </row>
    <row r="540" spans="1:24" x14ac:dyDescent="0.25">
      <c r="A540" s="1" t="s">
        <v>1267</v>
      </c>
      <c r="B540" s="1" t="s">
        <v>1268</v>
      </c>
      <c r="C540" s="1">
        <v>14.666</v>
      </c>
      <c r="D540" s="1">
        <v>11</v>
      </c>
      <c r="E540" s="1">
        <v>5</v>
      </c>
      <c r="F540" s="1">
        <v>8</v>
      </c>
      <c r="G540" s="1">
        <v>5</v>
      </c>
      <c r="H540" s="1">
        <v>552</v>
      </c>
      <c r="I540" s="1">
        <v>62</v>
      </c>
      <c r="J540" s="1">
        <v>8.31</v>
      </c>
      <c r="K540" s="1">
        <v>20.96</v>
      </c>
      <c r="L540" s="1">
        <v>2451278.2109375</v>
      </c>
      <c r="M540" s="1">
        <v>943498.609375</v>
      </c>
      <c r="N540" s="1">
        <v>403154.83203125</v>
      </c>
      <c r="O540" s="1">
        <v>295556.421875</v>
      </c>
      <c r="P540" s="1">
        <v>2011069.0703125</v>
      </c>
      <c r="Q540" s="1">
        <v>605680.28125</v>
      </c>
      <c r="R540" s="14">
        <f t="shared" si="48"/>
        <v>1.5460533623441294E-2</v>
      </c>
      <c r="S540" s="14">
        <f t="shared" si="49"/>
        <v>1.0647117937701392E-2</v>
      </c>
      <c r="T540" s="14">
        <f t="shared" si="50"/>
        <v>1.8076628732837238E-3</v>
      </c>
      <c r="U540" s="14">
        <f t="shared" si="51"/>
        <v>2.1008084224211875E-3</v>
      </c>
      <c r="V540" s="14">
        <f t="shared" si="52"/>
        <v>7.9815787188522429E-3</v>
      </c>
      <c r="W540" s="14">
        <f t="shared" si="53"/>
        <v>1.9246298229432341E-3</v>
      </c>
      <c r="X540" s="1"/>
    </row>
    <row r="541" spans="1:24" x14ac:dyDescent="0.25">
      <c r="A541" s="1" t="s">
        <v>808</v>
      </c>
      <c r="B541" s="1" t="s">
        <v>809</v>
      </c>
      <c r="C541" s="1">
        <v>47.975000000000001</v>
      </c>
      <c r="D541" s="1">
        <v>21</v>
      </c>
      <c r="E541" s="1">
        <v>12</v>
      </c>
      <c r="F541" s="1">
        <v>21</v>
      </c>
      <c r="G541" s="1">
        <v>12</v>
      </c>
      <c r="H541" s="1">
        <v>670</v>
      </c>
      <c r="I541" s="1">
        <v>75.400000000000006</v>
      </c>
      <c r="J541" s="1">
        <v>9.5</v>
      </c>
      <c r="K541" s="1">
        <v>64.06</v>
      </c>
      <c r="L541" s="1">
        <v>5864558.578125</v>
      </c>
      <c r="M541" s="1">
        <v>4880009.296875</v>
      </c>
      <c r="N541" s="1">
        <v>322549.38671875</v>
      </c>
      <c r="O541" s="1">
        <v>294787.85253906302</v>
      </c>
      <c r="P541" s="1">
        <v>4149564.546875</v>
      </c>
      <c r="Q541" s="1">
        <v>454719.20703125</v>
      </c>
      <c r="R541" s="14">
        <f t="shared" si="48"/>
        <v>3.6988541194214707E-2</v>
      </c>
      <c r="S541" s="14">
        <f t="shared" si="49"/>
        <v>5.5069540118692736E-2</v>
      </c>
      <c r="T541" s="14">
        <f t="shared" si="50"/>
        <v>1.4462447299322548E-3</v>
      </c>
      <c r="U541" s="14">
        <f t="shared" si="51"/>
        <v>2.0953454488071882E-3</v>
      </c>
      <c r="V541" s="14">
        <f t="shared" si="52"/>
        <v>1.6468890387088854E-2</v>
      </c>
      <c r="W541" s="14">
        <f t="shared" si="53"/>
        <v>1.444930888473501E-3</v>
      </c>
      <c r="X541" s="1"/>
    </row>
    <row r="542" spans="1:24" x14ac:dyDescent="0.25">
      <c r="A542" s="1" t="s">
        <v>1723</v>
      </c>
      <c r="B542" s="1" t="s">
        <v>1724</v>
      </c>
      <c r="C542" s="1">
        <v>8.5920000000000005</v>
      </c>
      <c r="D542" s="1">
        <v>2</v>
      </c>
      <c r="E542" s="1">
        <v>2</v>
      </c>
      <c r="F542" s="1">
        <v>6</v>
      </c>
      <c r="G542" s="1">
        <v>2</v>
      </c>
      <c r="H542" s="1">
        <v>1630</v>
      </c>
      <c r="I542" s="1">
        <v>174.8</v>
      </c>
      <c r="J542" s="1">
        <v>5.07</v>
      </c>
      <c r="K542" s="1">
        <v>22.75</v>
      </c>
      <c r="L542" s="1">
        <v>297359.6015625</v>
      </c>
      <c r="M542" s="1">
        <v>201372.71484375</v>
      </c>
      <c r="N542" s="1">
        <v>467525.015625</v>
      </c>
      <c r="O542" s="1">
        <v>287827.796875</v>
      </c>
      <c r="P542" s="1">
        <v>193872.5</v>
      </c>
      <c r="Q542" s="1">
        <v>0</v>
      </c>
      <c r="R542" s="14">
        <f t="shared" si="48"/>
        <v>1.8754860618011488E-3</v>
      </c>
      <c r="S542" s="14">
        <f t="shared" si="49"/>
        <v>2.2724347689254036E-3</v>
      </c>
      <c r="T542" s="14">
        <f t="shared" si="50"/>
        <v>2.0962854613911621E-3</v>
      </c>
      <c r="U542" s="14">
        <f t="shared" si="51"/>
        <v>2.045873529141819E-3</v>
      </c>
      <c r="V542" s="14">
        <f t="shared" si="52"/>
        <v>7.6944578533557262E-4</v>
      </c>
      <c r="W542" s="14">
        <f t="shared" si="53"/>
        <v>0</v>
      </c>
      <c r="X542" s="1"/>
    </row>
    <row r="543" spans="1:24" x14ac:dyDescent="0.25">
      <c r="A543" s="1" t="s">
        <v>1319</v>
      </c>
      <c r="B543" s="1" t="s">
        <v>1320</v>
      </c>
      <c r="C543" s="1">
        <v>8.4920000000000009</v>
      </c>
      <c r="D543" s="1">
        <v>21</v>
      </c>
      <c r="E543" s="1">
        <v>4</v>
      </c>
      <c r="F543" s="1">
        <v>11</v>
      </c>
      <c r="G543" s="1">
        <v>4</v>
      </c>
      <c r="H543" s="1">
        <v>136</v>
      </c>
      <c r="I543" s="1">
        <v>15.4</v>
      </c>
      <c r="J543" s="1">
        <v>11.12</v>
      </c>
      <c r="K543" s="1">
        <v>22.17</v>
      </c>
      <c r="L543" s="1">
        <v>1005830.921875</v>
      </c>
      <c r="M543" s="1">
        <v>572692.53125</v>
      </c>
      <c r="N543" s="1">
        <v>695966.1953125</v>
      </c>
      <c r="O543" s="1">
        <v>286568.94921875</v>
      </c>
      <c r="P543" s="1">
        <v>2113960.21875</v>
      </c>
      <c r="Q543" s="1">
        <v>3129624.875</v>
      </c>
      <c r="R543" s="14">
        <f t="shared" si="48"/>
        <v>6.3439077285307316E-3</v>
      </c>
      <c r="S543" s="14">
        <f t="shared" si="49"/>
        <v>6.4626750497265304E-3</v>
      </c>
      <c r="T543" s="14">
        <f t="shared" si="50"/>
        <v>3.1205684575037348E-3</v>
      </c>
      <c r="U543" s="14">
        <f t="shared" si="51"/>
        <v>2.0369256682155777E-3</v>
      </c>
      <c r="V543" s="14">
        <f t="shared" si="52"/>
        <v>8.389935553955577E-3</v>
      </c>
      <c r="W543" s="14">
        <f t="shared" si="53"/>
        <v>9.9448001784357108E-3</v>
      </c>
      <c r="X543" s="1"/>
    </row>
    <row r="544" spans="1:24" x14ac:dyDescent="0.25">
      <c r="A544" s="1" t="s">
        <v>1695</v>
      </c>
      <c r="B544" s="1" t="s">
        <v>1696</v>
      </c>
      <c r="C544" s="1">
        <v>4.83</v>
      </c>
      <c r="D544" s="1">
        <v>2</v>
      </c>
      <c r="E544" s="1">
        <v>2</v>
      </c>
      <c r="F544" s="1">
        <v>2</v>
      </c>
      <c r="G544" s="1">
        <v>2</v>
      </c>
      <c r="H544" s="1">
        <v>1096</v>
      </c>
      <c r="I544" s="1">
        <v>123.4</v>
      </c>
      <c r="J544" s="1">
        <v>8.82</v>
      </c>
      <c r="K544" s="1">
        <v>3.7</v>
      </c>
      <c r="L544" s="1">
        <v>475869.484375</v>
      </c>
      <c r="M544" s="1">
        <v>296725.1171875</v>
      </c>
      <c r="N544" s="1">
        <v>403699.4375</v>
      </c>
      <c r="O544" s="1">
        <v>283666.5078125</v>
      </c>
      <c r="P544" s="1">
        <v>317129.8203125</v>
      </c>
      <c r="Q544" s="1">
        <v>546884.421875</v>
      </c>
      <c r="R544" s="14">
        <f t="shared" si="48"/>
        <v>3.0013713379092835E-3</v>
      </c>
      <c r="S544" s="14">
        <f t="shared" si="49"/>
        <v>3.3484599620834266E-3</v>
      </c>
      <c r="T544" s="14">
        <f t="shared" si="50"/>
        <v>1.8101047715526509E-3</v>
      </c>
      <c r="U544" s="14">
        <f t="shared" si="51"/>
        <v>2.0162951797519811E-3</v>
      </c>
      <c r="V544" s="14">
        <f t="shared" si="52"/>
        <v>1.2586323673738184E-3</v>
      </c>
      <c r="W544" s="14">
        <f t="shared" si="53"/>
        <v>1.7377981430589857E-3</v>
      </c>
      <c r="X544" s="1"/>
    </row>
    <row r="545" spans="1:24" x14ac:dyDescent="0.25">
      <c r="A545" s="1" t="s">
        <v>788</v>
      </c>
      <c r="B545" s="1" t="s">
        <v>789</v>
      </c>
      <c r="C545" s="1">
        <v>54.841999999999999</v>
      </c>
      <c r="D545" s="1">
        <v>25</v>
      </c>
      <c r="E545" s="1">
        <v>12</v>
      </c>
      <c r="F545" s="1">
        <v>26</v>
      </c>
      <c r="G545" s="1">
        <v>12</v>
      </c>
      <c r="H545" s="1">
        <v>639</v>
      </c>
      <c r="I545" s="1">
        <v>71.400000000000006</v>
      </c>
      <c r="J545" s="1">
        <v>6.4</v>
      </c>
      <c r="K545" s="1">
        <v>67.83</v>
      </c>
      <c r="L545" s="1">
        <v>4928105.5</v>
      </c>
      <c r="M545" s="1">
        <v>2511388.84375</v>
      </c>
      <c r="N545" s="1">
        <v>252338.71875</v>
      </c>
      <c r="O545" s="1">
        <v>282676.94628906302</v>
      </c>
      <c r="P545" s="1">
        <v>3834189.8515625</v>
      </c>
      <c r="Q545" s="1">
        <v>130387.02734375</v>
      </c>
      <c r="R545" s="14">
        <f t="shared" si="48"/>
        <v>3.1082208638193051E-2</v>
      </c>
      <c r="S545" s="14">
        <f t="shared" si="49"/>
        <v>2.8340320739366518E-2</v>
      </c>
      <c r="T545" s="14">
        <f t="shared" si="50"/>
        <v>1.1314346180055239E-3</v>
      </c>
      <c r="U545" s="14">
        <f t="shared" si="51"/>
        <v>2.0092613986223006E-3</v>
      </c>
      <c r="V545" s="14">
        <f t="shared" si="52"/>
        <v>1.521722380152518E-2</v>
      </c>
      <c r="W545" s="14">
        <f t="shared" si="53"/>
        <v>4.1432215827266739E-4</v>
      </c>
      <c r="X545" s="1"/>
    </row>
    <row r="546" spans="1:24" x14ac:dyDescent="0.25">
      <c r="A546" s="1" t="s">
        <v>1408</v>
      </c>
      <c r="B546" s="1" t="s">
        <v>1409</v>
      </c>
      <c r="C546" s="1">
        <v>10.121</v>
      </c>
      <c r="D546" s="1">
        <v>4</v>
      </c>
      <c r="E546" s="1">
        <v>3</v>
      </c>
      <c r="F546" s="1">
        <v>3</v>
      </c>
      <c r="G546" s="1">
        <v>3</v>
      </c>
      <c r="H546" s="1">
        <v>1129</v>
      </c>
      <c r="I546" s="1">
        <v>124.3</v>
      </c>
      <c r="J546" s="1">
        <v>6.61</v>
      </c>
      <c r="K546" s="1">
        <v>6.16</v>
      </c>
      <c r="L546" s="1">
        <v>90848.03515625</v>
      </c>
      <c r="M546" s="1">
        <v>0</v>
      </c>
      <c r="N546" s="1">
        <v>84360.75</v>
      </c>
      <c r="O546" s="1">
        <v>282452.609375</v>
      </c>
      <c r="P546" s="1">
        <v>327155.765625</v>
      </c>
      <c r="Q546" s="1">
        <v>780190.609375</v>
      </c>
      <c r="R546" s="14">
        <f t="shared" si="48"/>
        <v>5.7299048956976667E-4</v>
      </c>
      <c r="S546" s="14">
        <f t="shared" si="49"/>
        <v>0</v>
      </c>
      <c r="T546" s="14">
        <f t="shared" si="50"/>
        <v>3.7825615277643359E-4</v>
      </c>
      <c r="U546" s="14">
        <f t="shared" si="51"/>
        <v>2.0076668168651736E-3</v>
      </c>
      <c r="V546" s="14">
        <f t="shared" si="52"/>
        <v>1.2984235773943629E-3</v>
      </c>
      <c r="W546" s="14">
        <f t="shared" si="53"/>
        <v>2.4791596505080709E-3</v>
      </c>
      <c r="X546" s="1"/>
    </row>
    <row r="547" spans="1:24" x14ac:dyDescent="0.25">
      <c r="A547" s="1" t="s">
        <v>659</v>
      </c>
      <c r="B547" s="1" t="s">
        <v>660</v>
      </c>
      <c r="C547" s="1">
        <v>70.061999999999998</v>
      </c>
      <c r="D547" s="1">
        <v>25</v>
      </c>
      <c r="E547" s="1">
        <v>16</v>
      </c>
      <c r="F547" s="1">
        <v>32</v>
      </c>
      <c r="G547" s="1">
        <v>16</v>
      </c>
      <c r="H547" s="1">
        <v>634</v>
      </c>
      <c r="I547" s="1">
        <v>73.900000000000006</v>
      </c>
      <c r="J547" s="1">
        <v>9.5</v>
      </c>
      <c r="K547" s="1">
        <v>85.67</v>
      </c>
      <c r="L547" s="1">
        <v>6119922.09375</v>
      </c>
      <c r="M547" s="1">
        <v>6230280.25</v>
      </c>
      <c r="N547" s="1">
        <v>299280.59375</v>
      </c>
      <c r="O547" s="1">
        <v>278859.02880859398</v>
      </c>
      <c r="P547" s="1">
        <v>5682582.7890625</v>
      </c>
      <c r="Q547" s="1">
        <v>114468.716796875</v>
      </c>
      <c r="R547" s="14">
        <f t="shared" si="48"/>
        <v>3.8599152426307584E-2</v>
      </c>
      <c r="S547" s="14">
        <f t="shared" si="49"/>
        <v>7.0306970193229609E-2</v>
      </c>
      <c r="T547" s="14">
        <f t="shared" si="50"/>
        <v>1.3419122754660402E-3</v>
      </c>
      <c r="U547" s="14">
        <f t="shared" si="51"/>
        <v>1.9821237267415972E-3</v>
      </c>
      <c r="V547" s="14">
        <f t="shared" si="52"/>
        <v>2.2553169618510123E-2</v>
      </c>
      <c r="W547" s="14">
        <f t="shared" si="53"/>
        <v>3.6373960480706789E-4</v>
      </c>
      <c r="X547" s="1"/>
    </row>
    <row r="548" spans="1:24" x14ac:dyDescent="0.25">
      <c r="A548" s="1" t="s">
        <v>1333</v>
      </c>
      <c r="B548" s="1" t="s">
        <v>1334</v>
      </c>
      <c r="C548" s="1">
        <v>16.010999999999999</v>
      </c>
      <c r="D548" s="1">
        <v>40</v>
      </c>
      <c r="E548" s="1">
        <v>4</v>
      </c>
      <c r="F548" s="1">
        <v>9</v>
      </c>
      <c r="G548" s="1">
        <v>4</v>
      </c>
      <c r="H548" s="1">
        <v>93</v>
      </c>
      <c r="I548" s="1">
        <v>10.8</v>
      </c>
      <c r="J548" s="1">
        <v>7.03</v>
      </c>
      <c r="K548" s="1">
        <v>17.239999999999998</v>
      </c>
      <c r="L548" s="1">
        <v>540681.4765625</v>
      </c>
      <c r="M548" s="1">
        <v>266753.6171875</v>
      </c>
      <c r="N548" s="1">
        <v>1779132.21875</v>
      </c>
      <c r="O548" s="1">
        <v>278533.125</v>
      </c>
      <c r="P548" s="1">
        <v>392074.2265625</v>
      </c>
      <c r="Q548" s="1">
        <v>707923.59375</v>
      </c>
      <c r="R548" s="14">
        <f t="shared" si="48"/>
        <v>3.4101490849418529E-3</v>
      </c>
      <c r="S548" s="14">
        <f t="shared" si="49"/>
        <v>3.0102399667394967E-3</v>
      </c>
      <c r="T548" s="14">
        <f t="shared" si="50"/>
        <v>7.9772608511064109E-3</v>
      </c>
      <c r="U548" s="14">
        <f t="shared" si="51"/>
        <v>1.9798072097745494E-3</v>
      </c>
      <c r="V548" s="14">
        <f t="shared" si="52"/>
        <v>1.5560735079354732E-3</v>
      </c>
      <c r="W548" s="14">
        <f t="shared" si="53"/>
        <v>2.2495215761102519E-3</v>
      </c>
      <c r="X548" s="1"/>
    </row>
    <row r="549" spans="1:24" x14ac:dyDescent="0.25">
      <c r="A549" s="1" t="s">
        <v>1414</v>
      </c>
      <c r="B549" s="1" t="s">
        <v>1415</v>
      </c>
      <c r="C549" s="1">
        <v>6.6120000000000001</v>
      </c>
      <c r="D549" s="1">
        <v>5</v>
      </c>
      <c r="E549" s="1">
        <v>3</v>
      </c>
      <c r="F549" s="1">
        <v>4</v>
      </c>
      <c r="G549" s="1">
        <v>3</v>
      </c>
      <c r="H549" s="1">
        <v>767</v>
      </c>
      <c r="I549" s="1">
        <v>88.1</v>
      </c>
      <c r="J549" s="1">
        <v>5.27</v>
      </c>
      <c r="K549" s="1">
        <v>6.72</v>
      </c>
      <c r="L549" s="1">
        <v>668485.828125</v>
      </c>
      <c r="M549" s="1">
        <v>503832.8203125</v>
      </c>
      <c r="N549" s="1">
        <v>340342.875</v>
      </c>
      <c r="O549" s="1">
        <v>277218.640625</v>
      </c>
      <c r="P549" s="1">
        <v>467442.328125</v>
      </c>
      <c r="Q549" s="1">
        <v>240403.96875</v>
      </c>
      <c r="R549" s="14">
        <f t="shared" si="48"/>
        <v>4.216227915870817E-3</v>
      </c>
      <c r="S549" s="14">
        <f t="shared" si="49"/>
        <v>5.6856124698534622E-3</v>
      </c>
      <c r="T549" s="14">
        <f t="shared" si="50"/>
        <v>1.5260270507596321E-3</v>
      </c>
      <c r="U549" s="14">
        <f t="shared" si="51"/>
        <v>1.970463884298411E-3</v>
      </c>
      <c r="V549" s="14">
        <f t="shared" si="52"/>
        <v>1.8551962205224002E-3</v>
      </c>
      <c r="W549" s="14">
        <f t="shared" si="53"/>
        <v>7.6391565341250454E-4</v>
      </c>
      <c r="X549" s="1"/>
    </row>
    <row r="550" spans="1:24" x14ac:dyDescent="0.25">
      <c r="A550" s="1" t="s">
        <v>1269</v>
      </c>
      <c r="B550" s="1" t="s">
        <v>1270</v>
      </c>
      <c r="C550" s="1">
        <v>14</v>
      </c>
      <c r="D550" s="1">
        <v>8</v>
      </c>
      <c r="E550" s="1">
        <v>5</v>
      </c>
      <c r="F550" s="1">
        <v>9</v>
      </c>
      <c r="G550" s="1">
        <v>4</v>
      </c>
      <c r="H550" s="1">
        <v>772</v>
      </c>
      <c r="I550" s="1">
        <v>87.6</v>
      </c>
      <c r="J550" s="1">
        <v>8.41</v>
      </c>
      <c r="K550" s="1">
        <v>19.59</v>
      </c>
      <c r="L550" s="1">
        <v>1026304.76757813</v>
      </c>
      <c r="M550" s="1">
        <v>564781.693359375</v>
      </c>
      <c r="N550" s="1">
        <v>469206.0703125</v>
      </c>
      <c r="O550" s="1">
        <v>276537.52734375</v>
      </c>
      <c r="P550" s="1">
        <v>1132079.0078125</v>
      </c>
      <c r="Q550" s="1">
        <v>754260.3125</v>
      </c>
      <c r="R550" s="14">
        <f t="shared" si="48"/>
        <v>6.473038962383347E-3</v>
      </c>
      <c r="S550" s="14">
        <f t="shared" si="49"/>
        <v>6.3734034565618974E-3</v>
      </c>
      <c r="T550" s="14">
        <f t="shared" si="50"/>
        <v>2.103822962879716E-3</v>
      </c>
      <c r="U550" s="14">
        <f t="shared" si="51"/>
        <v>1.9656225463609862E-3</v>
      </c>
      <c r="V550" s="14">
        <f t="shared" si="52"/>
        <v>4.4930220698046648E-3</v>
      </c>
      <c r="W550" s="14">
        <f t="shared" si="53"/>
        <v>2.3967626760178326E-3</v>
      </c>
      <c r="X550" s="1"/>
    </row>
    <row r="551" spans="1:24" x14ac:dyDescent="0.25">
      <c r="A551" s="1" t="s">
        <v>1352</v>
      </c>
      <c r="B551" s="1" t="s">
        <v>1353</v>
      </c>
      <c r="C551" s="1">
        <v>15.177</v>
      </c>
      <c r="D551" s="1">
        <v>14</v>
      </c>
      <c r="E551" s="1">
        <v>4</v>
      </c>
      <c r="F551" s="1">
        <v>11</v>
      </c>
      <c r="G551" s="1">
        <v>4</v>
      </c>
      <c r="H551" s="1">
        <v>364</v>
      </c>
      <c r="I551" s="1">
        <v>39.4</v>
      </c>
      <c r="J551" s="1">
        <v>8.09</v>
      </c>
      <c r="K551" s="1">
        <v>33.369999999999997</v>
      </c>
      <c r="L551" s="1">
        <v>921656.703125</v>
      </c>
      <c r="M551" s="1">
        <v>644247.744140625</v>
      </c>
      <c r="N551" s="1">
        <v>417934.515625</v>
      </c>
      <c r="O551" s="1">
        <v>276416.4921875</v>
      </c>
      <c r="P551" s="1">
        <v>1888585.046875</v>
      </c>
      <c r="Q551" s="1">
        <v>1027393.3125</v>
      </c>
      <c r="R551" s="14">
        <f t="shared" si="48"/>
        <v>5.8130098755638255E-3</v>
      </c>
      <c r="S551" s="14">
        <f t="shared" si="49"/>
        <v>7.2701556152871835E-3</v>
      </c>
      <c r="T551" s="14">
        <f t="shared" si="50"/>
        <v>1.8739319173050827E-3</v>
      </c>
      <c r="U551" s="14">
        <f t="shared" si="51"/>
        <v>1.9647622311831058E-3</v>
      </c>
      <c r="V551" s="14">
        <f t="shared" si="52"/>
        <v>7.4954612158287214E-3</v>
      </c>
      <c r="W551" s="14">
        <f t="shared" si="53"/>
        <v>3.2646791885796397E-3</v>
      </c>
      <c r="X551" s="1"/>
    </row>
    <row r="552" spans="1:24" x14ac:dyDescent="0.25">
      <c r="A552" s="1" t="s">
        <v>463</v>
      </c>
      <c r="B552" s="1" t="s">
        <v>464</v>
      </c>
      <c r="C552" s="1">
        <v>100.90600000000001</v>
      </c>
      <c r="D552" s="1">
        <v>34</v>
      </c>
      <c r="E552" s="1">
        <v>22</v>
      </c>
      <c r="F552" s="1">
        <v>48</v>
      </c>
      <c r="G552" s="1">
        <v>21</v>
      </c>
      <c r="H552" s="1">
        <v>760</v>
      </c>
      <c r="I552" s="1">
        <v>86.9</v>
      </c>
      <c r="J552" s="1">
        <v>7.15</v>
      </c>
      <c r="K552" s="1">
        <v>116.36</v>
      </c>
      <c r="L552" s="1">
        <v>8996002.671875</v>
      </c>
      <c r="M552" s="1">
        <v>6722886.3125</v>
      </c>
      <c r="N552" s="1">
        <v>509698.78369140602</v>
      </c>
      <c r="O552" s="1">
        <v>276080.43408203102</v>
      </c>
      <c r="P552" s="1">
        <v>9188913.59375</v>
      </c>
      <c r="Q552" s="1">
        <v>1106266.3847656299</v>
      </c>
      <c r="R552" s="14">
        <f t="shared" si="48"/>
        <v>5.6738970372481046E-2</v>
      </c>
      <c r="S552" s="14">
        <f t="shared" si="49"/>
        <v>7.5865891840966343E-2</v>
      </c>
      <c r="T552" s="14">
        <f t="shared" si="50"/>
        <v>2.2853839136558036E-3</v>
      </c>
      <c r="U552" s="14">
        <f t="shared" si="51"/>
        <v>1.9623735377014575E-3</v>
      </c>
      <c r="V552" s="14">
        <f t="shared" si="52"/>
        <v>3.6469178643302624E-2</v>
      </c>
      <c r="W552" s="14">
        <f t="shared" si="53"/>
        <v>3.5153088884541358E-3</v>
      </c>
      <c r="X552" s="1"/>
    </row>
    <row r="553" spans="1:24" x14ac:dyDescent="0.25">
      <c r="A553" s="1" t="s">
        <v>1171</v>
      </c>
      <c r="B553" s="1" t="s">
        <v>1172</v>
      </c>
      <c r="C553" s="1">
        <v>23.867000000000001</v>
      </c>
      <c r="D553" s="1">
        <v>13</v>
      </c>
      <c r="E553" s="1">
        <v>6</v>
      </c>
      <c r="F553" s="1">
        <v>7</v>
      </c>
      <c r="G553" s="1">
        <v>6</v>
      </c>
      <c r="H553" s="1">
        <v>713</v>
      </c>
      <c r="I553" s="1">
        <v>80.599999999999994</v>
      </c>
      <c r="J553" s="1">
        <v>7.05</v>
      </c>
      <c r="K553" s="1">
        <v>20.32</v>
      </c>
      <c r="L553" s="1">
        <v>255364.3125</v>
      </c>
      <c r="M553" s="1">
        <v>1530765.875</v>
      </c>
      <c r="N553" s="1">
        <v>442010.12207031302</v>
      </c>
      <c r="O553" s="1">
        <v>275418.85546875</v>
      </c>
      <c r="P553" s="1">
        <v>2474718.59375</v>
      </c>
      <c r="Q553" s="1">
        <v>1129864.0625</v>
      </c>
      <c r="R553" s="14">
        <f t="shared" si="48"/>
        <v>1.6106162580881698E-3</v>
      </c>
      <c r="S553" s="14">
        <f t="shared" si="49"/>
        <v>1.7274264788720864E-2</v>
      </c>
      <c r="T553" s="14">
        <f t="shared" si="50"/>
        <v>1.981881956508902E-3</v>
      </c>
      <c r="U553" s="14">
        <f t="shared" si="51"/>
        <v>1.9576710517461285E-3</v>
      </c>
      <c r="V553" s="14">
        <f t="shared" si="52"/>
        <v>9.8217219659957576E-3</v>
      </c>
      <c r="W553" s="14">
        <f t="shared" si="53"/>
        <v>3.5902936547173555E-3</v>
      </c>
      <c r="X553" s="1"/>
    </row>
    <row r="554" spans="1:24" x14ac:dyDescent="0.25">
      <c r="A554" s="1" t="s">
        <v>1572</v>
      </c>
      <c r="B554" s="1" t="s">
        <v>1573</v>
      </c>
      <c r="C554" s="1">
        <v>4.0039999999999996</v>
      </c>
      <c r="D554" s="1">
        <v>5</v>
      </c>
      <c r="E554" s="1">
        <v>2</v>
      </c>
      <c r="F554" s="1">
        <v>4</v>
      </c>
      <c r="G554" s="1">
        <v>2</v>
      </c>
      <c r="H554" s="1">
        <v>403</v>
      </c>
      <c r="I554" s="1">
        <v>46.1</v>
      </c>
      <c r="J554" s="1">
        <v>10.18</v>
      </c>
      <c r="K554" s="1">
        <v>7.17</v>
      </c>
      <c r="L554" s="1">
        <v>305680</v>
      </c>
      <c r="M554" s="1">
        <v>144257.92285156299</v>
      </c>
      <c r="N554" s="1">
        <v>251461.84375</v>
      </c>
      <c r="O554" s="1">
        <v>273914.2109375</v>
      </c>
      <c r="P554" s="1">
        <v>325411.6875</v>
      </c>
      <c r="Q554" s="1">
        <v>651936.125</v>
      </c>
      <c r="R554" s="14">
        <f t="shared" si="48"/>
        <v>1.9279639075346201E-3</v>
      </c>
      <c r="S554" s="14">
        <f t="shared" si="49"/>
        <v>1.6279103146382627E-3</v>
      </c>
      <c r="T554" s="14">
        <f t="shared" si="50"/>
        <v>1.1275028918892216E-3</v>
      </c>
      <c r="U554" s="14">
        <f t="shared" si="51"/>
        <v>1.9469760721413988E-3</v>
      </c>
      <c r="V554" s="14">
        <f t="shared" si="52"/>
        <v>1.2915016386842457E-3</v>
      </c>
      <c r="W554" s="14">
        <f t="shared" si="53"/>
        <v>2.0716139317587335E-3</v>
      </c>
      <c r="X554" s="1"/>
    </row>
    <row r="555" spans="1:24" x14ac:dyDescent="0.25">
      <c r="A555" s="1" t="s">
        <v>1705</v>
      </c>
      <c r="B555" s="1" t="s">
        <v>1706</v>
      </c>
      <c r="C555" s="1">
        <v>4.476</v>
      </c>
      <c r="D555" s="1">
        <v>2</v>
      </c>
      <c r="E555" s="1">
        <v>2</v>
      </c>
      <c r="F555" s="1">
        <v>2</v>
      </c>
      <c r="G555" s="1">
        <v>1</v>
      </c>
      <c r="H555" s="1">
        <v>785</v>
      </c>
      <c r="I555" s="1">
        <v>87.1</v>
      </c>
      <c r="J555" s="1">
        <v>6.55</v>
      </c>
      <c r="K555" s="1">
        <v>2.16</v>
      </c>
      <c r="L555" s="1">
        <v>248718.328125</v>
      </c>
      <c r="M555" s="1">
        <v>384885.8125</v>
      </c>
      <c r="N555" s="1">
        <v>306847.0859375</v>
      </c>
      <c r="O555" s="1">
        <v>273796.6640625</v>
      </c>
      <c r="P555" s="1">
        <v>852775.5625</v>
      </c>
      <c r="Q555" s="1">
        <v>547224.6640625</v>
      </c>
      <c r="R555" s="14">
        <f t="shared" si="48"/>
        <v>1.5686991617618186E-3</v>
      </c>
      <c r="S555" s="14">
        <f t="shared" si="49"/>
        <v>4.343328752704898E-3</v>
      </c>
      <c r="T555" s="14">
        <f t="shared" si="50"/>
        <v>1.3758388612877248E-3</v>
      </c>
      <c r="U555" s="14">
        <f t="shared" si="51"/>
        <v>1.946140551588461E-3</v>
      </c>
      <c r="V555" s="14">
        <f t="shared" si="52"/>
        <v>3.3845159184659876E-3</v>
      </c>
      <c r="W555" s="14">
        <f t="shared" si="53"/>
        <v>1.7388793079596068E-3</v>
      </c>
      <c r="X555" s="1"/>
    </row>
    <row r="556" spans="1:24" x14ac:dyDescent="0.25">
      <c r="A556" s="1" t="s">
        <v>1243</v>
      </c>
      <c r="B556" s="1" t="s">
        <v>1244</v>
      </c>
      <c r="C556" s="1">
        <v>12.933999999999999</v>
      </c>
      <c r="D556" s="1">
        <v>8</v>
      </c>
      <c r="E556" s="1">
        <v>5</v>
      </c>
      <c r="F556" s="1">
        <v>7</v>
      </c>
      <c r="G556" s="1">
        <v>3</v>
      </c>
      <c r="H556" s="1">
        <v>724</v>
      </c>
      <c r="I556" s="1">
        <v>83.5</v>
      </c>
      <c r="J556" s="1">
        <v>6.16</v>
      </c>
      <c r="K556" s="1">
        <v>13.17</v>
      </c>
      <c r="L556" s="1">
        <v>1577169.890625</v>
      </c>
      <c r="M556" s="1">
        <v>592188.140625</v>
      </c>
      <c r="N556" s="1">
        <v>0</v>
      </c>
      <c r="O556" s="1">
        <v>272338.36328125</v>
      </c>
      <c r="P556" s="1">
        <v>926629.46875</v>
      </c>
      <c r="Q556" s="1">
        <v>53559.9296875</v>
      </c>
      <c r="R556" s="14">
        <f t="shared" si="48"/>
        <v>9.9474176432063736E-3</v>
      </c>
      <c r="S556" s="14">
        <f t="shared" si="49"/>
        <v>6.6826775491689852E-3</v>
      </c>
      <c r="T556" s="14">
        <f t="shared" si="50"/>
        <v>0</v>
      </c>
      <c r="U556" s="14">
        <f t="shared" si="51"/>
        <v>1.9357749823200353E-3</v>
      </c>
      <c r="V556" s="14">
        <f t="shared" si="52"/>
        <v>3.6776290567121601E-3</v>
      </c>
      <c r="W556" s="14">
        <f t="shared" si="53"/>
        <v>1.701938154211706E-4</v>
      </c>
      <c r="X556" s="1"/>
    </row>
    <row r="557" spans="1:24" x14ac:dyDescent="0.25">
      <c r="A557" s="1" t="s">
        <v>1655</v>
      </c>
      <c r="B557" s="1" t="s">
        <v>1656</v>
      </c>
      <c r="C557" s="1">
        <v>5.8710000000000004</v>
      </c>
      <c r="D557" s="1">
        <v>1</v>
      </c>
      <c r="E557" s="1">
        <v>2</v>
      </c>
      <c r="F557" s="1">
        <v>4</v>
      </c>
      <c r="G557" s="1">
        <v>2</v>
      </c>
      <c r="H557" s="1">
        <v>1235</v>
      </c>
      <c r="I557" s="1">
        <v>142.6</v>
      </c>
      <c r="J557" s="1">
        <v>5.15</v>
      </c>
      <c r="K557" s="1">
        <v>6.19</v>
      </c>
      <c r="L557" s="1">
        <v>1051930.125</v>
      </c>
      <c r="M557" s="1">
        <v>912618</v>
      </c>
      <c r="N557" s="1">
        <v>520480.671875</v>
      </c>
      <c r="O557" s="1">
        <v>270720.390625</v>
      </c>
      <c r="P557" s="1">
        <v>848521.71875</v>
      </c>
      <c r="Q557" s="1">
        <v>779408.9375</v>
      </c>
      <c r="R557" s="14">
        <f t="shared" si="48"/>
        <v>6.6346614572375725E-3</v>
      </c>
      <c r="S557" s="14">
        <f t="shared" si="49"/>
        <v>1.0298638897312013E-2</v>
      </c>
      <c r="T557" s="14">
        <f t="shared" si="50"/>
        <v>2.3337276700115964E-3</v>
      </c>
      <c r="U557" s="14">
        <f t="shared" si="51"/>
        <v>1.9242744689428137E-3</v>
      </c>
      <c r="V557" s="14">
        <f t="shared" si="52"/>
        <v>3.3676331622993646E-3</v>
      </c>
      <c r="W557" s="14">
        <f t="shared" si="53"/>
        <v>2.4766757839386061E-3</v>
      </c>
      <c r="X557" s="1"/>
    </row>
    <row r="558" spans="1:24" x14ac:dyDescent="0.25">
      <c r="A558" s="1" t="s">
        <v>681</v>
      </c>
      <c r="B558" s="1" t="s">
        <v>682</v>
      </c>
      <c r="C558" s="1">
        <v>77.132000000000005</v>
      </c>
      <c r="D558" s="1">
        <v>24</v>
      </c>
      <c r="E558" s="1">
        <v>15</v>
      </c>
      <c r="F558" s="1">
        <v>43</v>
      </c>
      <c r="G558" s="1">
        <v>15</v>
      </c>
      <c r="H558" s="1">
        <v>923</v>
      </c>
      <c r="I558" s="1">
        <v>102.8</v>
      </c>
      <c r="J558" s="1">
        <v>5.22</v>
      </c>
      <c r="K558" s="1">
        <v>152.03</v>
      </c>
      <c r="L558" s="1">
        <v>8904768.296875</v>
      </c>
      <c r="M558" s="1">
        <v>5633289.1796875</v>
      </c>
      <c r="N558" s="1">
        <v>571108.74609375</v>
      </c>
      <c r="O558" s="1">
        <v>268509.87890625</v>
      </c>
      <c r="P558" s="1">
        <v>22696631.1640625</v>
      </c>
      <c r="Q558" s="1">
        <v>1051986.5234375</v>
      </c>
      <c r="R558" s="14">
        <f t="shared" si="48"/>
        <v>5.616354318677548E-2</v>
      </c>
      <c r="S558" s="14">
        <f t="shared" si="49"/>
        <v>6.3570092925776797E-2</v>
      </c>
      <c r="T558" s="14">
        <f t="shared" si="50"/>
        <v>2.5607334822698342E-3</v>
      </c>
      <c r="U558" s="14">
        <f t="shared" si="51"/>
        <v>1.9085622011898403E-3</v>
      </c>
      <c r="V558" s="14">
        <f t="shared" si="52"/>
        <v>9.0078929144174147E-2</v>
      </c>
      <c r="W558" s="14">
        <f t="shared" si="53"/>
        <v>3.3428273942873784E-3</v>
      </c>
      <c r="X558" s="1"/>
    </row>
    <row r="559" spans="1:24" x14ac:dyDescent="0.25">
      <c r="A559" s="1" t="s">
        <v>1623</v>
      </c>
      <c r="B559" s="1" t="s">
        <v>1624</v>
      </c>
      <c r="C559" s="1">
        <v>2.3730000000000002</v>
      </c>
      <c r="D559" s="1">
        <v>1</v>
      </c>
      <c r="E559" s="1">
        <v>2</v>
      </c>
      <c r="F559" s="1">
        <v>5</v>
      </c>
      <c r="G559" s="1">
        <v>2</v>
      </c>
      <c r="H559" s="1">
        <v>1097</v>
      </c>
      <c r="I559" s="1">
        <v>128.19999999999999</v>
      </c>
      <c r="J559" s="1">
        <v>5.49</v>
      </c>
      <c r="K559" s="1">
        <v>7.62</v>
      </c>
      <c r="L559" s="1">
        <v>129917.2890625</v>
      </c>
      <c r="M559" s="1">
        <v>59067.3671875</v>
      </c>
      <c r="N559" s="1">
        <v>195380.328125</v>
      </c>
      <c r="O559" s="1">
        <v>265624.8828125</v>
      </c>
      <c r="P559" s="1">
        <v>481046.671875</v>
      </c>
      <c r="Q559" s="1">
        <v>467453</v>
      </c>
      <c r="R559" s="14">
        <f t="shared" si="48"/>
        <v>8.1940540525138122E-4</v>
      </c>
      <c r="S559" s="14">
        <f t="shared" si="49"/>
        <v>6.6655871928780579E-4</v>
      </c>
      <c r="T559" s="14">
        <f t="shared" si="50"/>
        <v>8.7604497642280001E-4</v>
      </c>
      <c r="U559" s="14">
        <f t="shared" si="51"/>
        <v>1.8880557136164947E-3</v>
      </c>
      <c r="V559" s="14">
        <f t="shared" si="52"/>
        <v>1.9091894633015147E-3</v>
      </c>
      <c r="W559" s="14">
        <f t="shared" si="53"/>
        <v>1.4853942128800048E-3</v>
      </c>
      <c r="X559" s="1"/>
    </row>
    <row r="560" spans="1:24" x14ac:dyDescent="0.25">
      <c r="A560" s="1" t="s">
        <v>562</v>
      </c>
      <c r="B560" s="1" t="s">
        <v>563</v>
      </c>
      <c r="C560" s="1">
        <v>66.058999999999997</v>
      </c>
      <c r="D560" s="1">
        <v>27</v>
      </c>
      <c r="E560" s="1">
        <v>18</v>
      </c>
      <c r="F560" s="1">
        <v>32</v>
      </c>
      <c r="G560" s="1">
        <v>18</v>
      </c>
      <c r="H560" s="1">
        <v>725</v>
      </c>
      <c r="I560" s="1">
        <v>81.7</v>
      </c>
      <c r="J560" s="1">
        <v>5.49</v>
      </c>
      <c r="K560" s="1">
        <v>74.11</v>
      </c>
      <c r="L560" s="1">
        <v>5194116.02734375</v>
      </c>
      <c r="M560" s="1">
        <v>4133256.8574218801</v>
      </c>
      <c r="N560" s="1">
        <v>196231.8046875</v>
      </c>
      <c r="O560" s="1">
        <v>264108.87109375</v>
      </c>
      <c r="P560" s="1">
        <v>6102547.3046875</v>
      </c>
      <c r="Q560" s="1">
        <v>492141.74609375</v>
      </c>
      <c r="R560" s="14">
        <f t="shared" si="48"/>
        <v>3.2759971971558013E-2</v>
      </c>
      <c r="S560" s="14">
        <f t="shared" si="49"/>
        <v>4.6642647684383379E-2</v>
      </c>
      <c r="T560" s="14">
        <f t="shared" si="50"/>
        <v>8.7986282119907968E-4</v>
      </c>
      <c r="U560" s="14">
        <f t="shared" si="51"/>
        <v>1.8772799362977862E-3</v>
      </c>
      <c r="V560" s="14">
        <f t="shared" si="52"/>
        <v>2.4219934768483182E-2</v>
      </c>
      <c r="W560" s="14">
        <f t="shared" si="53"/>
        <v>1.5638459942803168E-3</v>
      </c>
      <c r="X560" s="1"/>
    </row>
    <row r="561" spans="1:24" x14ac:dyDescent="0.25">
      <c r="A561" s="1" t="s">
        <v>1600</v>
      </c>
      <c r="B561" s="1" t="s">
        <v>1601</v>
      </c>
      <c r="C561" s="1">
        <v>4.6769999999999996</v>
      </c>
      <c r="D561" s="1">
        <v>3</v>
      </c>
      <c r="E561" s="1">
        <v>2</v>
      </c>
      <c r="F561" s="1">
        <v>4</v>
      </c>
      <c r="G561" s="1">
        <v>2</v>
      </c>
      <c r="H561" s="1">
        <v>727</v>
      </c>
      <c r="I561" s="1">
        <v>84.6</v>
      </c>
      <c r="J561" s="1">
        <v>6.23</v>
      </c>
      <c r="K561" s="1">
        <v>8.3699999999999992</v>
      </c>
      <c r="L561" s="1">
        <v>199421.78125</v>
      </c>
      <c r="M561" s="1">
        <v>81899.2578125</v>
      </c>
      <c r="N561" s="1">
        <v>364694.46875</v>
      </c>
      <c r="O561" s="1">
        <v>263450.65625</v>
      </c>
      <c r="P561" s="1">
        <v>543343.125</v>
      </c>
      <c r="Q561" s="1">
        <v>562718.25</v>
      </c>
      <c r="R561" s="14">
        <f t="shared" si="48"/>
        <v>1.2577793660895845E-3</v>
      </c>
      <c r="S561" s="14">
        <f t="shared" si="49"/>
        <v>9.2421021957576704E-4</v>
      </c>
      <c r="T561" s="14">
        <f t="shared" si="50"/>
        <v>1.6352145599490319E-3</v>
      </c>
      <c r="U561" s="14">
        <f t="shared" si="51"/>
        <v>1.8726013599408918E-3</v>
      </c>
      <c r="V561" s="14">
        <f t="shared" si="52"/>
        <v>2.1564331069249595E-3</v>
      </c>
      <c r="W561" s="14">
        <f t="shared" si="53"/>
        <v>1.7881122423686739E-3</v>
      </c>
      <c r="X561" s="1"/>
    </row>
    <row r="562" spans="1:24" x14ac:dyDescent="0.25">
      <c r="A562" s="1" t="s">
        <v>528</v>
      </c>
      <c r="B562" s="1" t="s">
        <v>529</v>
      </c>
      <c r="C562" s="1">
        <v>122.21599999999999</v>
      </c>
      <c r="D562" s="1">
        <v>44</v>
      </c>
      <c r="E562" s="1">
        <v>20</v>
      </c>
      <c r="F562" s="1">
        <v>53</v>
      </c>
      <c r="G562" s="1">
        <v>20</v>
      </c>
      <c r="H562" s="1">
        <v>499</v>
      </c>
      <c r="I562" s="1">
        <v>55.7</v>
      </c>
      <c r="J562" s="1">
        <v>5.62</v>
      </c>
      <c r="K562" s="1">
        <v>167.35</v>
      </c>
      <c r="L562" s="1">
        <v>14594387.46875</v>
      </c>
      <c r="M562" s="1">
        <v>14151767.8984375</v>
      </c>
      <c r="N562" s="1">
        <v>596731.01171875</v>
      </c>
      <c r="O562" s="1">
        <v>262577.20654296898</v>
      </c>
      <c r="P562" s="1">
        <v>8852650.6328125</v>
      </c>
      <c r="Q562" s="1">
        <v>677399.955078125</v>
      </c>
      <c r="R562" s="14">
        <f t="shared" si="48"/>
        <v>9.2048718569502558E-2</v>
      </c>
      <c r="S562" s="14">
        <f t="shared" si="49"/>
        <v>0.15969874289634867</v>
      </c>
      <c r="T562" s="14">
        <f t="shared" si="50"/>
        <v>2.6756184213052071E-3</v>
      </c>
      <c r="U562" s="14">
        <f t="shared" si="51"/>
        <v>1.8663928989998263E-3</v>
      </c>
      <c r="V562" s="14">
        <f t="shared" si="52"/>
        <v>3.5134610212721594E-2</v>
      </c>
      <c r="W562" s="14">
        <f t="shared" si="53"/>
        <v>2.15252864582797E-3</v>
      </c>
      <c r="X562" s="1"/>
    </row>
    <row r="563" spans="1:24" x14ac:dyDescent="0.25">
      <c r="A563" s="1" t="s">
        <v>1247</v>
      </c>
      <c r="B563" s="1" t="s">
        <v>1248</v>
      </c>
      <c r="C563" s="1">
        <v>19.300999999999998</v>
      </c>
      <c r="D563" s="1">
        <v>8</v>
      </c>
      <c r="E563" s="1">
        <v>5</v>
      </c>
      <c r="F563" s="1">
        <v>6</v>
      </c>
      <c r="G563" s="1">
        <v>5</v>
      </c>
      <c r="H563" s="1">
        <v>692</v>
      </c>
      <c r="I563" s="1">
        <v>76.099999999999994</v>
      </c>
      <c r="J563" s="1">
        <v>5.15</v>
      </c>
      <c r="K563" s="1">
        <v>14.28</v>
      </c>
      <c r="L563" s="1">
        <v>470197.453125</v>
      </c>
      <c r="M563" s="1">
        <v>400421.796875</v>
      </c>
      <c r="N563" s="1">
        <v>555590.40625</v>
      </c>
      <c r="O563" s="1">
        <v>259391.5078125</v>
      </c>
      <c r="P563" s="1">
        <v>1477370.6484375</v>
      </c>
      <c r="Q563" s="1">
        <v>436507.609375</v>
      </c>
      <c r="R563" s="14">
        <f t="shared" si="48"/>
        <v>2.9655970918597923E-3</v>
      </c>
      <c r="S563" s="14">
        <f t="shared" si="49"/>
        <v>4.5186479914142005E-3</v>
      </c>
      <c r="T563" s="14">
        <f t="shared" si="50"/>
        <v>2.4911524564162927E-3</v>
      </c>
      <c r="U563" s="14">
        <f t="shared" si="51"/>
        <v>1.8437490238242898E-3</v>
      </c>
      <c r="V563" s="14">
        <f t="shared" si="52"/>
        <v>5.8634237388939456E-3</v>
      </c>
      <c r="W563" s="14">
        <f t="shared" si="53"/>
        <v>1.387061109552641E-3</v>
      </c>
      <c r="X563" s="1"/>
    </row>
    <row r="564" spans="1:24" x14ac:dyDescent="0.25">
      <c r="A564" s="1" t="s">
        <v>1633</v>
      </c>
      <c r="B564" s="1" t="s">
        <v>1634</v>
      </c>
      <c r="C564" s="1">
        <v>5.0869999999999997</v>
      </c>
      <c r="D564" s="1">
        <v>4</v>
      </c>
      <c r="E564" s="1">
        <v>2</v>
      </c>
      <c r="F564" s="1">
        <v>2</v>
      </c>
      <c r="G564" s="1">
        <v>2</v>
      </c>
      <c r="H564" s="1">
        <v>474</v>
      </c>
      <c r="I564" s="1">
        <v>53.2</v>
      </c>
      <c r="J564" s="1">
        <v>7.08</v>
      </c>
      <c r="K564" s="1">
        <v>4.72</v>
      </c>
      <c r="L564" s="1">
        <v>321051.484375</v>
      </c>
      <c r="M564" s="1">
        <v>279659.86328125</v>
      </c>
      <c r="N564" s="1">
        <v>321478.546875</v>
      </c>
      <c r="O564" s="1">
        <v>259062.1328125</v>
      </c>
      <c r="P564" s="1">
        <v>99964.2578125</v>
      </c>
      <c r="Q564" s="1">
        <v>111959.0546875</v>
      </c>
      <c r="R564" s="14">
        <f t="shared" si="48"/>
        <v>2.0249138783545373E-3</v>
      </c>
      <c r="S564" s="14">
        <f t="shared" si="49"/>
        <v>3.1558833444061385E-3</v>
      </c>
      <c r="T564" s="14">
        <f t="shared" si="50"/>
        <v>1.4414433055786708E-3</v>
      </c>
      <c r="U564" s="14">
        <f t="shared" si="51"/>
        <v>1.8414078337065272E-3</v>
      </c>
      <c r="V564" s="14">
        <f t="shared" si="52"/>
        <v>3.967405220339487E-4</v>
      </c>
      <c r="W564" s="14">
        <f t="shared" si="53"/>
        <v>3.5576481894934563E-4</v>
      </c>
      <c r="X564" s="1"/>
    </row>
    <row r="565" spans="1:24" x14ac:dyDescent="0.25">
      <c r="A565" s="1" t="s">
        <v>1657</v>
      </c>
      <c r="B565" s="1" t="s">
        <v>1658</v>
      </c>
      <c r="C565" s="1">
        <v>10.016999999999999</v>
      </c>
      <c r="D565" s="1">
        <v>8</v>
      </c>
      <c r="E565" s="1">
        <v>2</v>
      </c>
      <c r="F565" s="1">
        <v>3</v>
      </c>
      <c r="G565" s="1">
        <v>2</v>
      </c>
      <c r="H565" s="1">
        <v>417</v>
      </c>
      <c r="I565" s="1">
        <v>44.6</v>
      </c>
      <c r="J565" s="1">
        <v>8.1</v>
      </c>
      <c r="K565" s="1">
        <v>6.77</v>
      </c>
      <c r="L565" s="1">
        <v>497240.25</v>
      </c>
      <c r="M565" s="1">
        <v>237448.109375</v>
      </c>
      <c r="N565" s="1">
        <v>357454.640625</v>
      </c>
      <c r="O565" s="1">
        <v>258830.4375</v>
      </c>
      <c r="P565" s="1">
        <v>561248.5625</v>
      </c>
      <c r="Q565" s="1">
        <v>742423.921875</v>
      </c>
      <c r="R565" s="14">
        <f t="shared" si="48"/>
        <v>3.1361595635091971E-3</v>
      </c>
      <c r="S565" s="14">
        <f t="shared" si="49"/>
        <v>2.6795355069728763E-3</v>
      </c>
      <c r="T565" s="14">
        <f t="shared" si="50"/>
        <v>1.6027526682123516E-3</v>
      </c>
      <c r="U565" s="14">
        <f t="shared" si="51"/>
        <v>1.8397609486182332E-3</v>
      </c>
      <c r="V565" s="14">
        <f t="shared" si="52"/>
        <v>2.2274966327935817E-3</v>
      </c>
      <c r="W565" s="14">
        <f t="shared" si="53"/>
        <v>2.359150967170607E-3</v>
      </c>
      <c r="X565" s="1"/>
    </row>
    <row r="566" spans="1:24" x14ac:dyDescent="0.25">
      <c r="A566" s="1" t="s">
        <v>261</v>
      </c>
      <c r="B566" s="1" t="s">
        <v>262</v>
      </c>
      <c r="C566" s="1">
        <v>208.03399999999999</v>
      </c>
      <c r="D566" s="1">
        <v>50</v>
      </c>
      <c r="E566" s="1">
        <v>31</v>
      </c>
      <c r="F566" s="1">
        <v>112</v>
      </c>
      <c r="G566" s="1">
        <v>31</v>
      </c>
      <c r="H566" s="1">
        <v>739</v>
      </c>
      <c r="I566" s="1">
        <v>83.3</v>
      </c>
      <c r="J566" s="1">
        <v>6.7</v>
      </c>
      <c r="K566" s="1">
        <v>359.48</v>
      </c>
      <c r="L566" s="1">
        <v>35757638.0859375</v>
      </c>
      <c r="M566" s="1">
        <v>27857587.09375</v>
      </c>
      <c r="N566" s="1">
        <v>708718.73730468797</v>
      </c>
      <c r="O566" s="1">
        <v>258320.658203125</v>
      </c>
      <c r="P566" s="1">
        <v>39650792.0390625</v>
      </c>
      <c r="Q566" s="1">
        <v>1378971.484375</v>
      </c>
      <c r="R566" s="14">
        <f t="shared" si="48"/>
        <v>0.22552811976044493</v>
      </c>
      <c r="S566" s="14">
        <f t="shared" si="49"/>
        <v>0.31436507939680225</v>
      </c>
      <c r="T566" s="14">
        <f t="shared" si="50"/>
        <v>3.1777482179027937E-3</v>
      </c>
      <c r="U566" s="14">
        <f t="shared" si="51"/>
        <v>1.8361374488016606E-3</v>
      </c>
      <c r="V566" s="14">
        <f t="shared" si="52"/>
        <v>0.15736700573662543</v>
      </c>
      <c r="W566" s="14">
        <f t="shared" si="53"/>
        <v>4.3818656904911829E-3</v>
      </c>
      <c r="X566" s="1"/>
    </row>
    <row r="567" spans="1:24" x14ac:dyDescent="0.25">
      <c r="A567" s="1" t="s">
        <v>1275</v>
      </c>
      <c r="B567" s="1" t="s">
        <v>1276</v>
      </c>
      <c r="C567" s="1">
        <v>16.684999999999999</v>
      </c>
      <c r="D567" s="1">
        <v>16</v>
      </c>
      <c r="E567" s="1">
        <v>5</v>
      </c>
      <c r="F567" s="1">
        <v>6</v>
      </c>
      <c r="G567" s="1">
        <v>5</v>
      </c>
      <c r="H567" s="1">
        <v>339</v>
      </c>
      <c r="I567" s="1">
        <v>38.6</v>
      </c>
      <c r="J567" s="1">
        <v>7.75</v>
      </c>
      <c r="K567" s="1">
        <v>13.74</v>
      </c>
      <c r="L567" s="1">
        <v>453740.61328125</v>
      </c>
      <c r="M567" s="1">
        <v>141402.8125</v>
      </c>
      <c r="N567" s="1">
        <v>1409590.875</v>
      </c>
      <c r="O567" s="1">
        <v>258290.98925781299</v>
      </c>
      <c r="P567" s="1">
        <v>614860.171875</v>
      </c>
      <c r="Q567" s="1">
        <v>1001027.890625</v>
      </c>
      <c r="R567" s="14">
        <f t="shared" si="48"/>
        <v>2.8618016415495736E-3</v>
      </c>
      <c r="S567" s="14">
        <f t="shared" si="49"/>
        <v>1.5956911928121267E-3</v>
      </c>
      <c r="T567" s="14">
        <f t="shared" si="50"/>
        <v>6.3203139062451043E-3</v>
      </c>
      <c r="U567" s="14">
        <f t="shared" si="51"/>
        <v>1.8359265626033486E-3</v>
      </c>
      <c r="V567" s="14">
        <f t="shared" si="52"/>
        <v>2.4402716621487039E-3</v>
      </c>
      <c r="W567" s="14">
        <f t="shared" si="53"/>
        <v>3.180899546405421E-3</v>
      </c>
      <c r="X567" s="1"/>
    </row>
    <row r="568" spans="1:24" x14ac:dyDescent="0.25">
      <c r="A568" s="1" t="s">
        <v>591</v>
      </c>
      <c r="B568" s="1" t="s">
        <v>592</v>
      </c>
      <c r="C568" s="1">
        <v>70.355999999999995</v>
      </c>
      <c r="D568" s="1">
        <v>30</v>
      </c>
      <c r="E568" s="1">
        <v>17</v>
      </c>
      <c r="F568" s="1">
        <v>28</v>
      </c>
      <c r="G568" s="1">
        <v>17</v>
      </c>
      <c r="H568" s="1">
        <v>597</v>
      </c>
      <c r="I568" s="1">
        <v>68</v>
      </c>
      <c r="J568" s="1">
        <v>6.35</v>
      </c>
      <c r="K568" s="1">
        <v>74.680000000000007</v>
      </c>
      <c r="L568" s="1">
        <v>97293.4765625</v>
      </c>
      <c r="M568" s="1">
        <v>4020115.6015625</v>
      </c>
      <c r="N568" s="1">
        <v>489105.28515625</v>
      </c>
      <c r="O568" s="1">
        <v>257517.17578125</v>
      </c>
      <c r="P568" s="1">
        <v>11869948.34375</v>
      </c>
      <c r="Q568" s="1">
        <v>765646.99609375</v>
      </c>
      <c r="R568" s="14">
        <f t="shared" si="48"/>
        <v>6.1364273505321075E-4</v>
      </c>
      <c r="S568" s="14">
        <f t="shared" si="49"/>
        <v>4.5365880254325953E-2</v>
      </c>
      <c r="T568" s="14">
        <f t="shared" si="50"/>
        <v>2.1930469260387515E-3</v>
      </c>
      <c r="U568" s="14">
        <f t="shared" si="51"/>
        <v>1.8304263137553162E-3</v>
      </c>
      <c r="V568" s="14">
        <f t="shared" si="52"/>
        <v>4.7109733073279592E-2</v>
      </c>
      <c r="W568" s="14">
        <f t="shared" si="53"/>
        <v>2.4329453808331868E-3</v>
      </c>
      <c r="X568" s="1"/>
    </row>
    <row r="569" spans="1:24" x14ac:dyDescent="0.25">
      <c r="A569" s="1" t="s">
        <v>1450</v>
      </c>
      <c r="B569" s="1" t="s">
        <v>1451</v>
      </c>
      <c r="C569" s="1">
        <v>11.627000000000001</v>
      </c>
      <c r="D569" s="1">
        <v>1</v>
      </c>
      <c r="E569" s="1">
        <v>3</v>
      </c>
      <c r="F569" s="1">
        <v>5</v>
      </c>
      <c r="G569" s="1">
        <v>3</v>
      </c>
      <c r="H569" s="1">
        <v>2603</v>
      </c>
      <c r="I569" s="1">
        <v>274.10000000000002</v>
      </c>
      <c r="J569" s="1">
        <v>6.52</v>
      </c>
      <c r="K569" s="1">
        <v>10.17</v>
      </c>
      <c r="L569" s="1">
        <v>108776.625</v>
      </c>
      <c r="M569" s="1">
        <v>198027.0703125</v>
      </c>
      <c r="N569" s="1">
        <v>203752.3125</v>
      </c>
      <c r="O569" s="1">
        <v>257500.40625</v>
      </c>
      <c r="P569" s="1">
        <v>528695.84375</v>
      </c>
      <c r="Q569" s="1">
        <v>870314.03125</v>
      </c>
      <c r="R569" s="14">
        <f t="shared" si="48"/>
        <v>6.8606846042733587E-4</v>
      </c>
      <c r="S569" s="14">
        <f t="shared" si="49"/>
        <v>2.2346801060696302E-3</v>
      </c>
      <c r="T569" s="14">
        <f t="shared" si="50"/>
        <v>9.1358322259524273E-4</v>
      </c>
      <c r="U569" s="14">
        <f t="shared" si="51"/>
        <v>1.8303071163030447E-3</v>
      </c>
      <c r="V569" s="14">
        <f t="shared" si="52"/>
        <v>2.0983006290106743E-3</v>
      </c>
      <c r="W569" s="14">
        <f t="shared" si="53"/>
        <v>2.7655388357910155E-3</v>
      </c>
      <c r="X569" s="1"/>
    </row>
    <row r="570" spans="1:24" x14ac:dyDescent="0.25">
      <c r="A570" s="1" t="s">
        <v>997</v>
      </c>
      <c r="B570" s="1" t="s">
        <v>998</v>
      </c>
      <c r="C570" s="1">
        <v>28.125</v>
      </c>
      <c r="D570" s="1">
        <v>15</v>
      </c>
      <c r="E570" s="1">
        <v>8</v>
      </c>
      <c r="F570" s="1">
        <v>12</v>
      </c>
      <c r="G570" s="1">
        <v>5</v>
      </c>
      <c r="H570" s="1">
        <v>653</v>
      </c>
      <c r="I570" s="1">
        <v>73.400000000000006</v>
      </c>
      <c r="J570" s="1">
        <v>4.75</v>
      </c>
      <c r="K570" s="1">
        <v>28.88</v>
      </c>
      <c r="L570" s="1">
        <v>1330371.5234375</v>
      </c>
      <c r="M570" s="1">
        <v>1416808.6953125</v>
      </c>
      <c r="N570" s="1">
        <v>389967.2734375</v>
      </c>
      <c r="O570" s="1">
        <v>257078.8984375</v>
      </c>
      <c r="P570" s="1">
        <v>770619.828125</v>
      </c>
      <c r="Q570" s="1">
        <v>804869.484375</v>
      </c>
      <c r="R570" s="14">
        <f t="shared" si="48"/>
        <v>8.3908279272420418E-3</v>
      </c>
      <c r="S570" s="14">
        <f t="shared" si="49"/>
        <v>1.5988289886453254E-2</v>
      </c>
      <c r="T570" s="14">
        <f t="shared" si="50"/>
        <v>1.7485325884274883E-3</v>
      </c>
      <c r="U570" s="14">
        <f t="shared" si="51"/>
        <v>1.8273110482189925E-3</v>
      </c>
      <c r="V570" s="14">
        <f t="shared" si="52"/>
        <v>3.0584542874662708E-3</v>
      </c>
      <c r="W570" s="14">
        <f t="shared" si="53"/>
        <v>2.5575800651923045E-3</v>
      </c>
      <c r="X570" s="1"/>
    </row>
    <row r="571" spans="1:24" x14ac:dyDescent="0.25">
      <c r="A571" s="1" t="s">
        <v>631</v>
      </c>
      <c r="B571" s="1" t="s">
        <v>632</v>
      </c>
      <c r="C571" s="1">
        <v>74.816000000000003</v>
      </c>
      <c r="D571" s="1">
        <v>26</v>
      </c>
      <c r="E571" s="1">
        <v>16</v>
      </c>
      <c r="F571" s="1">
        <v>41</v>
      </c>
      <c r="G571" s="1">
        <v>16</v>
      </c>
      <c r="H571" s="1">
        <v>684</v>
      </c>
      <c r="I571" s="1">
        <v>77.400000000000006</v>
      </c>
      <c r="J571" s="1">
        <v>5.6</v>
      </c>
      <c r="K571" s="1">
        <v>119.92</v>
      </c>
      <c r="L571" s="1">
        <v>6463417.7421875</v>
      </c>
      <c r="M571" s="1">
        <v>6156562.22265625</v>
      </c>
      <c r="N571" s="1">
        <v>154104.03125</v>
      </c>
      <c r="O571" s="1">
        <v>255597.2734375</v>
      </c>
      <c r="P571" s="1">
        <v>17120971.03125</v>
      </c>
      <c r="Q571" s="1">
        <v>343089.38671875</v>
      </c>
      <c r="R571" s="14">
        <f t="shared" si="48"/>
        <v>4.0765624595185825E-2</v>
      </c>
      <c r="S571" s="14">
        <f t="shared" si="49"/>
        <v>6.9475082871441676E-2</v>
      </c>
      <c r="T571" s="14">
        <f t="shared" si="50"/>
        <v>6.9097059933635361E-4</v>
      </c>
      <c r="U571" s="14">
        <f t="shared" si="51"/>
        <v>1.816779690926454E-3</v>
      </c>
      <c r="V571" s="14">
        <f t="shared" si="52"/>
        <v>6.7950116704781474E-2</v>
      </c>
      <c r="W571" s="14">
        <f t="shared" si="53"/>
        <v>1.0902122556333603E-3</v>
      </c>
      <c r="X571" s="1"/>
    </row>
    <row r="572" spans="1:24" x14ac:dyDescent="0.25">
      <c r="A572" s="1" t="s">
        <v>1681</v>
      </c>
      <c r="B572" s="1" t="s">
        <v>1682</v>
      </c>
      <c r="C572" s="1">
        <v>7.202</v>
      </c>
      <c r="D572" s="1">
        <v>2</v>
      </c>
      <c r="E572" s="1">
        <v>2</v>
      </c>
      <c r="F572" s="1">
        <v>8</v>
      </c>
      <c r="G572" s="1">
        <v>2</v>
      </c>
      <c r="H572" s="1">
        <v>1101</v>
      </c>
      <c r="I572" s="1">
        <v>120.8</v>
      </c>
      <c r="J572" s="1">
        <v>7.33</v>
      </c>
      <c r="K572" s="1">
        <v>11.92</v>
      </c>
      <c r="L572" s="1">
        <v>359282.5625</v>
      </c>
      <c r="M572" s="1">
        <v>251525.109375</v>
      </c>
      <c r="N572" s="1">
        <v>325814.40625</v>
      </c>
      <c r="O572" s="1">
        <v>252563.796875</v>
      </c>
      <c r="P572" s="1">
        <v>819167.34375</v>
      </c>
      <c r="Q572" s="1">
        <v>406685.25</v>
      </c>
      <c r="R572" s="14">
        <f t="shared" si="48"/>
        <v>2.2660423092991078E-3</v>
      </c>
      <c r="S572" s="14">
        <f t="shared" si="49"/>
        <v>2.8383905150457622E-3</v>
      </c>
      <c r="T572" s="14">
        <f t="shared" si="50"/>
        <v>1.460884402133255E-3</v>
      </c>
      <c r="U572" s="14">
        <f t="shared" si="51"/>
        <v>1.795217807509106E-3</v>
      </c>
      <c r="V572" s="14">
        <f t="shared" si="52"/>
        <v>3.2511308211993642E-3</v>
      </c>
      <c r="W572" s="14">
        <f t="shared" si="53"/>
        <v>1.2922965877075513E-3</v>
      </c>
      <c r="X572" s="1"/>
    </row>
    <row r="573" spans="1:24" x14ac:dyDescent="0.25">
      <c r="A573" s="1" t="s">
        <v>1382</v>
      </c>
      <c r="B573" s="1" t="s">
        <v>1383</v>
      </c>
      <c r="C573" s="1">
        <v>5.4119999999999999</v>
      </c>
      <c r="D573" s="1">
        <v>21</v>
      </c>
      <c r="E573" s="1">
        <v>3</v>
      </c>
      <c r="F573" s="1">
        <v>10</v>
      </c>
      <c r="G573" s="1">
        <v>3</v>
      </c>
      <c r="H573" s="1">
        <v>127</v>
      </c>
      <c r="I573" s="1">
        <v>14.2</v>
      </c>
      <c r="J573" s="1">
        <v>10.32</v>
      </c>
      <c r="K573" s="1">
        <v>5.61</v>
      </c>
      <c r="L573" s="1">
        <v>823252.203125</v>
      </c>
      <c r="M573" s="1">
        <v>374717.6328125</v>
      </c>
      <c r="N573" s="1">
        <v>278398.84375</v>
      </c>
      <c r="O573" s="1">
        <v>247888.59375</v>
      </c>
      <c r="P573" s="1">
        <v>1184085.7109375</v>
      </c>
      <c r="Q573" s="1">
        <v>1744837.65625</v>
      </c>
      <c r="R573" s="14">
        <f t="shared" si="48"/>
        <v>5.192359769770216E-3</v>
      </c>
      <c r="S573" s="14">
        <f t="shared" si="49"/>
        <v>4.2285836886753192E-3</v>
      </c>
      <c r="T573" s="14">
        <f t="shared" si="50"/>
        <v>1.2482828279061348E-3</v>
      </c>
      <c r="U573" s="14">
        <f t="shared" si="51"/>
        <v>1.7619865684813047E-3</v>
      </c>
      <c r="V573" s="14">
        <f t="shared" si="52"/>
        <v>4.6994275090945573E-3</v>
      </c>
      <c r="W573" s="14">
        <f t="shared" si="53"/>
        <v>5.5444542168065257E-3</v>
      </c>
      <c r="X573" s="1"/>
    </row>
    <row r="574" spans="1:24" x14ac:dyDescent="0.25">
      <c r="A574" s="1" t="s">
        <v>1588</v>
      </c>
      <c r="B574" s="1" t="s">
        <v>1589</v>
      </c>
      <c r="C574" s="1">
        <v>7.1890000000000001</v>
      </c>
      <c r="D574" s="1">
        <v>4</v>
      </c>
      <c r="E574" s="1">
        <v>2</v>
      </c>
      <c r="F574" s="1">
        <v>2</v>
      </c>
      <c r="G574" s="1">
        <v>2</v>
      </c>
      <c r="H574" s="1">
        <v>736</v>
      </c>
      <c r="I574" s="1">
        <v>78.900000000000006</v>
      </c>
      <c r="J574" s="1">
        <v>6.02</v>
      </c>
      <c r="K574" s="1">
        <v>4.9800000000000004</v>
      </c>
      <c r="L574" s="1">
        <v>88135.6796875</v>
      </c>
      <c r="M574" s="1">
        <v>34671.2578125</v>
      </c>
      <c r="N574" s="1">
        <v>480486.640625</v>
      </c>
      <c r="O574" s="1">
        <v>247729.1640625</v>
      </c>
      <c r="P574" s="1">
        <v>0</v>
      </c>
      <c r="Q574" s="1">
        <v>392032.6484375</v>
      </c>
      <c r="R574" s="14">
        <f t="shared" si="48"/>
        <v>5.5588330739182192E-4</v>
      </c>
      <c r="S574" s="14">
        <f t="shared" si="49"/>
        <v>3.9125544787254419E-4</v>
      </c>
      <c r="T574" s="14">
        <f t="shared" si="50"/>
        <v>2.1544027067479285E-3</v>
      </c>
      <c r="U574" s="14">
        <f t="shared" si="51"/>
        <v>1.7608533458358311E-3</v>
      </c>
      <c r="V574" s="14">
        <f t="shared" si="52"/>
        <v>0</v>
      </c>
      <c r="W574" s="14">
        <f t="shared" si="53"/>
        <v>1.2457359932422807E-3</v>
      </c>
      <c r="X574" s="1"/>
    </row>
    <row r="575" spans="1:24" x14ac:dyDescent="0.25">
      <c r="A575" s="1" t="s">
        <v>1582</v>
      </c>
      <c r="B575" s="1" t="s">
        <v>1583</v>
      </c>
      <c r="C575" s="1">
        <v>3.9489999999999998</v>
      </c>
      <c r="D575" s="1">
        <v>4</v>
      </c>
      <c r="E575" s="1">
        <v>2</v>
      </c>
      <c r="F575" s="1">
        <v>2</v>
      </c>
      <c r="G575" s="1">
        <v>2</v>
      </c>
      <c r="H575" s="1">
        <v>402</v>
      </c>
      <c r="I575" s="1">
        <v>45</v>
      </c>
      <c r="J575" s="1">
        <v>7.2</v>
      </c>
      <c r="K575" s="1">
        <v>2.08</v>
      </c>
      <c r="L575" s="1">
        <v>50416.6171875</v>
      </c>
      <c r="M575" s="1">
        <v>24029.189453125</v>
      </c>
      <c r="N575" s="1">
        <v>368295.578125</v>
      </c>
      <c r="O575" s="1">
        <v>245736.2421875</v>
      </c>
      <c r="P575" s="1">
        <v>53957.0625</v>
      </c>
      <c r="Q575" s="1">
        <v>0</v>
      </c>
      <c r="R575" s="14">
        <f t="shared" si="48"/>
        <v>3.179842262414603E-4</v>
      </c>
      <c r="S575" s="14">
        <f t="shared" si="49"/>
        <v>2.7116268271372331E-4</v>
      </c>
      <c r="T575" s="14">
        <f t="shared" si="50"/>
        <v>1.6513611894884163E-3</v>
      </c>
      <c r="U575" s="14">
        <f t="shared" si="51"/>
        <v>1.7466877018154207E-3</v>
      </c>
      <c r="V575" s="14">
        <f t="shared" si="52"/>
        <v>2.1414607192723605E-4</v>
      </c>
      <c r="W575" s="14">
        <f t="shared" si="53"/>
        <v>0</v>
      </c>
      <c r="X575" s="1"/>
    </row>
    <row r="576" spans="1:24" x14ac:dyDescent="0.25">
      <c r="A576" s="1" t="s">
        <v>430</v>
      </c>
      <c r="B576" s="1" t="s">
        <v>431</v>
      </c>
      <c r="C576" s="1">
        <v>164.33600000000001</v>
      </c>
      <c r="D576" s="1">
        <v>47</v>
      </c>
      <c r="E576" s="1">
        <v>23</v>
      </c>
      <c r="F576" s="1">
        <v>78</v>
      </c>
      <c r="G576" s="1">
        <v>23</v>
      </c>
      <c r="H576" s="1">
        <v>644</v>
      </c>
      <c r="I576" s="1">
        <v>74.400000000000006</v>
      </c>
      <c r="J576" s="1">
        <v>5.53</v>
      </c>
      <c r="K576" s="1">
        <v>286.33</v>
      </c>
      <c r="L576" s="1">
        <v>21712573.03125</v>
      </c>
      <c r="M576" s="1">
        <v>26271627.09375</v>
      </c>
      <c r="N576" s="1">
        <v>474414.58203125</v>
      </c>
      <c r="O576" s="1">
        <v>244813.73339843799</v>
      </c>
      <c r="P576" s="1">
        <v>60791754.09375</v>
      </c>
      <c r="Q576" s="1">
        <v>2398205.11328125</v>
      </c>
      <c r="R576" s="14">
        <f t="shared" si="48"/>
        <v>0.13694404980358399</v>
      </c>
      <c r="S576" s="14">
        <f t="shared" si="49"/>
        <v>0.29646796434364642</v>
      </c>
      <c r="T576" s="14">
        <f t="shared" si="50"/>
        <v>2.127176852033444E-3</v>
      </c>
      <c r="U576" s="14">
        <f t="shared" si="51"/>
        <v>1.7401305300188334E-3</v>
      </c>
      <c r="V576" s="14">
        <f t="shared" si="52"/>
        <v>0.24127175834939191</v>
      </c>
      <c r="W576" s="14">
        <f t="shared" si="53"/>
        <v>7.6206163968724223E-3</v>
      </c>
      <c r="X576" s="1"/>
    </row>
    <row r="577" spans="1:24" x14ac:dyDescent="0.25">
      <c r="A577" s="1" t="s">
        <v>1105</v>
      </c>
      <c r="B577" s="1" t="s">
        <v>1106</v>
      </c>
      <c r="C577" s="1">
        <v>24.143999999999998</v>
      </c>
      <c r="D577" s="1">
        <v>11</v>
      </c>
      <c r="E577" s="1">
        <v>7</v>
      </c>
      <c r="F577" s="1">
        <v>7</v>
      </c>
      <c r="G577" s="1">
        <v>7</v>
      </c>
      <c r="H577" s="1">
        <v>893</v>
      </c>
      <c r="I577" s="1">
        <v>97.8</v>
      </c>
      <c r="J577" s="1">
        <v>5.66</v>
      </c>
      <c r="K577" s="1">
        <v>15.4</v>
      </c>
      <c r="L577" s="1">
        <v>31758.12109375</v>
      </c>
      <c r="M577" s="1">
        <v>18283.90625</v>
      </c>
      <c r="N577" s="1">
        <v>981754.625</v>
      </c>
      <c r="O577" s="1">
        <v>241161.5546875</v>
      </c>
      <c r="P577" s="1">
        <v>68657.16796875</v>
      </c>
      <c r="Q577" s="1">
        <v>2865292.0625</v>
      </c>
      <c r="R577" s="14">
        <f t="shared" si="48"/>
        <v>2.0030264080039221E-4</v>
      </c>
      <c r="S577" s="14">
        <f t="shared" si="49"/>
        <v>2.0632876855492246E-4</v>
      </c>
      <c r="T577" s="14">
        <f t="shared" si="50"/>
        <v>4.4019846602000364E-3</v>
      </c>
      <c r="U577" s="14">
        <f t="shared" si="51"/>
        <v>1.714170925597276E-3</v>
      </c>
      <c r="V577" s="14">
        <f t="shared" si="52"/>
        <v>2.7248819985625176E-4</v>
      </c>
      <c r="W577" s="14">
        <f t="shared" si="53"/>
        <v>9.1048474346052174E-3</v>
      </c>
      <c r="X577" s="1"/>
    </row>
    <row r="578" spans="1:24" x14ac:dyDescent="0.25">
      <c r="A578" s="1" t="s">
        <v>1544</v>
      </c>
      <c r="B578" s="1" t="s">
        <v>1545</v>
      </c>
      <c r="C578" s="1">
        <v>8.4559999999999995</v>
      </c>
      <c r="D578" s="1">
        <v>3</v>
      </c>
      <c r="E578" s="1">
        <v>2</v>
      </c>
      <c r="F578" s="1">
        <v>4</v>
      </c>
      <c r="G578" s="1">
        <v>2</v>
      </c>
      <c r="H578" s="1">
        <v>929</v>
      </c>
      <c r="I578" s="1">
        <v>103.6</v>
      </c>
      <c r="J578" s="1">
        <v>8.2200000000000006</v>
      </c>
      <c r="K578" s="1">
        <v>12.87</v>
      </c>
      <c r="L578" s="1">
        <v>302222.46484375</v>
      </c>
      <c r="M578" s="1">
        <v>43269.91015625</v>
      </c>
      <c r="N578" s="1">
        <v>348308.28125</v>
      </c>
      <c r="O578" s="1">
        <v>238865.390625</v>
      </c>
      <c r="P578" s="1">
        <v>635621.1953125</v>
      </c>
      <c r="Q578" s="1">
        <v>389409.71875</v>
      </c>
      <c r="R578" s="14">
        <f t="shared" ref="R578:R641" si="54">(L578/SUM(L:L))*100</f>
        <v>1.9061567791968746E-3</v>
      </c>
      <c r="S578" s="14">
        <f t="shared" ref="S578:S641" si="55">(M578/SUM(M:M))*100</f>
        <v>4.88288834779012E-4</v>
      </c>
      <c r="T578" s="14">
        <f t="shared" ref="T578:T641" si="56">(N578/SUM(N:N))*100</f>
        <v>1.5617422847212356E-3</v>
      </c>
      <c r="U578" s="14">
        <f t="shared" ref="U578:U641" si="57">(O578/SUM(O:O))*100</f>
        <v>1.6978498429046421E-3</v>
      </c>
      <c r="V578" s="14">
        <f t="shared" ref="V578:V641" si="58">(P578/SUM(P:P))*100</f>
        <v>2.522668505348422E-3</v>
      </c>
      <c r="W578" s="14">
        <f t="shared" ref="W578:W641" si="59">(Q578/SUM(Q:Q))*100</f>
        <v>1.2374012845579774E-3</v>
      </c>
      <c r="X578" s="1"/>
    </row>
    <row r="579" spans="1:24" x14ac:dyDescent="0.25">
      <c r="A579" s="1" t="s">
        <v>649</v>
      </c>
      <c r="B579" s="1" t="s">
        <v>650</v>
      </c>
      <c r="C579" s="1">
        <v>97.099000000000004</v>
      </c>
      <c r="D579" s="1">
        <v>28</v>
      </c>
      <c r="E579" s="1">
        <v>16</v>
      </c>
      <c r="F579" s="1">
        <v>46</v>
      </c>
      <c r="G579" s="1">
        <v>16</v>
      </c>
      <c r="H579" s="1">
        <v>689</v>
      </c>
      <c r="I579" s="1">
        <v>78.5</v>
      </c>
      <c r="J579" s="1">
        <v>6.42</v>
      </c>
      <c r="K579" s="1">
        <v>130.66</v>
      </c>
      <c r="L579" s="1">
        <v>12530957.0234375</v>
      </c>
      <c r="M579" s="1">
        <v>11949901.71875</v>
      </c>
      <c r="N579" s="1">
        <v>281359.732421875</v>
      </c>
      <c r="O579" s="1">
        <v>237763.744140625</v>
      </c>
      <c r="P579" s="1">
        <v>27711814.6875</v>
      </c>
      <c r="Q579" s="1">
        <v>780418.45703125</v>
      </c>
      <c r="R579" s="14">
        <f t="shared" si="54"/>
        <v>7.9034391743178986E-2</v>
      </c>
      <c r="S579" s="14">
        <f t="shared" si="55"/>
        <v>0.13485129885644861</v>
      </c>
      <c r="T579" s="14">
        <f t="shared" si="56"/>
        <v>1.2615588402438956E-3</v>
      </c>
      <c r="U579" s="14">
        <f t="shared" si="57"/>
        <v>1.690019364384759E-3</v>
      </c>
      <c r="V579" s="14">
        <f t="shared" si="58"/>
        <v>0.10998330869668105</v>
      </c>
      <c r="W579" s="14">
        <f t="shared" si="59"/>
        <v>2.4798836668049225E-3</v>
      </c>
      <c r="X579" s="1"/>
    </row>
    <row r="580" spans="1:24" x14ac:dyDescent="0.25">
      <c r="A580" s="1" t="s">
        <v>1574</v>
      </c>
      <c r="B580" s="1" t="s">
        <v>1575</v>
      </c>
      <c r="C580" s="1">
        <v>10.24</v>
      </c>
      <c r="D580" s="1">
        <v>4</v>
      </c>
      <c r="E580" s="1">
        <v>2</v>
      </c>
      <c r="F580" s="1">
        <v>5</v>
      </c>
      <c r="G580" s="1">
        <v>2</v>
      </c>
      <c r="H580" s="1">
        <v>631</v>
      </c>
      <c r="I580" s="1">
        <v>73.900000000000006</v>
      </c>
      <c r="J580" s="1">
        <v>6.05</v>
      </c>
      <c r="K580" s="1">
        <v>17.62</v>
      </c>
      <c r="L580" s="1">
        <v>622659.25</v>
      </c>
      <c r="M580" s="1">
        <v>370473.953125</v>
      </c>
      <c r="N580" s="1">
        <v>196823.1875</v>
      </c>
      <c r="O580" s="1">
        <v>237024.109375</v>
      </c>
      <c r="P580" s="1">
        <v>1291118.375</v>
      </c>
      <c r="Q580" s="1">
        <v>755877.375</v>
      </c>
      <c r="R580" s="14">
        <f t="shared" si="54"/>
        <v>3.9271936688451189E-3</v>
      </c>
      <c r="S580" s="14">
        <f t="shared" si="55"/>
        <v>4.1806949502355556E-3</v>
      </c>
      <c r="T580" s="14">
        <f t="shared" si="56"/>
        <v>8.8251445940137603E-4</v>
      </c>
      <c r="U580" s="14">
        <f t="shared" si="57"/>
        <v>1.684762057048031E-3</v>
      </c>
      <c r="V580" s="14">
        <f t="shared" si="58"/>
        <v>5.1242212898325616E-3</v>
      </c>
      <c r="W580" s="14">
        <f t="shared" si="59"/>
        <v>2.4019011076448949E-3</v>
      </c>
      <c r="X580" s="1"/>
    </row>
    <row r="581" spans="1:24" x14ac:dyDescent="0.25">
      <c r="A581" s="1" t="s">
        <v>740</v>
      </c>
      <c r="B581" s="1" t="s">
        <v>741</v>
      </c>
      <c r="C581" s="1">
        <v>63.618000000000002</v>
      </c>
      <c r="D581" s="1">
        <v>30</v>
      </c>
      <c r="E581" s="1">
        <v>13</v>
      </c>
      <c r="F581" s="1">
        <v>34</v>
      </c>
      <c r="G581" s="1">
        <v>13</v>
      </c>
      <c r="H581" s="1">
        <v>528</v>
      </c>
      <c r="I581" s="1">
        <v>59.4</v>
      </c>
      <c r="J581" s="1">
        <v>4.41</v>
      </c>
      <c r="K581" s="1">
        <v>93.79</v>
      </c>
      <c r="L581" s="1">
        <v>7112677.8125</v>
      </c>
      <c r="M581" s="1">
        <v>5514640.5234375</v>
      </c>
      <c r="N581" s="1">
        <v>1547790.81640625</v>
      </c>
      <c r="O581" s="1">
        <v>236887.537109375</v>
      </c>
      <c r="P581" s="1">
        <v>17645838.09375</v>
      </c>
      <c r="Q581" s="1">
        <v>1232807.859375</v>
      </c>
      <c r="R581" s="14">
        <f t="shared" si="54"/>
        <v>4.4860593131452145E-2</v>
      </c>
      <c r="S581" s="14">
        <f t="shared" si="55"/>
        <v>6.2231176022570799E-2</v>
      </c>
      <c r="T581" s="14">
        <f t="shared" si="56"/>
        <v>6.9399738565212301E-3</v>
      </c>
      <c r="U581" s="14">
        <f t="shared" si="57"/>
        <v>1.6837913044449445E-3</v>
      </c>
      <c r="V581" s="14">
        <f t="shared" si="58"/>
        <v>7.003322157577703E-2</v>
      </c>
      <c r="W581" s="14">
        <f t="shared" si="59"/>
        <v>3.9174112903513549E-3</v>
      </c>
      <c r="X581" s="1"/>
    </row>
    <row r="582" spans="1:24" x14ac:dyDescent="0.25">
      <c r="A582" s="1" t="s">
        <v>1293</v>
      </c>
      <c r="B582" s="1" t="s">
        <v>1294</v>
      </c>
      <c r="C582" s="1">
        <v>19.132000000000001</v>
      </c>
      <c r="D582" s="1">
        <v>5</v>
      </c>
      <c r="E582" s="1">
        <v>4</v>
      </c>
      <c r="F582" s="1">
        <v>11</v>
      </c>
      <c r="G582" s="1">
        <v>4</v>
      </c>
      <c r="H582" s="1">
        <v>1024</v>
      </c>
      <c r="I582" s="1">
        <v>114.6</v>
      </c>
      <c r="J582" s="1">
        <v>9.2200000000000006</v>
      </c>
      <c r="K582" s="1">
        <v>30.94</v>
      </c>
      <c r="L582" s="1">
        <v>1323599.421875</v>
      </c>
      <c r="M582" s="1">
        <v>990709.6015625</v>
      </c>
      <c r="N582" s="1">
        <v>507424.74609375</v>
      </c>
      <c r="O582" s="1">
        <v>235753.74609375</v>
      </c>
      <c r="P582" s="1">
        <v>1254838.8125</v>
      </c>
      <c r="Q582" s="1">
        <v>379127.296875</v>
      </c>
      <c r="R582" s="14">
        <f t="shared" si="54"/>
        <v>8.3481153932500954E-3</v>
      </c>
      <c r="S582" s="14">
        <f t="shared" si="55"/>
        <v>1.1179880780997142E-2</v>
      </c>
      <c r="T582" s="14">
        <f t="shared" si="56"/>
        <v>2.275187599458048E-3</v>
      </c>
      <c r="U582" s="14">
        <f t="shared" si="57"/>
        <v>1.6757323433173874E-3</v>
      </c>
      <c r="V582" s="14">
        <f t="shared" si="58"/>
        <v>4.980234100007066E-3</v>
      </c>
      <c r="W582" s="14">
        <f t="shared" si="59"/>
        <v>1.2047275185376165E-3</v>
      </c>
      <c r="X582" s="1"/>
    </row>
    <row r="583" spans="1:24" x14ac:dyDescent="0.25">
      <c r="A583" s="1" t="s">
        <v>1297</v>
      </c>
      <c r="B583" s="1" t="s">
        <v>1298</v>
      </c>
      <c r="C583" s="1">
        <v>16.885000000000002</v>
      </c>
      <c r="D583" s="1">
        <v>4</v>
      </c>
      <c r="E583" s="1">
        <v>4</v>
      </c>
      <c r="F583" s="1">
        <v>6</v>
      </c>
      <c r="G583" s="1">
        <v>4</v>
      </c>
      <c r="H583" s="1">
        <v>1097</v>
      </c>
      <c r="I583" s="1">
        <v>123.6</v>
      </c>
      <c r="J583" s="1">
        <v>4.9400000000000004</v>
      </c>
      <c r="K583" s="1">
        <v>15.19</v>
      </c>
      <c r="L583" s="1">
        <v>322966.7421875</v>
      </c>
      <c r="M583" s="1">
        <v>308113.3671875</v>
      </c>
      <c r="N583" s="1">
        <v>350498.9140625</v>
      </c>
      <c r="O583" s="1">
        <v>231854.6640625</v>
      </c>
      <c r="P583" s="1">
        <v>1294894.171875</v>
      </c>
      <c r="Q583" s="1">
        <v>867308.828125</v>
      </c>
      <c r="R583" s="14">
        <f t="shared" si="54"/>
        <v>2.0369936609249497E-3</v>
      </c>
      <c r="S583" s="14">
        <f t="shared" si="55"/>
        <v>3.4769731783714179E-3</v>
      </c>
      <c r="T583" s="14">
        <f t="shared" si="56"/>
        <v>1.571564629114832E-3</v>
      </c>
      <c r="U583" s="14">
        <f t="shared" si="57"/>
        <v>1.6480177556288632E-3</v>
      </c>
      <c r="V583" s="14">
        <f t="shared" si="58"/>
        <v>5.1392067622010101E-3</v>
      </c>
      <c r="W583" s="14">
        <f t="shared" si="59"/>
        <v>2.7559894023069988E-3</v>
      </c>
      <c r="X583" s="1"/>
    </row>
    <row r="584" spans="1:24" x14ac:dyDescent="0.25">
      <c r="A584" s="1" t="s">
        <v>393</v>
      </c>
      <c r="B584" s="1" t="s">
        <v>394</v>
      </c>
      <c r="C584" s="1">
        <v>130.38</v>
      </c>
      <c r="D584" s="1">
        <v>45</v>
      </c>
      <c r="E584" s="1">
        <v>24</v>
      </c>
      <c r="F584" s="1">
        <v>76</v>
      </c>
      <c r="G584" s="1">
        <v>24</v>
      </c>
      <c r="H584" s="1">
        <v>621</v>
      </c>
      <c r="I584" s="1">
        <v>72</v>
      </c>
      <c r="J584" s="1">
        <v>8.6999999999999993</v>
      </c>
      <c r="K584" s="1">
        <v>252.99</v>
      </c>
      <c r="L584" s="1">
        <v>20941985.171875</v>
      </c>
      <c r="M584" s="1">
        <v>15341202.0625</v>
      </c>
      <c r="N584" s="1">
        <v>572913.705078125</v>
      </c>
      <c r="O584" s="1">
        <v>230001.55371093799</v>
      </c>
      <c r="P584" s="1">
        <v>15668555.734375</v>
      </c>
      <c r="Q584" s="1">
        <v>1154663.2675781299</v>
      </c>
      <c r="R584" s="14">
        <f t="shared" si="54"/>
        <v>0.13208385096669784</v>
      </c>
      <c r="S584" s="14">
        <f t="shared" si="55"/>
        <v>0.1731211747876831</v>
      </c>
      <c r="T584" s="14">
        <f t="shared" si="56"/>
        <v>2.5688265449956746E-3</v>
      </c>
      <c r="U584" s="14">
        <f t="shared" si="57"/>
        <v>1.6348458887834735E-3</v>
      </c>
      <c r="V584" s="14">
        <f t="shared" si="58"/>
        <v>6.2185736358226981E-2</v>
      </c>
      <c r="W584" s="14">
        <f t="shared" si="59"/>
        <v>3.6690964342632748E-3</v>
      </c>
      <c r="X584" s="1"/>
    </row>
    <row r="585" spans="1:24" x14ac:dyDescent="0.25">
      <c r="A585" s="1" t="s">
        <v>1458</v>
      </c>
      <c r="B585" s="1" t="s">
        <v>1459</v>
      </c>
      <c r="C585" s="1">
        <v>9.673</v>
      </c>
      <c r="D585" s="1">
        <v>5</v>
      </c>
      <c r="E585" s="1">
        <v>3</v>
      </c>
      <c r="F585" s="1">
        <v>3</v>
      </c>
      <c r="G585" s="1">
        <v>3</v>
      </c>
      <c r="H585" s="1">
        <v>723</v>
      </c>
      <c r="I585" s="1">
        <v>83.5</v>
      </c>
      <c r="J585" s="1">
        <v>5.94</v>
      </c>
      <c r="K585" s="1">
        <v>6.9</v>
      </c>
      <c r="L585" s="1">
        <v>372695.16015625</v>
      </c>
      <c r="M585" s="1">
        <v>48106.58984375</v>
      </c>
      <c r="N585" s="1">
        <v>179800.98046875</v>
      </c>
      <c r="O585" s="1">
        <v>227887.0390625</v>
      </c>
      <c r="P585" s="1">
        <v>3072989.17578125</v>
      </c>
      <c r="Q585" s="1">
        <v>387779.6875</v>
      </c>
      <c r="R585" s="14">
        <f t="shared" si="54"/>
        <v>2.3506373243067417E-3</v>
      </c>
      <c r="S585" s="14">
        <f t="shared" si="55"/>
        <v>5.4286941237393824E-4</v>
      </c>
      <c r="T585" s="14">
        <f t="shared" si="56"/>
        <v>8.0619040415762136E-4</v>
      </c>
      <c r="U585" s="14">
        <f t="shared" si="57"/>
        <v>1.6198159660547086E-3</v>
      </c>
      <c r="V585" s="14">
        <f t="shared" si="58"/>
        <v>1.2196152469724783E-2</v>
      </c>
      <c r="W585" s="14">
        <f t="shared" si="59"/>
        <v>1.232221642999225E-3</v>
      </c>
      <c r="X585" s="1"/>
    </row>
    <row r="586" spans="1:24" x14ac:dyDescent="0.25">
      <c r="A586" s="1" t="s">
        <v>847</v>
      </c>
      <c r="B586" s="1" t="s">
        <v>848</v>
      </c>
      <c r="C586" s="1">
        <v>59.259</v>
      </c>
      <c r="D586" s="1">
        <v>19</v>
      </c>
      <c r="E586" s="1">
        <v>11</v>
      </c>
      <c r="F586" s="1">
        <v>26</v>
      </c>
      <c r="G586" s="1">
        <v>11</v>
      </c>
      <c r="H586" s="1">
        <v>677</v>
      </c>
      <c r="I586" s="1">
        <v>76.2</v>
      </c>
      <c r="J586" s="1">
        <v>7.03</v>
      </c>
      <c r="K586" s="1">
        <v>73.650000000000006</v>
      </c>
      <c r="L586" s="1">
        <v>4895340.390625</v>
      </c>
      <c r="M586" s="1">
        <v>4270367.2890625</v>
      </c>
      <c r="N586" s="1">
        <v>228184.04296875</v>
      </c>
      <c r="O586" s="1">
        <v>225189.8984375</v>
      </c>
      <c r="P586" s="1">
        <v>5857637.71875</v>
      </c>
      <c r="Q586" s="1">
        <v>568616.97265625</v>
      </c>
      <c r="R586" s="14">
        <f t="shared" si="54"/>
        <v>3.0875554790046549E-2</v>
      </c>
      <c r="S586" s="14">
        <f t="shared" si="55"/>
        <v>4.8189900559651375E-2</v>
      </c>
      <c r="T586" s="14">
        <f t="shared" si="56"/>
        <v>1.0231300482550451E-3</v>
      </c>
      <c r="U586" s="14">
        <f t="shared" si="57"/>
        <v>1.6006447509428585E-3</v>
      </c>
      <c r="V586" s="14">
        <f t="shared" si="58"/>
        <v>2.3247931783594196E-2</v>
      </c>
      <c r="W586" s="14">
        <f t="shared" si="59"/>
        <v>1.8068562198316014E-3</v>
      </c>
      <c r="X586" s="1"/>
    </row>
    <row r="587" spans="1:24" x14ac:dyDescent="0.25">
      <c r="A587" s="1" t="s">
        <v>534</v>
      </c>
      <c r="B587" s="1" t="s">
        <v>535</v>
      </c>
      <c r="C587" s="1">
        <v>94.347999999999999</v>
      </c>
      <c r="D587" s="1">
        <v>35</v>
      </c>
      <c r="E587" s="1">
        <v>20</v>
      </c>
      <c r="F587" s="1">
        <v>42</v>
      </c>
      <c r="G587" s="1">
        <v>20</v>
      </c>
      <c r="H587" s="1">
        <v>665</v>
      </c>
      <c r="I587" s="1">
        <v>75.7</v>
      </c>
      <c r="J587" s="1">
        <v>6.84</v>
      </c>
      <c r="K587" s="1">
        <v>123.03</v>
      </c>
      <c r="L587" s="1">
        <v>11067606.90625</v>
      </c>
      <c r="M587" s="1">
        <v>7274211.9453125</v>
      </c>
      <c r="N587" s="1">
        <v>794327.8515625</v>
      </c>
      <c r="O587" s="1">
        <v>224162.396484375</v>
      </c>
      <c r="P587" s="1">
        <v>9335834.0371093806</v>
      </c>
      <c r="Q587" s="1">
        <v>2036465.65234375</v>
      </c>
      <c r="R587" s="14">
        <f t="shared" si="54"/>
        <v>6.9804850359954512E-2</v>
      </c>
      <c r="S587" s="14">
        <f t="shared" si="55"/>
        <v>8.2087447417525189E-2</v>
      </c>
      <c r="T587" s="14">
        <f t="shared" si="56"/>
        <v>3.5616017777841142E-3</v>
      </c>
      <c r="U587" s="14">
        <f t="shared" si="57"/>
        <v>1.5933412900893088E-3</v>
      </c>
      <c r="V587" s="14">
        <f t="shared" si="58"/>
        <v>3.7052279990438031E-2</v>
      </c>
      <c r="W587" s="14">
        <f t="shared" si="59"/>
        <v>6.4711410445976603E-3</v>
      </c>
      <c r="X587" s="1"/>
    </row>
    <row r="588" spans="1:24" x14ac:dyDescent="0.25">
      <c r="A588" s="1" t="s">
        <v>1325</v>
      </c>
      <c r="B588" s="1" t="s">
        <v>1326</v>
      </c>
      <c r="C588" s="1">
        <v>13.656000000000001</v>
      </c>
      <c r="D588" s="1">
        <v>6</v>
      </c>
      <c r="E588" s="1">
        <v>4</v>
      </c>
      <c r="F588" s="1">
        <v>5</v>
      </c>
      <c r="G588" s="1">
        <v>4</v>
      </c>
      <c r="H588" s="1">
        <v>941</v>
      </c>
      <c r="I588" s="1">
        <v>107.8</v>
      </c>
      <c r="J588" s="1">
        <v>7.05</v>
      </c>
      <c r="K588" s="1">
        <v>13.29</v>
      </c>
      <c r="L588" s="1">
        <v>104740.875</v>
      </c>
      <c r="M588" s="1">
        <v>412391.8828125</v>
      </c>
      <c r="N588" s="1">
        <v>313177.25</v>
      </c>
      <c r="O588" s="1">
        <v>222876.8984375</v>
      </c>
      <c r="P588" s="1">
        <v>301685.71875</v>
      </c>
      <c r="Q588" s="1">
        <v>576628.265625</v>
      </c>
      <c r="R588" s="14">
        <f t="shared" si="54"/>
        <v>6.6061445512822288E-4</v>
      </c>
      <c r="S588" s="14">
        <f t="shared" si="55"/>
        <v>4.6537270635343044E-3</v>
      </c>
      <c r="T588" s="14">
        <f t="shared" si="56"/>
        <v>1.4042220075343489E-3</v>
      </c>
      <c r="U588" s="14">
        <f t="shared" si="57"/>
        <v>1.584203998783816E-3</v>
      </c>
      <c r="V588" s="14">
        <f t="shared" si="58"/>
        <v>1.1973374500670309E-3</v>
      </c>
      <c r="W588" s="14">
        <f t="shared" si="59"/>
        <v>1.8323131710405306E-3</v>
      </c>
      <c r="X588" s="1"/>
    </row>
    <row r="589" spans="1:24" x14ac:dyDescent="0.25">
      <c r="A589" s="1" t="s">
        <v>1059</v>
      </c>
      <c r="B589" s="1" t="s">
        <v>1060</v>
      </c>
      <c r="C589" s="1">
        <v>51.033000000000001</v>
      </c>
      <c r="D589" s="1">
        <v>16</v>
      </c>
      <c r="E589" s="1">
        <v>8</v>
      </c>
      <c r="F589" s="1">
        <v>9</v>
      </c>
      <c r="G589" s="1">
        <v>8</v>
      </c>
      <c r="H589" s="1">
        <v>855</v>
      </c>
      <c r="I589" s="1">
        <v>94.7</v>
      </c>
      <c r="J589" s="1">
        <v>6.55</v>
      </c>
      <c r="K589" s="1">
        <v>35.200000000000003</v>
      </c>
      <c r="L589" s="1">
        <v>41189.50390625</v>
      </c>
      <c r="M589" s="1">
        <v>46791.1171875</v>
      </c>
      <c r="N589" s="1">
        <v>66606.8125</v>
      </c>
      <c r="O589" s="1">
        <v>218917.6171875</v>
      </c>
      <c r="P589" s="1">
        <v>5623796.640625</v>
      </c>
      <c r="Q589" s="1">
        <v>478336.083984375</v>
      </c>
      <c r="R589" s="14">
        <f t="shared" si="54"/>
        <v>2.5978761090194398E-4</v>
      </c>
      <c r="S589" s="14">
        <f t="shared" si="55"/>
        <v>5.280246713475652E-4</v>
      </c>
      <c r="T589" s="14">
        <f t="shared" si="56"/>
        <v>2.9865116947100709E-4</v>
      </c>
      <c r="U589" s="14">
        <f t="shared" si="57"/>
        <v>1.5560615163976541E-3</v>
      </c>
      <c r="V589" s="14">
        <f t="shared" si="58"/>
        <v>2.2319857755552019E-2</v>
      </c>
      <c r="W589" s="14">
        <f t="shared" si="59"/>
        <v>1.5199766628133193E-3</v>
      </c>
      <c r="X589" s="1"/>
    </row>
    <row r="590" spans="1:24" x14ac:dyDescent="0.25">
      <c r="A590" s="1" t="s">
        <v>711</v>
      </c>
      <c r="B590" s="1" t="s">
        <v>712</v>
      </c>
      <c r="C590" s="1">
        <v>64.319000000000003</v>
      </c>
      <c r="D590" s="1">
        <v>22</v>
      </c>
      <c r="E590" s="1">
        <v>14</v>
      </c>
      <c r="F590" s="1">
        <v>34</v>
      </c>
      <c r="G590" s="1">
        <v>14</v>
      </c>
      <c r="H590" s="1">
        <v>786</v>
      </c>
      <c r="I590" s="1">
        <v>87.9</v>
      </c>
      <c r="J590" s="1">
        <v>7.99</v>
      </c>
      <c r="K590" s="1">
        <v>93.22</v>
      </c>
      <c r="L590" s="1">
        <v>6933568.0625</v>
      </c>
      <c r="M590" s="1">
        <v>5582852.21875</v>
      </c>
      <c r="N590" s="1">
        <v>524016.802734375</v>
      </c>
      <c r="O590" s="1">
        <v>218310.46972656299</v>
      </c>
      <c r="P590" s="1">
        <v>5003938.3359375</v>
      </c>
      <c r="Q590" s="1">
        <v>894545.125</v>
      </c>
      <c r="R590" s="14">
        <f t="shared" si="54"/>
        <v>4.3730924414206833E-2</v>
      </c>
      <c r="S590" s="14">
        <f t="shared" si="55"/>
        <v>6.3000925927346851E-2</v>
      </c>
      <c r="T590" s="14">
        <f t="shared" si="56"/>
        <v>2.3495829493278804E-3</v>
      </c>
      <c r="U590" s="14">
        <f t="shared" si="57"/>
        <v>1.5517459258532281E-3</v>
      </c>
      <c r="V590" s="14">
        <f t="shared" si="58"/>
        <v>1.985974938511758E-2</v>
      </c>
      <c r="W590" s="14">
        <f t="shared" si="59"/>
        <v>2.8425363658699811E-3</v>
      </c>
      <c r="X590" s="1"/>
    </row>
    <row r="591" spans="1:24" x14ac:dyDescent="0.25">
      <c r="A591" s="1" t="s">
        <v>1402</v>
      </c>
      <c r="B591" s="1" t="s">
        <v>1403</v>
      </c>
      <c r="C591" s="1">
        <v>8.1850000000000005</v>
      </c>
      <c r="D591" s="1">
        <v>4</v>
      </c>
      <c r="E591" s="1">
        <v>3</v>
      </c>
      <c r="F591" s="1">
        <v>3</v>
      </c>
      <c r="G591" s="1">
        <v>1</v>
      </c>
      <c r="H591" s="1">
        <v>728</v>
      </c>
      <c r="I591" s="1">
        <v>81.5</v>
      </c>
      <c r="J591" s="1">
        <v>6.43</v>
      </c>
      <c r="K591" s="1">
        <v>5.84</v>
      </c>
      <c r="L591" s="1">
        <v>1113147.375</v>
      </c>
      <c r="M591" s="1">
        <v>260106.76953125</v>
      </c>
      <c r="N591" s="1">
        <v>0</v>
      </c>
      <c r="O591" s="1">
        <v>218107.79296875</v>
      </c>
      <c r="P591" s="1">
        <v>860442.234375</v>
      </c>
      <c r="Q591" s="1">
        <v>153400.203125</v>
      </c>
      <c r="R591" s="14">
        <f t="shared" si="54"/>
        <v>7.0207666931657448E-3</v>
      </c>
      <c r="S591" s="14">
        <f t="shared" si="55"/>
        <v>2.9352321498685129E-3</v>
      </c>
      <c r="T591" s="14">
        <f t="shared" si="56"/>
        <v>0</v>
      </c>
      <c r="U591" s="14">
        <f t="shared" si="57"/>
        <v>1.5503053040012602E-3</v>
      </c>
      <c r="V591" s="14">
        <f t="shared" si="58"/>
        <v>3.4149435880001895E-3</v>
      </c>
      <c r="W591" s="14">
        <f t="shared" si="59"/>
        <v>4.8744959167337082E-4</v>
      </c>
      <c r="X591" s="1"/>
    </row>
    <row r="592" spans="1:24" x14ac:dyDescent="0.25">
      <c r="A592" s="1" t="s">
        <v>575</v>
      </c>
      <c r="B592" s="1" t="s">
        <v>576</v>
      </c>
      <c r="C592" s="1">
        <v>68.394000000000005</v>
      </c>
      <c r="D592" s="1">
        <v>35</v>
      </c>
      <c r="E592" s="1">
        <v>18</v>
      </c>
      <c r="F592" s="1">
        <v>38</v>
      </c>
      <c r="G592" s="1">
        <v>18</v>
      </c>
      <c r="H592" s="1">
        <v>657</v>
      </c>
      <c r="I592" s="1">
        <v>75.599999999999994</v>
      </c>
      <c r="J592" s="1">
        <v>4.9800000000000004</v>
      </c>
      <c r="K592" s="1">
        <v>99.11</v>
      </c>
      <c r="L592" s="1">
        <v>6802647.609375</v>
      </c>
      <c r="M592" s="1">
        <v>5854046.25</v>
      </c>
      <c r="N592" s="1">
        <v>616827.703125</v>
      </c>
      <c r="O592" s="1">
        <v>213955.18847656299</v>
      </c>
      <c r="P592" s="1">
        <v>8032242.2734375</v>
      </c>
      <c r="Q592" s="1">
        <v>1304656.56640625</v>
      </c>
      <c r="R592" s="14">
        <f t="shared" si="54"/>
        <v>4.2905191921459258E-2</v>
      </c>
      <c r="S592" s="14">
        <f t="shared" si="55"/>
        <v>6.6061274724927108E-2</v>
      </c>
      <c r="T592" s="14">
        <f t="shared" si="56"/>
        <v>2.7657278285219918E-3</v>
      </c>
      <c r="U592" s="14">
        <f t="shared" si="57"/>
        <v>1.5207886843425608E-3</v>
      </c>
      <c r="V592" s="14">
        <f t="shared" si="58"/>
        <v>3.1878554019217284E-2</v>
      </c>
      <c r="W592" s="14">
        <f t="shared" si="59"/>
        <v>4.145720133437461E-3</v>
      </c>
      <c r="X592" s="1"/>
    </row>
    <row r="593" spans="1:24" x14ac:dyDescent="0.25">
      <c r="A593" s="1" t="s">
        <v>1159</v>
      </c>
      <c r="B593" s="1" t="s">
        <v>1160</v>
      </c>
      <c r="C593" s="1">
        <v>27.440999999999999</v>
      </c>
      <c r="D593" s="1">
        <v>10</v>
      </c>
      <c r="E593" s="1">
        <v>6</v>
      </c>
      <c r="F593" s="1">
        <v>11</v>
      </c>
      <c r="G593" s="1">
        <v>6</v>
      </c>
      <c r="H593" s="1">
        <v>644</v>
      </c>
      <c r="I593" s="1">
        <v>72.7</v>
      </c>
      <c r="J593" s="1">
        <v>4.87</v>
      </c>
      <c r="K593" s="1">
        <v>29.05</v>
      </c>
      <c r="L593" s="1">
        <v>1932432.0234375</v>
      </c>
      <c r="M593" s="1">
        <v>1708621.40625</v>
      </c>
      <c r="N593" s="1">
        <v>222125.69824218799</v>
      </c>
      <c r="O593" s="1">
        <v>211846.85644531299</v>
      </c>
      <c r="P593" s="1">
        <v>4847593.4921875</v>
      </c>
      <c r="Q593" s="1">
        <v>655151.048828125</v>
      </c>
      <c r="R593" s="14">
        <f t="shared" si="54"/>
        <v>1.2188102574429453E-2</v>
      </c>
      <c r="S593" s="14">
        <f t="shared" si="55"/>
        <v>1.9281314717862458E-2</v>
      </c>
      <c r="T593" s="14">
        <f t="shared" si="56"/>
        <v>9.9596568368428488E-4</v>
      </c>
      <c r="U593" s="14">
        <f t="shared" si="57"/>
        <v>1.5058027075181978E-3</v>
      </c>
      <c r="V593" s="14">
        <f t="shared" si="58"/>
        <v>1.9239244253743168E-2</v>
      </c>
      <c r="W593" s="14">
        <f t="shared" si="59"/>
        <v>2.0818297807299606E-3</v>
      </c>
      <c r="X593" s="1"/>
    </row>
    <row r="594" spans="1:24" x14ac:dyDescent="0.25">
      <c r="A594" s="1" t="s">
        <v>601</v>
      </c>
      <c r="B594" s="1" t="s">
        <v>602</v>
      </c>
      <c r="C594" s="1">
        <v>92.244</v>
      </c>
      <c r="D594" s="1">
        <v>33</v>
      </c>
      <c r="E594" s="1">
        <v>17</v>
      </c>
      <c r="F594" s="1">
        <v>41</v>
      </c>
      <c r="G594" s="1">
        <v>17</v>
      </c>
      <c r="H594" s="1">
        <v>640</v>
      </c>
      <c r="I594" s="1">
        <v>71.2</v>
      </c>
      <c r="J594" s="1">
        <v>5.29</v>
      </c>
      <c r="K594" s="1">
        <v>124.2</v>
      </c>
      <c r="L594" s="1">
        <v>8735010.2578125</v>
      </c>
      <c r="M594" s="1">
        <v>5209928.3720703097</v>
      </c>
      <c r="N594" s="1">
        <v>82380.794921875</v>
      </c>
      <c r="O594" s="1">
        <v>209902.146484375</v>
      </c>
      <c r="P594" s="1">
        <v>25354072.5</v>
      </c>
      <c r="Q594" s="1">
        <v>1134989.25390625</v>
      </c>
      <c r="R594" s="14">
        <f t="shared" si="54"/>
        <v>5.5092856938652103E-2</v>
      </c>
      <c r="S594" s="14">
        <f t="shared" si="55"/>
        <v>5.8792584613510522E-2</v>
      </c>
      <c r="T594" s="14">
        <f t="shared" si="56"/>
        <v>3.6937844376458E-4</v>
      </c>
      <c r="U594" s="14">
        <f t="shared" si="57"/>
        <v>1.4919797527023734E-3</v>
      </c>
      <c r="V594" s="14">
        <f t="shared" si="58"/>
        <v>0.10062584547172779</v>
      </c>
      <c r="W594" s="14">
        <f t="shared" si="59"/>
        <v>3.6065796335317947E-3</v>
      </c>
      <c r="X594" s="1"/>
    </row>
    <row r="595" spans="1:24" x14ac:dyDescent="0.25">
      <c r="A595" s="1" t="s">
        <v>877</v>
      </c>
      <c r="B595" s="1" t="s">
        <v>878</v>
      </c>
      <c r="C595" s="1">
        <v>116.881</v>
      </c>
      <c r="D595" s="1">
        <v>13</v>
      </c>
      <c r="E595" s="1">
        <v>10</v>
      </c>
      <c r="F595" s="1">
        <v>29</v>
      </c>
      <c r="G595" s="1">
        <v>10</v>
      </c>
      <c r="H595" s="1">
        <v>2850</v>
      </c>
      <c r="I595" s="1">
        <v>282.2</v>
      </c>
      <c r="J595" s="1">
        <v>10.039999999999999</v>
      </c>
      <c r="K595" s="1">
        <v>108.47</v>
      </c>
      <c r="L595" s="1">
        <v>489825.57739257801</v>
      </c>
      <c r="M595" s="1">
        <v>378824.64550781302</v>
      </c>
      <c r="N595" s="1">
        <v>12794520.0664063</v>
      </c>
      <c r="O595" s="1">
        <v>204983.63916015599</v>
      </c>
      <c r="P595" s="1">
        <v>143473.69262695301</v>
      </c>
      <c r="Q595" s="1">
        <v>629483.673828125</v>
      </c>
      <c r="R595" s="14">
        <f t="shared" si="54"/>
        <v>3.0893942495426462E-3</v>
      </c>
      <c r="S595" s="14">
        <f t="shared" si="55"/>
        <v>4.2749301783300327E-3</v>
      </c>
      <c r="T595" s="14">
        <f t="shared" si="56"/>
        <v>5.7367981400588852E-2</v>
      </c>
      <c r="U595" s="14">
        <f t="shared" si="57"/>
        <v>1.4570191128796674E-3</v>
      </c>
      <c r="V595" s="14">
        <f t="shared" si="58"/>
        <v>5.6942180091730608E-4</v>
      </c>
      <c r="W595" s="14">
        <f t="shared" si="59"/>
        <v>2.0002682755415864E-3</v>
      </c>
      <c r="X595" s="1"/>
    </row>
    <row r="596" spans="1:24" x14ac:dyDescent="0.25">
      <c r="A596" s="1" t="s">
        <v>645</v>
      </c>
      <c r="B596" s="1" t="s">
        <v>646</v>
      </c>
      <c r="C596" s="1">
        <v>64.192999999999998</v>
      </c>
      <c r="D596" s="1">
        <v>30</v>
      </c>
      <c r="E596" s="1">
        <v>16</v>
      </c>
      <c r="F596" s="1">
        <v>24</v>
      </c>
      <c r="G596" s="1">
        <v>16</v>
      </c>
      <c r="H596" s="1">
        <v>669</v>
      </c>
      <c r="I596" s="1">
        <v>69.400000000000006</v>
      </c>
      <c r="J596" s="1">
        <v>9.67</v>
      </c>
      <c r="K596" s="1">
        <v>66.7</v>
      </c>
      <c r="L596" s="1">
        <v>1479275.6933593799</v>
      </c>
      <c r="M596" s="1">
        <v>5646137.7734375</v>
      </c>
      <c r="N596" s="1">
        <v>365637.07421875</v>
      </c>
      <c r="O596" s="1">
        <v>204488.63427734401</v>
      </c>
      <c r="P596" s="1">
        <v>6304525.65625</v>
      </c>
      <c r="Q596" s="1">
        <v>277212.841796875</v>
      </c>
      <c r="R596" s="14">
        <f t="shared" si="54"/>
        <v>9.3299860837808626E-3</v>
      </c>
      <c r="S596" s="14">
        <f t="shared" si="55"/>
        <v>6.3715085712867908E-2</v>
      </c>
      <c r="T596" s="14">
        <f t="shared" si="56"/>
        <v>1.6394410078907034E-3</v>
      </c>
      <c r="U596" s="14">
        <f t="shared" si="57"/>
        <v>1.4535006292671177E-3</v>
      </c>
      <c r="V596" s="14">
        <f t="shared" si="58"/>
        <v>2.5021551250133708E-2</v>
      </c>
      <c r="W596" s="14">
        <f t="shared" si="59"/>
        <v>8.8088075366100633E-4</v>
      </c>
      <c r="X596" s="1"/>
    </row>
    <row r="597" spans="1:24" x14ac:dyDescent="0.25">
      <c r="A597" s="1" t="s">
        <v>1277</v>
      </c>
      <c r="B597" s="1" t="s">
        <v>1278</v>
      </c>
      <c r="C597" s="1">
        <v>17.399000000000001</v>
      </c>
      <c r="D597" s="1">
        <v>10</v>
      </c>
      <c r="E597" s="1">
        <v>5</v>
      </c>
      <c r="F597" s="1">
        <v>6</v>
      </c>
      <c r="G597" s="1">
        <v>5</v>
      </c>
      <c r="H597" s="1">
        <v>747</v>
      </c>
      <c r="I597" s="1">
        <v>86.1</v>
      </c>
      <c r="J597" s="1">
        <v>6.62</v>
      </c>
      <c r="K597" s="1">
        <v>15.67</v>
      </c>
      <c r="L597" s="1">
        <v>893783.859375</v>
      </c>
      <c r="M597" s="1">
        <v>81966.5234375</v>
      </c>
      <c r="N597" s="1">
        <v>70444.759765625</v>
      </c>
      <c r="O597" s="1">
        <v>203795.046875</v>
      </c>
      <c r="P597" s="1">
        <v>462805.67578125</v>
      </c>
      <c r="Q597" s="1">
        <v>27212.904296875</v>
      </c>
      <c r="R597" s="14">
        <f t="shared" si="54"/>
        <v>5.6372121892567335E-3</v>
      </c>
      <c r="S597" s="14">
        <f t="shared" si="55"/>
        <v>9.2496929334165477E-4</v>
      </c>
      <c r="T597" s="14">
        <f t="shared" si="56"/>
        <v>3.1585973112146831E-4</v>
      </c>
      <c r="U597" s="14">
        <f t="shared" si="57"/>
        <v>1.4485706255565375E-3</v>
      </c>
      <c r="V597" s="14">
        <f t="shared" si="58"/>
        <v>1.836794164511544E-3</v>
      </c>
      <c r="W597" s="14">
        <f t="shared" si="59"/>
        <v>8.6472630528064935E-5</v>
      </c>
      <c r="X597" s="1"/>
    </row>
    <row r="598" spans="1:24" x14ac:dyDescent="0.25">
      <c r="A598" s="1" t="s">
        <v>1027</v>
      </c>
      <c r="B598" s="1" t="s">
        <v>1028</v>
      </c>
      <c r="C598" s="1">
        <v>31.178000000000001</v>
      </c>
      <c r="D598" s="1">
        <v>16</v>
      </c>
      <c r="E598" s="1">
        <v>8</v>
      </c>
      <c r="F598" s="1">
        <v>13</v>
      </c>
      <c r="G598" s="1">
        <v>8</v>
      </c>
      <c r="H598" s="1">
        <v>745</v>
      </c>
      <c r="I598" s="1">
        <v>82.3</v>
      </c>
      <c r="J598" s="1">
        <v>5.4</v>
      </c>
      <c r="K598" s="1">
        <v>41.54</v>
      </c>
      <c r="L598" s="1">
        <v>2939489.828125</v>
      </c>
      <c r="M598" s="1">
        <v>1632314.5078125</v>
      </c>
      <c r="N598" s="1">
        <v>273801.859375</v>
      </c>
      <c r="O598" s="1">
        <v>199079.83984375</v>
      </c>
      <c r="P598" s="1">
        <v>1175838.7578125</v>
      </c>
      <c r="Q598" s="1">
        <v>173056.53125</v>
      </c>
      <c r="R598" s="14">
        <f t="shared" si="54"/>
        <v>1.8539748413995496E-2</v>
      </c>
      <c r="S598" s="14">
        <f t="shared" si="55"/>
        <v>1.8420212709813446E-2</v>
      </c>
      <c r="T598" s="14">
        <f t="shared" si="56"/>
        <v>1.2276709008658836E-3</v>
      </c>
      <c r="U598" s="14">
        <f t="shared" si="57"/>
        <v>1.4150550396597131E-3</v>
      </c>
      <c r="V598" s="14">
        <f t="shared" si="58"/>
        <v>4.6666968055451043E-3</v>
      </c>
      <c r="W598" s="14">
        <f t="shared" si="59"/>
        <v>5.4991019422238744E-4</v>
      </c>
      <c r="X598" s="1"/>
    </row>
    <row r="599" spans="1:24" x14ac:dyDescent="0.25">
      <c r="A599" s="1" t="s">
        <v>1448</v>
      </c>
      <c r="B599" s="1" t="s">
        <v>1449</v>
      </c>
      <c r="C599" s="1">
        <v>9.0869999999999997</v>
      </c>
      <c r="D599" s="1">
        <v>3</v>
      </c>
      <c r="E599" s="1">
        <v>3</v>
      </c>
      <c r="F599" s="1">
        <v>3</v>
      </c>
      <c r="G599" s="1">
        <v>3</v>
      </c>
      <c r="H599" s="1">
        <v>1264</v>
      </c>
      <c r="I599" s="1">
        <v>140.4</v>
      </c>
      <c r="J599" s="1">
        <v>7.59</v>
      </c>
      <c r="K599" s="1">
        <v>7.49</v>
      </c>
      <c r="L599" s="1">
        <v>354298.12890625</v>
      </c>
      <c r="M599" s="1">
        <v>228692.046875</v>
      </c>
      <c r="N599" s="1">
        <v>279215.046875</v>
      </c>
      <c r="O599" s="1">
        <v>198573.8515625</v>
      </c>
      <c r="P599" s="1">
        <v>778711.1875</v>
      </c>
      <c r="Q599" s="1">
        <v>443955.671875</v>
      </c>
      <c r="R599" s="14">
        <f t="shared" si="54"/>
        <v>2.2346048319755898E-3</v>
      </c>
      <c r="S599" s="14">
        <f t="shared" si="55"/>
        <v>2.5807257904761657E-3</v>
      </c>
      <c r="T599" s="14">
        <f t="shared" si="56"/>
        <v>1.2519425138850598E-3</v>
      </c>
      <c r="U599" s="14">
        <f t="shared" si="57"/>
        <v>1.4114584862972355E-3</v>
      </c>
      <c r="V599" s="14">
        <f t="shared" si="58"/>
        <v>3.090567466843074E-3</v>
      </c>
      <c r="W599" s="14">
        <f t="shared" si="59"/>
        <v>1.4107283208758513E-3</v>
      </c>
      <c r="X599" s="1"/>
    </row>
    <row r="600" spans="1:24" x14ac:dyDescent="0.25">
      <c r="A600" s="1" t="s">
        <v>1400</v>
      </c>
      <c r="B600" s="1" t="s">
        <v>1401</v>
      </c>
      <c r="C600" s="1">
        <v>8.8580000000000005</v>
      </c>
      <c r="D600" s="1">
        <v>5</v>
      </c>
      <c r="E600" s="1">
        <v>3</v>
      </c>
      <c r="F600" s="1">
        <v>5</v>
      </c>
      <c r="G600" s="1">
        <v>3</v>
      </c>
      <c r="H600" s="1">
        <v>747</v>
      </c>
      <c r="I600" s="1">
        <v>85.6</v>
      </c>
      <c r="J600" s="1">
        <v>9.23</v>
      </c>
      <c r="K600" s="1">
        <v>10.11</v>
      </c>
      <c r="L600" s="1">
        <v>330517.5390625</v>
      </c>
      <c r="M600" s="1">
        <v>154646.48828125</v>
      </c>
      <c r="N600" s="1">
        <v>559307.359375</v>
      </c>
      <c r="O600" s="1">
        <v>195927.5390625</v>
      </c>
      <c r="P600" s="1">
        <v>597134.078125</v>
      </c>
      <c r="Q600" s="1">
        <v>753001.34375</v>
      </c>
      <c r="R600" s="14">
        <f t="shared" si="54"/>
        <v>2.0846175285254643E-3</v>
      </c>
      <c r="S600" s="14">
        <f t="shared" si="55"/>
        <v>1.7451423701329446E-3</v>
      </c>
      <c r="T600" s="14">
        <f t="shared" si="56"/>
        <v>2.5078185053681199E-3</v>
      </c>
      <c r="U600" s="14">
        <f t="shared" si="57"/>
        <v>1.3926485563586814E-3</v>
      </c>
      <c r="V600" s="14">
        <f t="shared" si="58"/>
        <v>2.3699199200171443E-3</v>
      </c>
      <c r="W600" s="14">
        <f t="shared" si="59"/>
        <v>2.3927621350106152E-3</v>
      </c>
      <c r="X600" s="1"/>
    </row>
    <row r="601" spans="1:24" x14ac:dyDescent="0.25">
      <c r="A601" s="1" t="s">
        <v>1717</v>
      </c>
      <c r="B601" s="1" t="s">
        <v>1718</v>
      </c>
      <c r="C601" s="1">
        <v>9.0679999999999996</v>
      </c>
      <c r="D601" s="1">
        <v>5</v>
      </c>
      <c r="E601" s="1">
        <v>2</v>
      </c>
      <c r="F601" s="1">
        <v>3</v>
      </c>
      <c r="G601" s="1">
        <v>2</v>
      </c>
      <c r="H601" s="1">
        <v>606</v>
      </c>
      <c r="I601" s="1">
        <v>66.2</v>
      </c>
      <c r="J601" s="1">
        <v>6.65</v>
      </c>
      <c r="K601" s="1">
        <v>10.050000000000001</v>
      </c>
      <c r="L601" s="1">
        <v>476250.7734375</v>
      </c>
      <c r="M601" s="1">
        <v>403073.203125</v>
      </c>
      <c r="N601" s="1">
        <v>185682.5625</v>
      </c>
      <c r="O601" s="1">
        <v>195495.4453125</v>
      </c>
      <c r="P601" s="1">
        <v>829182.09375</v>
      </c>
      <c r="Q601" s="1">
        <v>780896.8125</v>
      </c>
      <c r="R601" s="14">
        <f t="shared" si="54"/>
        <v>3.003776178104382E-3</v>
      </c>
      <c r="S601" s="14">
        <f t="shared" si="55"/>
        <v>4.5485683694243065E-3</v>
      </c>
      <c r="T601" s="14">
        <f t="shared" si="56"/>
        <v>8.3256220136638994E-4</v>
      </c>
      <c r="U601" s="14">
        <f t="shared" si="57"/>
        <v>1.3895772436681405E-3</v>
      </c>
      <c r="V601" s="14">
        <f t="shared" si="58"/>
        <v>3.2908775989976048E-3</v>
      </c>
      <c r="W601" s="14">
        <f t="shared" si="59"/>
        <v>2.481403705065412E-3</v>
      </c>
      <c r="X601" s="1"/>
    </row>
    <row r="602" spans="1:24" x14ac:dyDescent="0.25">
      <c r="A602" s="1" t="s">
        <v>627</v>
      </c>
      <c r="B602" s="1" t="s">
        <v>628</v>
      </c>
      <c r="C602" s="1">
        <v>63.86</v>
      </c>
      <c r="D602" s="1">
        <v>32</v>
      </c>
      <c r="E602" s="1">
        <v>17</v>
      </c>
      <c r="F602" s="1">
        <v>36</v>
      </c>
      <c r="G602" s="1">
        <v>17</v>
      </c>
      <c r="H602" s="1">
        <v>622</v>
      </c>
      <c r="I602" s="1">
        <v>71.599999999999994</v>
      </c>
      <c r="J602" s="1">
        <v>7.31</v>
      </c>
      <c r="K602" s="1">
        <v>93.98</v>
      </c>
      <c r="L602" s="1">
        <v>3922629.0703125</v>
      </c>
      <c r="M602" s="1">
        <v>6556771.953125</v>
      </c>
      <c r="N602" s="1">
        <v>389684.05078125</v>
      </c>
      <c r="O602" s="1">
        <v>194586.673828125</v>
      </c>
      <c r="P602" s="1">
        <v>18118192.03125</v>
      </c>
      <c r="Q602" s="1">
        <v>117744.6953125</v>
      </c>
      <c r="R602" s="14">
        <f t="shared" si="54"/>
        <v>2.4740536738447335E-2</v>
      </c>
      <c r="S602" s="14">
        <f t="shared" si="55"/>
        <v>7.3991337752770156E-2</v>
      </c>
      <c r="T602" s="14">
        <f t="shared" si="56"/>
        <v>1.7472626766221494E-3</v>
      </c>
      <c r="U602" s="14">
        <f t="shared" si="57"/>
        <v>1.3831177163253761E-3</v>
      </c>
      <c r="V602" s="14">
        <f t="shared" si="58"/>
        <v>7.1907911108310213E-2</v>
      </c>
      <c r="W602" s="14">
        <f t="shared" si="59"/>
        <v>3.7414946318561849E-4</v>
      </c>
      <c r="X602" s="1"/>
    </row>
    <row r="603" spans="1:24" x14ac:dyDescent="0.25">
      <c r="A603" s="1" t="s">
        <v>1711</v>
      </c>
      <c r="B603" s="1" t="s">
        <v>1712</v>
      </c>
      <c r="C603" s="1">
        <v>6.8540000000000001</v>
      </c>
      <c r="D603" s="1">
        <v>2</v>
      </c>
      <c r="E603" s="1">
        <v>2</v>
      </c>
      <c r="F603" s="1">
        <v>2</v>
      </c>
      <c r="G603" s="1">
        <v>2</v>
      </c>
      <c r="H603" s="1">
        <v>975</v>
      </c>
      <c r="I603" s="1">
        <v>107.5</v>
      </c>
      <c r="J603" s="1">
        <v>7.37</v>
      </c>
      <c r="K603" s="1">
        <v>4.34</v>
      </c>
      <c r="L603" s="1">
        <v>186810.21875</v>
      </c>
      <c r="M603" s="1">
        <v>0</v>
      </c>
      <c r="N603" s="1">
        <v>325359.171875</v>
      </c>
      <c r="O603" s="1">
        <v>193020.30859375</v>
      </c>
      <c r="P603" s="1">
        <v>485876.875</v>
      </c>
      <c r="Q603" s="1">
        <v>232303.4296875</v>
      </c>
      <c r="R603" s="14">
        <f t="shared" si="54"/>
        <v>1.1782365850191282E-3</v>
      </c>
      <c r="S603" s="14">
        <f t="shared" si="55"/>
        <v>0</v>
      </c>
      <c r="T603" s="14">
        <f t="shared" si="56"/>
        <v>1.4588432253620778E-3</v>
      </c>
      <c r="U603" s="14">
        <f t="shared" si="57"/>
        <v>1.3719840273461717E-3</v>
      </c>
      <c r="V603" s="14">
        <f t="shared" si="58"/>
        <v>1.9283596882526859E-3</v>
      </c>
      <c r="W603" s="14">
        <f t="shared" si="59"/>
        <v>7.3817511084534613E-4</v>
      </c>
      <c r="X603" s="1"/>
    </row>
    <row r="604" spans="1:24" x14ac:dyDescent="0.25">
      <c r="A604" s="1" t="s">
        <v>1153</v>
      </c>
      <c r="B604" s="1" t="s">
        <v>1154</v>
      </c>
      <c r="C604" s="1">
        <v>22.655000000000001</v>
      </c>
      <c r="D604" s="1">
        <v>4</v>
      </c>
      <c r="E604" s="1">
        <v>6</v>
      </c>
      <c r="F604" s="1">
        <v>10</v>
      </c>
      <c r="G604" s="1">
        <v>6</v>
      </c>
      <c r="H604" s="1">
        <v>1838</v>
      </c>
      <c r="I604" s="1">
        <v>205</v>
      </c>
      <c r="J604" s="1">
        <v>6.24</v>
      </c>
      <c r="K604" s="1">
        <v>22.72</v>
      </c>
      <c r="L604" s="1">
        <v>1031773.6328125</v>
      </c>
      <c r="M604" s="1">
        <v>550700.0703125</v>
      </c>
      <c r="N604" s="1">
        <v>128785.3828125</v>
      </c>
      <c r="O604" s="1">
        <v>191824.3125</v>
      </c>
      <c r="P604" s="1">
        <v>1940308.453125</v>
      </c>
      <c r="Q604" s="1">
        <v>673080.671875</v>
      </c>
      <c r="R604" s="14">
        <f t="shared" si="54"/>
        <v>6.5075318136887514E-3</v>
      </c>
      <c r="S604" s="14">
        <f t="shared" si="55"/>
        <v>6.2144962786979587E-3</v>
      </c>
      <c r="T604" s="14">
        <f t="shared" si="56"/>
        <v>5.7744701696578655E-4</v>
      </c>
      <c r="U604" s="14">
        <f t="shared" si="57"/>
        <v>1.3634829139174962E-3</v>
      </c>
      <c r="V604" s="14">
        <f t="shared" si="58"/>
        <v>7.700742299748627E-3</v>
      </c>
      <c r="W604" s="14">
        <f t="shared" si="59"/>
        <v>2.1388035477459986E-3</v>
      </c>
      <c r="X604" s="1"/>
    </row>
    <row r="605" spans="1:24" x14ac:dyDescent="0.25">
      <c r="A605" s="1" t="s">
        <v>1558</v>
      </c>
      <c r="B605" s="1" t="s">
        <v>1559</v>
      </c>
      <c r="C605" s="1">
        <v>5.2990000000000004</v>
      </c>
      <c r="D605" s="1">
        <v>2</v>
      </c>
      <c r="E605" s="1">
        <v>2</v>
      </c>
      <c r="F605" s="1">
        <v>2</v>
      </c>
      <c r="G605" s="1">
        <v>2</v>
      </c>
      <c r="H605" s="1">
        <v>917</v>
      </c>
      <c r="I605" s="1">
        <v>99</v>
      </c>
      <c r="J605" s="1">
        <v>9.07</v>
      </c>
      <c r="K605" s="1">
        <v>3.96</v>
      </c>
      <c r="L605" s="1">
        <v>312607.828125</v>
      </c>
      <c r="M605" s="1">
        <v>222733.4921875</v>
      </c>
      <c r="N605" s="1">
        <v>182893.421875</v>
      </c>
      <c r="O605" s="1">
        <v>188516.046875</v>
      </c>
      <c r="P605" s="1">
        <v>58915.23046875</v>
      </c>
      <c r="Q605" s="1">
        <v>0</v>
      </c>
      <c r="R605" s="14">
        <f t="shared" si="54"/>
        <v>1.9716586294091401E-3</v>
      </c>
      <c r="S605" s="14">
        <f t="shared" si="55"/>
        <v>2.5134851672620187E-3</v>
      </c>
      <c r="T605" s="14">
        <f t="shared" si="56"/>
        <v>8.2005627174432084E-4</v>
      </c>
      <c r="U605" s="14">
        <f t="shared" si="57"/>
        <v>1.3399678360027085E-3</v>
      </c>
      <c r="V605" s="14">
        <f t="shared" si="58"/>
        <v>2.3382416679133759E-4</v>
      </c>
      <c r="W605" s="14">
        <f t="shared" si="59"/>
        <v>0</v>
      </c>
      <c r="X605" s="1"/>
    </row>
    <row r="606" spans="1:24" x14ac:dyDescent="0.25">
      <c r="A606" s="1" t="s">
        <v>1703</v>
      </c>
      <c r="B606" s="1" t="s">
        <v>1704</v>
      </c>
      <c r="C606" s="1">
        <v>6.5179999999999998</v>
      </c>
      <c r="D606" s="1">
        <v>3</v>
      </c>
      <c r="E606" s="1">
        <v>2</v>
      </c>
      <c r="F606" s="1">
        <v>2</v>
      </c>
      <c r="G606" s="1">
        <v>2</v>
      </c>
      <c r="H606" s="1">
        <v>770</v>
      </c>
      <c r="I606" s="1">
        <v>86.8</v>
      </c>
      <c r="J606" s="1">
        <v>6.67</v>
      </c>
      <c r="K606" s="1">
        <v>4.45</v>
      </c>
      <c r="L606" s="1">
        <v>45117.91796875</v>
      </c>
      <c r="M606" s="1">
        <v>27541.705078125</v>
      </c>
      <c r="N606" s="1">
        <v>323403.5546875</v>
      </c>
      <c r="O606" s="1">
        <v>187808.0078125</v>
      </c>
      <c r="P606" s="1">
        <v>0</v>
      </c>
      <c r="Q606" s="1">
        <v>324934.109375</v>
      </c>
      <c r="R606" s="14">
        <f t="shared" si="54"/>
        <v>2.8456463434590974E-4</v>
      </c>
      <c r="S606" s="14">
        <f t="shared" si="55"/>
        <v>3.1080043919347848E-4</v>
      </c>
      <c r="T606" s="14">
        <f t="shared" si="56"/>
        <v>1.4500746424174356E-3</v>
      </c>
      <c r="U606" s="14">
        <f t="shared" si="57"/>
        <v>1.3349351102156428E-3</v>
      </c>
      <c r="V606" s="14">
        <f t="shared" si="58"/>
        <v>0</v>
      </c>
      <c r="W606" s="14">
        <f t="shared" si="59"/>
        <v>1.0325214420122311E-3</v>
      </c>
      <c r="X606" s="1"/>
    </row>
    <row r="607" spans="1:24" x14ac:dyDescent="0.25">
      <c r="A607" s="1" t="s">
        <v>1616</v>
      </c>
      <c r="B607" s="1" t="s">
        <v>1617</v>
      </c>
      <c r="C607" s="1">
        <v>6.5259999999999998</v>
      </c>
      <c r="D607" s="1">
        <v>1</v>
      </c>
      <c r="E607" s="1">
        <v>2</v>
      </c>
      <c r="F607" s="1">
        <v>4</v>
      </c>
      <c r="G607" s="1">
        <v>2</v>
      </c>
      <c r="H607" s="1">
        <v>2391</v>
      </c>
      <c r="I607" s="1">
        <v>247.9</v>
      </c>
      <c r="J607" s="1">
        <v>8.31</v>
      </c>
      <c r="K607" s="1">
        <v>10.78</v>
      </c>
      <c r="L607" s="1">
        <v>595907.5</v>
      </c>
      <c r="M607" s="1">
        <v>223079.765625</v>
      </c>
      <c r="N607" s="1">
        <v>886653.34375</v>
      </c>
      <c r="O607" s="1">
        <v>185349.642578125</v>
      </c>
      <c r="P607" s="1">
        <v>275338.375</v>
      </c>
      <c r="Q607" s="1">
        <v>306890.828125</v>
      </c>
      <c r="R607" s="14">
        <f t="shared" si="54"/>
        <v>3.7584668680619819E-3</v>
      </c>
      <c r="S607" s="14">
        <f t="shared" si="55"/>
        <v>2.5173927661616058E-3</v>
      </c>
      <c r="T607" s="14">
        <f t="shared" si="56"/>
        <v>3.9755701870032648E-3</v>
      </c>
      <c r="U607" s="14">
        <f t="shared" si="57"/>
        <v>1.3174611052287144E-3</v>
      </c>
      <c r="V607" s="14">
        <f t="shared" si="58"/>
        <v>1.0927694860534392E-3</v>
      </c>
      <c r="W607" s="14">
        <f t="shared" si="59"/>
        <v>9.7518651090660918E-4</v>
      </c>
      <c r="X607" s="1"/>
    </row>
    <row r="608" spans="1:24" x14ac:dyDescent="0.25">
      <c r="A608" s="1" t="s">
        <v>1372</v>
      </c>
      <c r="B608" s="1" t="s">
        <v>1373</v>
      </c>
      <c r="C608" s="1">
        <v>8.3140000000000001</v>
      </c>
      <c r="D608" s="1">
        <v>5</v>
      </c>
      <c r="E608" s="1">
        <v>4</v>
      </c>
      <c r="F608" s="1">
        <v>5</v>
      </c>
      <c r="G608" s="1">
        <v>4</v>
      </c>
      <c r="H608" s="1">
        <v>766</v>
      </c>
      <c r="I608" s="1">
        <v>88.1</v>
      </c>
      <c r="J608" s="1">
        <v>5.62</v>
      </c>
      <c r="K608" s="1">
        <v>7.75</v>
      </c>
      <c r="L608" s="1">
        <v>1107012.0625</v>
      </c>
      <c r="M608" s="1">
        <v>603080.875</v>
      </c>
      <c r="N608" s="1">
        <v>186010.765625</v>
      </c>
      <c r="O608" s="1">
        <v>184802.875</v>
      </c>
      <c r="P608" s="1">
        <v>566847.40625</v>
      </c>
      <c r="Q608" s="1">
        <v>474525.296875</v>
      </c>
      <c r="R608" s="14">
        <f t="shared" si="54"/>
        <v>6.9820704714258662E-3</v>
      </c>
      <c r="S608" s="14">
        <f t="shared" si="55"/>
        <v>6.8055990102101477E-3</v>
      </c>
      <c r="T608" s="14">
        <f t="shared" si="56"/>
        <v>8.34033796289286E-4</v>
      </c>
      <c r="U608" s="14">
        <f t="shared" si="57"/>
        <v>1.31357469353803E-3</v>
      </c>
      <c r="V608" s="14">
        <f t="shared" si="58"/>
        <v>2.2497174569238217E-3</v>
      </c>
      <c r="W608" s="14">
        <f t="shared" si="59"/>
        <v>1.5078673788451271E-3</v>
      </c>
      <c r="X608" s="1"/>
    </row>
    <row r="609" spans="1:24" x14ac:dyDescent="0.25">
      <c r="A609" s="1" t="s">
        <v>1362</v>
      </c>
      <c r="B609" s="1" t="s">
        <v>1363</v>
      </c>
      <c r="C609" s="1">
        <v>10.726000000000001</v>
      </c>
      <c r="D609" s="1">
        <v>5</v>
      </c>
      <c r="E609" s="1">
        <v>4</v>
      </c>
      <c r="F609" s="1">
        <v>4</v>
      </c>
      <c r="G609" s="1">
        <v>4</v>
      </c>
      <c r="H609" s="1">
        <v>795</v>
      </c>
      <c r="I609" s="1">
        <v>92.6</v>
      </c>
      <c r="J609" s="1">
        <v>5.54</v>
      </c>
      <c r="K609" s="1">
        <v>10.3</v>
      </c>
      <c r="L609" s="1">
        <v>53220.8515625</v>
      </c>
      <c r="M609" s="1">
        <v>24066.04296875</v>
      </c>
      <c r="N609" s="1">
        <v>667004.638671875</v>
      </c>
      <c r="O609" s="1">
        <v>183978.94384765599</v>
      </c>
      <c r="P609" s="1">
        <v>302971.8828125</v>
      </c>
      <c r="Q609" s="1">
        <v>2000727.03125</v>
      </c>
      <c r="R609" s="14">
        <f t="shared" si="54"/>
        <v>3.3567090074835605E-4</v>
      </c>
      <c r="S609" s="14">
        <f t="shared" si="55"/>
        <v>2.7157856433069591E-4</v>
      </c>
      <c r="T609" s="14">
        <f t="shared" si="56"/>
        <v>2.9907108282946583E-3</v>
      </c>
      <c r="U609" s="14">
        <f t="shared" si="57"/>
        <v>1.3077182093738269E-3</v>
      </c>
      <c r="V609" s="14">
        <f t="shared" si="58"/>
        <v>1.2024420085636753E-3</v>
      </c>
      <c r="W609" s="14">
        <f t="shared" si="59"/>
        <v>6.3575768125808197E-3</v>
      </c>
      <c r="X609" s="1"/>
    </row>
    <row r="610" spans="1:24" x14ac:dyDescent="0.25">
      <c r="A610" s="1" t="s">
        <v>1063</v>
      </c>
      <c r="B610" s="1" t="s">
        <v>1064</v>
      </c>
      <c r="C610" s="1">
        <v>31.427</v>
      </c>
      <c r="D610" s="1">
        <v>12</v>
      </c>
      <c r="E610" s="1">
        <v>7</v>
      </c>
      <c r="F610" s="1">
        <v>13</v>
      </c>
      <c r="G610" s="1">
        <v>7</v>
      </c>
      <c r="H610" s="1">
        <v>646</v>
      </c>
      <c r="I610" s="1">
        <v>71.599999999999994</v>
      </c>
      <c r="J610" s="1">
        <v>5.05</v>
      </c>
      <c r="K610" s="1">
        <v>30.82</v>
      </c>
      <c r="L610" s="1">
        <v>1225836.13671875</v>
      </c>
      <c r="M610" s="1">
        <v>556875.50390625</v>
      </c>
      <c r="N610" s="1">
        <v>34624.4921875</v>
      </c>
      <c r="O610" s="1">
        <v>183655.21875</v>
      </c>
      <c r="P610" s="1">
        <v>4794692.90625</v>
      </c>
      <c r="Q610" s="1">
        <v>224875.1484375</v>
      </c>
      <c r="R610" s="14">
        <f t="shared" si="54"/>
        <v>7.731509513692174E-3</v>
      </c>
      <c r="S610" s="14">
        <f t="shared" si="55"/>
        <v>6.2841843197144207E-3</v>
      </c>
      <c r="T610" s="14">
        <f t="shared" si="56"/>
        <v>1.5524906080945734E-4</v>
      </c>
      <c r="U610" s="14">
        <f t="shared" si="57"/>
        <v>1.3054171786352953E-3</v>
      </c>
      <c r="V610" s="14">
        <f t="shared" si="58"/>
        <v>1.9029291151104105E-2</v>
      </c>
      <c r="W610" s="14">
        <f t="shared" si="59"/>
        <v>7.1457075708059319E-4</v>
      </c>
      <c r="X610" s="1"/>
    </row>
    <row r="611" spans="1:24" x14ac:dyDescent="0.25">
      <c r="A611" s="1" t="s">
        <v>1620</v>
      </c>
      <c r="B611" s="1" t="s">
        <v>1621</v>
      </c>
      <c r="C611" s="1">
        <v>6.4729999999999999</v>
      </c>
      <c r="D611" s="1">
        <v>2</v>
      </c>
      <c r="E611" s="1">
        <v>2</v>
      </c>
      <c r="F611" s="1">
        <v>3</v>
      </c>
      <c r="G611" s="1">
        <v>2</v>
      </c>
      <c r="H611" s="1">
        <v>2896</v>
      </c>
      <c r="I611" s="1">
        <v>316.7</v>
      </c>
      <c r="J611" s="1">
        <v>9.1300000000000008</v>
      </c>
      <c r="K611" s="1">
        <v>11.04</v>
      </c>
      <c r="L611" s="1">
        <v>98716.7890625</v>
      </c>
      <c r="M611" s="1">
        <v>250128.5859375</v>
      </c>
      <c r="N611" s="1">
        <v>60677.5703125</v>
      </c>
      <c r="O611" s="1">
        <v>183091.40625</v>
      </c>
      <c r="P611" s="1">
        <v>1594216.625</v>
      </c>
      <c r="Q611" s="1">
        <v>101730.171875</v>
      </c>
      <c r="R611" s="14">
        <f t="shared" si="54"/>
        <v>6.2261975392635541E-4</v>
      </c>
      <c r="S611" s="14">
        <f t="shared" si="55"/>
        <v>2.8226311386205269E-3</v>
      </c>
      <c r="T611" s="14">
        <f t="shared" si="56"/>
        <v>2.7206567398023121E-4</v>
      </c>
      <c r="U611" s="14">
        <f t="shared" si="57"/>
        <v>1.3014096120219491E-3</v>
      </c>
      <c r="V611" s="14">
        <f t="shared" si="58"/>
        <v>6.3271648274930755E-3</v>
      </c>
      <c r="W611" s="14">
        <f t="shared" si="59"/>
        <v>3.2326118043613628E-4</v>
      </c>
      <c r="X611" s="1" t="s">
        <v>1622</v>
      </c>
    </row>
    <row r="612" spans="1:24" x14ac:dyDescent="0.25">
      <c r="A612" s="1" t="s">
        <v>1580</v>
      </c>
      <c r="B612" s="1" t="s">
        <v>1581</v>
      </c>
      <c r="C612" s="1">
        <v>4.7699999999999996</v>
      </c>
      <c r="D612" s="1">
        <v>2</v>
      </c>
      <c r="E612" s="1">
        <v>2</v>
      </c>
      <c r="F612" s="1">
        <v>3</v>
      </c>
      <c r="G612" s="1">
        <v>1</v>
      </c>
      <c r="H612" s="1">
        <v>763</v>
      </c>
      <c r="I612" s="1">
        <v>86.9</v>
      </c>
      <c r="J612" s="1">
        <v>4.79</v>
      </c>
      <c r="K612" s="1">
        <v>4.1100000000000003</v>
      </c>
      <c r="L612" s="1">
        <v>35252.25</v>
      </c>
      <c r="M612" s="1">
        <v>38166.6875</v>
      </c>
      <c r="N612" s="1">
        <v>330540.359375</v>
      </c>
      <c r="O612" s="1">
        <v>182385.6875</v>
      </c>
      <c r="P612" s="1">
        <v>130169.283203125</v>
      </c>
      <c r="Q612" s="1">
        <v>283336.90625</v>
      </c>
      <c r="R612" s="14">
        <f t="shared" si="54"/>
        <v>2.2234057072555386E-4</v>
      </c>
      <c r="S612" s="14">
        <f t="shared" si="55"/>
        <v>4.307003943260512E-4</v>
      </c>
      <c r="T612" s="14">
        <f t="shared" si="56"/>
        <v>1.4820745983710108E-3</v>
      </c>
      <c r="U612" s="14">
        <f t="shared" si="57"/>
        <v>1.2963933789641284E-3</v>
      </c>
      <c r="V612" s="14">
        <f t="shared" si="58"/>
        <v>5.1661894461977372E-4</v>
      </c>
      <c r="W612" s="14">
        <f t="shared" si="59"/>
        <v>9.0034078471862278E-4</v>
      </c>
      <c r="X612" s="1"/>
    </row>
    <row r="613" spans="1:24" x14ac:dyDescent="0.25">
      <c r="A613" s="1" t="s">
        <v>1331</v>
      </c>
      <c r="B613" s="1" t="s">
        <v>1332</v>
      </c>
      <c r="C613" s="1">
        <v>13.048999999999999</v>
      </c>
      <c r="D613" s="1">
        <v>13</v>
      </c>
      <c r="E613" s="1">
        <v>4</v>
      </c>
      <c r="F613" s="1">
        <v>4</v>
      </c>
      <c r="G613" s="1">
        <v>4</v>
      </c>
      <c r="H613" s="1">
        <v>322</v>
      </c>
      <c r="I613" s="1">
        <v>34.700000000000003</v>
      </c>
      <c r="J613" s="1">
        <v>7.21</v>
      </c>
      <c r="K613" s="1">
        <v>10.27</v>
      </c>
      <c r="L613" s="1">
        <v>739274.46875</v>
      </c>
      <c r="M613" s="1">
        <v>520904.04980468802</v>
      </c>
      <c r="N613" s="1">
        <v>1050341.453125</v>
      </c>
      <c r="O613" s="1">
        <v>181174.521484375</v>
      </c>
      <c r="P613" s="1">
        <v>846109.109375</v>
      </c>
      <c r="Q613" s="1">
        <v>480399.15234375</v>
      </c>
      <c r="R613" s="14">
        <f t="shared" si="54"/>
        <v>4.6627011695623867E-3</v>
      </c>
      <c r="S613" s="14">
        <f t="shared" si="55"/>
        <v>5.8782565203468647E-3</v>
      </c>
      <c r="T613" s="14">
        <f t="shared" si="56"/>
        <v>4.7095138101625605E-3</v>
      </c>
      <c r="U613" s="14">
        <f t="shared" si="57"/>
        <v>1.2877844380707667E-3</v>
      </c>
      <c r="V613" s="14">
        <f t="shared" si="58"/>
        <v>3.3580579408767552E-3</v>
      </c>
      <c r="W613" s="14">
        <f t="shared" si="59"/>
        <v>1.5265323375053021E-3</v>
      </c>
      <c r="X613" s="1"/>
    </row>
    <row r="614" spans="1:24" x14ac:dyDescent="0.25">
      <c r="A614" s="1" t="s">
        <v>1564</v>
      </c>
      <c r="B614" s="1" t="s">
        <v>1565</v>
      </c>
      <c r="C614" s="1">
        <v>5.17</v>
      </c>
      <c r="D614" s="1">
        <v>2</v>
      </c>
      <c r="E614" s="1">
        <v>2</v>
      </c>
      <c r="F614" s="1">
        <v>2</v>
      </c>
      <c r="G614" s="1">
        <v>2</v>
      </c>
      <c r="H614" s="1">
        <v>757</v>
      </c>
      <c r="I614" s="1">
        <v>86.3</v>
      </c>
      <c r="J614" s="1">
        <v>5.16</v>
      </c>
      <c r="K614" s="1">
        <v>3.98</v>
      </c>
      <c r="L614" s="1">
        <v>0</v>
      </c>
      <c r="M614" s="1">
        <v>0</v>
      </c>
      <c r="N614" s="1">
        <v>346889.3984375</v>
      </c>
      <c r="O614" s="1">
        <v>179889.55078125</v>
      </c>
      <c r="P614" s="1">
        <v>51905.84375</v>
      </c>
      <c r="Q614" s="1">
        <v>281067.4921875</v>
      </c>
      <c r="R614" s="14">
        <f t="shared" si="54"/>
        <v>0</v>
      </c>
      <c r="S614" s="14">
        <f t="shared" si="55"/>
        <v>0</v>
      </c>
      <c r="T614" s="14">
        <f t="shared" si="56"/>
        <v>1.5553803076893001E-3</v>
      </c>
      <c r="U614" s="14">
        <f t="shared" si="57"/>
        <v>1.2786508951128297E-3</v>
      </c>
      <c r="V614" s="14">
        <f t="shared" si="58"/>
        <v>2.0600514620549215E-4</v>
      </c>
      <c r="W614" s="14">
        <f t="shared" si="59"/>
        <v>8.9312941905177288E-4</v>
      </c>
      <c r="X614" s="1"/>
    </row>
    <row r="615" spans="1:24" x14ac:dyDescent="0.25">
      <c r="A615" s="1" t="s">
        <v>655</v>
      </c>
      <c r="B615" s="1" t="s">
        <v>656</v>
      </c>
      <c r="C615" s="1">
        <v>69.350999999999999</v>
      </c>
      <c r="D615" s="1">
        <v>24</v>
      </c>
      <c r="E615" s="1">
        <v>16</v>
      </c>
      <c r="F615" s="1">
        <v>42</v>
      </c>
      <c r="G615" s="1">
        <v>16</v>
      </c>
      <c r="H615" s="1">
        <v>726</v>
      </c>
      <c r="I615" s="1">
        <v>79.400000000000006</v>
      </c>
      <c r="J615" s="1">
        <v>5.55</v>
      </c>
      <c r="K615" s="1">
        <v>106.83</v>
      </c>
      <c r="L615" s="1">
        <v>8872554</v>
      </c>
      <c r="M615" s="1">
        <v>7924039.53125</v>
      </c>
      <c r="N615" s="1">
        <v>1306582.578125</v>
      </c>
      <c r="O615" s="1">
        <v>178120.251953125</v>
      </c>
      <c r="P615" s="1">
        <v>11622863.4375</v>
      </c>
      <c r="Q615" s="1">
        <v>549548.47265625</v>
      </c>
      <c r="R615" s="14">
        <f t="shared" si="54"/>
        <v>5.5960363385409322E-2</v>
      </c>
      <c r="S615" s="14">
        <f t="shared" si="55"/>
        <v>8.9420569986970788E-2</v>
      </c>
      <c r="T615" s="14">
        <f t="shared" si="56"/>
        <v>5.8584460105709875E-3</v>
      </c>
      <c r="U615" s="14">
        <f t="shared" si="57"/>
        <v>1.2660747586975738E-3</v>
      </c>
      <c r="V615" s="14">
        <f t="shared" si="58"/>
        <v>4.6129096625438376E-2</v>
      </c>
      <c r="W615" s="14">
        <f t="shared" si="59"/>
        <v>1.7462635194995845E-3</v>
      </c>
      <c r="X615" s="1"/>
    </row>
    <row r="616" spans="1:24" x14ac:dyDescent="0.25">
      <c r="A616" s="1" t="s">
        <v>1651</v>
      </c>
      <c r="B616" s="1" t="s">
        <v>1652</v>
      </c>
      <c r="C616" s="1">
        <v>6.3819999999999997</v>
      </c>
      <c r="D616" s="1">
        <v>1</v>
      </c>
      <c r="E616" s="1">
        <v>2</v>
      </c>
      <c r="F616" s="1">
        <v>3</v>
      </c>
      <c r="G616" s="1">
        <v>2</v>
      </c>
      <c r="H616" s="1">
        <v>2472</v>
      </c>
      <c r="I616" s="1">
        <v>284.39999999999998</v>
      </c>
      <c r="J616" s="1">
        <v>5.35</v>
      </c>
      <c r="K616" s="1">
        <v>5.8</v>
      </c>
      <c r="L616" s="1">
        <v>223870.4375</v>
      </c>
      <c r="M616" s="1">
        <v>293529.859375</v>
      </c>
      <c r="N616" s="1">
        <v>312923.203125</v>
      </c>
      <c r="O616" s="1">
        <v>175707.6484375</v>
      </c>
      <c r="P616" s="1">
        <v>157041.234375</v>
      </c>
      <c r="Q616" s="1">
        <v>397952.90625</v>
      </c>
      <c r="R616" s="14">
        <f t="shared" si="54"/>
        <v>1.4119802521067289E-3</v>
      </c>
      <c r="S616" s="14">
        <f t="shared" si="55"/>
        <v>3.3124023712899596E-3</v>
      </c>
      <c r="T616" s="14">
        <f t="shared" si="56"/>
        <v>1.4030829138970545E-3</v>
      </c>
      <c r="U616" s="14">
        <f t="shared" si="57"/>
        <v>1.2489260269818692E-3</v>
      </c>
      <c r="V616" s="14">
        <f t="shared" si="58"/>
        <v>6.2326898303647813E-4</v>
      </c>
      <c r="W616" s="14">
        <f t="shared" si="59"/>
        <v>1.2645484015345479E-3</v>
      </c>
      <c r="X616" s="1"/>
    </row>
    <row r="617" spans="1:24" x14ac:dyDescent="0.25">
      <c r="A617" s="1" t="s">
        <v>1590</v>
      </c>
      <c r="B617" s="1" t="s">
        <v>1591</v>
      </c>
      <c r="C617" s="1">
        <v>7.12</v>
      </c>
      <c r="D617" s="1">
        <v>3</v>
      </c>
      <c r="E617" s="1">
        <v>2</v>
      </c>
      <c r="F617" s="1">
        <v>6</v>
      </c>
      <c r="G617" s="1">
        <v>2</v>
      </c>
      <c r="H617" s="1">
        <v>710</v>
      </c>
      <c r="I617" s="1">
        <v>78.099999999999994</v>
      </c>
      <c r="J617" s="1">
        <v>8.1199999999999992</v>
      </c>
      <c r="K617" s="1">
        <v>15.25</v>
      </c>
      <c r="L617" s="1">
        <v>10970833</v>
      </c>
      <c r="M617" s="1">
        <v>10134636</v>
      </c>
      <c r="N617" s="1">
        <v>315842.75</v>
      </c>
      <c r="O617" s="1">
        <v>175076.703125</v>
      </c>
      <c r="P617" s="1">
        <v>20985651.5</v>
      </c>
      <c r="Q617" s="1">
        <v>451481.4375</v>
      </c>
      <c r="R617" s="14">
        <f t="shared" si="54"/>
        <v>6.9194484623101793E-2</v>
      </c>
      <c r="S617" s="14">
        <f t="shared" si="55"/>
        <v>0.11436653289733344</v>
      </c>
      <c r="T617" s="14">
        <f t="shared" si="56"/>
        <v>1.4161735581692779E-3</v>
      </c>
      <c r="U617" s="14">
        <f t="shared" si="57"/>
        <v>1.2444412818419116E-3</v>
      </c>
      <c r="V617" s="14">
        <f t="shared" si="58"/>
        <v>8.328835239240294E-2</v>
      </c>
      <c r="W617" s="14">
        <f t="shared" si="59"/>
        <v>1.4346424442355605E-3</v>
      </c>
      <c r="X617" s="1"/>
    </row>
    <row r="618" spans="1:24" x14ac:dyDescent="0.25">
      <c r="A618" s="1" t="s">
        <v>744</v>
      </c>
      <c r="B618" s="1" t="s">
        <v>745</v>
      </c>
      <c r="C618" s="1">
        <v>51.664999999999999</v>
      </c>
      <c r="D618" s="1">
        <v>23</v>
      </c>
      <c r="E618" s="1">
        <v>13</v>
      </c>
      <c r="F618" s="1">
        <v>28</v>
      </c>
      <c r="G618" s="1">
        <v>13</v>
      </c>
      <c r="H618" s="1">
        <v>639</v>
      </c>
      <c r="I618" s="1">
        <v>73.400000000000006</v>
      </c>
      <c r="J618" s="1">
        <v>6.2</v>
      </c>
      <c r="K618" s="1">
        <v>64.08</v>
      </c>
      <c r="L618" s="1">
        <v>3581709.328125</v>
      </c>
      <c r="M618" s="1">
        <v>3753523.2890625</v>
      </c>
      <c r="N618" s="1">
        <v>349362.23046875</v>
      </c>
      <c r="O618" s="1">
        <v>173524.623046875</v>
      </c>
      <c r="P618" s="1">
        <v>9676903.703125</v>
      </c>
      <c r="Q618" s="1">
        <v>402622.0078125</v>
      </c>
      <c r="R618" s="14">
        <f t="shared" si="54"/>
        <v>2.2590311148603354E-2</v>
      </c>
      <c r="S618" s="14">
        <f t="shared" si="55"/>
        <v>4.2357460565872675E-2</v>
      </c>
      <c r="T618" s="14">
        <f t="shared" si="56"/>
        <v>1.566467975006186E-3</v>
      </c>
      <c r="U618" s="14">
        <f t="shared" si="57"/>
        <v>1.233409131433161E-3</v>
      </c>
      <c r="V618" s="14">
        <f t="shared" si="58"/>
        <v>3.8405925386363345E-2</v>
      </c>
      <c r="W618" s="14">
        <f t="shared" si="59"/>
        <v>1.2793850940796519E-3</v>
      </c>
      <c r="X618" s="1"/>
    </row>
    <row r="619" spans="1:24" x14ac:dyDescent="0.25">
      <c r="A619" s="1" t="s">
        <v>1618</v>
      </c>
      <c r="B619" s="1" t="s">
        <v>1619</v>
      </c>
      <c r="C619" s="1">
        <v>7.8869999999999996</v>
      </c>
      <c r="D619" s="1">
        <v>1</v>
      </c>
      <c r="E619" s="1">
        <v>2</v>
      </c>
      <c r="F619" s="1">
        <v>3</v>
      </c>
      <c r="G619" s="1">
        <v>2</v>
      </c>
      <c r="H619" s="1">
        <v>2157</v>
      </c>
      <c r="I619" s="1">
        <v>243.2</v>
      </c>
      <c r="J619" s="1">
        <v>8.75</v>
      </c>
      <c r="K619" s="1">
        <v>8.83</v>
      </c>
      <c r="L619" s="1">
        <v>133837.669921875</v>
      </c>
      <c r="M619" s="1">
        <v>111538.626953125</v>
      </c>
      <c r="N619" s="1">
        <v>376605.8828125</v>
      </c>
      <c r="O619" s="1">
        <v>166361.65625</v>
      </c>
      <c r="P619" s="1">
        <v>339258.49609375</v>
      </c>
      <c r="Q619" s="1">
        <v>327433.74609375</v>
      </c>
      <c r="R619" s="14">
        <f t="shared" si="54"/>
        <v>8.4413176222816928E-4</v>
      </c>
      <c r="S619" s="14">
        <f t="shared" si="55"/>
        <v>1.2586822110589833E-3</v>
      </c>
      <c r="T619" s="14">
        <f t="shared" si="56"/>
        <v>1.6886228767007006E-3</v>
      </c>
      <c r="U619" s="14">
        <f t="shared" si="57"/>
        <v>1.1824949239835844E-3</v>
      </c>
      <c r="V619" s="14">
        <f t="shared" si="58"/>
        <v>1.3464571816973567E-3</v>
      </c>
      <c r="W619" s="14">
        <f t="shared" si="59"/>
        <v>1.0404643708549889E-3</v>
      </c>
      <c r="X619" s="1"/>
    </row>
    <row r="620" spans="1:24" x14ac:dyDescent="0.25">
      <c r="A620" s="1" t="s">
        <v>1255</v>
      </c>
      <c r="B620" s="1" t="s">
        <v>1256</v>
      </c>
      <c r="C620" s="1">
        <v>16.617000000000001</v>
      </c>
      <c r="D620" s="1">
        <v>6</v>
      </c>
      <c r="E620" s="1">
        <v>5</v>
      </c>
      <c r="F620" s="1">
        <v>9</v>
      </c>
      <c r="G620" s="1">
        <v>5</v>
      </c>
      <c r="H620" s="1">
        <v>793</v>
      </c>
      <c r="I620" s="1">
        <v>91</v>
      </c>
      <c r="J620" s="1">
        <v>7.18</v>
      </c>
      <c r="K620" s="1">
        <v>22.5</v>
      </c>
      <c r="L620" s="1">
        <v>1261044.125</v>
      </c>
      <c r="M620" s="1">
        <v>639929.328125</v>
      </c>
      <c r="N620" s="1">
        <v>15153.900390625</v>
      </c>
      <c r="O620" s="1">
        <v>159567.494140625</v>
      </c>
      <c r="P620" s="1">
        <v>1834665.984375</v>
      </c>
      <c r="Q620" s="1">
        <v>245386.37109375</v>
      </c>
      <c r="R620" s="14">
        <f t="shared" si="54"/>
        <v>7.9535709199443066E-3</v>
      </c>
      <c r="S620" s="14">
        <f t="shared" si="55"/>
        <v>7.2214234982861036E-3</v>
      </c>
      <c r="T620" s="14">
        <f t="shared" si="56"/>
        <v>6.7946954730903957E-5</v>
      </c>
      <c r="U620" s="14">
        <f t="shared" si="57"/>
        <v>1.134202171986788E-3</v>
      </c>
      <c r="V620" s="14">
        <f t="shared" si="58"/>
        <v>7.2814659592045465E-3</v>
      </c>
      <c r="W620" s="14">
        <f t="shared" si="59"/>
        <v>7.7974790094893288E-4</v>
      </c>
      <c r="X620" s="1"/>
    </row>
    <row r="621" spans="1:24" x14ac:dyDescent="0.25">
      <c r="A621" s="1" t="s">
        <v>971</v>
      </c>
      <c r="B621" s="1" t="s">
        <v>972</v>
      </c>
      <c r="C621" s="1">
        <v>32.514000000000003</v>
      </c>
      <c r="D621" s="1">
        <v>17</v>
      </c>
      <c r="E621" s="1">
        <v>9</v>
      </c>
      <c r="F621" s="1">
        <v>9</v>
      </c>
      <c r="G621" s="1">
        <v>9</v>
      </c>
      <c r="H621" s="1">
        <v>687</v>
      </c>
      <c r="I621" s="1">
        <v>77.3</v>
      </c>
      <c r="J621" s="1">
        <v>5.22</v>
      </c>
      <c r="K621" s="1">
        <v>27.94</v>
      </c>
      <c r="L621" s="1">
        <v>23554.8798828125</v>
      </c>
      <c r="M621" s="1">
        <v>79614.255859375</v>
      </c>
      <c r="N621" s="1">
        <v>85784.18359375</v>
      </c>
      <c r="O621" s="1">
        <v>159335.009765625</v>
      </c>
      <c r="P621" s="1">
        <v>7211687.890625</v>
      </c>
      <c r="Q621" s="1">
        <v>86772.5234375</v>
      </c>
      <c r="R621" s="14">
        <f t="shared" si="54"/>
        <v>1.4856372108209827E-4</v>
      </c>
      <c r="S621" s="14">
        <f t="shared" si="55"/>
        <v>8.9842461158328043E-4</v>
      </c>
      <c r="T621" s="14">
        <f t="shared" si="56"/>
        <v>3.8463853457015407E-4</v>
      </c>
      <c r="U621" s="14">
        <f t="shared" si="57"/>
        <v>1.1325496782599292E-3</v>
      </c>
      <c r="V621" s="14">
        <f t="shared" si="58"/>
        <v>2.8621918284424001E-2</v>
      </c>
      <c r="W621" s="14">
        <f t="shared" si="59"/>
        <v>2.7573125886678888E-4</v>
      </c>
      <c r="X621" s="1"/>
    </row>
    <row r="622" spans="1:24" x14ac:dyDescent="0.25">
      <c r="A622" s="1" t="s">
        <v>1438</v>
      </c>
      <c r="B622" s="1" t="s">
        <v>1439</v>
      </c>
      <c r="C622" s="1">
        <v>9.4659999999999993</v>
      </c>
      <c r="D622" s="1">
        <v>5</v>
      </c>
      <c r="E622" s="1">
        <v>3</v>
      </c>
      <c r="F622" s="1">
        <v>4</v>
      </c>
      <c r="G622" s="1">
        <v>3</v>
      </c>
      <c r="H622" s="1">
        <v>748</v>
      </c>
      <c r="I622" s="1">
        <v>84.1</v>
      </c>
      <c r="J622" s="1">
        <v>7.77</v>
      </c>
      <c r="K622" s="1">
        <v>9.0500000000000007</v>
      </c>
      <c r="L622" s="1">
        <v>509321.265625</v>
      </c>
      <c r="M622" s="1">
        <v>420955.609375</v>
      </c>
      <c r="N622" s="1">
        <v>111295.15625</v>
      </c>
      <c r="O622" s="1">
        <v>156887.1171875</v>
      </c>
      <c r="P622" s="1">
        <v>427559.046875</v>
      </c>
      <c r="Q622" s="1">
        <v>675953.515625</v>
      </c>
      <c r="R622" s="14">
        <f t="shared" si="54"/>
        <v>3.2123561157578286E-3</v>
      </c>
      <c r="S622" s="14">
        <f t="shared" si="55"/>
        <v>4.7503663227670906E-3</v>
      </c>
      <c r="T622" s="14">
        <f t="shared" si="56"/>
        <v>4.9902445895486992E-4</v>
      </c>
      <c r="U622" s="14">
        <f t="shared" si="57"/>
        <v>1.1151501126789036E-3</v>
      </c>
      <c r="V622" s="14">
        <f t="shared" si="58"/>
        <v>1.6969065060803532E-3</v>
      </c>
      <c r="W622" s="14">
        <f t="shared" si="59"/>
        <v>2.1479323916741766E-3</v>
      </c>
      <c r="X622" s="1"/>
    </row>
    <row r="623" spans="1:24" x14ac:dyDescent="0.25">
      <c r="A623" s="1" t="s">
        <v>491</v>
      </c>
      <c r="B623" s="1" t="s">
        <v>492</v>
      </c>
      <c r="C623" s="1">
        <v>81.135999999999996</v>
      </c>
      <c r="D623" s="1">
        <v>31</v>
      </c>
      <c r="E623" s="1">
        <v>21</v>
      </c>
      <c r="F623" s="1">
        <v>53</v>
      </c>
      <c r="G623" s="1">
        <v>21</v>
      </c>
      <c r="H623" s="1">
        <v>658</v>
      </c>
      <c r="I623" s="1">
        <v>75.2</v>
      </c>
      <c r="J623" s="1">
        <v>6.38</v>
      </c>
      <c r="K623" s="1">
        <v>125.42</v>
      </c>
      <c r="L623" s="1">
        <v>10760051.9296875</v>
      </c>
      <c r="M623" s="1">
        <v>5343893.27734375</v>
      </c>
      <c r="N623" s="1">
        <v>308256.18359375</v>
      </c>
      <c r="O623" s="1">
        <v>156033.46386718799</v>
      </c>
      <c r="P623" s="1">
        <v>11370465.09375</v>
      </c>
      <c r="Q623" s="1">
        <v>859332.1953125</v>
      </c>
      <c r="R623" s="14">
        <f t="shared" si="54"/>
        <v>6.7865060728983712E-2</v>
      </c>
      <c r="S623" s="14">
        <f t="shared" si="55"/>
        <v>6.0304341103437055E-2</v>
      </c>
      <c r="T623" s="14">
        <f t="shared" si="56"/>
        <v>1.3821569637031184E-3</v>
      </c>
      <c r="U623" s="14">
        <f t="shared" si="57"/>
        <v>1.1090823640109429E-3</v>
      </c>
      <c r="V623" s="14">
        <f t="shared" si="58"/>
        <v>4.5127372080574525E-2</v>
      </c>
      <c r="W623" s="14">
        <f t="shared" si="59"/>
        <v>2.7306425883643006E-3</v>
      </c>
      <c r="X623" s="1"/>
    </row>
    <row r="624" spans="1:24" x14ac:dyDescent="0.25">
      <c r="A624" s="1" t="s">
        <v>1259</v>
      </c>
      <c r="B624" s="1" t="s">
        <v>1260</v>
      </c>
      <c r="C624" s="1">
        <v>20.827000000000002</v>
      </c>
      <c r="D624" s="1">
        <v>11</v>
      </c>
      <c r="E624" s="1">
        <v>5</v>
      </c>
      <c r="F624" s="1">
        <v>5</v>
      </c>
      <c r="G624" s="1">
        <v>5</v>
      </c>
      <c r="H624" s="1">
        <v>693</v>
      </c>
      <c r="I624" s="1">
        <v>76.599999999999994</v>
      </c>
      <c r="J624" s="1">
        <v>5.86</v>
      </c>
      <c r="K624" s="1">
        <v>15.14</v>
      </c>
      <c r="L624" s="1">
        <v>306461.14453125</v>
      </c>
      <c r="M624" s="1">
        <v>203108.751953125</v>
      </c>
      <c r="N624" s="1">
        <v>1413773.671875</v>
      </c>
      <c r="O624" s="1">
        <v>152674.408203125</v>
      </c>
      <c r="P624" s="1">
        <v>321499.7421875</v>
      </c>
      <c r="Q624" s="1">
        <v>301742.6171875</v>
      </c>
      <c r="R624" s="14">
        <f t="shared" si="54"/>
        <v>1.9328906886875185E-3</v>
      </c>
      <c r="S624" s="14">
        <f t="shared" si="55"/>
        <v>2.2920254621856574E-3</v>
      </c>
      <c r="T624" s="14">
        <f t="shared" si="56"/>
        <v>6.339068702211033E-3</v>
      </c>
      <c r="U624" s="14">
        <f t="shared" si="57"/>
        <v>1.0852062716368456E-3</v>
      </c>
      <c r="V624" s="14">
        <f t="shared" si="58"/>
        <v>1.2759758171615111E-3</v>
      </c>
      <c r="W624" s="14">
        <f t="shared" si="59"/>
        <v>9.5882738446342007E-4</v>
      </c>
      <c r="X624" s="1"/>
    </row>
    <row r="625" spans="1:24" x14ac:dyDescent="0.25">
      <c r="A625" s="1" t="s">
        <v>603</v>
      </c>
      <c r="B625" s="1" t="s">
        <v>604</v>
      </c>
      <c r="C625" s="1">
        <v>95.915999999999997</v>
      </c>
      <c r="D625" s="1">
        <v>38</v>
      </c>
      <c r="E625" s="1">
        <v>17</v>
      </c>
      <c r="F625" s="1">
        <v>50</v>
      </c>
      <c r="G625" s="1">
        <v>17</v>
      </c>
      <c r="H625" s="1">
        <v>621</v>
      </c>
      <c r="I625" s="1">
        <v>71.8</v>
      </c>
      <c r="J625" s="1">
        <v>5.49</v>
      </c>
      <c r="K625" s="1">
        <v>146.08000000000001</v>
      </c>
      <c r="L625" s="1">
        <v>7219520.41796875</v>
      </c>
      <c r="M625" s="1">
        <v>6699617.95703125</v>
      </c>
      <c r="N625" s="1">
        <v>338956.619140625</v>
      </c>
      <c r="O625" s="1">
        <v>152636.083984375</v>
      </c>
      <c r="P625" s="1">
        <v>17424393.71875</v>
      </c>
      <c r="Q625" s="1">
        <v>1147896.22265625</v>
      </c>
      <c r="R625" s="14">
        <f t="shared" si="54"/>
        <v>4.5534463476684779E-2</v>
      </c>
      <c r="S625" s="14">
        <f t="shared" si="55"/>
        <v>7.5603314956983178E-2</v>
      </c>
      <c r="T625" s="14">
        <f t="shared" si="56"/>
        <v>1.5198113662365455E-3</v>
      </c>
      <c r="U625" s="14">
        <f t="shared" si="57"/>
        <v>1.0849338639489262E-3</v>
      </c>
      <c r="V625" s="14">
        <f t="shared" si="58"/>
        <v>6.9154347877702152E-2</v>
      </c>
      <c r="W625" s="14">
        <f t="shared" si="59"/>
        <v>3.6475932470652903E-3</v>
      </c>
      <c r="X625" s="1"/>
    </row>
    <row r="626" spans="1:24" x14ac:dyDescent="0.25">
      <c r="A626" s="1" t="s">
        <v>1520</v>
      </c>
      <c r="B626" s="1" t="s">
        <v>1521</v>
      </c>
      <c r="C626" s="1">
        <v>15.175000000000001</v>
      </c>
      <c r="D626" s="1">
        <v>9</v>
      </c>
      <c r="E626" s="1">
        <v>3</v>
      </c>
      <c r="F626" s="1">
        <v>4</v>
      </c>
      <c r="G626" s="1">
        <v>3</v>
      </c>
      <c r="H626" s="1">
        <v>529</v>
      </c>
      <c r="I626" s="1">
        <v>56.5</v>
      </c>
      <c r="J626" s="1">
        <v>5.4</v>
      </c>
      <c r="K626" s="1">
        <v>13.63</v>
      </c>
      <c r="L626" s="1">
        <v>135629.55859375</v>
      </c>
      <c r="M626" s="1">
        <v>116454.1875</v>
      </c>
      <c r="N626" s="1">
        <v>250715.3828125</v>
      </c>
      <c r="O626" s="1">
        <v>151485.44921875</v>
      </c>
      <c r="P626" s="1">
        <v>171181.4375</v>
      </c>
      <c r="Q626" s="1">
        <v>927904.0625</v>
      </c>
      <c r="R626" s="14">
        <f t="shared" si="54"/>
        <v>8.5543343942554939E-4</v>
      </c>
      <c r="S626" s="14">
        <f t="shared" si="55"/>
        <v>1.3141529370912764E-3</v>
      </c>
      <c r="T626" s="14">
        <f t="shared" si="56"/>
        <v>1.1241559154527079E-3</v>
      </c>
      <c r="U626" s="14">
        <f t="shared" si="57"/>
        <v>1.0767551778238858E-3</v>
      </c>
      <c r="V626" s="14">
        <f t="shared" si="58"/>
        <v>6.7938895723766777E-4</v>
      </c>
      <c r="W626" s="14">
        <f t="shared" si="59"/>
        <v>2.948538836086935E-3</v>
      </c>
      <c r="X626" s="1"/>
    </row>
    <row r="627" spans="1:24" x14ac:dyDescent="0.25">
      <c r="A627" s="1" t="s">
        <v>1635</v>
      </c>
      <c r="B627" s="1" t="s">
        <v>1636</v>
      </c>
      <c r="C627" s="1">
        <v>6.391</v>
      </c>
      <c r="D627" s="1">
        <v>3</v>
      </c>
      <c r="E627" s="1">
        <v>2</v>
      </c>
      <c r="F627" s="1">
        <v>2</v>
      </c>
      <c r="G627" s="1">
        <v>2</v>
      </c>
      <c r="H627" s="1">
        <v>762</v>
      </c>
      <c r="I627" s="1">
        <v>85.6</v>
      </c>
      <c r="J627" s="1">
        <v>6</v>
      </c>
      <c r="K627" s="1">
        <v>5.68</v>
      </c>
      <c r="L627" s="1">
        <v>1212001.75</v>
      </c>
      <c r="M627" s="1">
        <v>30229.5078125</v>
      </c>
      <c r="N627" s="1">
        <v>284741.84375</v>
      </c>
      <c r="O627" s="1">
        <v>149344.75</v>
      </c>
      <c r="P627" s="1">
        <v>0</v>
      </c>
      <c r="Q627" s="1">
        <v>338441.96875</v>
      </c>
      <c r="R627" s="14">
        <f t="shared" si="54"/>
        <v>7.6442542196702356E-3</v>
      </c>
      <c r="S627" s="14">
        <f t="shared" si="55"/>
        <v>3.4113154135071837E-4</v>
      </c>
      <c r="T627" s="14">
        <f t="shared" si="56"/>
        <v>1.2767235278413642E-3</v>
      </c>
      <c r="U627" s="14">
        <f t="shared" si="57"/>
        <v>1.0615391357562144E-3</v>
      </c>
      <c r="V627" s="14">
        <f t="shared" si="58"/>
        <v>0</v>
      </c>
      <c r="W627" s="14">
        <f t="shared" si="59"/>
        <v>1.0754444655975367E-3</v>
      </c>
      <c r="X627" s="1"/>
    </row>
    <row r="628" spans="1:24" x14ac:dyDescent="0.25">
      <c r="A628" s="1" t="s">
        <v>1368</v>
      </c>
      <c r="B628" s="1" t="s">
        <v>1369</v>
      </c>
      <c r="C628" s="1">
        <v>16.323</v>
      </c>
      <c r="D628" s="1">
        <v>6</v>
      </c>
      <c r="E628" s="1">
        <v>4</v>
      </c>
      <c r="F628" s="1">
        <v>5</v>
      </c>
      <c r="G628" s="1">
        <v>3</v>
      </c>
      <c r="H628" s="1">
        <v>864</v>
      </c>
      <c r="I628" s="1">
        <v>97</v>
      </c>
      <c r="J628" s="1">
        <v>5.58</v>
      </c>
      <c r="K628" s="1">
        <v>11.02</v>
      </c>
      <c r="L628" s="1">
        <v>704592.1640625</v>
      </c>
      <c r="M628" s="1">
        <v>835425.6875</v>
      </c>
      <c r="N628" s="1">
        <v>506947.4296875</v>
      </c>
      <c r="O628" s="1">
        <v>145852.640625</v>
      </c>
      <c r="P628" s="1">
        <v>476650.796875</v>
      </c>
      <c r="Q628" s="1">
        <v>646496.671875</v>
      </c>
      <c r="R628" s="14">
        <f t="shared" si="54"/>
        <v>4.4439553187784987E-3</v>
      </c>
      <c r="S628" s="14">
        <f t="shared" si="55"/>
        <v>9.4275452391922258E-3</v>
      </c>
      <c r="T628" s="14">
        <f t="shared" si="56"/>
        <v>2.2730474114264669E-3</v>
      </c>
      <c r="U628" s="14">
        <f t="shared" si="57"/>
        <v>1.0367173005868919E-3</v>
      </c>
      <c r="V628" s="14">
        <f t="shared" si="58"/>
        <v>1.8917430101345518E-3</v>
      </c>
      <c r="W628" s="14">
        <f t="shared" si="59"/>
        <v>2.0543293444459836E-3</v>
      </c>
      <c r="X628" s="1"/>
    </row>
    <row r="629" spans="1:24" x14ac:dyDescent="0.25">
      <c r="A629" s="1" t="s">
        <v>1295</v>
      </c>
      <c r="B629" s="1" t="s">
        <v>1296</v>
      </c>
      <c r="C629" s="1">
        <v>13.237</v>
      </c>
      <c r="D629" s="1">
        <v>6</v>
      </c>
      <c r="E629" s="1">
        <v>4</v>
      </c>
      <c r="F629" s="1">
        <v>4</v>
      </c>
      <c r="G629" s="1">
        <v>1</v>
      </c>
      <c r="H629" s="1">
        <v>656</v>
      </c>
      <c r="I629" s="1">
        <v>74</v>
      </c>
      <c r="J629" s="1">
        <v>4.93</v>
      </c>
      <c r="K629" s="1">
        <v>7.66</v>
      </c>
      <c r="L629" s="1">
        <v>1030629.6953125</v>
      </c>
      <c r="M629" s="1">
        <v>840430.2109375</v>
      </c>
      <c r="N629" s="1">
        <v>272428.125</v>
      </c>
      <c r="O629" s="1">
        <v>143854.5625</v>
      </c>
      <c r="P629" s="1">
        <v>687582.6796875</v>
      </c>
      <c r="Q629" s="1">
        <v>525699.921875</v>
      </c>
      <c r="R629" s="14">
        <f t="shared" si="54"/>
        <v>6.5003168496332838E-3</v>
      </c>
      <c r="S629" s="14">
        <f t="shared" si="55"/>
        <v>9.4840198865648925E-3</v>
      </c>
      <c r="T629" s="14">
        <f t="shared" si="56"/>
        <v>1.2215113600886353E-3</v>
      </c>
      <c r="U629" s="14">
        <f t="shared" si="57"/>
        <v>1.022515006057048E-3</v>
      </c>
      <c r="V629" s="14">
        <f t="shared" si="58"/>
        <v>2.728894479388701E-3</v>
      </c>
      <c r="W629" s="14">
        <f t="shared" si="59"/>
        <v>1.6704815706918034E-3</v>
      </c>
      <c r="X629" s="1"/>
    </row>
    <row r="630" spans="1:24" x14ac:dyDescent="0.25">
      <c r="A630" s="1" t="s">
        <v>1460</v>
      </c>
      <c r="B630" s="1" t="s">
        <v>1461</v>
      </c>
      <c r="C630" s="1">
        <v>11.887</v>
      </c>
      <c r="D630" s="1">
        <v>5</v>
      </c>
      <c r="E630" s="1">
        <v>3</v>
      </c>
      <c r="F630" s="1">
        <v>3</v>
      </c>
      <c r="G630" s="1">
        <v>3</v>
      </c>
      <c r="H630" s="1">
        <v>724</v>
      </c>
      <c r="I630" s="1">
        <v>84</v>
      </c>
      <c r="J630" s="1">
        <v>5.83</v>
      </c>
      <c r="K630" s="1">
        <v>9.43</v>
      </c>
      <c r="L630" s="1">
        <v>0</v>
      </c>
      <c r="M630" s="1">
        <v>3657.08276367188</v>
      </c>
      <c r="N630" s="1">
        <v>99240.2421875</v>
      </c>
      <c r="O630" s="1">
        <v>142799.92578125</v>
      </c>
      <c r="P630" s="1">
        <v>727292.921875</v>
      </c>
      <c r="Q630" s="1">
        <v>661220.515625</v>
      </c>
      <c r="R630" s="14">
        <f t="shared" si="54"/>
        <v>0</v>
      </c>
      <c r="S630" s="14">
        <f t="shared" si="55"/>
        <v>4.1269156208447057E-5</v>
      </c>
      <c r="T630" s="14">
        <f t="shared" si="56"/>
        <v>4.4497271788652027E-4</v>
      </c>
      <c r="U630" s="14">
        <f t="shared" si="57"/>
        <v>1.0150186718976039E-3</v>
      </c>
      <c r="V630" s="14">
        <f t="shared" si="58"/>
        <v>2.8864974322872642E-3</v>
      </c>
      <c r="W630" s="14">
        <f t="shared" si="59"/>
        <v>2.1011163204576878E-3</v>
      </c>
      <c r="X630" s="1"/>
    </row>
    <row r="631" spans="1:24" x14ac:dyDescent="0.25">
      <c r="A631" s="1" t="s">
        <v>1470</v>
      </c>
      <c r="B631" s="1" t="s">
        <v>1471</v>
      </c>
      <c r="C631" s="1">
        <v>9.51</v>
      </c>
      <c r="D631" s="1">
        <v>9</v>
      </c>
      <c r="E631" s="1">
        <v>3</v>
      </c>
      <c r="F631" s="1">
        <v>6</v>
      </c>
      <c r="G631" s="1">
        <v>3</v>
      </c>
      <c r="H631" s="1">
        <v>545</v>
      </c>
      <c r="I631" s="1">
        <v>60.5</v>
      </c>
      <c r="J631" s="1">
        <v>6.49</v>
      </c>
      <c r="K631" s="1">
        <v>10.050000000000001</v>
      </c>
      <c r="L631" s="1">
        <v>271386.7265625</v>
      </c>
      <c r="M631" s="1">
        <v>219038.0625</v>
      </c>
      <c r="N631" s="1">
        <v>218393.3515625</v>
      </c>
      <c r="O631" s="1">
        <v>140206.984375</v>
      </c>
      <c r="P631" s="1">
        <v>794074.53125</v>
      </c>
      <c r="Q631" s="1">
        <v>664806.75</v>
      </c>
      <c r="R631" s="14">
        <f t="shared" si="54"/>
        <v>1.7116717279392402E-3</v>
      </c>
      <c r="S631" s="14">
        <f t="shared" si="55"/>
        <v>2.4717832767426895E-3</v>
      </c>
      <c r="T631" s="14">
        <f t="shared" si="56"/>
        <v>9.792306132174306E-4</v>
      </c>
      <c r="U631" s="14">
        <f t="shared" si="57"/>
        <v>9.9658810249722584E-4</v>
      </c>
      <c r="V631" s="14">
        <f t="shared" si="58"/>
        <v>3.1515418706244201E-3</v>
      </c>
      <c r="W631" s="14">
        <f t="shared" si="59"/>
        <v>2.1125120581824571E-3</v>
      </c>
      <c r="X631" s="1"/>
    </row>
    <row r="632" spans="1:24" x14ac:dyDescent="0.25">
      <c r="A632" s="1" t="s">
        <v>1109</v>
      </c>
      <c r="B632" s="1" t="s">
        <v>1110</v>
      </c>
      <c r="C632" s="1">
        <v>28.725000000000001</v>
      </c>
      <c r="D632" s="1">
        <v>48</v>
      </c>
      <c r="E632" s="1">
        <v>7</v>
      </c>
      <c r="F632" s="1">
        <v>7</v>
      </c>
      <c r="G632" s="1">
        <v>7</v>
      </c>
      <c r="H632" s="1">
        <v>135</v>
      </c>
      <c r="I632" s="1">
        <v>15.2</v>
      </c>
      <c r="J632" s="1">
        <v>7.01</v>
      </c>
      <c r="K632" s="1">
        <v>22.66</v>
      </c>
      <c r="L632" s="1">
        <v>263820.078125</v>
      </c>
      <c r="M632" s="1">
        <v>105398.146484375</v>
      </c>
      <c r="N632" s="1">
        <v>7437121.8125</v>
      </c>
      <c r="O632" s="1">
        <v>139319.76953125</v>
      </c>
      <c r="P632" s="1">
        <v>249466.83984375</v>
      </c>
      <c r="Q632" s="1">
        <v>253289.3984375</v>
      </c>
      <c r="R632" s="14">
        <f t="shared" si="54"/>
        <v>1.6639478824521188E-3</v>
      </c>
      <c r="S632" s="14">
        <f t="shared" si="55"/>
        <v>1.1893886062827753E-3</v>
      </c>
      <c r="T632" s="14">
        <f t="shared" si="56"/>
        <v>3.3346515820757247E-2</v>
      </c>
      <c r="U632" s="14">
        <f t="shared" si="57"/>
        <v>9.9028179927287767E-4</v>
      </c>
      <c r="V632" s="14">
        <f t="shared" si="58"/>
        <v>9.9008992249420493E-4</v>
      </c>
      <c r="W632" s="14">
        <f t="shared" si="59"/>
        <v>8.0486082370403045E-4</v>
      </c>
      <c r="X632" s="1"/>
    </row>
    <row r="633" spans="1:24" x14ac:dyDescent="0.25">
      <c r="A633" s="1" t="s">
        <v>1434</v>
      </c>
      <c r="B633" s="1" t="s">
        <v>1435</v>
      </c>
      <c r="C633" s="1">
        <v>11.742000000000001</v>
      </c>
      <c r="D633" s="1">
        <v>5</v>
      </c>
      <c r="E633" s="1">
        <v>3</v>
      </c>
      <c r="F633" s="1">
        <v>5</v>
      </c>
      <c r="G633" s="1">
        <v>3</v>
      </c>
      <c r="H633" s="1">
        <v>782</v>
      </c>
      <c r="I633" s="1">
        <v>86</v>
      </c>
      <c r="J633" s="1">
        <v>6.47</v>
      </c>
      <c r="K633" s="1">
        <v>9.2899999999999991</v>
      </c>
      <c r="L633" s="1">
        <v>534725.75</v>
      </c>
      <c r="M633" s="1">
        <v>281476.8046875</v>
      </c>
      <c r="N633" s="1">
        <v>127984.7578125</v>
      </c>
      <c r="O633" s="1">
        <v>138778.234375</v>
      </c>
      <c r="P633" s="1">
        <v>951447.5625</v>
      </c>
      <c r="Q633" s="1">
        <v>226175.5078125</v>
      </c>
      <c r="R633" s="14">
        <f t="shared" si="54"/>
        <v>3.3725855352963242E-3</v>
      </c>
      <c r="S633" s="14">
        <f t="shared" si="55"/>
        <v>3.1763870200300498E-3</v>
      </c>
      <c r="T633" s="14">
        <f t="shared" si="56"/>
        <v>5.7385718007698901E-4</v>
      </c>
      <c r="U633" s="14">
        <f t="shared" si="57"/>
        <v>9.8643257951960719E-4</v>
      </c>
      <c r="V633" s="14">
        <f t="shared" si="58"/>
        <v>3.7761276969834755E-3</v>
      </c>
      <c r="W633" s="14">
        <f t="shared" si="59"/>
        <v>7.1870282231557782E-4</v>
      </c>
      <c r="X633" s="1"/>
    </row>
    <row r="634" spans="1:24" x14ac:dyDescent="0.25">
      <c r="A634" s="1" t="s">
        <v>1358</v>
      </c>
      <c r="B634" s="1" t="s">
        <v>1359</v>
      </c>
      <c r="C634" s="1">
        <v>14.733000000000001</v>
      </c>
      <c r="D634" s="1">
        <v>7</v>
      </c>
      <c r="E634" s="1">
        <v>4</v>
      </c>
      <c r="F634" s="1">
        <v>5</v>
      </c>
      <c r="G634" s="1">
        <v>4</v>
      </c>
      <c r="H634" s="1">
        <v>698</v>
      </c>
      <c r="I634" s="1">
        <v>79.8</v>
      </c>
      <c r="J634" s="1">
        <v>7.43</v>
      </c>
      <c r="K634" s="1">
        <v>14.35</v>
      </c>
      <c r="L634" s="1">
        <v>998716.859375</v>
      </c>
      <c r="M634" s="1">
        <v>746906.16015625</v>
      </c>
      <c r="N634" s="1">
        <v>171954.484375</v>
      </c>
      <c r="O634" s="1">
        <v>137911.171875</v>
      </c>
      <c r="P634" s="1">
        <v>1070238.69140625</v>
      </c>
      <c r="Q634" s="1">
        <v>92563.765625</v>
      </c>
      <c r="R634" s="14">
        <f t="shared" si="54"/>
        <v>6.2990384019933551E-3</v>
      </c>
      <c r="S634" s="14">
        <f t="shared" si="55"/>
        <v>8.4286271294529719E-3</v>
      </c>
      <c r="T634" s="14">
        <f t="shared" si="56"/>
        <v>7.7100833873979143E-4</v>
      </c>
      <c r="U634" s="14">
        <f t="shared" si="57"/>
        <v>9.802695187029625E-4</v>
      </c>
      <c r="V634" s="14">
        <f t="shared" si="58"/>
        <v>4.2475887524305797E-3</v>
      </c>
      <c r="W634" s="14">
        <f t="shared" si="59"/>
        <v>2.9413370281452064E-4</v>
      </c>
      <c r="X634" s="1"/>
    </row>
    <row r="635" spans="1:24" x14ac:dyDescent="0.25">
      <c r="A635" s="1" t="s">
        <v>1546</v>
      </c>
      <c r="B635" s="1" t="s">
        <v>1547</v>
      </c>
      <c r="C635" s="1">
        <v>7.9340000000000002</v>
      </c>
      <c r="D635" s="1">
        <v>3</v>
      </c>
      <c r="E635" s="1">
        <v>2</v>
      </c>
      <c r="F635" s="1">
        <v>3</v>
      </c>
      <c r="G635" s="1">
        <v>2</v>
      </c>
      <c r="H635" s="1">
        <v>847</v>
      </c>
      <c r="I635" s="1">
        <v>97.3</v>
      </c>
      <c r="J635" s="1">
        <v>7.74</v>
      </c>
      <c r="K635" s="1">
        <v>7.66</v>
      </c>
      <c r="L635" s="1">
        <v>476689</v>
      </c>
      <c r="M635" s="1">
        <v>204933.6953125</v>
      </c>
      <c r="N635" s="1">
        <v>0</v>
      </c>
      <c r="O635" s="1">
        <v>136631.99609375</v>
      </c>
      <c r="P635" s="1">
        <v>232740.046875</v>
      </c>
      <c r="Q635" s="1">
        <v>86842.796875</v>
      </c>
      <c r="R635" s="14">
        <f t="shared" si="54"/>
        <v>3.0065401305900629E-3</v>
      </c>
      <c r="S635" s="14">
        <f t="shared" si="55"/>
        <v>2.3126194376126719E-3</v>
      </c>
      <c r="T635" s="14">
        <f t="shared" si="56"/>
        <v>0</v>
      </c>
      <c r="U635" s="14">
        <f t="shared" si="57"/>
        <v>9.7117716591983206E-4</v>
      </c>
      <c r="V635" s="14">
        <f t="shared" si="58"/>
        <v>9.2370422905142487E-4</v>
      </c>
      <c r="W635" s="14">
        <f t="shared" si="59"/>
        <v>2.7595456208097662E-4</v>
      </c>
      <c r="X635" s="1"/>
    </row>
    <row r="636" spans="1:24" x14ac:dyDescent="0.25">
      <c r="A636" s="1" t="s">
        <v>1645</v>
      </c>
      <c r="B636" s="1" t="s">
        <v>1646</v>
      </c>
      <c r="C636" s="1">
        <v>5.0049999999999999</v>
      </c>
      <c r="D636" s="1">
        <v>4</v>
      </c>
      <c r="E636" s="1">
        <v>2</v>
      </c>
      <c r="F636" s="1">
        <v>2</v>
      </c>
      <c r="G636" s="1">
        <v>2</v>
      </c>
      <c r="H636" s="1">
        <v>995</v>
      </c>
      <c r="I636" s="1">
        <v>111.7</v>
      </c>
      <c r="J636" s="1">
        <v>8.7200000000000006</v>
      </c>
      <c r="K636" s="1">
        <v>2.9</v>
      </c>
      <c r="L636" s="1">
        <v>0</v>
      </c>
      <c r="M636" s="1">
        <v>0</v>
      </c>
      <c r="N636" s="1">
        <v>281965.46875</v>
      </c>
      <c r="O636" s="1">
        <v>135851.765625</v>
      </c>
      <c r="P636" s="1">
        <v>0</v>
      </c>
      <c r="Q636" s="1">
        <v>1005466.4375</v>
      </c>
      <c r="R636" s="14">
        <f t="shared" si="54"/>
        <v>0</v>
      </c>
      <c r="S636" s="14">
        <f t="shared" si="55"/>
        <v>0</v>
      </c>
      <c r="T636" s="14">
        <f t="shared" si="56"/>
        <v>1.2642748366411953E-3</v>
      </c>
      <c r="U636" s="14">
        <f t="shared" si="57"/>
        <v>9.6563130523515757E-4</v>
      </c>
      <c r="V636" s="14">
        <f t="shared" si="58"/>
        <v>0</v>
      </c>
      <c r="W636" s="14">
        <f t="shared" si="59"/>
        <v>3.1950036207010648E-3</v>
      </c>
      <c r="X636" s="1"/>
    </row>
    <row r="637" spans="1:24" x14ac:dyDescent="0.25">
      <c r="A637" s="1" t="s">
        <v>883</v>
      </c>
      <c r="B637" s="1" t="s">
        <v>884</v>
      </c>
      <c r="C637" s="1">
        <v>34.210999999999999</v>
      </c>
      <c r="D637" s="1">
        <v>21</v>
      </c>
      <c r="E637" s="1">
        <v>10</v>
      </c>
      <c r="F637" s="1">
        <v>20</v>
      </c>
      <c r="G637" s="1">
        <v>10</v>
      </c>
      <c r="H637" s="1">
        <v>582</v>
      </c>
      <c r="I637" s="1">
        <v>65.599999999999994</v>
      </c>
      <c r="J637" s="1">
        <v>5.15</v>
      </c>
      <c r="K637" s="1">
        <v>48.58</v>
      </c>
      <c r="L637" s="1">
        <v>2088641.171875</v>
      </c>
      <c r="M637" s="1">
        <v>2746948.453125</v>
      </c>
      <c r="N637" s="1">
        <v>3649421.64453125</v>
      </c>
      <c r="O637" s="1">
        <v>132300.359375</v>
      </c>
      <c r="P637" s="1">
        <v>4474921.3359375</v>
      </c>
      <c r="Q637" s="1">
        <v>391856.15625</v>
      </c>
      <c r="R637" s="14">
        <f t="shared" si="54"/>
        <v>1.3173334189890777E-2</v>
      </c>
      <c r="S637" s="14">
        <f t="shared" si="55"/>
        <v>3.0998545051997867E-2</v>
      </c>
      <c r="T637" s="14">
        <f t="shared" si="56"/>
        <v>1.6363251762453939E-2</v>
      </c>
      <c r="U637" s="14">
        <f t="shared" si="57"/>
        <v>9.4038798920734797E-4</v>
      </c>
      <c r="V637" s="14">
        <f t="shared" si="58"/>
        <v>1.77601741435497E-2</v>
      </c>
      <c r="W637" s="14">
        <f t="shared" si="59"/>
        <v>1.2451751657923959E-3</v>
      </c>
      <c r="X637" s="1"/>
    </row>
    <row r="638" spans="1:24" x14ac:dyDescent="0.25">
      <c r="A638" s="1" t="s">
        <v>1512</v>
      </c>
      <c r="B638" s="1" t="s">
        <v>1513</v>
      </c>
      <c r="C638" s="1">
        <v>6.984</v>
      </c>
      <c r="D638" s="1">
        <v>5</v>
      </c>
      <c r="E638" s="1">
        <v>3</v>
      </c>
      <c r="F638" s="1">
        <v>7</v>
      </c>
      <c r="G638" s="1">
        <v>3</v>
      </c>
      <c r="H638" s="1">
        <v>494</v>
      </c>
      <c r="I638" s="1">
        <v>56.6</v>
      </c>
      <c r="J638" s="1">
        <v>11.52</v>
      </c>
      <c r="K638" s="1">
        <v>13.06</v>
      </c>
      <c r="L638" s="1">
        <v>1535470.1875</v>
      </c>
      <c r="M638" s="1">
        <v>692834.59375</v>
      </c>
      <c r="N638" s="1">
        <v>130954.90625</v>
      </c>
      <c r="O638" s="1">
        <v>131149.13964843799</v>
      </c>
      <c r="P638" s="1">
        <v>1283235.4375</v>
      </c>
      <c r="Q638" s="1">
        <v>0</v>
      </c>
      <c r="R638" s="14">
        <f t="shared" si="54"/>
        <v>9.6844121388230033E-3</v>
      </c>
      <c r="S638" s="14">
        <f t="shared" si="55"/>
        <v>7.8184446248015238E-3</v>
      </c>
      <c r="T638" s="14">
        <f t="shared" si="56"/>
        <v>5.8717471128840761E-4</v>
      </c>
      <c r="U638" s="14">
        <f t="shared" si="57"/>
        <v>9.3220514519307812E-4</v>
      </c>
      <c r="V638" s="14">
        <f t="shared" si="58"/>
        <v>5.0929353001463572E-3</v>
      </c>
      <c r="W638" s="14">
        <f t="shared" si="59"/>
        <v>0</v>
      </c>
      <c r="X638" s="1"/>
    </row>
    <row r="639" spans="1:24" x14ac:dyDescent="0.25">
      <c r="A639" s="1" t="s">
        <v>1356</v>
      </c>
      <c r="B639" s="1" t="s">
        <v>1357</v>
      </c>
      <c r="C639" s="1">
        <v>13.551</v>
      </c>
      <c r="D639" s="1">
        <v>7</v>
      </c>
      <c r="E639" s="1">
        <v>4</v>
      </c>
      <c r="F639" s="1">
        <v>4</v>
      </c>
      <c r="G639" s="1">
        <v>4</v>
      </c>
      <c r="H639" s="1">
        <v>846</v>
      </c>
      <c r="I639" s="1">
        <v>96.2</v>
      </c>
      <c r="J639" s="1">
        <v>7.61</v>
      </c>
      <c r="K639" s="1">
        <v>11.1</v>
      </c>
      <c r="L639" s="1">
        <v>62018.125</v>
      </c>
      <c r="M639" s="1">
        <v>43037.02734375</v>
      </c>
      <c r="N639" s="1">
        <v>186587.859375</v>
      </c>
      <c r="O639" s="1">
        <v>126467.40625</v>
      </c>
      <c r="P639" s="1">
        <v>493142.59375</v>
      </c>
      <c r="Q639" s="1">
        <v>1159466.125</v>
      </c>
      <c r="R639" s="14">
        <f t="shared" si="54"/>
        <v>3.911564597388462E-4</v>
      </c>
      <c r="S639" s="14">
        <f t="shared" si="55"/>
        <v>4.8566081737049291E-4</v>
      </c>
      <c r="T639" s="14">
        <f t="shared" si="56"/>
        <v>8.3662136529105886E-4</v>
      </c>
      <c r="U639" s="14">
        <f t="shared" si="57"/>
        <v>8.9892748912804145E-4</v>
      </c>
      <c r="V639" s="14">
        <f t="shared" si="58"/>
        <v>1.9571960454958285E-3</v>
      </c>
      <c r="W639" s="14">
        <f t="shared" si="59"/>
        <v>3.6843581538794361E-3</v>
      </c>
      <c r="X639" s="1"/>
    </row>
    <row r="640" spans="1:24" x14ac:dyDescent="0.25">
      <c r="A640" s="1" t="s">
        <v>1165</v>
      </c>
      <c r="B640" s="1" t="s">
        <v>1166</v>
      </c>
      <c r="C640" s="1">
        <v>21.393000000000001</v>
      </c>
      <c r="D640" s="1">
        <v>10</v>
      </c>
      <c r="E640" s="1">
        <v>6</v>
      </c>
      <c r="F640" s="1">
        <v>11</v>
      </c>
      <c r="G640" s="1">
        <v>6</v>
      </c>
      <c r="H640" s="1">
        <v>665</v>
      </c>
      <c r="I640" s="1">
        <v>72.099999999999994</v>
      </c>
      <c r="J640" s="1">
        <v>6.1</v>
      </c>
      <c r="K640" s="1">
        <v>27.01</v>
      </c>
      <c r="L640" s="1">
        <v>3848818.484375</v>
      </c>
      <c r="M640" s="1">
        <v>2759911.53125</v>
      </c>
      <c r="N640" s="1">
        <v>311263.982421875</v>
      </c>
      <c r="O640" s="1">
        <v>126412.609375</v>
      </c>
      <c r="P640" s="1">
        <v>7570036.875</v>
      </c>
      <c r="Q640" s="1">
        <v>1361765.27734375</v>
      </c>
      <c r="R640" s="14">
        <f t="shared" si="54"/>
        <v>2.427500367877224E-2</v>
      </c>
      <c r="S640" s="14">
        <f t="shared" si="55"/>
        <v>3.1144829763242905E-2</v>
      </c>
      <c r="T640" s="14">
        <f t="shared" si="56"/>
        <v>1.3956433114780259E-3</v>
      </c>
      <c r="U640" s="14">
        <f t="shared" si="57"/>
        <v>8.985379941686964E-4</v>
      </c>
      <c r="V640" s="14">
        <f t="shared" si="58"/>
        <v>3.0044142249693064E-2</v>
      </c>
      <c r="W640" s="14">
        <f t="shared" si="59"/>
        <v>4.3271906742867001E-3</v>
      </c>
      <c r="X640" s="1"/>
    </row>
    <row r="641" spans="1:24" x14ac:dyDescent="0.25">
      <c r="A641" s="1" t="s">
        <v>1721</v>
      </c>
      <c r="B641" s="1" t="s">
        <v>1722</v>
      </c>
      <c r="C641" s="1">
        <v>7.423</v>
      </c>
      <c r="D641" s="1">
        <v>3</v>
      </c>
      <c r="E641" s="1">
        <v>2</v>
      </c>
      <c r="F641" s="1">
        <v>2</v>
      </c>
      <c r="G641" s="1">
        <v>2</v>
      </c>
      <c r="H641" s="1">
        <v>677</v>
      </c>
      <c r="I641" s="1">
        <v>77.400000000000006</v>
      </c>
      <c r="J641" s="1">
        <v>6.28</v>
      </c>
      <c r="K641" s="1">
        <v>4.74</v>
      </c>
      <c r="L641" s="1">
        <v>125129.81640625</v>
      </c>
      <c r="M641" s="1">
        <v>471364.359375</v>
      </c>
      <c r="N641" s="1">
        <v>268105.4921875</v>
      </c>
      <c r="O641" s="1">
        <v>123230.5078125</v>
      </c>
      <c r="P641" s="1">
        <v>102124.01171875</v>
      </c>
      <c r="Q641" s="1">
        <v>187227.390625</v>
      </c>
      <c r="R641" s="14">
        <f t="shared" si="54"/>
        <v>7.8921018642921803E-4</v>
      </c>
      <c r="S641" s="14">
        <f t="shared" si="55"/>
        <v>5.3192149686571311E-3</v>
      </c>
      <c r="T641" s="14">
        <f t="shared" si="56"/>
        <v>1.202129568704355E-3</v>
      </c>
      <c r="U641" s="14">
        <f t="shared" si="57"/>
        <v>8.7591968758246055E-4</v>
      </c>
      <c r="V641" s="14">
        <f t="shared" si="58"/>
        <v>4.0531220466313069E-4</v>
      </c>
      <c r="W641" s="14">
        <f t="shared" si="59"/>
        <v>5.9493998867693443E-4</v>
      </c>
      <c r="X641" s="1"/>
    </row>
    <row r="642" spans="1:24" x14ac:dyDescent="0.25">
      <c r="A642" s="1" t="s">
        <v>1584</v>
      </c>
      <c r="B642" s="1" t="s">
        <v>1585</v>
      </c>
      <c r="C642" s="1">
        <v>8.8079999999999998</v>
      </c>
      <c r="D642" s="1">
        <v>4</v>
      </c>
      <c r="E642" s="1">
        <v>2</v>
      </c>
      <c r="F642" s="1">
        <v>3</v>
      </c>
      <c r="G642" s="1">
        <v>2</v>
      </c>
      <c r="H642" s="1">
        <v>708</v>
      </c>
      <c r="I642" s="1">
        <v>79.8</v>
      </c>
      <c r="J642" s="1">
        <v>5.74</v>
      </c>
      <c r="K642" s="1">
        <v>8.42</v>
      </c>
      <c r="L642" s="1">
        <v>310537.59375</v>
      </c>
      <c r="M642" s="1">
        <v>224890.9140625</v>
      </c>
      <c r="N642" s="1">
        <v>170379.71875</v>
      </c>
      <c r="O642" s="1">
        <v>119107.8359375</v>
      </c>
      <c r="P642" s="1">
        <v>860696.59375</v>
      </c>
      <c r="Q642" s="1">
        <v>408491.65625</v>
      </c>
      <c r="R642" s="14">
        <f t="shared" ref="R642:R705" si="60">(L642/SUM(L:L))*100</f>
        <v>1.9586013893046596E-3</v>
      </c>
      <c r="S642" s="14">
        <f t="shared" ref="S642:S705" si="61">(M642/SUM(M:M))*100</f>
        <v>2.5378310697532986E-3</v>
      </c>
      <c r="T642" s="14">
        <f t="shared" ref="T642:T705" si="62">(N642/SUM(N:N))*100</f>
        <v>7.6394741542133975E-4</v>
      </c>
      <c r="U642" s="14">
        <f t="shared" ref="U642:U705" si="63">(O642/SUM(O:O))*100</f>
        <v>8.4661582829585053E-4</v>
      </c>
      <c r="V642" s="14">
        <f t="shared" ref="V642:V705" si="64">(P642/SUM(P:P))*100</f>
        <v>3.4159530955324814E-3</v>
      </c>
      <c r="W642" s="14">
        <f t="shared" ref="W642:W705" si="65">(Q642/SUM(Q:Q))*100</f>
        <v>1.2980366843372878E-3</v>
      </c>
      <c r="X642" s="1"/>
    </row>
    <row r="643" spans="1:24" x14ac:dyDescent="0.25">
      <c r="A643" s="1" t="s">
        <v>677</v>
      </c>
      <c r="B643" s="1" t="s">
        <v>678</v>
      </c>
      <c r="C643" s="1">
        <v>58.671999999999997</v>
      </c>
      <c r="D643" s="1">
        <v>26</v>
      </c>
      <c r="E643" s="1">
        <v>15</v>
      </c>
      <c r="F643" s="1">
        <v>24</v>
      </c>
      <c r="G643" s="1">
        <v>15</v>
      </c>
      <c r="H643" s="1">
        <v>770</v>
      </c>
      <c r="I643" s="1">
        <v>86.3</v>
      </c>
      <c r="J643" s="1">
        <v>5.47</v>
      </c>
      <c r="K643" s="1">
        <v>50.5</v>
      </c>
      <c r="L643" s="1">
        <v>3991953.83203125</v>
      </c>
      <c r="M643" s="1">
        <v>2933996.91015625</v>
      </c>
      <c r="N643" s="1">
        <v>138613.3203125</v>
      </c>
      <c r="O643" s="1">
        <v>116748.189453125</v>
      </c>
      <c r="P643" s="1">
        <v>3819276.4375</v>
      </c>
      <c r="Q643" s="1">
        <v>228564.6953125</v>
      </c>
      <c r="R643" s="14">
        <f t="shared" si="60"/>
        <v>2.5177777115613614E-2</v>
      </c>
      <c r="S643" s="14">
        <f t="shared" si="61"/>
        <v>3.3109334577587135E-2</v>
      </c>
      <c r="T643" s="14">
        <f t="shared" si="62"/>
        <v>6.2151345578333194E-4</v>
      </c>
      <c r="U643" s="14">
        <f t="shared" si="63"/>
        <v>8.2984351397135216E-4</v>
      </c>
      <c r="V643" s="14">
        <f t="shared" si="64"/>
        <v>1.5158035089380059E-2</v>
      </c>
      <c r="W643" s="14">
        <f t="shared" si="65"/>
        <v>7.2629478404431899E-4</v>
      </c>
      <c r="X643" s="1"/>
    </row>
    <row r="644" spans="1:24" x14ac:dyDescent="0.25">
      <c r="A644" s="1" t="s">
        <v>952</v>
      </c>
      <c r="B644" s="1" t="s">
        <v>953</v>
      </c>
      <c r="C644" s="1">
        <v>41.859000000000002</v>
      </c>
      <c r="D644" s="1">
        <v>17</v>
      </c>
      <c r="E644" s="1">
        <v>9</v>
      </c>
      <c r="F644" s="1">
        <v>15</v>
      </c>
      <c r="G644" s="1">
        <v>9</v>
      </c>
      <c r="H644" s="1">
        <v>669</v>
      </c>
      <c r="I644" s="1">
        <v>78.400000000000006</v>
      </c>
      <c r="J644" s="1">
        <v>5.4</v>
      </c>
      <c r="K644" s="1">
        <v>35.42</v>
      </c>
      <c r="L644" s="1">
        <v>3334808.078125</v>
      </c>
      <c r="M644" s="1">
        <v>1577944.3984375</v>
      </c>
      <c r="N644" s="1">
        <v>205323.49609375</v>
      </c>
      <c r="O644" s="1">
        <v>116280.568359375</v>
      </c>
      <c r="P644" s="1">
        <v>5433428.953125</v>
      </c>
      <c r="Q644" s="1">
        <v>467258.34375</v>
      </c>
      <c r="R644" s="14">
        <f t="shared" si="60"/>
        <v>2.1033072537228116E-2</v>
      </c>
      <c r="S644" s="14">
        <f t="shared" si="61"/>
        <v>1.7806661231253431E-2</v>
      </c>
      <c r="T644" s="14">
        <f t="shared" si="62"/>
        <v>9.2062808482652129E-4</v>
      </c>
      <c r="U644" s="14">
        <f t="shared" si="63"/>
        <v>8.2651967371770592E-4</v>
      </c>
      <c r="V644" s="14">
        <f t="shared" si="64"/>
        <v>2.1564321953357512E-2</v>
      </c>
      <c r="W644" s="14">
        <f t="shared" si="65"/>
        <v>1.4847756667004937E-3</v>
      </c>
      <c r="X644" s="1"/>
    </row>
    <row r="645" spans="1:24" x14ac:dyDescent="0.25">
      <c r="A645" s="1" t="s">
        <v>959</v>
      </c>
      <c r="B645" s="1" t="s">
        <v>960</v>
      </c>
      <c r="C645" s="1">
        <v>32.540999999999997</v>
      </c>
      <c r="D645" s="1">
        <v>15</v>
      </c>
      <c r="E645" s="1">
        <v>9</v>
      </c>
      <c r="F645" s="1">
        <v>11</v>
      </c>
      <c r="G645" s="1">
        <v>9</v>
      </c>
      <c r="H645" s="1">
        <v>757</v>
      </c>
      <c r="I645" s="1">
        <v>86.3</v>
      </c>
      <c r="J645" s="1">
        <v>6.98</v>
      </c>
      <c r="K645" s="1">
        <v>30.52</v>
      </c>
      <c r="L645" s="1">
        <v>1219728.2011718799</v>
      </c>
      <c r="M645" s="1">
        <v>864836.353515625</v>
      </c>
      <c r="N645" s="1">
        <v>132367.69140625</v>
      </c>
      <c r="O645" s="1">
        <v>113490.33203125</v>
      </c>
      <c r="P645" s="1">
        <v>3294369.7421875</v>
      </c>
      <c r="Q645" s="1">
        <v>0</v>
      </c>
      <c r="R645" s="14">
        <f t="shared" si="60"/>
        <v>7.6929859619913332E-3</v>
      </c>
      <c r="S645" s="14">
        <f t="shared" si="61"/>
        <v>9.7594363798714223E-3</v>
      </c>
      <c r="T645" s="14">
        <f t="shared" si="62"/>
        <v>5.9350934769103296E-4</v>
      </c>
      <c r="U645" s="14">
        <f t="shared" si="63"/>
        <v>8.0668673643458479E-4</v>
      </c>
      <c r="V645" s="14">
        <f t="shared" si="64"/>
        <v>1.307477292273638E-2</v>
      </c>
      <c r="W645" s="14">
        <f t="shared" si="65"/>
        <v>0</v>
      </c>
      <c r="X645" s="1"/>
    </row>
    <row r="646" spans="1:24" x14ac:dyDescent="0.25">
      <c r="A646" s="1" t="s">
        <v>772</v>
      </c>
      <c r="B646" s="1" t="s">
        <v>773</v>
      </c>
      <c r="C646" s="1">
        <v>40.479999999999997</v>
      </c>
      <c r="D646" s="1">
        <v>33</v>
      </c>
      <c r="E646" s="1">
        <v>12</v>
      </c>
      <c r="F646" s="1">
        <v>21</v>
      </c>
      <c r="G646" s="1">
        <v>12</v>
      </c>
      <c r="H646" s="1">
        <v>546</v>
      </c>
      <c r="I646" s="1">
        <v>61.9</v>
      </c>
      <c r="J646" s="1">
        <v>6.52</v>
      </c>
      <c r="K646" s="1">
        <v>54.54</v>
      </c>
      <c r="L646" s="1">
        <v>3098211.58984375</v>
      </c>
      <c r="M646" s="1">
        <v>3038627.40625</v>
      </c>
      <c r="N646" s="1">
        <v>428772.146484375</v>
      </c>
      <c r="O646" s="1">
        <v>112615.09472656299</v>
      </c>
      <c r="P646" s="1">
        <v>555205.65625</v>
      </c>
      <c r="Q646" s="1">
        <v>1031095.7421875</v>
      </c>
      <c r="R646" s="14">
        <f t="shared" si="60"/>
        <v>1.9540827411424377E-2</v>
      </c>
      <c r="S646" s="14">
        <f t="shared" si="61"/>
        <v>3.4290060463901179E-2</v>
      </c>
      <c r="T646" s="14">
        <f t="shared" si="62"/>
        <v>1.9225256122885714E-3</v>
      </c>
      <c r="U646" s="14">
        <f t="shared" si="63"/>
        <v>8.0046556928944532E-4</v>
      </c>
      <c r="V646" s="14">
        <f t="shared" si="64"/>
        <v>2.2035134028602988E-3</v>
      </c>
      <c r="W646" s="14">
        <f t="shared" si="65"/>
        <v>3.2764441523971946E-3</v>
      </c>
      <c r="X646" s="1"/>
    </row>
    <row r="647" spans="1:24" x14ac:dyDescent="0.25">
      <c r="A647" s="1" t="s">
        <v>1701</v>
      </c>
      <c r="B647" s="1" t="s">
        <v>1702</v>
      </c>
      <c r="C647" s="1">
        <v>7.2610000000000001</v>
      </c>
      <c r="D647" s="1">
        <v>2</v>
      </c>
      <c r="E647" s="1">
        <v>2</v>
      </c>
      <c r="F647" s="1">
        <v>3</v>
      </c>
      <c r="G647" s="1">
        <v>2</v>
      </c>
      <c r="H647" s="1">
        <v>813</v>
      </c>
      <c r="I647" s="1">
        <v>92.6</v>
      </c>
      <c r="J647" s="1">
        <v>7.65</v>
      </c>
      <c r="K647" s="1">
        <v>7.58</v>
      </c>
      <c r="L647" s="1">
        <v>636702.671875</v>
      </c>
      <c r="M647" s="1">
        <v>533374.125</v>
      </c>
      <c r="N647" s="1">
        <v>59493.5</v>
      </c>
      <c r="O647" s="1">
        <v>109612.078125</v>
      </c>
      <c r="P647" s="1">
        <v>343313.25</v>
      </c>
      <c r="Q647" s="1">
        <v>174946.3125</v>
      </c>
      <c r="R647" s="14">
        <f t="shared" si="60"/>
        <v>4.0157673750518775E-3</v>
      </c>
      <c r="S647" s="14">
        <f t="shared" si="61"/>
        <v>6.0189778314089356E-3</v>
      </c>
      <c r="T647" s="14">
        <f t="shared" si="62"/>
        <v>2.6675654762676663E-4</v>
      </c>
      <c r="U647" s="14">
        <f t="shared" si="63"/>
        <v>7.7912019459174268E-4</v>
      </c>
      <c r="V647" s="14">
        <f t="shared" si="64"/>
        <v>1.3625497853607799E-3</v>
      </c>
      <c r="W647" s="14">
        <f t="shared" si="65"/>
        <v>5.5591522602742272E-4</v>
      </c>
      <c r="X647" s="1"/>
    </row>
    <row r="648" spans="1:24" x14ac:dyDescent="0.25">
      <c r="A648" s="1" t="s">
        <v>1418</v>
      </c>
      <c r="B648" s="1" t="s">
        <v>1419</v>
      </c>
      <c r="C648" s="1">
        <v>9.7769999999999992</v>
      </c>
      <c r="D648" s="1">
        <v>22</v>
      </c>
      <c r="E648" s="1">
        <v>3</v>
      </c>
      <c r="F648" s="1">
        <v>5</v>
      </c>
      <c r="G648" s="1">
        <v>3</v>
      </c>
      <c r="H648" s="1">
        <v>142</v>
      </c>
      <c r="I648" s="1">
        <v>15.2</v>
      </c>
      <c r="J648" s="1">
        <v>8.68</v>
      </c>
      <c r="K648" s="1">
        <v>10.15</v>
      </c>
      <c r="L648" s="1">
        <v>363718.17578125</v>
      </c>
      <c r="M648" s="1">
        <v>384788.05859375</v>
      </c>
      <c r="N648" s="1">
        <v>206226.234375</v>
      </c>
      <c r="O648" s="1">
        <v>106657.5</v>
      </c>
      <c r="P648" s="1">
        <v>1291598.53125</v>
      </c>
      <c r="Q648" s="1">
        <v>1354199.625</v>
      </c>
      <c r="R648" s="14">
        <f t="shared" si="60"/>
        <v>2.2940183048304847E-3</v>
      </c>
      <c r="S648" s="14">
        <f t="shared" si="61"/>
        <v>4.3422256272117885E-3</v>
      </c>
      <c r="T648" s="14">
        <f t="shared" si="62"/>
        <v>9.2467577654606673E-4</v>
      </c>
      <c r="U648" s="14">
        <f t="shared" si="63"/>
        <v>7.5811911949980461E-4</v>
      </c>
      <c r="V648" s="14">
        <f t="shared" si="64"/>
        <v>5.1261269453683651E-3</v>
      </c>
      <c r="W648" s="14">
        <f t="shared" si="65"/>
        <v>4.3031498055617831E-3</v>
      </c>
      <c r="X648" s="1"/>
    </row>
    <row r="649" spans="1:24" x14ac:dyDescent="0.25">
      <c r="A649" s="1" t="s">
        <v>1687</v>
      </c>
      <c r="B649" s="1" t="s">
        <v>1688</v>
      </c>
      <c r="C649" s="1">
        <v>5.2309999999999999</v>
      </c>
      <c r="D649" s="1">
        <v>2</v>
      </c>
      <c r="E649" s="1">
        <v>2</v>
      </c>
      <c r="F649" s="1">
        <v>2</v>
      </c>
      <c r="G649" s="1">
        <v>2</v>
      </c>
      <c r="H649" s="1">
        <v>911</v>
      </c>
      <c r="I649" s="1">
        <v>100.6</v>
      </c>
      <c r="J649" s="1">
        <v>7.31</v>
      </c>
      <c r="K649" s="1">
        <v>3.98</v>
      </c>
      <c r="L649" s="1">
        <v>205766.07421875</v>
      </c>
      <c r="M649" s="1">
        <v>131006.33984375</v>
      </c>
      <c r="N649" s="1">
        <v>233385.57421875</v>
      </c>
      <c r="O649" s="1">
        <v>105734.189453125</v>
      </c>
      <c r="P649" s="1">
        <v>566684.015625</v>
      </c>
      <c r="Q649" s="1">
        <v>565438.5078125</v>
      </c>
      <c r="R649" s="14">
        <f t="shared" si="60"/>
        <v>1.297793655093038E-3</v>
      </c>
      <c r="S649" s="14">
        <f t="shared" si="61"/>
        <v>1.4783699064771026E-3</v>
      </c>
      <c r="T649" s="14">
        <f t="shared" si="62"/>
        <v>1.0464526384308245E-3</v>
      </c>
      <c r="U649" s="14">
        <f t="shared" si="63"/>
        <v>7.5155624882665211E-4</v>
      </c>
      <c r="V649" s="14">
        <f t="shared" si="64"/>
        <v>2.2490689883283808E-3</v>
      </c>
      <c r="W649" s="14">
        <f t="shared" si="65"/>
        <v>1.7967562241427329E-3</v>
      </c>
      <c r="X649" s="1"/>
    </row>
    <row r="650" spans="1:24" x14ac:dyDescent="0.25">
      <c r="A650" s="1" t="s">
        <v>1514</v>
      </c>
      <c r="B650" s="1" t="s">
        <v>1515</v>
      </c>
      <c r="C650" s="1">
        <v>7.2519999999999998</v>
      </c>
      <c r="D650" s="1">
        <v>2</v>
      </c>
      <c r="E650" s="1">
        <v>3</v>
      </c>
      <c r="F650" s="1">
        <v>6</v>
      </c>
      <c r="G650" s="1">
        <v>3</v>
      </c>
      <c r="H650" s="1">
        <v>3256</v>
      </c>
      <c r="I650" s="1">
        <v>358.5</v>
      </c>
      <c r="J650" s="1">
        <v>9.4499999999999993</v>
      </c>
      <c r="K650" s="1">
        <v>11.52</v>
      </c>
      <c r="L650" s="1">
        <v>296310.7734375</v>
      </c>
      <c r="M650" s="1">
        <v>221679.84375</v>
      </c>
      <c r="N650" s="1">
        <v>294987.0390625</v>
      </c>
      <c r="O650" s="1">
        <v>105188.1953125</v>
      </c>
      <c r="P650" s="1">
        <v>882207.984375</v>
      </c>
      <c r="Q650" s="1">
        <v>715986.6015625</v>
      </c>
      <c r="R650" s="14">
        <f t="shared" si="60"/>
        <v>1.8688709650653231E-3</v>
      </c>
      <c r="S650" s="14">
        <f t="shared" si="61"/>
        <v>2.5015950393196271E-3</v>
      </c>
      <c r="T650" s="14">
        <f t="shared" si="62"/>
        <v>1.3226608643793799E-3</v>
      </c>
      <c r="U650" s="14">
        <f t="shared" si="63"/>
        <v>7.4767533471238286E-4</v>
      </c>
      <c r="V650" s="14">
        <f t="shared" si="64"/>
        <v>3.5013280138582541E-3</v>
      </c>
      <c r="W650" s="14">
        <f t="shared" si="65"/>
        <v>2.2751428581281098E-3</v>
      </c>
      <c r="X650" s="1"/>
    </row>
    <row r="651" spans="1:24" x14ac:dyDescent="0.25">
      <c r="A651" s="1" t="s">
        <v>1207</v>
      </c>
      <c r="B651" s="1" t="s">
        <v>1208</v>
      </c>
      <c r="C651" s="1">
        <v>19.734000000000002</v>
      </c>
      <c r="D651" s="1">
        <v>7</v>
      </c>
      <c r="E651" s="1">
        <v>5</v>
      </c>
      <c r="F651" s="1">
        <v>7</v>
      </c>
      <c r="G651" s="1">
        <v>5</v>
      </c>
      <c r="H651" s="1">
        <v>926</v>
      </c>
      <c r="I651" s="1">
        <v>105.1</v>
      </c>
      <c r="J651" s="1">
        <v>6.43</v>
      </c>
      <c r="K651" s="1">
        <v>14.75</v>
      </c>
      <c r="L651" s="1">
        <v>65363.880859375</v>
      </c>
      <c r="M651" s="1">
        <v>43734.57421875</v>
      </c>
      <c r="N651" s="1">
        <v>244525.5078125</v>
      </c>
      <c r="O651" s="1">
        <v>103844.54296875</v>
      </c>
      <c r="P651" s="1">
        <v>723923.65625</v>
      </c>
      <c r="Q651" s="1">
        <v>1833376.875</v>
      </c>
      <c r="R651" s="14">
        <f t="shared" si="60"/>
        <v>4.1225858137028257E-4</v>
      </c>
      <c r="S651" s="14">
        <f t="shared" si="61"/>
        <v>4.9353243877131277E-4</v>
      </c>
      <c r="T651" s="14">
        <f t="shared" si="62"/>
        <v>1.0964017963432046E-3</v>
      </c>
      <c r="U651" s="14">
        <f t="shared" si="63"/>
        <v>7.3812468396810703E-4</v>
      </c>
      <c r="V651" s="14">
        <f t="shared" si="64"/>
        <v>2.8731254108049381E-3</v>
      </c>
      <c r="W651" s="14">
        <f t="shared" si="65"/>
        <v>5.825799385506196E-3</v>
      </c>
      <c r="X651" s="1"/>
    </row>
    <row r="652" spans="1:24" x14ac:dyDescent="0.25">
      <c r="A652" s="1" t="s">
        <v>1237</v>
      </c>
      <c r="B652" s="1" t="s">
        <v>1238</v>
      </c>
      <c r="C652" s="1">
        <v>17.16</v>
      </c>
      <c r="D652" s="1">
        <v>8</v>
      </c>
      <c r="E652" s="1">
        <v>5</v>
      </c>
      <c r="F652" s="1">
        <v>8</v>
      </c>
      <c r="G652" s="1">
        <v>5</v>
      </c>
      <c r="H652" s="1">
        <v>741</v>
      </c>
      <c r="I652" s="1">
        <v>84.1</v>
      </c>
      <c r="J652" s="1">
        <v>6.33</v>
      </c>
      <c r="K652" s="1">
        <v>19.920000000000002</v>
      </c>
      <c r="L652" s="1">
        <v>985064.671875</v>
      </c>
      <c r="M652" s="1">
        <v>663715.0234375</v>
      </c>
      <c r="N652" s="1">
        <v>84375.8203125</v>
      </c>
      <c r="O652" s="1">
        <v>103391.1953125</v>
      </c>
      <c r="P652" s="1">
        <v>259543.59765625</v>
      </c>
      <c r="Q652" s="1">
        <v>72838.75</v>
      </c>
      <c r="R652" s="14">
        <f t="shared" si="60"/>
        <v>6.2129322623738327E-3</v>
      </c>
      <c r="S652" s="14">
        <f t="shared" si="61"/>
        <v>7.4898384177210968E-3</v>
      </c>
      <c r="T652" s="14">
        <f t="shared" si="62"/>
        <v>3.7832372494035326E-4</v>
      </c>
      <c r="U652" s="14">
        <f t="shared" si="63"/>
        <v>7.3490229898830206E-4</v>
      </c>
      <c r="V652" s="14">
        <f t="shared" si="64"/>
        <v>1.030082798372297E-3</v>
      </c>
      <c r="W652" s="14">
        <f t="shared" si="65"/>
        <v>2.3145483657910728E-4</v>
      </c>
      <c r="X652" s="1"/>
    </row>
    <row r="653" spans="1:24" x14ac:dyDescent="0.25">
      <c r="A653" s="1" t="s">
        <v>784</v>
      </c>
      <c r="B653" s="1" t="s">
        <v>785</v>
      </c>
      <c r="C653" s="1">
        <v>48.860999999999997</v>
      </c>
      <c r="D653" s="1">
        <v>20</v>
      </c>
      <c r="E653" s="1">
        <v>12</v>
      </c>
      <c r="F653" s="1">
        <v>17</v>
      </c>
      <c r="G653" s="1">
        <v>12</v>
      </c>
      <c r="H653" s="1">
        <v>702</v>
      </c>
      <c r="I653" s="1">
        <v>80.400000000000006</v>
      </c>
      <c r="J653" s="1">
        <v>6.32</v>
      </c>
      <c r="K653" s="1">
        <v>40.94</v>
      </c>
      <c r="L653" s="1">
        <v>654348.59375</v>
      </c>
      <c r="M653" s="1">
        <v>3693599.546875</v>
      </c>
      <c r="N653" s="1">
        <v>158478.212890625</v>
      </c>
      <c r="O653" s="1">
        <v>101021.460693359</v>
      </c>
      <c r="P653" s="1">
        <v>3055138.09375</v>
      </c>
      <c r="Q653" s="1">
        <v>1318133.09765625</v>
      </c>
      <c r="R653" s="14">
        <f t="shared" si="60"/>
        <v>4.1270625219053704E-3</v>
      </c>
      <c r="S653" s="14">
        <f t="shared" si="61"/>
        <v>4.1681237894213026E-2</v>
      </c>
      <c r="T653" s="14">
        <f t="shared" si="62"/>
        <v>7.1058352500294767E-4</v>
      </c>
      <c r="U653" s="14">
        <f t="shared" si="63"/>
        <v>7.1805827842799088E-4</v>
      </c>
      <c r="V653" s="14">
        <f t="shared" si="64"/>
        <v>1.2125304671132282E-2</v>
      </c>
      <c r="W653" s="14">
        <f t="shared" si="65"/>
        <v>4.1885436077299491E-3</v>
      </c>
      <c r="X653" s="1"/>
    </row>
    <row r="654" spans="1:24" x14ac:dyDescent="0.25">
      <c r="A654" s="1" t="s">
        <v>1036</v>
      </c>
      <c r="B654" s="1" t="s">
        <v>1037</v>
      </c>
      <c r="C654" s="1">
        <v>25.457000000000001</v>
      </c>
      <c r="D654" s="1">
        <v>13</v>
      </c>
      <c r="E654" s="1">
        <v>8</v>
      </c>
      <c r="F654" s="1">
        <v>12</v>
      </c>
      <c r="G654" s="1">
        <v>8</v>
      </c>
      <c r="H654" s="1">
        <v>780</v>
      </c>
      <c r="I654" s="1">
        <v>87.2</v>
      </c>
      <c r="J654" s="1">
        <v>8.02</v>
      </c>
      <c r="K654" s="1">
        <v>30.61</v>
      </c>
      <c r="L654" s="1">
        <v>2867124.28125</v>
      </c>
      <c r="M654" s="1">
        <v>1596185.13671875</v>
      </c>
      <c r="N654" s="1">
        <v>290806.06640625</v>
      </c>
      <c r="O654" s="1">
        <v>100077.5078125</v>
      </c>
      <c r="P654" s="1">
        <v>2330211.546875</v>
      </c>
      <c r="Q654" s="1">
        <v>477823.75</v>
      </c>
      <c r="R654" s="14">
        <f t="shared" si="60"/>
        <v>1.8083329405476769E-2</v>
      </c>
      <c r="S654" s="14">
        <f t="shared" si="61"/>
        <v>1.8012502861353832E-2</v>
      </c>
      <c r="T654" s="14">
        <f t="shared" si="62"/>
        <v>1.3039142478329813E-3</v>
      </c>
      <c r="U654" s="14">
        <f t="shared" si="63"/>
        <v>7.113486825075341E-4</v>
      </c>
      <c r="V654" s="14">
        <f t="shared" si="64"/>
        <v>9.2481989641813762E-3</v>
      </c>
      <c r="W654" s="14">
        <f t="shared" si="65"/>
        <v>1.5183486532905385E-3</v>
      </c>
      <c r="X654" s="1"/>
    </row>
    <row r="655" spans="1:24" x14ac:dyDescent="0.25">
      <c r="A655" s="1" t="s">
        <v>1432</v>
      </c>
      <c r="B655" s="1" t="s">
        <v>1433</v>
      </c>
      <c r="C655" s="1">
        <v>6.3639999999999999</v>
      </c>
      <c r="D655" s="1">
        <v>5</v>
      </c>
      <c r="E655" s="1">
        <v>3</v>
      </c>
      <c r="F655" s="1">
        <v>3</v>
      </c>
      <c r="G655" s="1">
        <v>3</v>
      </c>
      <c r="H655" s="1">
        <v>921</v>
      </c>
      <c r="I655" s="1">
        <v>102.3</v>
      </c>
      <c r="J655" s="1">
        <v>9.26</v>
      </c>
      <c r="K655" s="1">
        <v>4.9800000000000004</v>
      </c>
      <c r="L655" s="1">
        <v>153870.125</v>
      </c>
      <c r="M655" s="1">
        <v>81874.34375</v>
      </c>
      <c r="N655" s="1">
        <v>0</v>
      </c>
      <c r="O655" s="1">
        <v>99987.6171875</v>
      </c>
      <c r="P655" s="1">
        <v>291180</v>
      </c>
      <c r="Q655" s="1">
        <v>470761.5</v>
      </c>
      <c r="R655" s="14">
        <f t="shared" si="60"/>
        <v>9.7047908743732138E-4</v>
      </c>
      <c r="S655" s="14">
        <f t="shared" si="61"/>
        <v>9.2392907134819253E-4</v>
      </c>
      <c r="T655" s="14">
        <f t="shared" si="62"/>
        <v>0</v>
      </c>
      <c r="U655" s="14">
        <f t="shared" si="63"/>
        <v>7.1070974195974062E-4</v>
      </c>
      <c r="V655" s="14">
        <f t="shared" si="64"/>
        <v>1.1556421038260301E-3</v>
      </c>
      <c r="W655" s="14">
        <f t="shared" si="65"/>
        <v>1.4959074126098459E-3</v>
      </c>
      <c r="X655" s="1"/>
    </row>
    <row r="656" spans="1:24" x14ac:dyDescent="0.25">
      <c r="A656" s="1" t="s">
        <v>1209</v>
      </c>
      <c r="B656" s="1" t="s">
        <v>1210</v>
      </c>
      <c r="C656" s="1">
        <v>20.449000000000002</v>
      </c>
      <c r="D656" s="1">
        <v>8</v>
      </c>
      <c r="E656" s="1">
        <v>5</v>
      </c>
      <c r="F656" s="1">
        <v>9</v>
      </c>
      <c r="G656" s="1">
        <v>5</v>
      </c>
      <c r="H656" s="1">
        <v>726</v>
      </c>
      <c r="I656" s="1">
        <v>80.7</v>
      </c>
      <c r="J656" s="1">
        <v>5.62</v>
      </c>
      <c r="K656" s="1">
        <v>23.84</v>
      </c>
      <c r="L656" s="1">
        <v>1133823.8984375</v>
      </c>
      <c r="M656" s="1">
        <v>1274505.1640625</v>
      </c>
      <c r="N656" s="1">
        <v>77166.08203125</v>
      </c>
      <c r="O656" s="1">
        <v>98533.609375</v>
      </c>
      <c r="P656" s="1">
        <v>1021818.69140625</v>
      </c>
      <c r="Q656" s="1">
        <v>140925.74609375</v>
      </c>
      <c r="R656" s="14">
        <f t="shared" si="60"/>
        <v>7.1511762421084101E-3</v>
      </c>
      <c r="S656" s="14">
        <f t="shared" si="61"/>
        <v>1.4382434334452195E-2</v>
      </c>
      <c r="T656" s="14">
        <f t="shared" si="62"/>
        <v>3.4599674983889193E-4</v>
      </c>
      <c r="U656" s="14">
        <f t="shared" si="63"/>
        <v>7.0037468701697198E-4</v>
      </c>
      <c r="V656" s="14">
        <f t="shared" si="64"/>
        <v>4.0554183057403669E-3</v>
      </c>
      <c r="W656" s="14">
        <f t="shared" si="65"/>
        <v>4.4781034177436698E-4</v>
      </c>
      <c r="X656" s="1"/>
    </row>
    <row r="657" spans="1:24" x14ac:dyDescent="0.25">
      <c r="A657" s="1" t="s">
        <v>1175</v>
      </c>
      <c r="B657" s="1" t="s">
        <v>1176</v>
      </c>
      <c r="C657" s="1">
        <v>21.22</v>
      </c>
      <c r="D657" s="1">
        <v>9</v>
      </c>
      <c r="E657" s="1">
        <v>6</v>
      </c>
      <c r="F657" s="1">
        <v>8</v>
      </c>
      <c r="G657" s="1">
        <v>6</v>
      </c>
      <c r="H657" s="1">
        <v>729</v>
      </c>
      <c r="I657" s="1">
        <v>78.8</v>
      </c>
      <c r="J657" s="1">
        <v>5.48</v>
      </c>
      <c r="K657" s="1">
        <v>18.37</v>
      </c>
      <c r="L657" s="1">
        <v>750119.50390625</v>
      </c>
      <c r="M657" s="1">
        <v>1361164.9375</v>
      </c>
      <c r="N657" s="1">
        <v>192570.31640625</v>
      </c>
      <c r="O657" s="1">
        <v>97756.962890625</v>
      </c>
      <c r="P657" s="1">
        <v>1516678.6953125</v>
      </c>
      <c r="Q657" s="1">
        <v>209102.40234375</v>
      </c>
      <c r="R657" s="14">
        <f t="shared" si="60"/>
        <v>4.7311022306628647E-3</v>
      </c>
      <c r="S657" s="14">
        <f t="shared" si="61"/>
        <v>1.5360365641478444E-2</v>
      </c>
      <c r="T657" s="14">
        <f t="shared" si="62"/>
        <v>8.6344546513359181E-4</v>
      </c>
      <c r="U657" s="14">
        <f t="shared" si="63"/>
        <v>6.9485430121290766E-4</v>
      </c>
      <c r="V657" s="14">
        <f t="shared" si="64"/>
        <v>6.0194304494781796E-3</v>
      </c>
      <c r="W657" s="14">
        <f t="shared" si="65"/>
        <v>6.6445075406663891E-4</v>
      </c>
      <c r="X657" s="1"/>
    </row>
    <row r="658" spans="1:24" x14ac:dyDescent="0.25">
      <c r="A658" s="1" t="s">
        <v>1309</v>
      </c>
      <c r="B658" s="1" t="s">
        <v>1310</v>
      </c>
      <c r="C658" s="1">
        <v>12.929</v>
      </c>
      <c r="D658" s="1">
        <v>8</v>
      </c>
      <c r="E658" s="1">
        <v>4</v>
      </c>
      <c r="F658" s="1">
        <v>5</v>
      </c>
      <c r="G658" s="1">
        <v>4</v>
      </c>
      <c r="H658" s="1">
        <v>835</v>
      </c>
      <c r="I658" s="1">
        <v>91.8</v>
      </c>
      <c r="J658" s="1">
        <v>6.87</v>
      </c>
      <c r="K658" s="1">
        <v>12.44</v>
      </c>
      <c r="L658" s="1">
        <v>1390616.6875</v>
      </c>
      <c r="M658" s="1">
        <v>1068417.359375</v>
      </c>
      <c r="N658" s="1">
        <v>37175.33203125</v>
      </c>
      <c r="O658" s="1">
        <v>97599.669921875</v>
      </c>
      <c r="P658" s="1">
        <v>1124945.9140625</v>
      </c>
      <c r="Q658" s="1">
        <v>162359.16796875</v>
      </c>
      <c r="R658" s="14">
        <f t="shared" si="60"/>
        <v>8.7708020894901508E-3</v>
      </c>
      <c r="S658" s="14">
        <f t="shared" si="61"/>
        <v>1.2056791095313444E-2</v>
      </c>
      <c r="T658" s="14">
        <f t="shared" si="62"/>
        <v>1.666864990214898E-4</v>
      </c>
      <c r="U658" s="14">
        <f t="shared" si="63"/>
        <v>6.9373626631641881E-4</v>
      </c>
      <c r="V658" s="14">
        <f t="shared" si="64"/>
        <v>4.4647120778133252E-3</v>
      </c>
      <c r="W658" s="14">
        <f t="shared" si="65"/>
        <v>5.1591789657739681E-4</v>
      </c>
      <c r="X658" s="1"/>
    </row>
    <row r="659" spans="1:24" x14ac:dyDescent="0.25">
      <c r="A659" s="1" t="s">
        <v>1179</v>
      </c>
      <c r="B659" s="1" t="s">
        <v>1180</v>
      </c>
      <c r="C659" s="1">
        <v>29.405000000000001</v>
      </c>
      <c r="D659" s="1">
        <v>10</v>
      </c>
      <c r="E659" s="1">
        <v>6</v>
      </c>
      <c r="F659" s="1">
        <v>16</v>
      </c>
      <c r="G659" s="1">
        <v>6</v>
      </c>
      <c r="H659" s="1">
        <v>727</v>
      </c>
      <c r="I659" s="1">
        <v>81.3</v>
      </c>
      <c r="J659" s="1">
        <v>7.15</v>
      </c>
      <c r="K659" s="1">
        <v>43.36</v>
      </c>
      <c r="L659" s="1">
        <v>2436628.921875</v>
      </c>
      <c r="M659" s="1">
        <v>1673130.703125</v>
      </c>
      <c r="N659" s="1">
        <v>1235857.2734375</v>
      </c>
      <c r="O659" s="1">
        <v>96921.84375</v>
      </c>
      <c r="P659" s="1">
        <v>5076265.4375</v>
      </c>
      <c r="Q659" s="1">
        <v>336705.3515625</v>
      </c>
      <c r="R659" s="14">
        <f t="shared" si="60"/>
        <v>1.536813863330932E-2</v>
      </c>
      <c r="S659" s="14">
        <f t="shared" si="61"/>
        <v>1.8880812058813354E-2</v>
      </c>
      <c r="T659" s="14">
        <f t="shared" si="62"/>
        <v>5.5413283740512222E-3</v>
      </c>
      <c r="U659" s="14">
        <f t="shared" si="63"/>
        <v>6.8891829307875805E-4</v>
      </c>
      <c r="V659" s="14">
        <f t="shared" si="64"/>
        <v>2.014680290463584E-2</v>
      </c>
      <c r="W659" s="14">
        <f t="shared" si="65"/>
        <v>1.0699261330158647E-3</v>
      </c>
      <c r="X659" s="1"/>
    </row>
    <row r="660" spans="1:24" x14ac:dyDescent="0.25">
      <c r="A660" s="1" t="s">
        <v>1454</v>
      </c>
      <c r="B660" s="1" t="s">
        <v>1455</v>
      </c>
      <c r="C660" s="1">
        <v>9.7759999999999998</v>
      </c>
      <c r="D660" s="1">
        <v>7</v>
      </c>
      <c r="E660" s="1">
        <v>3</v>
      </c>
      <c r="F660" s="1">
        <v>4</v>
      </c>
      <c r="G660" s="1">
        <v>3</v>
      </c>
      <c r="H660" s="1">
        <v>628</v>
      </c>
      <c r="I660" s="1">
        <v>67.400000000000006</v>
      </c>
      <c r="J660" s="1">
        <v>5.81</v>
      </c>
      <c r="K660" s="1">
        <v>9.91</v>
      </c>
      <c r="L660" s="1">
        <v>726385.625</v>
      </c>
      <c r="M660" s="1">
        <v>671802.59375</v>
      </c>
      <c r="N660" s="1">
        <v>140148.87109375</v>
      </c>
      <c r="O660" s="1">
        <v>95833.6171875</v>
      </c>
      <c r="P660" s="1">
        <v>716224.90625</v>
      </c>
      <c r="Q660" s="1">
        <v>353950.25</v>
      </c>
      <c r="R660" s="14">
        <f t="shared" si="60"/>
        <v>4.5814095392304926E-3</v>
      </c>
      <c r="S660" s="14">
        <f t="shared" si="61"/>
        <v>7.5811043868396748E-3</v>
      </c>
      <c r="T660" s="14">
        <f t="shared" si="62"/>
        <v>6.2839854785409321E-4</v>
      </c>
      <c r="U660" s="14">
        <f t="shared" si="63"/>
        <v>6.8118320306278352E-4</v>
      </c>
      <c r="V660" s="14">
        <f t="shared" si="64"/>
        <v>2.8425704288459071E-3</v>
      </c>
      <c r="W660" s="14">
        <f t="shared" si="65"/>
        <v>1.1247240963207657E-3</v>
      </c>
      <c r="X660" s="1"/>
    </row>
    <row r="661" spans="1:24" x14ac:dyDescent="0.25">
      <c r="A661" s="1" t="s">
        <v>643</v>
      </c>
      <c r="B661" s="1" t="s">
        <v>644</v>
      </c>
      <c r="C661" s="1">
        <v>89.850999999999999</v>
      </c>
      <c r="D661" s="1">
        <v>31</v>
      </c>
      <c r="E661" s="1">
        <v>16</v>
      </c>
      <c r="F661" s="1">
        <v>27</v>
      </c>
      <c r="G661" s="1">
        <v>16</v>
      </c>
      <c r="H661" s="1">
        <v>585</v>
      </c>
      <c r="I661" s="1">
        <v>65.3</v>
      </c>
      <c r="J661" s="1">
        <v>5.27</v>
      </c>
      <c r="K661" s="1">
        <v>86.68</v>
      </c>
      <c r="L661" s="1">
        <v>74747.923828125</v>
      </c>
      <c r="M661" s="1">
        <v>114352.104003906</v>
      </c>
      <c r="N661" s="1">
        <v>95497.12109375</v>
      </c>
      <c r="O661" s="1">
        <v>95675.160644531294</v>
      </c>
      <c r="P661" s="1">
        <v>22132048.75</v>
      </c>
      <c r="Q661" s="1">
        <v>6579958.75</v>
      </c>
      <c r="R661" s="14">
        <f t="shared" si="60"/>
        <v>4.7144497285976183E-4</v>
      </c>
      <c r="S661" s="14">
        <f t="shared" si="61"/>
        <v>1.2904315127294172E-3</v>
      </c>
      <c r="T661" s="14">
        <f t="shared" si="62"/>
        <v>4.2818933717572537E-4</v>
      </c>
      <c r="U661" s="14">
        <f t="shared" si="63"/>
        <v>6.8005689750682717E-4</v>
      </c>
      <c r="V661" s="14">
        <f t="shared" si="64"/>
        <v>8.7838201042071101E-2</v>
      </c>
      <c r="W661" s="14">
        <f t="shared" si="65"/>
        <v>2.0908695950692689E-2</v>
      </c>
      <c r="X661" s="1"/>
    </row>
    <row r="662" spans="1:24" x14ac:dyDescent="0.25">
      <c r="A662" s="1" t="s">
        <v>1137</v>
      </c>
      <c r="B662" s="1" t="s">
        <v>1138</v>
      </c>
      <c r="C662" s="1">
        <v>17.167000000000002</v>
      </c>
      <c r="D662" s="1">
        <v>14</v>
      </c>
      <c r="E662" s="1">
        <v>6</v>
      </c>
      <c r="F662" s="1">
        <v>7</v>
      </c>
      <c r="G662" s="1">
        <v>6</v>
      </c>
      <c r="H662" s="1">
        <v>673</v>
      </c>
      <c r="I662" s="1">
        <v>73.7</v>
      </c>
      <c r="J662" s="1">
        <v>8.98</v>
      </c>
      <c r="K662" s="1">
        <v>13.82</v>
      </c>
      <c r="L662" s="1">
        <v>735312.609375</v>
      </c>
      <c r="M662" s="1">
        <v>527890.03125</v>
      </c>
      <c r="N662" s="1">
        <v>80642.2421875</v>
      </c>
      <c r="O662" s="1">
        <v>94760.828125</v>
      </c>
      <c r="P662" s="1">
        <v>788125.796875</v>
      </c>
      <c r="Q662" s="1">
        <v>0</v>
      </c>
      <c r="R662" s="14">
        <f t="shared" si="60"/>
        <v>4.6377132021398282E-3</v>
      </c>
      <c r="S662" s="14">
        <f t="shared" si="61"/>
        <v>5.9570913671815632E-3</v>
      </c>
      <c r="T662" s="14">
        <f t="shared" si="62"/>
        <v>3.6158313292744738E-4</v>
      </c>
      <c r="U662" s="14">
        <f t="shared" si="63"/>
        <v>6.7355784245081048E-4</v>
      </c>
      <c r="V662" s="14">
        <f t="shared" si="64"/>
        <v>3.1279323922666098E-3</v>
      </c>
      <c r="W662" s="14">
        <f t="shared" si="65"/>
        <v>0</v>
      </c>
      <c r="X662" s="1"/>
    </row>
    <row r="663" spans="1:24" x14ac:dyDescent="0.25">
      <c r="A663" s="1" t="s">
        <v>667</v>
      </c>
      <c r="B663" s="1" t="s">
        <v>668</v>
      </c>
      <c r="C663" s="1">
        <v>53.378</v>
      </c>
      <c r="D663" s="1">
        <v>14</v>
      </c>
      <c r="E663" s="1">
        <v>15</v>
      </c>
      <c r="F663" s="1">
        <v>17</v>
      </c>
      <c r="G663" s="1">
        <v>15</v>
      </c>
      <c r="H663" s="1">
        <v>1383</v>
      </c>
      <c r="I663" s="1">
        <v>150.5</v>
      </c>
      <c r="J663" s="1">
        <v>7.09</v>
      </c>
      <c r="K663" s="1">
        <v>49.35</v>
      </c>
      <c r="L663" s="1">
        <v>963333.625</v>
      </c>
      <c r="M663" s="1">
        <v>697575.541015625</v>
      </c>
      <c r="N663" s="1">
        <v>33829.9140625</v>
      </c>
      <c r="O663" s="1">
        <v>93323.5576171875</v>
      </c>
      <c r="P663" s="1">
        <v>9873181.125</v>
      </c>
      <c r="Q663" s="1">
        <v>455731.16796875</v>
      </c>
      <c r="R663" s="14">
        <f t="shared" si="60"/>
        <v>6.0758716956113923E-3</v>
      </c>
      <c r="S663" s="14">
        <f t="shared" si="61"/>
        <v>7.8719448887891626E-3</v>
      </c>
      <c r="T663" s="14">
        <f t="shared" si="62"/>
        <v>1.5168633685734917E-4</v>
      </c>
      <c r="U663" s="14">
        <f t="shared" si="63"/>
        <v>6.6334175589462968E-4</v>
      </c>
      <c r="V663" s="14">
        <f t="shared" si="64"/>
        <v>3.9184915882788829E-2</v>
      </c>
      <c r="W663" s="14">
        <f t="shared" si="65"/>
        <v>1.4481465292335842E-3</v>
      </c>
      <c r="X663" s="1"/>
    </row>
    <row r="664" spans="1:24" x14ac:dyDescent="0.25">
      <c r="A664" s="1" t="s">
        <v>928</v>
      </c>
      <c r="B664" s="1" t="s">
        <v>929</v>
      </c>
      <c r="C664" s="1">
        <v>36.973999999999997</v>
      </c>
      <c r="D664" s="1">
        <v>17</v>
      </c>
      <c r="E664" s="1">
        <v>10</v>
      </c>
      <c r="F664" s="1">
        <v>17</v>
      </c>
      <c r="G664" s="1">
        <v>10</v>
      </c>
      <c r="H664" s="1">
        <v>706</v>
      </c>
      <c r="I664" s="1">
        <v>80.2</v>
      </c>
      <c r="J664" s="1">
        <v>6.7</v>
      </c>
      <c r="K664" s="1">
        <v>43.44</v>
      </c>
      <c r="L664" s="1">
        <v>3327625.9453125</v>
      </c>
      <c r="M664" s="1">
        <v>1928178.140625</v>
      </c>
      <c r="N664" s="1">
        <v>269323.5703125</v>
      </c>
      <c r="O664" s="1">
        <v>91967.8359375</v>
      </c>
      <c r="P664" s="1">
        <v>4352260.046875</v>
      </c>
      <c r="Q664" s="1">
        <v>1444022.125</v>
      </c>
      <c r="R664" s="14">
        <f t="shared" si="60"/>
        <v>2.0987773882289555E-2</v>
      </c>
      <c r="S664" s="14">
        <f t="shared" si="61"/>
        <v>2.1758951061657098E-2</v>
      </c>
      <c r="T664" s="14">
        <f t="shared" si="62"/>
        <v>1.2075911790544718E-3</v>
      </c>
      <c r="U664" s="14">
        <f t="shared" si="63"/>
        <v>6.5370531658101854E-4</v>
      </c>
      <c r="V664" s="14">
        <f t="shared" si="64"/>
        <v>1.7273353104501003E-2</v>
      </c>
      <c r="W664" s="14">
        <f t="shared" si="65"/>
        <v>4.5885727714779596E-3</v>
      </c>
      <c r="X664" s="1"/>
    </row>
    <row r="665" spans="1:24" x14ac:dyDescent="0.25">
      <c r="A665" s="1" t="s">
        <v>1715</v>
      </c>
      <c r="B665" s="1" t="s">
        <v>1716</v>
      </c>
      <c r="C665" s="1">
        <v>4.673</v>
      </c>
      <c r="D665" s="1">
        <v>2</v>
      </c>
      <c r="E665" s="1">
        <v>2</v>
      </c>
      <c r="F665" s="1">
        <v>2</v>
      </c>
      <c r="G665" s="1">
        <v>2</v>
      </c>
      <c r="H665" s="1">
        <v>1010</v>
      </c>
      <c r="I665" s="1">
        <v>107.7</v>
      </c>
      <c r="J665" s="1">
        <v>6.7</v>
      </c>
      <c r="K665" s="1">
        <v>5.24</v>
      </c>
      <c r="L665" s="1">
        <v>253279.296875</v>
      </c>
      <c r="M665" s="1">
        <v>162812.5078125</v>
      </c>
      <c r="N665" s="1">
        <v>126020.4453125</v>
      </c>
      <c r="O665" s="1">
        <v>91019.5859375</v>
      </c>
      <c r="P665" s="1">
        <v>799456.34375</v>
      </c>
      <c r="Q665" s="1">
        <v>908156.6875</v>
      </c>
      <c r="R665" s="14">
        <f t="shared" si="60"/>
        <v>1.5974657906985936E-3</v>
      </c>
      <c r="S665" s="14">
        <f t="shared" si="61"/>
        <v>1.8372936167451535E-3</v>
      </c>
      <c r="T665" s="14">
        <f t="shared" si="62"/>
        <v>5.650496091497431E-4</v>
      </c>
      <c r="U665" s="14">
        <f t="shared" si="63"/>
        <v>6.4696517683401813E-4</v>
      </c>
      <c r="V665" s="14">
        <f t="shared" si="64"/>
        <v>3.1729013359719622E-3</v>
      </c>
      <c r="W665" s="14">
        <f t="shared" si="65"/>
        <v>2.8857889199572469E-3</v>
      </c>
      <c r="X665" s="1"/>
    </row>
    <row r="666" spans="1:24" x14ac:dyDescent="0.25">
      <c r="A666" s="1" t="s">
        <v>1424</v>
      </c>
      <c r="B666" s="1" t="s">
        <v>1425</v>
      </c>
      <c r="C666" s="1">
        <v>11.997</v>
      </c>
      <c r="D666" s="1">
        <v>3</v>
      </c>
      <c r="E666" s="1">
        <v>3</v>
      </c>
      <c r="F666" s="1">
        <v>6</v>
      </c>
      <c r="G666" s="1">
        <v>3</v>
      </c>
      <c r="H666" s="1">
        <v>946</v>
      </c>
      <c r="I666" s="1">
        <v>106.4</v>
      </c>
      <c r="J666" s="1">
        <v>6.86</v>
      </c>
      <c r="K666" s="1">
        <v>14.27</v>
      </c>
      <c r="L666" s="1">
        <v>1007389.1484375</v>
      </c>
      <c r="M666" s="1">
        <v>717821.4375</v>
      </c>
      <c r="N666" s="1">
        <v>216397.5078125</v>
      </c>
      <c r="O666" s="1">
        <v>90616.0546875</v>
      </c>
      <c r="P666" s="1">
        <v>1964907.828125</v>
      </c>
      <c r="Q666" s="1">
        <v>40231.421875</v>
      </c>
      <c r="R666" s="14">
        <f t="shared" si="60"/>
        <v>6.3537356681154658E-3</v>
      </c>
      <c r="S666" s="14">
        <f t="shared" si="61"/>
        <v>8.100414168427451E-3</v>
      </c>
      <c r="T666" s="14">
        <f t="shared" si="62"/>
        <v>9.7028166268749952E-4</v>
      </c>
      <c r="U666" s="14">
        <f t="shared" si="63"/>
        <v>6.4409688575330982E-4</v>
      </c>
      <c r="V666" s="14">
        <f t="shared" si="64"/>
        <v>7.7983728838471418E-3</v>
      </c>
      <c r="W666" s="14">
        <f t="shared" si="65"/>
        <v>1.2784070533092956E-4</v>
      </c>
      <c r="X666" s="1"/>
    </row>
    <row r="667" spans="1:24" x14ac:dyDescent="0.25">
      <c r="A667" s="1" t="s">
        <v>1388</v>
      </c>
      <c r="B667" s="1" t="s">
        <v>1389</v>
      </c>
      <c r="C667" s="1">
        <v>12.148999999999999</v>
      </c>
      <c r="D667" s="1">
        <v>10</v>
      </c>
      <c r="E667" s="1">
        <v>3</v>
      </c>
      <c r="F667" s="1">
        <v>4</v>
      </c>
      <c r="G667" s="1">
        <v>3</v>
      </c>
      <c r="H667" s="1">
        <v>560</v>
      </c>
      <c r="I667" s="1">
        <v>63.1</v>
      </c>
      <c r="J667" s="1">
        <v>4.9400000000000004</v>
      </c>
      <c r="K667" s="1">
        <v>12.16</v>
      </c>
      <c r="L667" s="1">
        <v>677972.5234375</v>
      </c>
      <c r="M667" s="1">
        <v>777301.380859375</v>
      </c>
      <c r="N667" s="1">
        <v>0</v>
      </c>
      <c r="O667" s="1">
        <v>90592.375</v>
      </c>
      <c r="P667" s="1">
        <v>586428.9375</v>
      </c>
      <c r="Q667" s="1">
        <v>0</v>
      </c>
      <c r="R667" s="14">
        <f t="shared" si="60"/>
        <v>4.2760617491745256E-3</v>
      </c>
      <c r="S667" s="14">
        <f t="shared" si="61"/>
        <v>8.7716286944293214E-3</v>
      </c>
      <c r="T667" s="14">
        <f t="shared" si="62"/>
        <v>0</v>
      </c>
      <c r="U667" s="14">
        <f t="shared" si="63"/>
        <v>6.4392857106528945E-4</v>
      </c>
      <c r="V667" s="14">
        <f t="shared" si="64"/>
        <v>2.3274331034994285E-3</v>
      </c>
      <c r="W667" s="14">
        <f t="shared" si="65"/>
        <v>0</v>
      </c>
      <c r="X667" s="1"/>
    </row>
    <row r="668" spans="1:24" x14ac:dyDescent="0.25">
      <c r="A668" s="1" t="s">
        <v>1647</v>
      </c>
      <c r="B668" s="1" t="s">
        <v>1648</v>
      </c>
      <c r="C668" s="1">
        <v>5.5860000000000003</v>
      </c>
      <c r="D668" s="1">
        <v>5</v>
      </c>
      <c r="E668" s="1">
        <v>2</v>
      </c>
      <c r="F668" s="1">
        <v>2</v>
      </c>
      <c r="G668" s="1">
        <v>2</v>
      </c>
      <c r="H668" s="1">
        <v>428</v>
      </c>
      <c r="I668" s="1">
        <v>49</v>
      </c>
      <c r="J668" s="1">
        <v>5.67</v>
      </c>
      <c r="K668" s="1">
        <v>4.12</v>
      </c>
      <c r="L668" s="1">
        <v>286172.1484375</v>
      </c>
      <c r="M668" s="1">
        <v>221860.640625</v>
      </c>
      <c r="N668" s="1">
        <v>271237.75</v>
      </c>
      <c r="O668" s="1">
        <v>89880.484375</v>
      </c>
      <c r="P668" s="1">
        <v>878654.75</v>
      </c>
      <c r="Q668" s="1">
        <v>761979.484375</v>
      </c>
      <c r="R668" s="14">
        <f t="shared" si="60"/>
        <v>1.8049253255991227E-3</v>
      </c>
      <c r="S668" s="14">
        <f t="shared" si="61"/>
        <v>2.5036352814903793E-3</v>
      </c>
      <c r="T668" s="14">
        <f t="shared" si="62"/>
        <v>1.2161739648205603E-3</v>
      </c>
      <c r="U668" s="14">
        <f t="shared" si="63"/>
        <v>6.388684684582982E-4</v>
      </c>
      <c r="V668" s="14">
        <f t="shared" si="64"/>
        <v>3.4872258528289529E-3</v>
      </c>
      <c r="W668" s="14">
        <f t="shared" si="65"/>
        <v>2.4212913735154442E-3</v>
      </c>
      <c r="X668" s="1"/>
    </row>
    <row r="669" spans="1:24" x14ac:dyDescent="0.25">
      <c r="A669" s="1" t="s">
        <v>633</v>
      </c>
      <c r="B669" s="1" t="s">
        <v>634</v>
      </c>
      <c r="C669" s="1">
        <v>65.039000000000001</v>
      </c>
      <c r="D669" s="1">
        <v>27</v>
      </c>
      <c r="E669" s="1">
        <v>16</v>
      </c>
      <c r="F669" s="1">
        <v>35</v>
      </c>
      <c r="G669" s="1">
        <v>16</v>
      </c>
      <c r="H669" s="1">
        <v>689</v>
      </c>
      <c r="I669" s="1">
        <v>79.5</v>
      </c>
      <c r="J669" s="1">
        <v>7.28</v>
      </c>
      <c r="K669" s="1">
        <v>88.77</v>
      </c>
      <c r="L669" s="1">
        <v>4122725.6738281301</v>
      </c>
      <c r="M669" s="1">
        <v>3867182.046875</v>
      </c>
      <c r="N669" s="1">
        <v>873933.642578125</v>
      </c>
      <c r="O669" s="1">
        <v>89712.660644531294</v>
      </c>
      <c r="P669" s="1">
        <v>8317830.4140625</v>
      </c>
      <c r="Q669" s="1">
        <v>799373.134765625</v>
      </c>
      <c r="R669" s="14">
        <f t="shared" si="60"/>
        <v>2.6002572297196352E-2</v>
      </c>
      <c r="S669" s="14">
        <f t="shared" si="61"/>
        <v>4.3640067860740824E-2</v>
      </c>
      <c r="T669" s="14">
        <f t="shared" si="62"/>
        <v>3.9185376780492866E-3</v>
      </c>
      <c r="U669" s="14">
        <f t="shared" si="63"/>
        <v>6.3767558114353735E-4</v>
      </c>
      <c r="V669" s="14">
        <f t="shared" si="64"/>
        <v>3.3012003018666553E-2</v>
      </c>
      <c r="W669" s="14">
        <f t="shared" si="65"/>
        <v>2.5401146817168943E-3</v>
      </c>
      <c r="X669" s="1"/>
    </row>
    <row r="670" spans="1:24" x14ac:dyDescent="0.25">
      <c r="A670" s="1" t="s">
        <v>956</v>
      </c>
      <c r="B670" s="1" t="s">
        <v>957</v>
      </c>
      <c r="C670" s="1">
        <v>42.866</v>
      </c>
      <c r="D670" s="1">
        <v>23</v>
      </c>
      <c r="E670" s="1">
        <v>9</v>
      </c>
      <c r="F670" s="1">
        <v>26</v>
      </c>
      <c r="G670" s="1">
        <v>9</v>
      </c>
      <c r="H670" s="1">
        <v>478</v>
      </c>
      <c r="I670" s="1">
        <v>54.3</v>
      </c>
      <c r="J670" s="1">
        <v>5.14</v>
      </c>
      <c r="K670" s="1">
        <v>54.75</v>
      </c>
      <c r="L670" s="1">
        <v>6153686.5859375</v>
      </c>
      <c r="M670" s="1">
        <v>4813673.6484375</v>
      </c>
      <c r="N670" s="1">
        <v>239040.486328125</v>
      </c>
      <c r="O670" s="1">
        <v>88297.65234375</v>
      </c>
      <c r="P670" s="1">
        <v>6309137.625</v>
      </c>
      <c r="Q670" s="1">
        <v>208635.85546875</v>
      </c>
      <c r="R670" s="14">
        <f t="shared" si="60"/>
        <v>3.8812109513109906E-2</v>
      </c>
      <c r="S670" s="14">
        <f t="shared" si="61"/>
        <v>5.4320960878225355E-2</v>
      </c>
      <c r="T670" s="14">
        <f t="shared" si="62"/>
        <v>1.0718080945971229E-3</v>
      </c>
      <c r="U670" s="14">
        <f t="shared" si="63"/>
        <v>6.276177338559746E-4</v>
      </c>
      <c r="V670" s="14">
        <f t="shared" si="64"/>
        <v>2.503985534131109E-2</v>
      </c>
      <c r="W670" s="14">
        <f t="shared" si="65"/>
        <v>6.629682391867211E-4</v>
      </c>
      <c r="X670" s="1" t="s">
        <v>958</v>
      </c>
    </row>
    <row r="671" spans="1:24" x14ac:dyDescent="0.25">
      <c r="A671" s="1" t="s">
        <v>1490</v>
      </c>
      <c r="B671" s="1" t="s">
        <v>1491</v>
      </c>
      <c r="C671" s="1">
        <v>10.388999999999999</v>
      </c>
      <c r="D671" s="1">
        <v>4</v>
      </c>
      <c r="E671" s="1">
        <v>3</v>
      </c>
      <c r="F671" s="1">
        <v>3</v>
      </c>
      <c r="G671" s="1">
        <v>3</v>
      </c>
      <c r="H671" s="1">
        <v>1023</v>
      </c>
      <c r="I671" s="1">
        <v>115.9</v>
      </c>
      <c r="J671" s="1">
        <v>6.86</v>
      </c>
      <c r="K671" s="1">
        <v>7.98</v>
      </c>
      <c r="L671" s="1">
        <v>84672.953125</v>
      </c>
      <c r="M671" s="1">
        <v>61370.44140625</v>
      </c>
      <c r="N671" s="1">
        <v>161666.3203125</v>
      </c>
      <c r="O671" s="1">
        <v>88171.43359375</v>
      </c>
      <c r="P671" s="1">
        <v>33410642</v>
      </c>
      <c r="Q671" s="1">
        <v>1197598.625</v>
      </c>
      <c r="R671" s="14">
        <f t="shared" si="60"/>
        <v>5.340434361730264E-4</v>
      </c>
      <c r="S671" s="14">
        <f t="shared" si="61"/>
        <v>6.9254826774358389E-4</v>
      </c>
      <c r="T671" s="14">
        <f t="shared" si="62"/>
        <v>7.2487833921496491E-4</v>
      </c>
      <c r="U671" s="14">
        <f t="shared" si="63"/>
        <v>6.2672057380989846E-4</v>
      </c>
      <c r="V671" s="14">
        <f t="shared" si="64"/>
        <v>0.13260094996585731</v>
      </c>
      <c r="W671" s="14">
        <f t="shared" si="65"/>
        <v>3.8055292551936793E-3</v>
      </c>
      <c r="X671" s="1"/>
    </row>
    <row r="672" spans="1:24" x14ac:dyDescent="0.25">
      <c r="A672" s="1" t="s">
        <v>1689</v>
      </c>
      <c r="B672" s="1" t="s">
        <v>1690</v>
      </c>
      <c r="C672" s="1">
        <v>5.5439999999999996</v>
      </c>
      <c r="D672" s="1">
        <v>3</v>
      </c>
      <c r="E672" s="1">
        <v>2</v>
      </c>
      <c r="F672" s="1">
        <v>3</v>
      </c>
      <c r="G672" s="1">
        <v>2</v>
      </c>
      <c r="H672" s="1">
        <v>579</v>
      </c>
      <c r="I672" s="1">
        <v>64.099999999999994</v>
      </c>
      <c r="J672" s="1">
        <v>8.27</v>
      </c>
      <c r="K672" s="1">
        <v>8.1199999999999992</v>
      </c>
      <c r="L672" s="1">
        <v>544583.7265625</v>
      </c>
      <c r="M672" s="1">
        <v>236239.7421875</v>
      </c>
      <c r="N672" s="1">
        <v>1704627.59375</v>
      </c>
      <c r="O672" s="1">
        <v>87611.484375</v>
      </c>
      <c r="P672" s="1">
        <v>177818.515625</v>
      </c>
      <c r="Q672" s="1">
        <v>232786.75</v>
      </c>
      <c r="R672" s="14">
        <f t="shared" si="60"/>
        <v>3.4347610882072841E-3</v>
      </c>
      <c r="S672" s="14">
        <f t="shared" si="61"/>
        <v>2.6658994212070651E-3</v>
      </c>
      <c r="T672" s="14">
        <f t="shared" si="62"/>
        <v>7.6431975240668715E-3</v>
      </c>
      <c r="U672" s="14">
        <f t="shared" si="63"/>
        <v>6.2274046731308991E-4</v>
      </c>
      <c r="V672" s="14">
        <f t="shared" si="64"/>
        <v>7.0573035062880974E-4</v>
      </c>
      <c r="W672" s="14">
        <f t="shared" si="65"/>
        <v>7.3971092555860033E-4</v>
      </c>
      <c r="X672" s="1"/>
    </row>
    <row r="673" spans="1:24" x14ac:dyDescent="0.25">
      <c r="A673" s="1" t="s">
        <v>981</v>
      </c>
      <c r="B673" s="1" t="s">
        <v>982</v>
      </c>
      <c r="C673" s="1">
        <v>33.712000000000003</v>
      </c>
      <c r="D673" s="1">
        <v>13</v>
      </c>
      <c r="E673" s="1">
        <v>9</v>
      </c>
      <c r="F673" s="1">
        <v>10</v>
      </c>
      <c r="G673" s="1">
        <v>9</v>
      </c>
      <c r="H673" s="1">
        <v>893</v>
      </c>
      <c r="I673" s="1">
        <v>99.3</v>
      </c>
      <c r="J673" s="1">
        <v>5.48</v>
      </c>
      <c r="K673" s="1">
        <v>27.64</v>
      </c>
      <c r="L673" s="1">
        <v>13790.7958984375</v>
      </c>
      <c r="M673" s="1">
        <v>88526.353515625</v>
      </c>
      <c r="N673" s="1">
        <v>370408.6640625</v>
      </c>
      <c r="O673" s="1">
        <v>87065.947265625</v>
      </c>
      <c r="P673" s="1">
        <v>911816.48828125</v>
      </c>
      <c r="Q673" s="1">
        <v>4307202.515625</v>
      </c>
      <c r="R673" s="14">
        <f t="shared" si="60"/>
        <v>8.6980360993077645E-5</v>
      </c>
      <c r="S673" s="14">
        <f t="shared" si="61"/>
        <v>9.9899514117978132E-4</v>
      </c>
      <c r="T673" s="14">
        <f t="shared" si="62"/>
        <v>1.6608358297352699E-3</v>
      </c>
      <c r="U673" s="14">
        <f t="shared" si="63"/>
        <v>6.1886280176670226E-4</v>
      </c>
      <c r="V673" s="14">
        <f t="shared" si="64"/>
        <v>3.6188389478006952E-3</v>
      </c>
      <c r="W673" s="14">
        <f t="shared" si="65"/>
        <v>1.3686710087242081E-2</v>
      </c>
      <c r="X673" s="1"/>
    </row>
    <row r="674" spans="1:24" x14ac:dyDescent="0.25">
      <c r="A674" s="1" t="s">
        <v>1390</v>
      </c>
      <c r="B674" s="1" t="s">
        <v>1391</v>
      </c>
      <c r="C674" s="1">
        <v>16.271999999999998</v>
      </c>
      <c r="D674" s="1">
        <v>4</v>
      </c>
      <c r="E674" s="1">
        <v>3</v>
      </c>
      <c r="F674" s="1">
        <v>4</v>
      </c>
      <c r="G674" s="1">
        <v>3</v>
      </c>
      <c r="H674" s="1">
        <v>1173</v>
      </c>
      <c r="I674" s="1">
        <v>133.4</v>
      </c>
      <c r="J674" s="1">
        <v>6.77</v>
      </c>
      <c r="K674" s="1">
        <v>11.86</v>
      </c>
      <c r="L674" s="1">
        <v>94490.3203125</v>
      </c>
      <c r="M674" s="1">
        <v>46050.09375</v>
      </c>
      <c r="N674" s="1">
        <v>47036.83203125</v>
      </c>
      <c r="O674" s="1">
        <v>85283.673828125</v>
      </c>
      <c r="P674" s="1">
        <v>87416.5546875</v>
      </c>
      <c r="Q674" s="1">
        <v>1292453.265625</v>
      </c>
      <c r="R674" s="14">
        <f t="shared" si="60"/>
        <v>5.959628604222892E-4</v>
      </c>
      <c r="S674" s="14">
        <f t="shared" si="61"/>
        <v>5.1966242909806172E-4</v>
      </c>
      <c r="T674" s="14">
        <f t="shared" si="62"/>
        <v>2.1090342514655148E-4</v>
      </c>
      <c r="U674" s="14">
        <f t="shared" si="63"/>
        <v>6.0619444211880695E-4</v>
      </c>
      <c r="V674" s="14">
        <f t="shared" si="64"/>
        <v>3.4694089967815691E-4</v>
      </c>
      <c r="W674" s="14">
        <f t="shared" si="65"/>
        <v>4.1069425186644184E-3</v>
      </c>
      <c r="X674" s="1"/>
    </row>
    <row r="675" spans="1:24" x14ac:dyDescent="0.25">
      <c r="A675" s="1" t="s">
        <v>309</v>
      </c>
      <c r="B675" s="1" t="s">
        <v>310</v>
      </c>
      <c r="C675" s="1">
        <v>143.05099999999999</v>
      </c>
      <c r="D675" s="1">
        <v>48</v>
      </c>
      <c r="E675" s="1">
        <v>28</v>
      </c>
      <c r="F675" s="1">
        <v>66</v>
      </c>
      <c r="G675" s="1">
        <v>28</v>
      </c>
      <c r="H675" s="1">
        <v>710</v>
      </c>
      <c r="I675" s="1">
        <v>80.599999999999994</v>
      </c>
      <c r="J675" s="1">
        <v>5.86</v>
      </c>
      <c r="K675" s="1">
        <v>195.51</v>
      </c>
      <c r="L675" s="1">
        <v>7550772.6552734403</v>
      </c>
      <c r="M675" s="1">
        <v>12136841.8632813</v>
      </c>
      <c r="N675" s="1">
        <v>7947320.7685546903</v>
      </c>
      <c r="O675" s="1">
        <v>82656.847167968794</v>
      </c>
      <c r="P675" s="1">
        <v>39900859.984375</v>
      </c>
      <c r="Q675" s="1">
        <v>2063925.703125</v>
      </c>
      <c r="R675" s="14">
        <f t="shared" si="60"/>
        <v>4.7623714843517857E-2</v>
      </c>
      <c r="S675" s="14">
        <f t="shared" si="61"/>
        <v>0.13696086610576783</v>
      </c>
      <c r="T675" s="14">
        <f t="shared" si="62"/>
        <v>3.5634142403828159E-2</v>
      </c>
      <c r="U675" s="14">
        <f t="shared" si="63"/>
        <v>5.8752301709312906E-4</v>
      </c>
      <c r="V675" s="14">
        <f t="shared" si="64"/>
        <v>0.15835948134078917</v>
      </c>
      <c r="W675" s="14">
        <f t="shared" si="65"/>
        <v>6.5583990160212246E-3</v>
      </c>
      <c r="X675" s="1" t="s">
        <v>311</v>
      </c>
    </row>
    <row r="676" spans="1:24" x14ac:dyDescent="0.25">
      <c r="A676" s="1" t="s">
        <v>770</v>
      </c>
      <c r="B676" s="1" t="s">
        <v>771</v>
      </c>
      <c r="C676" s="1">
        <v>52.881999999999998</v>
      </c>
      <c r="D676" s="1">
        <v>18</v>
      </c>
      <c r="E676" s="1">
        <v>12</v>
      </c>
      <c r="F676" s="1">
        <v>25</v>
      </c>
      <c r="G676" s="1">
        <v>12</v>
      </c>
      <c r="H676" s="1">
        <v>676</v>
      </c>
      <c r="I676" s="1">
        <v>77.5</v>
      </c>
      <c r="J676" s="1">
        <v>7.75</v>
      </c>
      <c r="K676" s="1">
        <v>64.14</v>
      </c>
      <c r="L676" s="1">
        <v>4518445.390625</v>
      </c>
      <c r="M676" s="1">
        <v>3862179.875</v>
      </c>
      <c r="N676" s="1">
        <v>132560.1953125</v>
      </c>
      <c r="O676" s="1">
        <v>82443.10546875</v>
      </c>
      <c r="P676" s="1">
        <v>5719242.921875</v>
      </c>
      <c r="Q676" s="1">
        <v>940849.701171875</v>
      </c>
      <c r="R676" s="14">
        <f t="shared" si="60"/>
        <v>2.8498428524244855E-2</v>
      </c>
      <c r="S676" s="14">
        <f t="shared" si="61"/>
        <v>4.3583619750093304E-2</v>
      </c>
      <c r="T676" s="14">
        <f t="shared" si="62"/>
        <v>5.943724953867631E-4</v>
      </c>
      <c r="U676" s="14">
        <f t="shared" si="63"/>
        <v>5.8600374588564587E-4</v>
      </c>
      <c r="V676" s="14">
        <f t="shared" si="64"/>
        <v>2.2698667224836037E-2</v>
      </c>
      <c r="W676" s="14">
        <f t="shared" si="65"/>
        <v>2.9896753284513839E-3</v>
      </c>
      <c r="X676" s="1"/>
    </row>
    <row r="677" spans="1:24" x14ac:dyDescent="0.25">
      <c r="A677" s="1" t="s">
        <v>999</v>
      </c>
      <c r="B677" s="1" t="s">
        <v>1000</v>
      </c>
      <c r="C677" s="1">
        <v>20.693000000000001</v>
      </c>
      <c r="D677" s="1">
        <v>13</v>
      </c>
      <c r="E677" s="1">
        <v>8</v>
      </c>
      <c r="F677" s="1">
        <v>9</v>
      </c>
      <c r="G677" s="1">
        <v>8</v>
      </c>
      <c r="H677" s="1">
        <v>683</v>
      </c>
      <c r="I677" s="1">
        <v>78.5</v>
      </c>
      <c r="J677" s="1">
        <v>6.87</v>
      </c>
      <c r="K677" s="1">
        <v>15.17</v>
      </c>
      <c r="L677" s="1">
        <v>2675102.234375</v>
      </c>
      <c r="M677" s="1">
        <v>1754259.12890625</v>
      </c>
      <c r="N677" s="1">
        <v>560899.2109375</v>
      </c>
      <c r="O677" s="1">
        <v>81349.515625</v>
      </c>
      <c r="P677" s="1">
        <v>5192486.5625</v>
      </c>
      <c r="Q677" s="1">
        <v>228681.015625</v>
      </c>
      <c r="R677" s="14">
        <f t="shared" si="60"/>
        <v>1.6872221135959885E-2</v>
      </c>
      <c r="S677" s="14">
        <f t="shared" si="61"/>
        <v>1.9796323654495743E-2</v>
      </c>
      <c r="T677" s="14">
        <f t="shared" si="62"/>
        <v>2.5149560384960545E-3</v>
      </c>
      <c r="U677" s="14">
        <f t="shared" si="63"/>
        <v>5.7823053378675286E-4</v>
      </c>
      <c r="V677" s="14">
        <f t="shared" si="64"/>
        <v>2.0608064067504265E-2</v>
      </c>
      <c r="W677" s="14">
        <f t="shared" si="65"/>
        <v>7.2666440734126632E-4</v>
      </c>
      <c r="X677" s="1"/>
    </row>
    <row r="678" spans="1:24" x14ac:dyDescent="0.25">
      <c r="A678" s="1" t="s">
        <v>705</v>
      </c>
      <c r="B678" s="1" t="s">
        <v>706</v>
      </c>
      <c r="C678" s="1">
        <v>53.68</v>
      </c>
      <c r="D678" s="1">
        <v>29</v>
      </c>
      <c r="E678" s="1">
        <v>14</v>
      </c>
      <c r="F678" s="1">
        <v>27</v>
      </c>
      <c r="G678" s="1">
        <v>14</v>
      </c>
      <c r="H678" s="1">
        <v>651</v>
      </c>
      <c r="I678" s="1">
        <v>72.8</v>
      </c>
      <c r="J678" s="1">
        <v>7.44</v>
      </c>
      <c r="K678" s="1">
        <v>77.02</v>
      </c>
      <c r="L678" s="1">
        <v>4016397.6953125</v>
      </c>
      <c r="M678" s="1">
        <v>2630098.2578125</v>
      </c>
      <c r="N678" s="1">
        <v>100806.388671875</v>
      </c>
      <c r="O678" s="1">
        <v>79118.427734375</v>
      </c>
      <c r="P678" s="1">
        <v>6446893.6484375</v>
      </c>
      <c r="Q678" s="1">
        <v>1286004.296875</v>
      </c>
      <c r="R678" s="14">
        <f t="shared" si="60"/>
        <v>2.5331947771747351E-2</v>
      </c>
      <c r="S678" s="14">
        <f t="shared" si="61"/>
        <v>2.9679923277494389E-2</v>
      </c>
      <c r="T678" s="14">
        <f t="shared" si="62"/>
        <v>4.5199499476129943E-4</v>
      </c>
      <c r="U678" s="14">
        <f t="shared" si="63"/>
        <v>5.6237201106526307E-4</v>
      </c>
      <c r="V678" s="14">
        <f t="shared" si="64"/>
        <v>2.5586584720870199E-2</v>
      </c>
      <c r="W678" s="14">
        <f t="shared" si="65"/>
        <v>4.0864500608979821E-3</v>
      </c>
      <c r="X678" s="1"/>
    </row>
    <row r="679" spans="1:24" x14ac:dyDescent="0.25">
      <c r="A679" s="1" t="s">
        <v>1342</v>
      </c>
      <c r="B679" s="1" t="s">
        <v>1343</v>
      </c>
      <c r="C679" s="1">
        <v>16.222000000000001</v>
      </c>
      <c r="D679" s="1">
        <v>8</v>
      </c>
      <c r="E679" s="1">
        <v>4</v>
      </c>
      <c r="F679" s="1">
        <v>7</v>
      </c>
      <c r="G679" s="1">
        <v>4</v>
      </c>
      <c r="H679" s="1">
        <v>747</v>
      </c>
      <c r="I679" s="1">
        <v>83.6</v>
      </c>
      <c r="J679" s="1">
        <v>7.06</v>
      </c>
      <c r="K679" s="1">
        <v>17.989999999999998</v>
      </c>
      <c r="L679" s="1">
        <v>1135690.15625</v>
      </c>
      <c r="M679" s="1">
        <v>1096439.9375</v>
      </c>
      <c r="N679" s="1">
        <v>183611.109375</v>
      </c>
      <c r="O679" s="1">
        <v>78274.99609375</v>
      </c>
      <c r="P679" s="1">
        <v>1638168.09375</v>
      </c>
      <c r="Q679" s="1">
        <v>58006.9609375</v>
      </c>
      <c r="R679" s="14">
        <f t="shared" si="60"/>
        <v>7.1629469752432385E-3</v>
      </c>
      <c r="S679" s="14">
        <f t="shared" si="61"/>
        <v>1.2373018052354714E-2</v>
      </c>
      <c r="T679" s="14">
        <f t="shared" si="62"/>
        <v>8.2327423403893941E-4</v>
      </c>
      <c r="U679" s="14">
        <f t="shared" si="63"/>
        <v>5.5637691786742044E-4</v>
      </c>
      <c r="V679" s="14">
        <f t="shared" si="64"/>
        <v>6.501600461164667E-3</v>
      </c>
      <c r="W679" s="14">
        <f t="shared" si="65"/>
        <v>1.8432484994923337E-4</v>
      </c>
      <c r="X679" s="1"/>
    </row>
    <row r="680" spans="1:24" x14ac:dyDescent="0.25">
      <c r="A680" s="1" t="s">
        <v>1462</v>
      </c>
      <c r="B680" s="1" t="s">
        <v>1463</v>
      </c>
      <c r="C680" s="1">
        <v>8.9120000000000008</v>
      </c>
      <c r="D680" s="1">
        <v>7</v>
      </c>
      <c r="E680" s="1">
        <v>3</v>
      </c>
      <c r="F680" s="1">
        <v>4</v>
      </c>
      <c r="G680" s="1">
        <v>3</v>
      </c>
      <c r="H680" s="1">
        <v>427</v>
      </c>
      <c r="I680" s="1">
        <v>47.7</v>
      </c>
      <c r="J680" s="1">
        <v>11.06</v>
      </c>
      <c r="K680" s="1">
        <v>5.45</v>
      </c>
      <c r="L680" s="1">
        <v>227006.34375</v>
      </c>
      <c r="M680" s="1">
        <v>276786.283203125</v>
      </c>
      <c r="N680" s="1">
        <v>149191.8984375</v>
      </c>
      <c r="O680" s="1">
        <v>78048.71875</v>
      </c>
      <c r="P680" s="1">
        <v>603889.19921875</v>
      </c>
      <c r="Q680" s="1">
        <v>337460.6484375</v>
      </c>
      <c r="R680" s="14">
        <f t="shared" si="60"/>
        <v>1.4317588246905168E-3</v>
      </c>
      <c r="S680" s="14">
        <f t="shared" si="61"/>
        <v>3.123455796881195E-3</v>
      </c>
      <c r="T680" s="14">
        <f t="shared" si="62"/>
        <v>6.6894561189156281E-4</v>
      </c>
      <c r="U680" s="14">
        <f t="shared" si="63"/>
        <v>5.5476854357956913E-4</v>
      </c>
      <c r="V680" s="14">
        <f t="shared" si="64"/>
        <v>2.3967298051479255E-3</v>
      </c>
      <c r="W680" s="14">
        <f t="shared" si="65"/>
        <v>1.0723261895073863E-3</v>
      </c>
      <c r="X680" s="1"/>
    </row>
    <row r="681" spans="1:24" x14ac:dyDescent="0.25">
      <c r="A681" s="1" t="s">
        <v>1380</v>
      </c>
      <c r="B681" s="1" t="s">
        <v>1381</v>
      </c>
      <c r="C681" s="1">
        <v>20.442</v>
      </c>
      <c r="D681" s="1">
        <v>6</v>
      </c>
      <c r="E681" s="1">
        <v>4</v>
      </c>
      <c r="F681" s="1">
        <v>4</v>
      </c>
      <c r="G681" s="1">
        <v>4</v>
      </c>
      <c r="H681" s="1">
        <v>890</v>
      </c>
      <c r="I681" s="1">
        <v>100.2</v>
      </c>
      <c r="J681" s="1">
        <v>6.92</v>
      </c>
      <c r="K681" s="1">
        <v>14.43</v>
      </c>
      <c r="L681" s="1">
        <v>196811.73046875</v>
      </c>
      <c r="M681" s="1">
        <v>171249.515625</v>
      </c>
      <c r="N681" s="1">
        <v>108975.984375</v>
      </c>
      <c r="O681" s="1">
        <v>77190.279296875</v>
      </c>
      <c r="P681" s="1">
        <v>463333.5859375</v>
      </c>
      <c r="Q681" s="1">
        <v>1910257.0625</v>
      </c>
      <c r="R681" s="14">
        <f t="shared" si="60"/>
        <v>1.2413174330122405E-3</v>
      </c>
      <c r="S681" s="14">
        <f t="shared" si="61"/>
        <v>1.9325028903237349E-3</v>
      </c>
      <c r="T681" s="14">
        <f t="shared" si="62"/>
        <v>4.8862577199363722E-4</v>
      </c>
      <c r="U681" s="14">
        <f t="shared" si="63"/>
        <v>5.4866677518684447E-4</v>
      </c>
      <c r="V681" s="14">
        <f t="shared" si="64"/>
        <v>1.838889346885333E-3</v>
      </c>
      <c r="W681" s="14">
        <f t="shared" si="65"/>
        <v>6.0700964284123912E-3</v>
      </c>
      <c r="X681" s="1"/>
    </row>
    <row r="682" spans="1:24" x14ac:dyDescent="0.25">
      <c r="A682" s="1" t="s">
        <v>782</v>
      </c>
      <c r="B682" s="1" t="s">
        <v>783</v>
      </c>
      <c r="C682" s="1">
        <v>56.213000000000001</v>
      </c>
      <c r="D682" s="1">
        <v>15</v>
      </c>
      <c r="E682" s="1">
        <v>12</v>
      </c>
      <c r="F682" s="1">
        <v>31</v>
      </c>
      <c r="G682" s="1">
        <v>12</v>
      </c>
      <c r="H682" s="1">
        <v>1001</v>
      </c>
      <c r="I682" s="1">
        <v>113.6</v>
      </c>
      <c r="J682" s="1">
        <v>6.29</v>
      </c>
      <c r="K682" s="1">
        <v>95.91</v>
      </c>
      <c r="L682" s="1">
        <v>3694572.6484375</v>
      </c>
      <c r="M682" s="1">
        <v>2497100.8828125</v>
      </c>
      <c r="N682" s="1">
        <v>530748.6796875</v>
      </c>
      <c r="O682" s="1">
        <v>75718.052734375</v>
      </c>
      <c r="P682" s="1">
        <v>7884056.6875</v>
      </c>
      <c r="Q682" s="1">
        <v>892797.28125</v>
      </c>
      <c r="R682" s="14">
        <f t="shared" si="60"/>
        <v>2.330215493310682E-2</v>
      </c>
      <c r="S682" s="14">
        <f t="shared" si="61"/>
        <v>2.8179085096113578E-2</v>
      </c>
      <c r="T682" s="14">
        <f t="shared" si="62"/>
        <v>2.3797672930807919E-3</v>
      </c>
      <c r="U682" s="14">
        <f t="shared" si="63"/>
        <v>5.3820222177741034E-4</v>
      </c>
      <c r="V682" s="14">
        <f t="shared" si="64"/>
        <v>3.1290431544152009E-2</v>
      </c>
      <c r="W682" s="14">
        <f t="shared" si="65"/>
        <v>2.836982359389611E-3</v>
      </c>
      <c r="X682" s="1"/>
    </row>
    <row r="683" spans="1:24" x14ac:dyDescent="0.25">
      <c r="A683" s="1" t="s">
        <v>1474</v>
      </c>
      <c r="B683" s="1" t="s">
        <v>1475</v>
      </c>
      <c r="C683" s="1">
        <v>9.5540000000000003</v>
      </c>
      <c r="D683" s="1">
        <v>29</v>
      </c>
      <c r="E683" s="1">
        <v>3</v>
      </c>
      <c r="F683" s="1">
        <v>7</v>
      </c>
      <c r="G683" s="1">
        <v>3</v>
      </c>
      <c r="H683" s="1">
        <v>103</v>
      </c>
      <c r="I683" s="1">
        <v>11.4</v>
      </c>
      <c r="J683" s="1">
        <v>11.36</v>
      </c>
      <c r="K683" s="1">
        <v>15.4</v>
      </c>
      <c r="L683" s="1">
        <v>919690.0390625</v>
      </c>
      <c r="M683" s="1">
        <v>629926.65234375</v>
      </c>
      <c r="N683" s="1">
        <v>191829.4453125</v>
      </c>
      <c r="O683" s="1">
        <v>75532.28125</v>
      </c>
      <c r="P683" s="1">
        <v>1286935.703125</v>
      </c>
      <c r="Q683" s="1">
        <v>479261.296875</v>
      </c>
      <c r="R683" s="14">
        <f t="shared" si="60"/>
        <v>5.8006058670230466E-3</v>
      </c>
      <c r="S683" s="14">
        <f t="shared" si="61"/>
        <v>7.1085460995519321E-3</v>
      </c>
      <c r="T683" s="14">
        <f t="shared" si="62"/>
        <v>8.6012355240018025E-4</v>
      </c>
      <c r="U683" s="14">
        <f t="shared" si="63"/>
        <v>5.3688176223014414E-4</v>
      </c>
      <c r="V683" s="14">
        <f t="shared" si="64"/>
        <v>5.1076210022948229E-3</v>
      </c>
      <c r="W683" s="14">
        <f t="shared" si="65"/>
        <v>1.5229166500920753E-3</v>
      </c>
      <c r="X683" s="1"/>
    </row>
    <row r="684" spans="1:24" x14ac:dyDescent="0.25">
      <c r="A684" s="1" t="s">
        <v>918</v>
      </c>
      <c r="B684" s="1" t="s">
        <v>919</v>
      </c>
      <c r="C684" s="1">
        <v>44.468000000000004</v>
      </c>
      <c r="D684" s="1">
        <v>10</v>
      </c>
      <c r="E684" s="1">
        <v>10</v>
      </c>
      <c r="F684" s="1">
        <v>13</v>
      </c>
      <c r="G684" s="1">
        <v>10</v>
      </c>
      <c r="H684" s="1">
        <v>1259</v>
      </c>
      <c r="I684" s="1">
        <v>138.30000000000001</v>
      </c>
      <c r="J684" s="1">
        <v>5.19</v>
      </c>
      <c r="K684" s="1">
        <v>40.08</v>
      </c>
      <c r="L684" s="1">
        <v>1567317.4667968799</v>
      </c>
      <c r="M684" s="1">
        <v>1696673.0390625</v>
      </c>
      <c r="N684" s="1">
        <v>166155.482421875</v>
      </c>
      <c r="O684" s="1">
        <v>72955.9384765625</v>
      </c>
      <c r="P684" s="1">
        <v>17281062.953125</v>
      </c>
      <c r="Q684" s="1">
        <v>4896732.359375</v>
      </c>
      <c r="R684" s="14">
        <f t="shared" si="60"/>
        <v>9.8852771121204341E-3</v>
      </c>
      <c r="S684" s="14">
        <f t="shared" si="61"/>
        <v>1.9146480735762004E-2</v>
      </c>
      <c r="T684" s="14">
        <f t="shared" si="62"/>
        <v>7.4500681351944798E-4</v>
      </c>
      <c r="U684" s="14">
        <f t="shared" si="63"/>
        <v>5.1856917553977431E-4</v>
      </c>
      <c r="V684" s="14">
        <f t="shared" si="64"/>
        <v>6.8585493328866834E-2</v>
      </c>
      <c r="W684" s="14">
        <f t="shared" si="65"/>
        <v>1.5560019742386671E-2</v>
      </c>
      <c r="X684" s="1"/>
    </row>
    <row r="685" spans="1:24" x14ac:dyDescent="0.25">
      <c r="A685" s="1" t="s">
        <v>1013</v>
      </c>
      <c r="B685" s="1" t="s">
        <v>1014</v>
      </c>
      <c r="C685" s="1">
        <v>28.109000000000002</v>
      </c>
      <c r="D685" s="1">
        <v>13</v>
      </c>
      <c r="E685" s="1">
        <v>8</v>
      </c>
      <c r="F685" s="1">
        <v>8</v>
      </c>
      <c r="G685" s="1">
        <v>8</v>
      </c>
      <c r="H685" s="1">
        <v>659</v>
      </c>
      <c r="I685" s="1">
        <v>72.2</v>
      </c>
      <c r="J685" s="1">
        <v>7.64</v>
      </c>
      <c r="K685" s="1">
        <v>18.309999999999999</v>
      </c>
      <c r="L685" s="1">
        <v>451461.5703125</v>
      </c>
      <c r="M685" s="1">
        <v>1302634.9296875</v>
      </c>
      <c r="N685" s="1">
        <v>141994.69140625</v>
      </c>
      <c r="O685" s="1">
        <v>72338.5</v>
      </c>
      <c r="P685" s="1">
        <v>1642081.0703125</v>
      </c>
      <c r="Q685" s="1">
        <v>414361.20703125</v>
      </c>
      <c r="R685" s="14">
        <f t="shared" si="60"/>
        <v>2.8474274182197167E-3</v>
      </c>
      <c r="S685" s="14">
        <f t="shared" si="61"/>
        <v>1.4699870872453741E-2</v>
      </c>
      <c r="T685" s="14">
        <f t="shared" si="62"/>
        <v>6.3667482432298243E-4</v>
      </c>
      <c r="U685" s="14">
        <f t="shared" si="63"/>
        <v>5.1418043668693351E-4</v>
      </c>
      <c r="V685" s="14">
        <f t="shared" si="64"/>
        <v>6.5171303755369083E-3</v>
      </c>
      <c r="W685" s="14">
        <f t="shared" si="65"/>
        <v>1.316687964279173E-3</v>
      </c>
      <c r="X685" s="1"/>
    </row>
    <row r="686" spans="1:24" x14ac:dyDescent="0.25">
      <c r="A686" s="1" t="s">
        <v>1396</v>
      </c>
      <c r="B686" s="1" t="s">
        <v>1397</v>
      </c>
      <c r="C686" s="1">
        <v>10.175000000000001</v>
      </c>
      <c r="D686" s="1">
        <v>5</v>
      </c>
      <c r="E686" s="1">
        <v>3</v>
      </c>
      <c r="F686" s="1">
        <v>4</v>
      </c>
      <c r="G686" s="1">
        <v>3</v>
      </c>
      <c r="H686" s="1">
        <v>708</v>
      </c>
      <c r="I686" s="1">
        <v>80.5</v>
      </c>
      <c r="J686" s="1">
        <v>5.9</v>
      </c>
      <c r="K686" s="1">
        <v>9.7899999999999991</v>
      </c>
      <c r="L686" s="1">
        <v>967976.25</v>
      </c>
      <c r="M686" s="1">
        <v>486091.59375</v>
      </c>
      <c r="N686" s="1">
        <v>0</v>
      </c>
      <c r="O686" s="1">
        <v>71884.98828125</v>
      </c>
      <c r="P686" s="1">
        <v>555390.859375</v>
      </c>
      <c r="Q686" s="1">
        <v>109353.296875</v>
      </c>
      <c r="R686" s="14">
        <f t="shared" si="60"/>
        <v>6.1051533412415215E-3</v>
      </c>
      <c r="S686" s="14">
        <f t="shared" si="61"/>
        <v>5.4854076898002658E-3</v>
      </c>
      <c r="T686" s="14">
        <f t="shared" si="62"/>
        <v>0</v>
      </c>
      <c r="U686" s="14">
        <f t="shared" si="63"/>
        <v>5.109568855545557E-4</v>
      </c>
      <c r="V686" s="14">
        <f t="shared" si="64"/>
        <v>2.2042484414241084E-3</v>
      </c>
      <c r="W686" s="14">
        <f t="shared" si="65"/>
        <v>3.4748467618664141E-4</v>
      </c>
      <c r="X686" s="1"/>
    </row>
    <row r="687" spans="1:24" x14ac:dyDescent="0.25">
      <c r="A687" s="1" t="s">
        <v>825</v>
      </c>
      <c r="B687" s="1" t="s">
        <v>826</v>
      </c>
      <c r="C687" s="1">
        <v>49.58</v>
      </c>
      <c r="D687" s="1">
        <v>18</v>
      </c>
      <c r="E687" s="1">
        <v>11</v>
      </c>
      <c r="F687" s="1">
        <v>12</v>
      </c>
      <c r="G687" s="1">
        <v>11</v>
      </c>
      <c r="H687" s="1">
        <v>728</v>
      </c>
      <c r="I687" s="1">
        <v>84.6</v>
      </c>
      <c r="J687" s="1">
        <v>5.15</v>
      </c>
      <c r="K687" s="1">
        <v>34.5</v>
      </c>
      <c r="L687" s="1">
        <v>466404.7265625</v>
      </c>
      <c r="M687" s="1">
        <v>164893.94824218799</v>
      </c>
      <c r="N687" s="1">
        <v>199154.12890625</v>
      </c>
      <c r="O687" s="1">
        <v>71549.845703125</v>
      </c>
      <c r="P687" s="1">
        <v>544306.43359375</v>
      </c>
      <c r="Q687" s="1">
        <v>5340207.0625</v>
      </c>
      <c r="R687" s="14">
        <f t="shared" si="60"/>
        <v>2.9416758672993113E-3</v>
      </c>
      <c r="S687" s="14">
        <f t="shared" si="61"/>
        <v>1.8607820898758857E-3</v>
      </c>
      <c r="T687" s="14">
        <f t="shared" si="62"/>
        <v>8.9296591850617792E-4</v>
      </c>
      <c r="U687" s="14">
        <f t="shared" si="63"/>
        <v>5.0857469962074862E-4</v>
      </c>
      <c r="V687" s="14">
        <f t="shared" si="64"/>
        <v>2.1602563089646427E-3</v>
      </c>
      <c r="W687" s="14">
        <f t="shared" si="65"/>
        <v>1.6969219720952545E-2</v>
      </c>
      <c r="X687" s="1"/>
    </row>
    <row r="688" spans="1:24" x14ac:dyDescent="0.25">
      <c r="A688" s="1" t="s">
        <v>1484</v>
      </c>
      <c r="B688" s="1" t="s">
        <v>1485</v>
      </c>
      <c r="C688" s="1">
        <v>11.38</v>
      </c>
      <c r="D688" s="1">
        <v>6</v>
      </c>
      <c r="E688" s="1">
        <v>3</v>
      </c>
      <c r="F688" s="1">
        <v>3</v>
      </c>
      <c r="G688" s="1">
        <v>3</v>
      </c>
      <c r="H688" s="1">
        <v>636</v>
      </c>
      <c r="I688" s="1">
        <v>71.8</v>
      </c>
      <c r="J688" s="1">
        <v>6.62</v>
      </c>
      <c r="K688" s="1">
        <v>7.72</v>
      </c>
      <c r="L688" s="1">
        <v>598377.8828125</v>
      </c>
      <c r="M688" s="1">
        <v>480736.8984375</v>
      </c>
      <c r="N688" s="1">
        <v>69101.5625</v>
      </c>
      <c r="O688" s="1">
        <v>70777.671875</v>
      </c>
      <c r="P688" s="1">
        <v>115775.03125</v>
      </c>
      <c r="Q688" s="1">
        <v>104967.046875</v>
      </c>
      <c r="R688" s="14">
        <f t="shared" si="60"/>
        <v>3.774047896916646E-3</v>
      </c>
      <c r="S688" s="14">
        <f t="shared" si="61"/>
        <v>5.4249814507511054E-3</v>
      </c>
      <c r="T688" s="14">
        <f t="shared" si="62"/>
        <v>3.0983711242598333E-4</v>
      </c>
      <c r="U688" s="14">
        <f t="shared" si="63"/>
        <v>5.0308610535706425E-4</v>
      </c>
      <c r="V688" s="14">
        <f t="shared" si="64"/>
        <v>4.594906953921093E-4</v>
      </c>
      <c r="W688" s="14">
        <f t="shared" si="65"/>
        <v>3.335467821818005E-4</v>
      </c>
      <c r="X688" s="1"/>
    </row>
    <row r="689" spans="1:24" x14ac:dyDescent="0.25">
      <c r="A689" s="1" t="s">
        <v>1321</v>
      </c>
      <c r="B689" s="1" t="s">
        <v>1322</v>
      </c>
      <c r="C689" s="1">
        <v>10.621</v>
      </c>
      <c r="D689" s="1">
        <v>5</v>
      </c>
      <c r="E689" s="1">
        <v>4</v>
      </c>
      <c r="F689" s="1">
        <v>7</v>
      </c>
      <c r="G689" s="1">
        <v>4</v>
      </c>
      <c r="H689" s="1">
        <v>807</v>
      </c>
      <c r="I689" s="1">
        <v>88.5</v>
      </c>
      <c r="J689" s="1">
        <v>7.01</v>
      </c>
      <c r="K689" s="1">
        <v>10.43</v>
      </c>
      <c r="L689" s="1">
        <v>517445.609375</v>
      </c>
      <c r="M689" s="1">
        <v>441260.19921875</v>
      </c>
      <c r="N689" s="1">
        <v>98137.1328125</v>
      </c>
      <c r="O689" s="1">
        <v>70280.515625</v>
      </c>
      <c r="P689" s="1">
        <v>489808.78125</v>
      </c>
      <c r="Q689" s="1">
        <v>123245.103515625</v>
      </c>
      <c r="R689" s="14">
        <f t="shared" si="60"/>
        <v>3.2635974188277204E-3</v>
      </c>
      <c r="S689" s="14">
        <f t="shared" si="61"/>
        <v>4.9794979405511034E-3</v>
      </c>
      <c r="T689" s="14">
        <f t="shared" si="62"/>
        <v>4.4002660362984147E-4</v>
      </c>
      <c r="U689" s="14">
        <f t="shared" si="63"/>
        <v>4.9955232987476043E-4</v>
      </c>
      <c r="V689" s="14">
        <f t="shared" si="64"/>
        <v>1.9439647312185378E-3</v>
      </c>
      <c r="W689" s="14">
        <f t="shared" si="65"/>
        <v>3.9162774338362676E-4</v>
      </c>
      <c r="X689" s="1"/>
    </row>
    <row r="690" spans="1:24" x14ac:dyDescent="0.25">
      <c r="A690" s="1" t="s">
        <v>1315</v>
      </c>
      <c r="B690" s="1" t="s">
        <v>1316</v>
      </c>
      <c r="C690" s="1">
        <v>13.865</v>
      </c>
      <c r="D690" s="1">
        <v>8</v>
      </c>
      <c r="E690" s="1">
        <v>4</v>
      </c>
      <c r="F690" s="1">
        <v>4</v>
      </c>
      <c r="G690" s="1">
        <v>4</v>
      </c>
      <c r="H690" s="1">
        <v>623</v>
      </c>
      <c r="I690" s="1">
        <v>71.2</v>
      </c>
      <c r="J690" s="1">
        <v>7.37</v>
      </c>
      <c r="K690" s="1">
        <v>8.93</v>
      </c>
      <c r="L690" s="1">
        <v>185701.935546875</v>
      </c>
      <c r="M690" s="1">
        <v>422880.8671875</v>
      </c>
      <c r="N690" s="1">
        <v>110194.578125</v>
      </c>
      <c r="O690" s="1">
        <v>69964.5234375</v>
      </c>
      <c r="P690" s="1">
        <v>4469714.03125</v>
      </c>
      <c r="Q690" s="1">
        <v>106947.5390625</v>
      </c>
      <c r="R690" s="14">
        <f t="shared" si="60"/>
        <v>1.1712464972968308E-3</v>
      </c>
      <c r="S690" s="14">
        <f t="shared" si="61"/>
        <v>4.7720923187425874E-3</v>
      </c>
      <c r="T690" s="14">
        <f t="shared" si="62"/>
        <v>4.9408969429959597E-4</v>
      </c>
      <c r="U690" s="14">
        <f t="shared" si="63"/>
        <v>4.9730626448830071E-4</v>
      </c>
      <c r="V690" s="14">
        <f t="shared" si="64"/>
        <v>1.7739507268955547E-2</v>
      </c>
      <c r="W690" s="14">
        <f t="shared" si="65"/>
        <v>3.3984006008132528E-4</v>
      </c>
      <c r="X690" s="1"/>
    </row>
    <row r="691" spans="1:24" x14ac:dyDescent="0.25">
      <c r="A691" s="1" t="s">
        <v>1614</v>
      </c>
      <c r="B691" s="1" t="s">
        <v>1615</v>
      </c>
      <c r="C691" s="1">
        <v>6.2359999999999998</v>
      </c>
      <c r="D691" s="1">
        <v>3</v>
      </c>
      <c r="E691" s="1">
        <v>2</v>
      </c>
      <c r="F691" s="1">
        <v>5</v>
      </c>
      <c r="G691" s="1">
        <v>2</v>
      </c>
      <c r="H691" s="1">
        <v>860</v>
      </c>
      <c r="I691" s="1">
        <v>96.2</v>
      </c>
      <c r="J691" s="1">
        <v>8.1</v>
      </c>
      <c r="K691" s="1">
        <v>6.48</v>
      </c>
      <c r="L691" s="1">
        <v>251308.8671875</v>
      </c>
      <c r="M691" s="1">
        <v>152350.0390625</v>
      </c>
      <c r="N691" s="1">
        <v>287295.5234375</v>
      </c>
      <c r="O691" s="1">
        <v>69881</v>
      </c>
      <c r="P691" s="1">
        <v>185241.1875</v>
      </c>
      <c r="Q691" s="1">
        <v>33438.8828125</v>
      </c>
      <c r="R691" s="14">
        <f t="shared" si="60"/>
        <v>1.585038031866368E-3</v>
      </c>
      <c r="S691" s="14">
        <f t="shared" si="61"/>
        <v>1.719227582949347E-3</v>
      </c>
      <c r="T691" s="14">
        <f t="shared" si="62"/>
        <v>1.2881736993253432E-3</v>
      </c>
      <c r="U691" s="14">
        <f t="shared" si="63"/>
        <v>4.9671258176655036E-4</v>
      </c>
      <c r="V691" s="14">
        <f t="shared" si="64"/>
        <v>7.3518962716440735E-4</v>
      </c>
      <c r="W691" s="14">
        <f t="shared" si="65"/>
        <v>1.0625650710308878E-4</v>
      </c>
      <c r="X691" s="1"/>
    </row>
    <row r="692" spans="1:24" x14ac:dyDescent="0.25">
      <c r="A692" s="1" t="s">
        <v>1221</v>
      </c>
      <c r="B692" s="1" t="s">
        <v>1222</v>
      </c>
      <c r="C692" s="1">
        <v>17.928000000000001</v>
      </c>
      <c r="D692" s="1">
        <v>9</v>
      </c>
      <c r="E692" s="1">
        <v>5</v>
      </c>
      <c r="F692" s="1">
        <v>5</v>
      </c>
      <c r="G692" s="1">
        <v>5</v>
      </c>
      <c r="H692" s="1">
        <v>718</v>
      </c>
      <c r="I692" s="1">
        <v>83.1</v>
      </c>
      <c r="J692" s="1">
        <v>5.17</v>
      </c>
      <c r="K692" s="1">
        <v>12.68</v>
      </c>
      <c r="L692" s="1">
        <v>1046198.23046875</v>
      </c>
      <c r="M692" s="1">
        <v>462989.71484375</v>
      </c>
      <c r="N692" s="1">
        <v>124212.265625</v>
      </c>
      <c r="O692" s="1">
        <v>69840.931640625</v>
      </c>
      <c r="P692" s="1">
        <v>967213.609375</v>
      </c>
      <c r="Q692" s="1">
        <v>84144.0078125</v>
      </c>
      <c r="R692" s="14">
        <f t="shared" si="60"/>
        <v>6.5985096456108875E-3</v>
      </c>
      <c r="S692" s="14">
        <f t="shared" si="61"/>
        <v>5.2247094472662615E-3</v>
      </c>
      <c r="T692" s="14">
        <f t="shared" si="62"/>
        <v>5.5694210545730038E-4</v>
      </c>
      <c r="U692" s="14">
        <f t="shared" si="63"/>
        <v>4.9642777676615955E-4</v>
      </c>
      <c r="V692" s="14">
        <f t="shared" si="64"/>
        <v>3.8387003584974696E-3</v>
      </c>
      <c r="W692" s="14">
        <f t="shared" si="65"/>
        <v>2.6737880012154674E-4</v>
      </c>
      <c r="X692" s="1"/>
    </row>
    <row r="693" spans="1:24" x14ac:dyDescent="0.25">
      <c r="A693" s="1" t="s">
        <v>1504</v>
      </c>
      <c r="B693" s="1" t="s">
        <v>1505</v>
      </c>
      <c r="C693" s="1">
        <v>9.0660000000000007</v>
      </c>
      <c r="D693" s="1">
        <v>7</v>
      </c>
      <c r="E693" s="1">
        <v>3</v>
      </c>
      <c r="F693" s="1">
        <v>7</v>
      </c>
      <c r="G693" s="1">
        <v>2</v>
      </c>
      <c r="H693" s="1">
        <v>660</v>
      </c>
      <c r="I693" s="1">
        <v>69</v>
      </c>
      <c r="J693" s="1">
        <v>9.5399999999999991</v>
      </c>
      <c r="K693" s="1">
        <v>19.2</v>
      </c>
      <c r="L693" s="1">
        <v>762381.046875</v>
      </c>
      <c r="M693" s="1">
        <v>574894.421875</v>
      </c>
      <c r="N693" s="1">
        <v>62265.63671875</v>
      </c>
      <c r="O693" s="1">
        <v>69620.203125</v>
      </c>
      <c r="P693" s="1">
        <v>1321536.96875</v>
      </c>
      <c r="Q693" s="1">
        <v>127147.2890625</v>
      </c>
      <c r="R693" s="14">
        <f t="shared" si="60"/>
        <v>4.808437392578707E-3</v>
      </c>
      <c r="S693" s="14">
        <f t="shared" si="61"/>
        <v>6.4875227696249444E-3</v>
      </c>
      <c r="T693" s="14">
        <f t="shared" si="62"/>
        <v>2.791862352505094E-4</v>
      </c>
      <c r="U693" s="14">
        <f t="shared" si="63"/>
        <v>4.9485884342425561E-4</v>
      </c>
      <c r="V693" s="14">
        <f t="shared" si="64"/>
        <v>5.2449473275984777E-3</v>
      </c>
      <c r="W693" s="14">
        <f t="shared" si="65"/>
        <v>4.0402745806919336E-4</v>
      </c>
      <c r="X693" s="1"/>
    </row>
    <row r="694" spans="1:24" x14ac:dyDescent="0.25">
      <c r="A694" s="1" t="s">
        <v>869</v>
      </c>
      <c r="B694" s="1" t="s">
        <v>870</v>
      </c>
      <c r="C694" s="1">
        <v>36.747</v>
      </c>
      <c r="D694" s="1">
        <v>18</v>
      </c>
      <c r="E694" s="1">
        <v>10</v>
      </c>
      <c r="F694" s="1">
        <v>11</v>
      </c>
      <c r="G694" s="1">
        <v>10</v>
      </c>
      <c r="H694" s="1">
        <v>729</v>
      </c>
      <c r="I694" s="1">
        <v>83.6</v>
      </c>
      <c r="J694" s="1">
        <v>6.79</v>
      </c>
      <c r="K694" s="1">
        <v>31.17</v>
      </c>
      <c r="L694" s="1">
        <v>2689496.78125</v>
      </c>
      <c r="M694" s="1">
        <v>1568475.7421875</v>
      </c>
      <c r="N694" s="1">
        <v>158588.599609375</v>
      </c>
      <c r="O694" s="1">
        <v>67865.4765625</v>
      </c>
      <c r="P694" s="1">
        <v>2335025.15234375</v>
      </c>
      <c r="Q694" s="1">
        <v>645097.84375</v>
      </c>
      <c r="R694" s="14">
        <f t="shared" si="60"/>
        <v>1.6963009433657854E-2</v>
      </c>
      <c r="S694" s="14">
        <f t="shared" si="61"/>
        <v>1.7699810093579699E-2</v>
      </c>
      <c r="T694" s="14">
        <f t="shared" si="62"/>
        <v>7.1107847621606492E-4</v>
      </c>
      <c r="U694" s="14">
        <f t="shared" si="63"/>
        <v>4.8238628634645595E-4</v>
      </c>
      <c r="V694" s="14">
        <f t="shared" si="64"/>
        <v>9.2673033159599832E-3</v>
      </c>
      <c r="W694" s="14">
        <f t="shared" si="65"/>
        <v>2.0498843816332754E-3</v>
      </c>
      <c r="X694" s="1"/>
    </row>
    <row r="695" spans="1:24" x14ac:dyDescent="0.25">
      <c r="A695" s="1" t="s">
        <v>1374</v>
      </c>
      <c r="B695" s="1" t="s">
        <v>1375</v>
      </c>
      <c r="C695" s="1">
        <v>8.9640000000000004</v>
      </c>
      <c r="D695" s="1">
        <v>5</v>
      </c>
      <c r="E695" s="1">
        <v>4</v>
      </c>
      <c r="F695" s="1">
        <v>4</v>
      </c>
      <c r="G695" s="1">
        <v>4</v>
      </c>
      <c r="H695" s="1">
        <v>1019</v>
      </c>
      <c r="I695" s="1">
        <v>117.9</v>
      </c>
      <c r="J695" s="1">
        <v>6.61</v>
      </c>
      <c r="K695" s="1">
        <v>7.96</v>
      </c>
      <c r="L695" s="1">
        <v>0</v>
      </c>
      <c r="M695" s="1">
        <v>31951.775390625</v>
      </c>
      <c r="N695" s="1">
        <v>218043.6953125</v>
      </c>
      <c r="O695" s="1">
        <v>66422.1875</v>
      </c>
      <c r="P695" s="1">
        <v>0</v>
      </c>
      <c r="Q695" s="1">
        <v>1016856.953125</v>
      </c>
      <c r="R695" s="14">
        <f t="shared" si="60"/>
        <v>0</v>
      </c>
      <c r="S695" s="14">
        <f t="shared" si="61"/>
        <v>3.6056684930175321E-4</v>
      </c>
      <c r="T695" s="14">
        <f t="shared" si="62"/>
        <v>9.7766282691966492E-4</v>
      </c>
      <c r="U695" s="14">
        <f t="shared" si="63"/>
        <v>4.7212742003844947E-4</v>
      </c>
      <c r="V695" s="14">
        <f t="shared" si="64"/>
        <v>0</v>
      </c>
      <c r="W695" s="14">
        <f t="shared" si="65"/>
        <v>3.2311985023064757E-3</v>
      </c>
      <c r="X695" s="1"/>
    </row>
    <row r="696" spans="1:24" x14ac:dyDescent="0.25">
      <c r="A696" s="1" t="s">
        <v>950</v>
      </c>
      <c r="B696" s="1" t="s">
        <v>951</v>
      </c>
      <c r="C696" s="1">
        <v>33.771999999999998</v>
      </c>
      <c r="D696" s="1">
        <v>13</v>
      </c>
      <c r="E696" s="1">
        <v>9</v>
      </c>
      <c r="F696" s="1">
        <v>13</v>
      </c>
      <c r="G696" s="1">
        <v>9</v>
      </c>
      <c r="H696" s="1">
        <v>851</v>
      </c>
      <c r="I696" s="1">
        <v>94</v>
      </c>
      <c r="J696" s="1">
        <v>9.99</v>
      </c>
      <c r="K696" s="1">
        <v>33.29</v>
      </c>
      <c r="L696" s="1">
        <v>2130776.7246093801</v>
      </c>
      <c r="M696" s="1">
        <v>1640670.671875</v>
      </c>
      <c r="N696" s="1">
        <v>64303.53515625</v>
      </c>
      <c r="O696" s="1">
        <v>63389.357421875</v>
      </c>
      <c r="P696" s="1">
        <v>802355.908203125</v>
      </c>
      <c r="Q696" s="1">
        <v>13155.388671875</v>
      </c>
      <c r="R696" s="14">
        <f t="shared" si="60"/>
        <v>1.3439088655004316E-2</v>
      </c>
      <c r="S696" s="14">
        <f t="shared" si="61"/>
        <v>1.851450968428292E-2</v>
      </c>
      <c r="T696" s="14">
        <f t="shared" si="62"/>
        <v>2.8832375030007754E-4</v>
      </c>
      <c r="U696" s="14">
        <f t="shared" si="63"/>
        <v>4.5057013181754941E-4</v>
      </c>
      <c r="V696" s="14">
        <f t="shared" si="64"/>
        <v>3.1844091962810106E-3</v>
      </c>
      <c r="W696" s="14">
        <f t="shared" si="65"/>
        <v>4.1803000946384551E-5</v>
      </c>
      <c r="X696" s="1"/>
    </row>
    <row r="697" spans="1:24" x14ac:dyDescent="0.25">
      <c r="A697" s="1" t="s">
        <v>1173</v>
      </c>
      <c r="B697" s="1" t="s">
        <v>1174</v>
      </c>
      <c r="C697" s="1">
        <v>19.477</v>
      </c>
      <c r="D697" s="1">
        <v>11</v>
      </c>
      <c r="E697" s="1">
        <v>6</v>
      </c>
      <c r="F697" s="1">
        <v>10</v>
      </c>
      <c r="G697" s="1">
        <v>6</v>
      </c>
      <c r="H697" s="1">
        <v>650</v>
      </c>
      <c r="I697" s="1">
        <v>72.5</v>
      </c>
      <c r="J697" s="1">
        <v>8.0500000000000007</v>
      </c>
      <c r="K697" s="1">
        <v>19.71</v>
      </c>
      <c r="L697" s="1">
        <v>978465.46484375</v>
      </c>
      <c r="M697" s="1">
        <v>744218.671875</v>
      </c>
      <c r="N697" s="1">
        <v>236456.0234375</v>
      </c>
      <c r="O697" s="1">
        <v>62707.462890625</v>
      </c>
      <c r="P697" s="1">
        <v>1109422.26171875</v>
      </c>
      <c r="Q697" s="1">
        <v>345197.65625</v>
      </c>
      <c r="R697" s="14">
        <f t="shared" si="60"/>
        <v>6.1713101968981759E-3</v>
      </c>
      <c r="S697" s="14">
        <f t="shared" si="61"/>
        <v>8.3982995758113046E-3</v>
      </c>
      <c r="T697" s="14">
        <f t="shared" si="62"/>
        <v>1.0602198975979108E-3</v>
      </c>
      <c r="U697" s="14">
        <f t="shared" si="63"/>
        <v>4.4572324077263482E-4</v>
      </c>
      <c r="V697" s="14">
        <f t="shared" si="64"/>
        <v>4.4031014374754061E-3</v>
      </c>
      <c r="W697" s="14">
        <f t="shared" si="65"/>
        <v>1.0969115630737019E-3</v>
      </c>
      <c r="X697" s="1"/>
    </row>
    <row r="698" spans="1:24" x14ac:dyDescent="0.25">
      <c r="A698" s="1" t="s">
        <v>1669</v>
      </c>
      <c r="B698" s="1" t="s">
        <v>1670</v>
      </c>
      <c r="C698" s="1">
        <v>5.6749999999999998</v>
      </c>
      <c r="D698" s="1">
        <v>2</v>
      </c>
      <c r="E698" s="1">
        <v>2</v>
      </c>
      <c r="F698" s="1">
        <v>2</v>
      </c>
      <c r="G698" s="1">
        <v>2</v>
      </c>
      <c r="H698" s="1">
        <v>727</v>
      </c>
      <c r="I698" s="1">
        <v>82.7</v>
      </c>
      <c r="J698" s="1">
        <v>6.96</v>
      </c>
      <c r="K698" s="1">
        <v>0</v>
      </c>
      <c r="L698" s="1">
        <v>0</v>
      </c>
      <c r="M698" s="1">
        <v>50372.5234375</v>
      </c>
      <c r="N698" s="1">
        <v>132284.171875</v>
      </c>
      <c r="O698" s="1">
        <v>62338.33203125</v>
      </c>
      <c r="P698" s="1">
        <v>134592.296875</v>
      </c>
      <c r="Q698" s="1">
        <v>217970.25</v>
      </c>
      <c r="R698" s="14">
        <f t="shared" si="60"/>
        <v>0</v>
      </c>
      <c r="S698" s="14">
        <f t="shared" si="61"/>
        <v>5.6843983926374293E-4</v>
      </c>
      <c r="T698" s="14">
        <f t="shared" si="62"/>
        <v>5.9313486338912348E-4</v>
      </c>
      <c r="U698" s="14">
        <f t="shared" si="63"/>
        <v>4.4309946689747757E-4</v>
      </c>
      <c r="V698" s="14">
        <f t="shared" si="64"/>
        <v>5.3417310639261844E-4</v>
      </c>
      <c r="W698" s="14">
        <f t="shared" si="65"/>
        <v>6.9262952196265251E-4</v>
      </c>
      <c r="X698" s="1"/>
    </row>
    <row r="699" spans="1:24" x14ac:dyDescent="0.25">
      <c r="A699" s="1" t="s">
        <v>1422</v>
      </c>
      <c r="B699" s="1" t="s">
        <v>1423</v>
      </c>
      <c r="C699" s="1">
        <v>15.8</v>
      </c>
      <c r="D699" s="1">
        <v>6</v>
      </c>
      <c r="E699" s="1">
        <v>3</v>
      </c>
      <c r="F699" s="1">
        <v>3</v>
      </c>
      <c r="G699" s="1">
        <v>3</v>
      </c>
      <c r="H699" s="1">
        <v>822</v>
      </c>
      <c r="I699" s="1">
        <v>91.8</v>
      </c>
      <c r="J699" s="1">
        <v>7.5</v>
      </c>
      <c r="K699" s="1">
        <v>10.37</v>
      </c>
      <c r="L699" s="1">
        <v>276989.8046875</v>
      </c>
      <c r="M699" s="1">
        <v>94859.125</v>
      </c>
      <c r="N699" s="1">
        <v>0</v>
      </c>
      <c r="O699" s="1">
        <v>61028.84765625</v>
      </c>
      <c r="P699" s="1">
        <v>1407447.125</v>
      </c>
      <c r="Q699" s="1">
        <v>148836.890625</v>
      </c>
      <c r="R699" s="14">
        <f t="shared" si="60"/>
        <v>1.7470110775731605E-3</v>
      </c>
      <c r="S699" s="14">
        <f t="shared" si="61"/>
        <v>1.0704586962891182E-3</v>
      </c>
      <c r="T699" s="14">
        <f t="shared" si="62"/>
        <v>0</v>
      </c>
      <c r="U699" s="14">
        <f t="shared" si="63"/>
        <v>4.3379168130927462E-4</v>
      </c>
      <c r="V699" s="14">
        <f t="shared" si="64"/>
        <v>5.5859095973586704E-3</v>
      </c>
      <c r="W699" s="14">
        <f t="shared" si="65"/>
        <v>4.7294905797466106E-4</v>
      </c>
      <c r="X699" s="1"/>
    </row>
    <row r="700" spans="1:24" x14ac:dyDescent="0.25">
      <c r="A700" s="1" t="s">
        <v>1065</v>
      </c>
      <c r="B700" s="1" t="s">
        <v>1066</v>
      </c>
      <c r="C700" s="1">
        <v>26.952999999999999</v>
      </c>
      <c r="D700" s="1">
        <v>12</v>
      </c>
      <c r="E700" s="1">
        <v>7</v>
      </c>
      <c r="F700" s="1">
        <v>14</v>
      </c>
      <c r="G700" s="1">
        <v>7</v>
      </c>
      <c r="H700" s="1">
        <v>718</v>
      </c>
      <c r="I700" s="1">
        <v>82.2</v>
      </c>
      <c r="J700" s="1">
        <v>6.55</v>
      </c>
      <c r="K700" s="1">
        <v>37.39</v>
      </c>
      <c r="L700" s="1">
        <v>1354329.265625</v>
      </c>
      <c r="M700" s="1">
        <v>817894.609375</v>
      </c>
      <c r="N700" s="1">
        <v>26439.70703125</v>
      </c>
      <c r="O700" s="1">
        <v>59871.1748046875</v>
      </c>
      <c r="P700" s="1">
        <v>1460401.5625</v>
      </c>
      <c r="Q700" s="1">
        <v>56247.875</v>
      </c>
      <c r="R700" s="14">
        <f t="shared" si="60"/>
        <v>8.5419325537911123E-3</v>
      </c>
      <c r="S700" s="14">
        <f t="shared" si="61"/>
        <v>9.2297119254838161E-3</v>
      </c>
      <c r="T700" s="14">
        <f t="shared" si="62"/>
        <v>1.1855017721128184E-4</v>
      </c>
      <c r="U700" s="14">
        <f t="shared" si="63"/>
        <v>4.2556296862713427E-4</v>
      </c>
      <c r="V700" s="14">
        <f t="shared" si="64"/>
        <v>5.7960764273587533E-3</v>
      </c>
      <c r="W700" s="14">
        <f t="shared" si="65"/>
        <v>1.7873511991964517E-4</v>
      </c>
      <c r="X700" s="1"/>
    </row>
    <row r="701" spans="1:24" x14ac:dyDescent="0.25">
      <c r="A701" s="1" t="s">
        <v>1596</v>
      </c>
      <c r="B701" s="1" t="s">
        <v>1597</v>
      </c>
      <c r="C701" s="1">
        <v>6.3879999999999999</v>
      </c>
      <c r="D701" s="1">
        <v>2</v>
      </c>
      <c r="E701" s="1">
        <v>2</v>
      </c>
      <c r="F701" s="1">
        <v>2</v>
      </c>
      <c r="G701" s="1">
        <v>2</v>
      </c>
      <c r="H701" s="1">
        <v>1272</v>
      </c>
      <c r="I701" s="1">
        <v>141.30000000000001</v>
      </c>
      <c r="J701" s="1">
        <v>5.41</v>
      </c>
      <c r="K701" s="1">
        <v>3.63</v>
      </c>
      <c r="L701" s="1">
        <v>0</v>
      </c>
      <c r="M701" s="1">
        <v>0</v>
      </c>
      <c r="N701" s="1">
        <v>955504.25</v>
      </c>
      <c r="O701" s="1">
        <v>59098.21484375</v>
      </c>
      <c r="P701" s="1">
        <v>135927.265625</v>
      </c>
      <c r="Q701" s="1">
        <v>556124.8125</v>
      </c>
      <c r="R701" s="14">
        <f t="shared" si="60"/>
        <v>0</v>
      </c>
      <c r="S701" s="14">
        <f t="shared" si="61"/>
        <v>0</v>
      </c>
      <c r="T701" s="14">
        <f t="shared" si="62"/>
        <v>4.2842834086530947E-3</v>
      </c>
      <c r="U701" s="14">
        <f t="shared" si="63"/>
        <v>4.2006878654903809E-4</v>
      </c>
      <c r="V701" s="14">
        <f t="shared" si="64"/>
        <v>5.394713620928451E-4</v>
      </c>
      <c r="W701" s="14">
        <f t="shared" si="65"/>
        <v>1.7671607158933147E-3</v>
      </c>
      <c r="X701" s="1"/>
    </row>
    <row r="702" spans="1:24" x14ac:dyDescent="0.25">
      <c r="A702" s="1" t="s">
        <v>1488</v>
      </c>
      <c r="B702" s="1" t="s">
        <v>1489</v>
      </c>
      <c r="C702" s="1">
        <v>7.97</v>
      </c>
      <c r="D702" s="1">
        <v>8</v>
      </c>
      <c r="E702" s="1">
        <v>3</v>
      </c>
      <c r="F702" s="1">
        <v>3</v>
      </c>
      <c r="G702" s="1">
        <v>3</v>
      </c>
      <c r="H702" s="1">
        <v>454</v>
      </c>
      <c r="I702" s="1">
        <v>50.1</v>
      </c>
      <c r="J702" s="1">
        <v>8.25</v>
      </c>
      <c r="K702" s="1">
        <v>6.66</v>
      </c>
      <c r="L702" s="1">
        <v>395780.45996093802</v>
      </c>
      <c r="M702" s="1">
        <v>345432.25180053699</v>
      </c>
      <c r="N702" s="1">
        <v>91471.323974609404</v>
      </c>
      <c r="O702" s="1">
        <v>58891.87890625</v>
      </c>
      <c r="P702" s="1">
        <v>1432117.09375</v>
      </c>
      <c r="Q702" s="1">
        <v>857465.36499023403</v>
      </c>
      <c r="R702" s="14">
        <f t="shared" si="60"/>
        <v>2.4962393421621935E-3</v>
      </c>
      <c r="S702" s="14">
        <f t="shared" si="61"/>
        <v>3.8981063542238791E-3</v>
      </c>
      <c r="T702" s="14">
        <f t="shared" si="62"/>
        <v>4.1013849563929322E-4</v>
      </c>
      <c r="U702" s="14">
        <f t="shared" si="63"/>
        <v>4.1860215532986774E-4</v>
      </c>
      <c r="V702" s="14">
        <f t="shared" si="64"/>
        <v>5.6838203556098298E-3</v>
      </c>
      <c r="W702" s="14">
        <f t="shared" si="65"/>
        <v>2.7247104861911993E-3</v>
      </c>
      <c r="X702" s="1"/>
    </row>
    <row r="703" spans="1:24" x14ac:dyDescent="0.25">
      <c r="A703" s="1" t="s">
        <v>1653</v>
      </c>
      <c r="B703" s="1" t="s">
        <v>1654</v>
      </c>
      <c r="C703" s="1">
        <v>12.086</v>
      </c>
      <c r="D703" s="1">
        <v>4</v>
      </c>
      <c r="E703" s="1">
        <v>2</v>
      </c>
      <c r="F703" s="1">
        <v>4</v>
      </c>
      <c r="G703" s="1">
        <v>2</v>
      </c>
      <c r="H703" s="1">
        <v>1087</v>
      </c>
      <c r="I703" s="1">
        <v>114.5</v>
      </c>
      <c r="J703" s="1">
        <v>7.11</v>
      </c>
      <c r="K703" s="1">
        <v>16.95</v>
      </c>
      <c r="L703" s="1">
        <v>952227.9375</v>
      </c>
      <c r="M703" s="1">
        <v>783073.28125</v>
      </c>
      <c r="N703" s="1">
        <v>91412.078125</v>
      </c>
      <c r="O703" s="1">
        <v>58290.0703125</v>
      </c>
      <c r="P703" s="1">
        <v>1176789.125</v>
      </c>
      <c r="Q703" s="1">
        <v>179409.046875</v>
      </c>
      <c r="R703" s="14">
        <f t="shared" si="60"/>
        <v>6.0058266659452101E-3</v>
      </c>
      <c r="S703" s="14">
        <f t="shared" si="61"/>
        <v>8.8367629761050073E-3</v>
      </c>
      <c r="T703" s="14">
        <f t="shared" si="62"/>
        <v>4.0987284950479082E-4</v>
      </c>
      <c r="U703" s="14">
        <f t="shared" si="63"/>
        <v>4.1432451333374773E-4</v>
      </c>
      <c r="V703" s="14">
        <f t="shared" si="64"/>
        <v>4.6704686454241131E-3</v>
      </c>
      <c r="W703" s="14">
        <f t="shared" si="65"/>
        <v>5.7009615932819438E-4</v>
      </c>
      <c r="X703" s="1"/>
    </row>
    <row r="704" spans="1:24" x14ac:dyDescent="0.25">
      <c r="A704" s="1" t="s">
        <v>1195</v>
      </c>
      <c r="B704" s="1" t="s">
        <v>1196</v>
      </c>
      <c r="C704" s="1">
        <v>17.369</v>
      </c>
      <c r="D704" s="1">
        <v>9</v>
      </c>
      <c r="E704" s="1">
        <v>6</v>
      </c>
      <c r="F704" s="1">
        <v>6</v>
      </c>
      <c r="G704" s="1">
        <v>6</v>
      </c>
      <c r="H704" s="1">
        <v>772</v>
      </c>
      <c r="I704" s="1">
        <v>85.6</v>
      </c>
      <c r="J704" s="1">
        <v>8.2799999999999994</v>
      </c>
      <c r="K704" s="1">
        <v>10.41</v>
      </c>
      <c r="L704" s="1">
        <v>909234.59375</v>
      </c>
      <c r="M704" s="1">
        <v>338115.1015625</v>
      </c>
      <c r="N704" s="1">
        <v>48741.515625</v>
      </c>
      <c r="O704" s="1">
        <v>58259.33984375</v>
      </c>
      <c r="P704" s="1">
        <v>715226.546875</v>
      </c>
      <c r="Q704" s="1">
        <v>0</v>
      </c>
      <c r="R704" s="14">
        <f t="shared" si="60"/>
        <v>5.7346620002352222E-3</v>
      </c>
      <c r="S704" s="14">
        <f t="shared" si="61"/>
        <v>3.8155343601815488E-3</v>
      </c>
      <c r="T704" s="14">
        <f t="shared" si="62"/>
        <v>2.1854687376303463E-4</v>
      </c>
      <c r="U704" s="14">
        <f t="shared" si="63"/>
        <v>4.1410608185063063E-4</v>
      </c>
      <c r="V704" s="14">
        <f t="shared" si="64"/>
        <v>2.8386081164326251E-3</v>
      </c>
      <c r="W704" s="14">
        <f t="shared" si="65"/>
        <v>0</v>
      </c>
      <c r="X704" s="1"/>
    </row>
    <row r="705" spans="1:24" x14ac:dyDescent="0.25">
      <c r="A705" s="1" t="s">
        <v>1697</v>
      </c>
      <c r="B705" s="1" t="s">
        <v>1698</v>
      </c>
      <c r="C705" s="1">
        <v>10.038</v>
      </c>
      <c r="D705" s="1">
        <v>9</v>
      </c>
      <c r="E705" s="1">
        <v>2</v>
      </c>
      <c r="F705" s="1">
        <v>4</v>
      </c>
      <c r="G705" s="1">
        <v>2</v>
      </c>
      <c r="H705" s="1">
        <v>317</v>
      </c>
      <c r="I705" s="1">
        <v>35.1</v>
      </c>
      <c r="J705" s="1">
        <v>7.69</v>
      </c>
      <c r="K705" s="1">
        <v>11.62</v>
      </c>
      <c r="L705" s="1">
        <v>266700.5859375</v>
      </c>
      <c r="M705" s="1">
        <v>350081.5625</v>
      </c>
      <c r="N705" s="1">
        <v>0</v>
      </c>
      <c r="O705" s="1">
        <v>57959.44921875</v>
      </c>
      <c r="P705" s="1">
        <v>1022381.4375</v>
      </c>
      <c r="Q705" s="1">
        <v>630841.421875</v>
      </c>
      <c r="R705" s="14">
        <f t="shared" si="60"/>
        <v>1.6821156235469618E-3</v>
      </c>
      <c r="S705" s="14">
        <f t="shared" si="61"/>
        <v>3.9505725251904591E-3</v>
      </c>
      <c r="T705" s="14">
        <f t="shared" si="62"/>
        <v>0</v>
      </c>
      <c r="U705" s="14">
        <f t="shared" si="63"/>
        <v>4.119744660095388E-4</v>
      </c>
      <c r="V705" s="14">
        <f t="shared" si="64"/>
        <v>4.0576517458107732E-3</v>
      </c>
      <c r="W705" s="14">
        <f t="shared" si="65"/>
        <v>2.0045827009306143E-3</v>
      </c>
      <c r="X705" s="1"/>
    </row>
    <row r="706" spans="1:24" x14ac:dyDescent="0.25">
      <c r="A706" s="1" t="s">
        <v>930</v>
      </c>
      <c r="B706" s="1" t="s">
        <v>931</v>
      </c>
      <c r="C706" s="1">
        <v>42.985999999999997</v>
      </c>
      <c r="D706" s="1">
        <v>18</v>
      </c>
      <c r="E706" s="1">
        <v>10</v>
      </c>
      <c r="F706" s="1">
        <v>19</v>
      </c>
      <c r="G706" s="1">
        <v>10</v>
      </c>
      <c r="H706" s="1">
        <v>735</v>
      </c>
      <c r="I706" s="1">
        <v>82.6</v>
      </c>
      <c r="J706" s="1">
        <v>6.73</v>
      </c>
      <c r="K706" s="1">
        <v>50.16</v>
      </c>
      <c r="L706" s="1">
        <v>3132362.703125</v>
      </c>
      <c r="M706" s="1">
        <v>2489138.265625</v>
      </c>
      <c r="N706" s="1">
        <v>166659.521484375</v>
      </c>
      <c r="O706" s="1">
        <v>55301.4765625</v>
      </c>
      <c r="P706" s="1">
        <v>3474668.4375</v>
      </c>
      <c r="Q706" s="1">
        <v>149523.359375</v>
      </c>
      <c r="R706" s="14">
        <f t="shared" ref="R706:R769" si="66">(L706/SUM(L:L))*100</f>
        <v>1.9756222968243194E-2</v>
      </c>
      <c r="S706" s="14">
        <f t="shared" ref="S706:S769" si="67">(M706/SUM(M:M))*100</f>
        <v>2.808922918806487E-2</v>
      </c>
      <c r="T706" s="14">
        <f t="shared" ref="T706:T769" si="68">(N706/SUM(N:N))*100</f>
        <v>7.4726682041400844E-4</v>
      </c>
      <c r="U706" s="14">
        <f t="shared" ref="U706:U769" si="69">(O706/SUM(O:O))*100</f>
        <v>3.9308165594169732E-4</v>
      </c>
      <c r="V706" s="14">
        <f t="shared" ref="V706:V769" si="70">(P706/SUM(P:P))*100</f>
        <v>1.3790346669449843E-2</v>
      </c>
      <c r="W706" s="14">
        <f t="shared" ref="W706:W769" si="71">(Q706/SUM(Q:Q))*100</f>
        <v>4.7513040392510516E-4</v>
      </c>
      <c r="X706" s="1"/>
    </row>
    <row r="707" spans="1:24" x14ac:dyDescent="0.25">
      <c r="A707" s="1" t="s">
        <v>1097</v>
      </c>
      <c r="B707" s="1" t="s">
        <v>1098</v>
      </c>
      <c r="C707" s="1">
        <v>28.103000000000002</v>
      </c>
      <c r="D707" s="1">
        <v>17</v>
      </c>
      <c r="E707" s="1">
        <v>7</v>
      </c>
      <c r="F707" s="1">
        <v>11</v>
      </c>
      <c r="G707" s="1">
        <v>7</v>
      </c>
      <c r="H707" s="1">
        <v>628</v>
      </c>
      <c r="I707" s="1">
        <v>68.7</v>
      </c>
      <c r="J707" s="1">
        <v>5.69</v>
      </c>
      <c r="K707" s="1">
        <v>23.85</v>
      </c>
      <c r="L707" s="1">
        <v>847008.1015625</v>
      </c>
      <c r="M707" s="1">
        <v>1092547.25390625</v>
      </c>
      <c r="N707" s="1">
        <v>117767.12109375</v>
      </c>
      <c r="O707" s="1">
        <v>54379.140625</v>
      </c>
      <c r="P707" s="1">
        <v>3545811.875</v>
      </c>
      <c r="Q707" s="1">
        <v>313723.14941406302</v>
      </c>
      <c r="R707" s="14">
        <f t="shared" si="66"/>
        <v>5.3421913412781919E-3</v>
      </c>
      <c r="S707" s="14">
        <f t="shared" si="67"/>
        <v>1.232909020666953E-2</v>
      </c>
      <c r="T707" s="14">
        <f t="shared" si="68"/>
        <v>5.280434105727871E-4</v>
      </c>
      <c r="U707" s="14">
        <f t="shared" si="69"/>
        <v>3.8652571277013857E-4</v>
      </c>
      <c r="V707" s="14">
        <f t="shared" si="70"/>
        <v>1.4072702434907346E-2</v>
      </c>
      <c r="W707" s="14">
        <f t="shared" si="71"/>
        <v>9.9689712246180508E-4</v>
      </c>
      <c r="X707" s="1"/>
    </row>
    <row r="708" spans="1:24" x14ac:dyDescent="0.25">
      <c r="A708" s="1" t="s">
        <v>683</v>
      </c>
      <c r="B708" s="1" t="s">
        <v>684</v>
      </c>
      <c r="C708" s="1">
        <v>53.085000000000001</v>
      </c>
      <c r="D708" s="1">
        <v>26</v>
      </c>
      <c r="E708" s="1">
        <v>15</v>
      </c>
      <c r="F708" s="1">
        <v>27</v>
      </c>
      <c r="G708" s="1">
        <v>15</v>
      </c>
      <c r="H708" s="1">
        <v>646</v>
      </c>
      <c r="I708" s="1">
        <v>73.5</v>
      </c>
      <c r="J708" s="1">
        <v>7.15</v>
      </c>
      <c r="K708" s="1">
        <v>67.760000000000005</v>
      </c>
      <c r="L708" s="1">
        <v>4593497.296875</v>
      </c>
      <c r="M708" s="1">
        <v>3354198.76953125</v>
      </c>
      <c r="N708" s="1">
        <v>100369.611328125</v>
      </c>
      <c r="O708" s="1">
        <v>53574.755859375</v>
      </c>
      <c r="P708" s="1">
        <v>4271838.68359375</v>
      </c>
      <c r="Q708" s="1">
        <v>354550.443359375</v>
      </c>
      <c r="R708" s="14">
        <f t="shared" si="66"/>
        <v>2.8971790754163958E-2</v>
      </c>
      <c r="S708" s="14">
        <f t="shared" si="67"/>
        <v>3.7851195042406159E-2</v>
      </c>
      <c r="T708" s="14">
        <f t="shared" si="68"/>
        <v>4.5003657550036607E-4</v>
      </c>
      <c r="U708" s="14">
        <f t="shared" si="69"/>
        <v>3.8080816388464354E-4</v>
      </c>
      <c r="V708" s="14">
        <f t="shared" si="70"/>
        <v>1.6954174886715093E-2</v>
      </c>
      <c r="W708" s="14">
        <f t="shared" si="71"/>
        <v>1.1266312907181161E-3</v>
      </c>
      <c r="X708" s="1"/>
    </row>
    <row r="709" spans="1:24" x14ac:dyDescent="0.25">
      <c r="A709" s="1" t="s">
        <v>1548</v>
      </c>
      <c r="B709" s="1" t="s">
        <v>1549</v>
      </c>
      <c r="C709" s="1">
        <v>8.218</v>
      </c>
      <c r="D709" s="1">
        <v>5</v>
      </c>
      <c r="E709" s="1">
        <v>2</v>
      </c>
      <c r="F709" s="1">
        <v>2</v>
      </c>
      <c r="G709" s="1">
        <v>2</v>
      </c>
      <c r="H709" s="1">
        <v>493</v>
      </c>
      <c r="I709" s="1">
        <v>54.5</v>
      </c>
      <c r="J709" s="1">
        <v>7.24</v>
      </c>
      <c r="K709" s="1">
        <v>7.43</v>
      </c>
      <c r="L709" s="1">
        <v>213464.1796875</v>
      </c>
      <c r="M709" s="1">
        <v>62665.703125</v>
      </c>
      <c r="N709" s="1">
        <v>201126.4140625</v>
      </c>
      <c r="O709" s="1">
        <v>53563.453125</v>
      </c>
      <c r="P709" s="1">
        <v>926727.59375</v>
      </c>
      <c r="Q709" s="1">
        <v>698934.90625</v>
      </c>
      <c r="R709" s="14">
        <f t="shared" si="66"/>
        <v>1.3463466173416147E-3</v>
      </c>
      <c r="S709" s="14">
        <f t="shared" si="67"/>
        <v>7.0716493399268032E-4</v>
      </c>
      <c r="T709" s="14">
        <f t="shared" si="68"/>
        <v>9.0180923717488569E-4</v>
      </c>
      <c r="U709" s="14">
        <f t="shared" si="69"/>
        <v>3.8072782430203275E-4</v>
      </c>
      <c r="V709" s="14">
        <f t="shared" si="70"/>
        <v>3.6780184975440779E-3</v>
      </c>
      <c r="W709" s="14">
        <f t="shared" si="71"/>
        <v>2.2209588235043492E-3</v>
      </c>
      <c r="X709" s="1"/>
    </row>
    <row r="710" spans="1:24" x14ac:dyDescent="0.25">
      <c r="A710" s="1" t="s">
        <v>1251</v>
      </c>
      <c r="B710" s="1" t="s">
        <v>1252</v>
      </c>
      <c r="C710" s="1">
        <v>13.68</v>
      </c>
      <c r="D710" s="1">
        <v>7</v>
      </c>
      <c r="E710" s="1">
        <v>5</v>
      </c>
      <c r="F710" s="1">
        <v>6</v>
      </c>
      <c r="G710" s="1">
        <v>5</v>
      </c>
      <c r="H710" s="1">
        <v>734</v>
      </c>
      <c r="I710" s="1">
        <v>81.8</v>
      </c>
      <c r="J710" s="1">
        <v>6.64</v>
      </c>
      <c r="K710" s="1">
        <v>10.41</v>
      </c>
      <c r="L710" s="1">
        <v>550818.244140625</v>
      </c>
      <c r="M710" s="1">
        <v>481039.9375</v>
      </c>
      <c r="N710" s="1">
        <v>67152.875</v>
      </c>
      <c r="O710" s="1">
        <v>53409.265625</v>
      </c>
      <c r="P710" s="1">
        <v>1161898.0625</v>
      </c>
      <c r="Q710" s="1">
        <v>144980.572265625</v>
      </c>
      <c r="R710" s="14">
        <f t="shared" si="66"/>
        <v>3.4740830094043365E-3</v>
      </c>
      <c r="S710" s="14">
        <f t="shared" si="67"/>
        <v>5.4284011618202137E-3</v>
      </c>
      <c r="T710" s="14">
        <f t="shared" si="68"/>
        <v>3.0109960076666871E-4</v>
      </c>
      <c r="U710" s="14">
        <f t="shared" si="69"/>
        <v>3.7963186300781643E-4</v>
      </c>
      <c r="V710" s="14">
        <f t="shared" si="70"/>
        <v>4.611368642691422E-3</v>
      </c>
      <c r="W710" s="14">
        <f t="shared" si="71"/>
        <v>4.6069509239087284E-4</v>
      </c>
      <c r="X710" s="1"/>
    </row>
    <row r="711" spans="1:24" x14ac:dyDescent="0.25">
      <c r="A711" s="1" t="s">
        <v>1550</v>
      </c>
      <c r="B711" s="1" t="s">
        <v>1551</v>
      </c>
      <c r="C711" s="1">
        <v>6.593</v>
      </c>
      <c r="D711" s="1">
        <v>2</v>
      </c>
      <c r="E711" s="1">
        <v>2</v>
      </c>
      <c r="F711" s="1">
        <v>2</v>
      </c>
      <c r="G711" s="1">
        <v>2</v>
      </c>
      <c r="H711" s="1">
        <v>1761</v>
      </c>
      <c r="I711" s="1">
        <v>191.5</v>
      </c>
      <c r="J711" s="1">
        <v>7.18</v>
      </c>
      <c r="K711" s="1">
        <v>4.6900000000000004</v>
      </c>
      <c r="L711" s="1">
        <v>0</v>
      </c>
      <c r="M711" s="1">
        <v>0</v>
      </c>
      <c r="N711" s="1">
        <v>161246.5</v>
      </c>
      <c r="O711" s="1">
        <v>53301.0390625</v>
      </c>
      <c r="P711" s="1">
        <v>0</v>
      </c>
      <c r="Q711" s="1">
        <v>475379.71875</v>
      </c>
      <c r="R711" s="14">
        <f t="shared" si="66"/>
        <v>0</v>
      </c>
      <c r="S711" s="14">
        <f t="shared" si="67"/>
        <v>0</v>
      </c>
      <c r="T711" s="14">
        <f t="shared" si="68"/>
        <v>7.2299595177455385E-4</v>
      </c>
      <c r="U711" s="14">
        <f t="shared" si="69"/>
        <v>3.7886259102723377E-4</v>
      </c>
      <c r="V711" s="14">
        <f t="shared" si="70"/>
        <v>0</v>
      </c>
      <c r="W711" s="14">
        <f t="shared" si="71"/>
        <v>1.5105824182362168E-3</v>
      </c>
      <c r="X711" s="1"/>
    </row>
    <row r="712" spans="1:24" x14ac:dyDescent="0.25">
      <c r="A712" s="1" t="s">
        <v>1661</v>
      </c>
      <c r="B712" s="1" t="s">
        <v>1662</v>
      </c>
      <c r="C712" s="1">
        <v>8.2639999999999993</v>
      </c>
      <c r="D712" s="1">
        <v>3</v>
      </c>
      <c r="E712" s="1">
        <v>2</v>
      </c>
      <c r="F712" s="1">
        <v>4</v>
      </c>
      <c r="G712" s="1">
        <v>2</v>
      </c>
      <c r="H712" s="1">
        <v>824</v>
      </c>
      <c r="I712" s="1">
        <v>93.5</v>
      </c>
      <c r="J712" s="1">
        <v>5.44</v>
      </c>
      <c r="K712" s="1">
        <v>7.04</v>
      </c>
      <c r="L712" s="1">
        <v>61635.734375</v>
      </c>
      <c r="M712" s="1">
        <v>73556.28125</v>
      </c>
      <c r="N712" s="1">
        <v>198636.96875</v>
      </c>
      <c r="O712" s="1">
        <v>51876.51953125</v>
      </c>
      <c r="P712" s="1">
        <v>62312.96875</v>
      </c>
      <c r="Q712" s="1">
        <v>110454.9140625</v>
      </c>
      <c r="R712" s="14">
        <f t="shared" si="66"/>
        <v>3.887446718443827E-4</v>
      </c>
      <c r="S712" s="14">
        <f t="shared" si="67"/>
        <v>8.3006206235563228E-4</v>
      </c>
      <c r="T712" s="14">
        <f t="shared" si="68"/>
        <v>8.9064707934137218E-4</v>
      </c>
      <c r="U712" s="14">
        <f t="shared" si="69"/>
        <v>3.6873713812667335E-4</v>
      </c>
      <c r="V712" s="14">
        <f t="shared" si="70"/>
        <v>2.4730919122843492E-4</v>
      </c>
      <c r="W712" s="14">
        <f t="shared" si="71"/>
        <v>3.5098521163110674E-4</v>
      </c>
      <c r="X712" s="1"/>
    </row>
    <row r="713" spans="1:24" x14ac:dyDescent="0.25">
      <c r="A713" s="1" t="s">
        <v>901</v>
      </c>
      <c r="B713" s="1" t="s">
        <v>902</v>
      </c>
      <c r="C713" s="1">
        <v>36.023000000000003</v>
      </c>
      <c r="D713" s="1">
        <v>24</v>
      </c>
      <c r="E713" s="1">
        <v>10</v>
      </c>
      <c r="F713" s="1">
        <v>15</v>
      </c>
      <c r="G713" s="1">
        <v>10</v>
      </c>
      <c r="H713" s="1">
        <v>572</v>
      </c>
      <c r="I713" s="1">
        <v>61.2</v>
      </c>
      <c r="J713" s="1">
        <v>6.67</v>
      </c>
      <c r="K713" s="1">
        <v>43.21</v>
      </c>
      <c r="L713" s="1">
        <v>2583232.640625</v>
      </c>
      <c r="M713" s="1">
        <v>3528213.9921875</v>
      </c>
      <c r="N713" s="1">
        <v>41229.17578125</v>
      </c>
      <c r="O713" s="1">
        <v>51811.4921875</v>
      </c>
      <c r="P713" s="1">
        <v>0</v>
      </c>
      <c r="Q713" s="1">
        <v>62239.80078125</v>
      </c>
      <c r="R713" s="14">
        <f t="shared" si="66"/>
        <v>1.6292787542169423E-2</v>
      </c>
      <c r="S713" s="14">
        <f t="shared" si="67"/>
        <v>3.9814908163089802E-2</v>
      </c>
      <c r="T713" s="14">
        <f t="shared" si="68"/>
        <v>1.8486309584918263E-4</v>
      </c>
      <c r="U713" s="14">
        <f t="shared" si="69"/>
        <v>3.6827492522474749E-4</v>
      </c>
      <c r="V713" s="14">
        <f t="shared" si="70"/>
        <v>0</v>
      </c>
      <c r="W713" s="14">
        <f t="shared" si="71"/>
        <v>1.9777526273501966E-4</v>
      </c>
      <c r="X713" s="1"/>
    </row>
    <row r="714" spans="1:24" x14ac:dyDescent="0.25">
      <c r="A714" s="1" t="s">
        <v>1466</v>
      </c>
      <c r="B714" s="1" t="s">
        <v>1467</v>
      </c>
      <c r="C714" s="1">
        <v>7.952</v>
      </c>
      <c r="D714" s="1">
        <v>4</v>
      </c>
      <c r="E714" s="1">
        <v>3</v>
      </c>
      <c r="F714" s="1">
        <v>3</v>
      </c>
      <c r="G714" s="1">
        <v>3</v>
      </c>
      <c r="H714" s="1">
        <v>764</v>
      </c>
      <c r="I714" s="1">
        <v>86.5</v>
      </c>
      <c r="J714" s="1">
        <v>8.1300000000000008</v>
      </c>
      <c r="K714" s="1">
        <v>5.85</v>
      </c>
      <c r="L714" s="1">
        <v>79369.330078125</v>
      </c>
      <c r="M714" s="1">
        <v>496875.09375</v>
      </c>
      <c r="N714" s="1">
        <v>102938.0390625</v>
      </c>
      <c r="O714" s="1">
        <v>51718.1904296875</v>
      </c>
      <c r="P714" s="1">
        <v>205617.703125</v>
      </c>
      <c r="Q714" s="1">
        <v>202315.359375</v>
      </c>
      <c r="R714" s="14">
        <f t="shared" si="66"/>
        <v>5.005927890468036E-4</v>
      </c>
      <c r="S714" s="14">
        <f t="shared" si="67"/>
        <v>5.607096471469228E-3</v>
      </c>
      <c r="T714" s="14">
        <f t="shared" si="68"/>
        <v>4.6155287417586359E-4</v>
      </c>
      <c r="U714" s="14">
        <f t="shared" si="69"/>
        <v>3.6761173842137597E-4</v>
      </c>
      <c r="V714" s="14">
        <f t="shared" si="70"/>
        <v>8.1606042662013567E-4</v>
      </c>
      <c r="W714" s="14">
        <f t="shared" si="71"/>
        <v>6.4288402040924627E-4</v>
      </c>
      <c r="X714" s="1"/>
    </row>
    <row r="715" spans="1:24" x14ac:dyDescent="0.25">
      <c r="A715" s="1" t="s">
        <v>948</v>
      </c>
      <c r="B715" s="1" t="s">
        <v>949</v>
      </c>
      <c r="C715" s="1">
        <v>34.741999999999997</v>
      </c>
      <c r="D715" s="1">
        <v>18</v>
      </c>
      <c r="E715" s="1">
        <v>9</v>
      </c>
      <c r="F715" s="1">
        <v>13</v>
      </c>
      <c r="G715" s="1">
        <v>9</v>
      </c>
      <c r="H715" s="1">
        <v>671</v>
      </c>
      <c r="I715" s="1">
        <v>75.900000000000006</v>
      </c>
      <c r="J715" s="1">
        <v>6.33</v>
      </c>
      <c r="K715" s="1">
        <v>39.24</v>
      </c>
      <c r="L715" s="1">
        <v>2107153.8046875</v>
      </c>
      <c r="M715" s="1">
        <v>1962014.609375</v>
      </c>
      <c r="N715" s="1">
        <v>15636.4736328125</v>
      </c>
      <c r="O715" s="1">
        <v>51594.8828125</v>
      </c>
      <c r="P715" s="1">
        <v>2851649.203125</v>
      </c>
      <c r="Q715" s="1">
        <v>191991.96875</v>
      </c>
      <c r="R715" s="14">
        <f t="shared" si="66"/>
        <v>1.3290095796459546E-2</v>
      </c>
      <c r="S715" s="14">
        <f t="shared" si="67"/>
        <v>2.2140786148425531E-2</v>
      </c>
      <c r="T715" s="14">
        <f t="shared" si="68"/>
        <v>7.0110713327439602E-5</v>
      </c>
      <c r="U715" s="14">
        <f t="shared" si="69"/>
        <v>3.6673527064208424E-4</v>
      </c>
      <c r="V715" s="14">
        <f t="shared" si="70"/>
        <v>1.1317693126152887E-2</v>
      </c>
      <c r="W715" s="14">
        <f t="shared" si="71"/>
        <v>6.1008007072516101E-4</v>
      </c>
      <c r="X715" s="1"/>
    </row>
    <row r="716" spans="1:24" x14ac:dyDescent="0.25">
      <c r="A716" s="1" t="s">
        <v>1023</v>
      </c>
      <c r="B716" s="1" t="s">
        <v>1024</v>
      </c>
      <c r="C716" s="1">
        <v>26.285</v>
      </c>
      <c r="D716" s="1">
        <v>13</v>
      </c>
      <c r="E716" s="1">
        <v>8</v>
      </c>
      <c r="F716" s="1">
        <v>13</v>
      </c>
      <c r="G716" s="1">
        <v>8</v>
      </c>
      <c r="H716" s="1">
        <v>753</v>
      </c>
      <c r="I716" s="1">
        <v>80.7</v>
      </c>
      <c r="J716" s="1">
        <v>8.09</v>
      </c>
      <c r="K716" s="1">
        <v>34.25</v>
      </c>
      <c r="L716" s="1">
        <v>1726496.6875</v>
      </c>
      <c r="M716" s="1">
        <v>1307162.6953125</v>
      </c>
      <c r="N716" s="1">
        <v>56549.80078125</v>
      </c>
      <c r="O716" s="1">
        <v>50682.1640625</v>
      </c>
      <c r="P716" s="1">
        <v>3110834.421875</v>
      </c>
      <c r="Q716" s="1">
        <v>81804.8203125</v>
      </c>
      <c r="R716" s="14">
        <f t="shared" si="66"/>
        <v>1.0889241363445688E-2</v>
      </c>
      <c r="S716" s="14">
        <f t="shared" si="67"/>
        <v>1.4750965441247623E-2</v>
      </c>
      <c r="T716" s="14">
        <f t="shared" si="68"/>
        <v>2.5355760924113856E-4</v>
      </c>
      <c r="U716" s="14">
        <f t="shared" si="69"/>
        <v>3.6024768622372678E-4</v>
      </c>
      <c r="V716" s="14">
        <f t="shared" si="70"/>
        <v>1.2346353581805266E-2</v>
      </c>
      <c r="W716" s="14">
        <f t="shared" si="71"/>
        <v>2.5994572005715261E-4</v>
      </c>
      <c r="X716" s="1"/>
    </row>
    <row r="717" spans="1:24" x14ac:dyDescent="0.25">
      <c r="A717" s="1" t="s">
        <v>1568</v>
      </c>
      <c r="B717" s="1" t="s">
        <v>1569</v>
      </c>
      <c r="C717" s="1">
        <v>6.34</v>
      </c>
      <c r="D717" s="1">
        <v>11</v>
      </c>
      <c r="E717" s="1">
        <v>2</v>
      </c>
      <c r="F717" s="1">
        <v>2</v>
      </c>
      <c r="G717" s="1">
        <v>2</v>
      </c>
      <c r="H717" s="1">
        <v>199</v>
      </c>
      <c r="I717" s="1">
        <v>22.1</v>
      </c>
      <c r="J717" s="1">
        <v>8.1300000000000008</v>
      </c>
      <c r="K717" s="1">
        <v>5.42</v>
      </c>
      <c r="L717" s="1">
        <v>143966.828125</v>
      </c>
      <c r="M717" s="1">
        <v>99229.125</v>
      </c>
      <c r="N717" s="1">
        <v>1140582.15625</v>
      </c>
      <c r="O717" s="1">
        <v>49767.0234375</v>
      </c>
      <c r="P717" s="1">
        <v>327613.40625</v>
      </c>
      <c r="Q717" s="1">
        <v>161643.8125</v>
      </c>
      <c r="R717" s="14">
        <f t="shared" si="66"/>
        <v>9.0801769336312484E-4</v>
      </c>
      <c r="S717" s="14">
        <f t="shared" si="67"/>
        <v>1.1197729241273304E-3</v>
      </c>
      <c r="T717" s="14">
        <f t="shared" si="68"/>
        <v>5.1141344564690806E-3</v>
      </c>
      <c r="U717" s="14">
        <f t="shared" si="69"/>
        <v>3.5374288717215046E-4</v>
      </c>
      <c r="V717" s="14">
        <f t="shared" si="70"/>
        <v>1.3002398723825877E-3</v>
      </c>
      <c r="W717" s="14">
        <f t="shared" si="71"/>
        <v>5.1364475922790218E-4</v>
      </c>
      <c r="X717" s="1"/>
    </row>
    <row r="718" spans="1:24" x14ac:dyDescent="0.25">
      <c r="A718" s="1" t="s">
        <v>1107</v>
      </c>
      <c r="B718" s="1" t="s">
        <v>1108</v>
      </c>
      <c r="C718" s="1">
        <v>25.457000000000001</v>
      </c>
      <c r="D718" s="1">
        <v>15</v>
      </c>
      <c r="E718" s="1">
        <v>7</v>
      </c>
      <c r="F718" s="1">
        <v>8</v>
      </c>
      <c r="G718" s="1">
        <v>7</v>
      </c>
      <c r="H718" s="1">
        <v>582</v>
      </c>
      <c r="I718" s="1">
        <v>64.2</v>
      </c>
      <c r="J718" s="1">
        <v>5.62</v>
      </c>
      <c r="K718" s="1">
        <v>18.809999999999999</v>
      </c>
      <c r="L718" s="1">
        <v>1853081.9609375</v>
      </c>
      <c r="M718" s="1">
        <v>1980907.578125</v>
      </c>
      <c r="N718" s="1">
        <v>153773.78125</v>
      </c>
      <c r="O718" s="1">
        <v>49609.15625</v>
      </c>
      <c r="P718" s="1">
        <v>664884.6953125</v>
      </c>
      <c r="Q718" s="1">
        <v>241187.271484375</v>
      </c>
      <c r="R718" s="14">
        <f t="shared" si="66"/>
        <v>1.1687631308528455E-2</v>
      </c>
      <c r="S718" s="14">
        <f t="shared" si="67"/>
        <v>2.23539880169559E-2</v>
      </c>
      <c r="T718" s="14">
        <f t="shared" si="68"/>
        <v>6.8948982664935861E-4</v>
      </c>
      <c r="U718" s="14">
        <f t="shared" si="69"/>
        <v>3.5262077074165647E-4</v>
      </c>
      <c r="V718" s="14">
        <f t="shared" si="70"/>
        <v>2.6388101795887992E-3</v>
      </c>
      <c r="W718" s="14">
        <f t="shared" si="71"/>
        <v>7.6640470225500571E-4</v>
      </c>
      <c r="X718" s="1"/>
    </row>
    <row r="719" spans="1:24" x14ac:dyDescent="0.25">
      <c r="A719" s="1" t="s">
        <v>1606</v>
      </c>
      <c r="B719" s="1" t="s">
        <v>1607</v>
      </c>
      <c r="C719" s="1">
        <v>9.548</v>
      </c>
      <c r="D719" s="1">
        <v>5</v>
      </c>
      <c r="E719" s="1">
        <v>2</v>
      </c>
      <c r="F719" s="1">
        <v>3</v>
      </c>
      <c r="G719" s="1">
        <v>2</v>
      </c>
      <c r="H719" s="1">
        <v>539</v>
      </c>
      <c r="I719" s="1">
        <v>57.9</v>
      </c>
      <c r="J719" s="1">
        <v>7.83</v>
      </c>
      <c r="K719" s="1">
        <v>10.199999999999999</v>
      </c>
      <c r="L719" s="1">
        <v>130960.7890625</v>
      </c>
      <c r="M719" s="1">
        <v>65351.78515625</v>
      </c>
      <c r="N719" s="1">
        <v>80193.421875</v>
      </c>
      <c r="O719" s="1">
        <v>48415.86328125</v>
      </c>
      <c r="P719" s="1">
        <v>811598.75</v>
      </c>
      <c r="Q719" s="1">
        <v>765315.71875</v>
      </c>
      <c r="R719" s="14">
        <f t="shared" si="66"/>
        <v>8.2598689680304449E-4</v>
      </c>
      <c r="S719" s="14">
        <f t="shared" si="67"/>
        <v>7.3747661849638522E-4</v>
      </c>
      <c r="T719" s="14">
        <f t="shared" si="68"/>
        <v>3.5957071548575601E-4</v>
      </c>
      <c r="U719" s="14">
        <f t="shared" si="69"/>
        <v>3.4413887106489623E-4</v>
      </c>
      <c r="V719" s="14">
        <f t="shared" si="70"/>
        <v>3.2210924064584668E-3</v>
      </c>
      <c r="W719" s="14">
        <f t="shared" si="71"/>
        <v>2.4318927029184779E-3</v>
      </c>
      <c r="X719" s="1"/>
    </row>
    <row r="720" spans="1:24" x14ac:dyDescent="0.25">
      <c r="A720" s="1" t="s">
        <v>1223</v>
      </c>
      <c r="B720" s="1" t="s">
        <v>1224</v>
      </c>
      <c r="C720" s="1">
        <v>42.682000000000002</v>
      </c>
      <c r="D720" s="1">
        <v>8</v>
      </c>
      <c r="E720" s="1">
        <v>5</v>
      </c>
      <c r="F720" s="1">
        <v>9</v>
      </c>
      <c r="G720" s="1">
        <v>5</v>
      </c>
      <c r="H720" s="1">
        <v>894</v>
      </c>
      <c r="I720" s="1">
        <v>99.9</v>
      </c>
      <c r="J720" s="1">
        <v>5.43</v>
      </c>
      <c r="K720" s="1">
        <v>30.41</v>
      </c>
      <c r="L720" s="1">
        <v>223822.91015625</v>
      </c>
      <c r="M720" s="1">
        <v>91507.580078125</v>
      </c>
      <c r="N720" s="1">
        <v>3765261.9375</v>
      </c>
      <c r="O720" s="1">
        <v>48342.986328125</v>
      </c>
      <c r="P720" s="1">
        <v>80899.123046875</v>
      </c>
      <c r="Q720" s="1">
        <v>232125.08496093799</v>
      </c>
      <c r="R720" s="14">
        <f t="shared" si="66"/>
        <v>1.4116804909075306E-3</v>
      </c>
      <c r="S720" s="14">
        <f t="shared" si="67"/>
        <v>1.032637449175309E-3</v>
      </c>
      <c r="T720" s="14">
        <f t="shared" si="68"/>
        <v>1.6882655674283247E-2</v>
      </c>
      <c r="U720" s="14">
        <f t="shared" si="69"/>
        <v>3.4362086331546506E-4</v>
      </c>
      <c r="V720" s="14">
        <f t="shared" si="70"/>
        <v>3.2107436209757368E-4</v>
      </c>
      <c r="W720" s="14">
        <f t="shared" si="71"/>
        <v>7.3760839670567249E-4</v>
      </c>
      <c r="X720" s="1"/>
    </row>
    <row r="721" spans="1:24" x14ac:dyDescent="0.25">
      <c r="A721" s="1" t="s">
        <v>583</v>
      </c>
      <c r="B721" s="1" t="s">
        <v>584</v>
      </c>
      <c r="C721" s="1">
        <v>90.527000000000001</v>
      </c>
      <c r="D721" s="1">
        <v>18</v>
      </c>
      <c r="E721" s="1">
        <v>18</v>
      </c>
      <c r="F721" s="1">
        <v>27</v>
      </c>
      <c r="G721" s="1">
        <v>18</v>
      </c>
      <c r="H721" s="1">
        <v>1782</v>
      </c>
      <c r="I721" s="1">
        <v>191.4</v>
      </c>
      <c r="J721" s="1">
        <v>4.41</v>
      </c>
      <c r="K721" s="1">
        <v>93.74</v>
      </c>
      <c r="L721" s="1">
        <v>119508.802734375</v>
      </c>
      <c r="M721" s="1">
        <v>233882.68359375</v>
      </c>
      <c r="N721" s="1">
        <v>186385.208984375</v>
      </c>
      <c r="O721" s="1">
        <v>46916.4296875</v>
      </c>
      <c r="P721" s="1">
        <v>8567477.859375</v>
      </c>
      <c r="Q721" s="1">
        <v>10997521.03125</v>
      </c>
      <c r="R721" s="14">
        <f t="shared" si="66"/>
        <v>7.5375771494553027E-4</v>
      </c>
      <c r="S721" s="14">
        <f t="shared" si="67"/>
        <v>2.6393006741772702E-3</v>
      </c>
      <c r="T721" s="14">
        <f t="shared" si="68"/>
        <v>8.3571272285821595E-4</v>
      </c>
      <c r="U721" s="14">
        <f t="shared" si="69"/>
        <v>3.3348093068712463E-4</v>
      </c>
      <c r="V721" s="14">
        <f t="shared" si="70"/>
        <v>3.4002809732437182E-2</v>
      </c>
      <c r="W721" s="14">
        <f t="shared" si="71"/>
        <v>3.4946088902723674E-2</v>
      </c>
      <c r="X721" s="1"/>
    </row>
    <row r="722" spans="1:24" x14ac:dyDescent="0.25">
      <c r="A722" s="1" t="s">
        <v>1133</v>
      </c>
      <c r="B722" s="1" t="s">
        <v>1134</v>
      </c>
      <c r="C722" s="1">
        <v>18.832999999999998</v>
      </c>
      <c r="D722" s="1">
        <v>13</v>
      </c>
      <c r="E722" s="1">
        <v>6</v>
      </c>
      <c r="F722" s="1">
        <v>7</v>
      </c>
      <c r="G722" s="1">
        <v>6</v>
      </c>
      <c r="H722" s="1">
        <v>632</v>
      </c>
      <c r="I722" s="1">
        <v>71</v>
      </c>
      <c r="J722" s="1">
        <v>8.8800000000000008</v>
      </c>
      <c r="K722" s="1">
        <v>19.670000000000002</v>
      </c>
      <c r="L722" s="1">
        <v>614393.5390625</v>
      </c>
      <c r="M722" s="1">
        <v>605959.00390625</v>
      </c>
      <c r="N722" s="1">
        <v>170921.984375</v>
      </c>
      <c r="O722" s="1">
        <v>46574.75390625</v>
      </c>
      <c r="P722" s="1">
        <v>3004896.96875</v>
      </c>
      <c r="Q722" s="1">
        <v>119006</v>
      </c>
      <c r="R722" s="14">
        <f t="shared" si="66"/>
        <v>3.8750607443567182E-3</v>
      </c>
      <c r="S722" s="14">
        <f t="shared" si="67"/>
        <v>6.8380778899883076E-3</v>
      </c>
      <c r="T722" s="14">
        <f t="shared" si="68"/>
        <v>7.6637882231489398E-4</v>
      </c>
      <c r="U722" s="14">
        <f t="shared" si="69"/>
        <v>3.310523068919329E-4</v>
      </c>
      <c r="V722" s="14">
        <f t="shared" si="70"/>
        <v>1.1925906500263447E-2</v>
      </c>
      <c r="W722" s="14">
        <f t="shared" si="71"/>
        <v>3.78157426945592E-4</v>
      </c>
      <c r="X722" s="1"/>
    </row>
    <row r="723" spans="1:24" x14ac:dyDescent="0.25">
      <c r="A723" s="1" t="s">
        <v>1594</v>
      </c>
      <c r="B723" s="1" t="s">
        <v>1595</v>
      </c>
      <c r="C723" s="1">
        <v>10.007</v>
      </c>
      <c r="D723" s="1">
        <v>5</v>
      </c>
      <c r="E723" s="1">
        <v>2</v>
      </c>
      <c r="F723" s="1">
        <v>3</v>
      </c>
      <c r="G723" s="1">
        <v>2</v>
      </c>
      <c r="H723" s="1">
        <v>531</v>
      </c>
      <c r="I723" s="1">
        <v>58</v>
      </c>
      <c r="J723" s="1">
        <v>6.68</v>
      </c>
      <c r="K723" s="1">
        <v>9.84</v>
      </c>
      <c r="L723" s="1">
        <v>103804.8984375</v>
      </c>
      <c r="M723" s="1">
        <v>252653.328125</v>
      </c>
      <c r="N723" s="1">
        <v>0</v>
      </c>
      <c r="O723" s="1">
        <v>46121.07421875</v>
      </c>
      <c r="P723" s="1">
        <v>520572.25</v>
      </c>
      <c r="Q723" s="1">
        <v>721086.0625</v>
      </c>
      <c r="R723" s="14">
        <f t="shared" si="66"/>
        <v>6.5471112801883304E-4</v>
      </c>
      <c r="S723" s="14">
        <f t="shared" si="67"/>
        <v>2.8511221481095708E-3</v>
      </c>
      <c r="T723" s="14">
        <f t="shared" si="68"/>
        <v>0</v>
      </c>
      <c r="U723" s="14">
        <f t="shared" si="69"/>
        <v>3.2782756184144467E-4</v>
      </c>
      <c r="V723" s="14">
        <f t="shared" si="70"/>
        <v>2.0660595170803289E-3</v>
      </c>
      <c r="W723" s="14">
        <f t="shared" si="71"/>
        <v>2.2913470749485604E-3</v>
      </c>
      <c r="X723" s="1"/>
    </row>
    <row r="724" spans="1:24" x14ac:dyDescent="0.25">
      <c r="A724" s="1" t="s">
        <v>1157</v>
      </c>
      <c r="B724" s="1" t="s">
        <v>1158</v>
      </c>
      <c r="C724" s="1">
        <v>21.343</v>
      </c>
      <c r="D724" s="1">
        <v>7</v>
      </c>
      <c r="E724" s="1">
        <v>6</v>
      </c>
      <c r="F724" s="1">
        <v>7</v>
      </c>
      <c r="G724" s="1">
        <v>6</v>
      </c>
      <c r="H724" s="1">
        <v>1037</v>
      </c>
      <c r="I724" s="1">
        <v>117.3</v>
      </c>
      <c r="J724" s="1">
        <v>6.92</v>
      </c>
      <c r="K724" s="1">
        <v>17.260000000000002</v>
      </c>
      <c r="L724" s="1">
        <v>743181.1328125</v>
      </c>
      <c r="M724" s="1">
        <v>746958.65625</v>
      </c>
      <c r="N724" s="1">
        <v>156587.013671875</v>
      </c>
      <c r="O724" s="1">
        <v>45345.740234375</v>
      </c>
      <c r="P724" s="1">
        <v>2017229.046875</v>
      </c>
      <c r="Q724" s="1">
        <v>408919.2109375</v>
      </c>
      <c r="R724" s="14">
        <f t="shared" si="66"/>
        <v>4.6873410128997414E-3</v>
      </c>
      <c r="S724" s="14">
        <f t="shared" si="67"/>
        <v>8.4292195331893121E-3</v>
      </c>
      <c r="T724" s="14">
        <f t="shared" si="68"/>
        <v>7.0210377890516913E-4</v>
      </c>
      <c r="U724" s="14">
        <f t="shared" si="69"/>
        <v>3.2231650525796346E-4</v>
      </c>
      <c r="V724" s="14">
        <f t="shared" si="70"/>
        <v>8.0060265802239256E-3</v>
      </c>
      <c r="W724" s="14">
        <f t="shared" si="71"/>
        <v>1.2993952963442749E-3</v>
      </c>
      <c r="X724" s="1"/>
    </row>
    <row r="725" spans="1:24" x14ac:dyDescent="0.25">
      <c r="A725" s="1" t="s">
        <v>1673</v>
      </c>
      <c r="B725" s="1" t="s">
        <v>1674</v>
      </c>
      <c r="C725" s="1">
        <v>5.931</v>
      </c>
      <c r="D725" s="1">
        <v>0</v>
      </c>
      <c r="E725" s="1">
        <v>2</v>
      </c>
      <c r="F725" s="1">
        <v>2</v>
      </c>
      <c r="G725" s="1">
        <v>2</v>
      </c>
      <c r="H725" s="1">
        <v>4374</v>
      </c>
      <c r="I725" s="1">
        <v>481.6</v>
      </c>
      <c r="J725" s="1">
        <v>5.22</v>
      </c>
      <c r="K725" s="1">
        <v>4.42</v>
      </c>
      <c r="L725" s="1">
        <v>0</v>
      </c>
      <c r="M725" s="1">
        <v>68634.953125</v>
      </c>
      <c r="N725" s="1">
        <v>185113.7890625</v>
      </c>
      <c r="O725" s="1">
        <v>45263.703125</v>
      </c>
      <c r="P725" s="1">
        <v>135713.875</v>
      </c>
      <c r="Q725" s="1">
        <v>202308.8046875</v>
      </c>
      <c r="R725" s="14">
        <f t="shared" si="66"/>
        <v>0</v>
      </c>
      <c r="S725" s="14">
        <f t="shared" si="67"/>
        <v>7.7452625081722223E-4</v>
      </c>
      <c r="T725" s="14">
        <f t="shared" si="68"/>
        <v>8.300119389247901E-4</v>
      </c>
      <c r="U725" s="14">
        <f t="shared" si="69"/>
        <v>3.2173338732321266E-4</v>
      </c>
      <c r="V725" s="14">
        <f t="shared" si="70"/>
        <v>5.3862445230916573E-4</v>
      </c>
      <c r="W725" s="14">
        <f t="shared" si="71"/>
        <v>6.4286319201606085E-4</v>
      </c>
      <c r="X725" s="1"/>
    </row>
    <row r="726" spans="1:24" x14ac:dyDescent="0.25">
      <c r="A726" s="1" t="s">
        <v>1227</v>
      </c>
      <c r="B726" s="1" t="s">
        <v>1228</v>
      </c>
      <c r="C726" s="1">
        <v>17.638999999999999</v>
      </c>
      <c r="D726" s="1">
        <v>10</v>
      </c>
      <c r="E726" s="1">
        <v>5</v>
      </c>
      <c r="F726" s="1">
        <v>8</v>
      </c>
      <c r="G726" s="1">
        <v>5</v>
      </c>
      <c r="H726" s="1">
        <v>699</v>
      </c>
      <c r="I726" s="1">
        <v>79.5</v>
      </c>
      <c r="J726" s="1">
        <v>7.72</v>
      </c>
      <c r="K726" s="1">
        <v>19.29</v>
      </c>
      <c r="L726" s="1">
        <v>855034.203125</v>
      </c>
      <c r="M726" s="1">
        <v>1045305.203125</v>
      </c>
      <c r="N726" s="1">
        <v>0</v>
      </c>
      <c r="O726" s="1">
        <v>44193.548828125</v>
      </c>
      <c r="P726" s="1">
        <v>1159200.828125</v>
      </c>
      <c r="Q726" s="1">
        <v>61326</v>
      </c>
      <c r="R726" s="14">
        <f t="shared" si="66"/>
        <v>5.3928130179685457E-3</v>
      </c>
      <c r="S726" s="14">
        <f t="shared" si="67"/>
        <v>1.1795976875829492E-2</v>
      </c>
      <c r="T726" s="14">
        <f t="shared" si="68"/>
        <v>0</v>
      </c>
      <c r="U726" s="14">
        <f t="shared" si="69"/>
        <v>3.141267545662494E-4</v>
      </c>
      <c r="V726" s="14">
        <f t="shared" si="70"/>
        <v>4.6006637948047642E-3</v>
      </c>
      <c r="W726" s="14">
        <f t="shared" si="71"/>
        <v>1.948715389548878E-4</v>
      </c>
      <c r="X726" s="1"/>
    </row>
    <row r="727" spans="1:24" x14ac:dyDescent="0.25">
      <c r="A727" s="1" t="s">
        <v>1127</v>
      </c>
      <c r="B727" s="1" t="s">
        <v>1128</v>
      </c>
      <c r="C727" s="1">
        <v>25.285</v>
      </c>
      <c r="D727" s="1">
        <v>11</v>
      </c>
      <c r="E727" s="1">
        <v>6</v>
      </c>
      <c r="F727" s="1">
        <v>12</v>
      </c>
      <c r="G727" s="1">
        <v>5</v>
      </c>
      <c r="H727" s="1">
        <v>615</v>
      </c>
      <c r="I727" s="1">
        <v>70.5</v>
      </c>
      <c r="J727" s="1">
        <v>5.96</v>
      </c>
      <c r="K727" s="1">
        <v>31.23</v>
      </c>
      <c r="L727" s="1">
        <v>1726272.1875</v>
      </c>
      <c r="M727" s="1">
        <v>1689998.0390625</v>
      </c>
      <c r="N727" s="1">
        <v>44538.18359375</v>
      </c>
      <c r="O727" s="1">
        <v>43390.12109375</v>
      </c>
      <c r="P727" s="1">
        <v>1631208.46875</v>
      </c>
      <c r="Q727" s="1">
        <v>57170.55078125</v>
      </c>
      <c r="R727" s="14">
        <f t="shared" si="66"/>
        <v>1.0887825412460207E-2</v>
      </c>
      <c r="S727" s="14">
        <f t="shared" si="67"/>
        <v>1.9071155227565192E-2</v>
      </c>
      <c r="T727" s="14">
        <f t="shared" si="68"/>
        <v>1.9970000240422645E-4</v>
      </c>
      <c r="U727" s="14">
        <f t="shared" si="69"/>
        <v>3.0841600823742961E-4</v>
      </c>
      <c r="V727" s="14">
        <f t="shared" si="70"/>
        <v>6.4739789360707713E-3</v>
      </c>
      <c r="W727" s="14">
        <f t="shared" si="71"/>
        <v>1.8166704519519862E-4</v>
      </c>
      <c r="X727" s="1"/>
    </row>
    <row r="728" spans="1:24" x14ac:dyDescent="0.25">
      <c r="A728" s="1" t="s">
        <v>550</v>
      </c>
      <c r="B728" s="1" t="s">
        <v>551</v>
      </c>
      <c r="C728" s="1">
        <v>81.106999999999999</v>
      </c>
      <c r="D728" s="1">
        <v>35</v>
      </c>
      <c r="E728" s="1">
        <v>19</v>
      </c>
      <c r="F728" s="1">
        <v>33</v>
      </c>
      <c r="G728" s="1">
        <v>19</v>
      </c>
      <c r="H728" s="1">
        <v>698</v>
      </c>
      <c r="I728" s="1">
        <v>77.900000000000006</v>
      </c>
      <c r="J728" s="1">
        <v>7.15</v>
      </c>
      <c r="K728" s="1">
        <v>86.41</v>
      </c>
      <c r="L728" s="1">
        <v>7251106.4980468797</v>
      </c>
      <c r="M728" s="1">
        <v>9564681.3046875</v>
      </c>
      <c r="N728" s="1">
        <v>189914.2109375</v>
      </c>
      <c r="O728" s="1">
        <v>41740.0947265625</v>
      </c>
      <c r="P728" s="1">
        <v>4054785.59375</v>
      </c>
      <c r="Q728" s="1">
        <v>13877.7822265625</v>
      </c>
      <c r="R728" s="14">
        <f t="shared" si="66"/>
        <v>4.5733681032204057E-2</v>
      </c>
      <c r="S728" s="14">
        <f t="shared" si="67"/>
        <v>0.10793475356046857</v>
      </c>
      <c r="T728" s="14">
        <f t="shared" si="68"/>
        <v>8.5153603763350651E-4</v>
      </c>
      <c r="U728" s="14">
        <f t="shared" si="69"/>
        <v>2.9668765780127977E-4</v>
      </c>
      <c r="V728" s="14">
        <f t="shared" si="70"/>
        <v>1.6092729425526236E-2</v>
      </c>
      <c r="W728" s="14">
        <f t="shared" si="71"/>
        <v>4.4098502752030521E-5</v>
      </c>
      <c r="X728" s="1"/>
    </row>
    <row r="729" spans="1:24" x14ac:dyDescent="0.25">
      <c r="A729" s="1" t="s">
        <v>989</v>
      </c>
      <c r="B729" s="1" t="s">
        <v>990</v>
      </c>
      <c r="C729" s="1">
        <v>39.771000000000001</v>
      </c>
      <c r="D729" s="1">
        <v>20</v>
      </c>
      <c r="E729" s="1">
        <v>9</v>
      </c>
      <c r="F729" s="1">
        <v>15</v>
      </c>
      <c r="G729" s="1">
        <v>9</v>
      </c>
      <c r="H729" s="1">
        <v>633</v>
      </c>
      <c r="I729" s="1">
        <v>68</v>
      </c>
      <c r="J729" s="1">
        <v>9.94</v>
      </c>
      <c r="K729" s="1">
        <v>40</v>
      </c>
      <c r="L729" s="1">
        <v>1913098.109375</v>
      </c>
      <c r="M729" s="1">
        <v>1924903.9140625</v>
      </c>
      <c r="N729" s="1">
        <v>152871.5390625</v>
      </c>
      <c r="O729" s="1">
        <v>41479.388671875</v>
      </c>
      <c r="P729" s="1">
        <v>2038193.703125</v>
      </c>
      <c r="Q729" s="1">
        <v>247098.01953125</v>
      </c>
      <c r="R729" s="14">
        <f t="shared" si="66"/>
        <v>1.2066161039151134E-2</v>
      </c>
      <c r="S729" s="14">
        <f t="shared" si="67"/>
        <v>2.1722002330605145E-2</v>
      </c>
      <c r="T729" s="14">
        <f t="shared" si="68"/>
        <v>6.8544435931157009E-4</v>
      </c>
      <c r="U729" s="14">
        <f t="shared" si="69"/>
        <v>2.9483456500773076E-4</v>
      </c>
      <c r="V729" s="14">
        <f t="shared" si="70"/>
        <v>8.0892316061691814E-3</v>
      </c>
      <c r="W729" s="14">
        <f t="shared" si="71"/>
        <v>7.8518689199947179E-4</v>
      </c>
      <c r="X729" s="1"/>
    </row>
    <row r="730" spans="1:24" x14ac:dyDescent="0.25">
      <c r="A730" s="1" t="s">
        <v>833</v>
      </c>
      <c r="B730" s="1" t="s">
        <v>834</v>
      </c>
      <c r="C730" s="1">
        <v>55.293999999999997</v>
      </c>
      <c r="D730" s="1">
        <v>19</v>
      </c>
      <c r="E730" s="1">
        <v>11</v>
      </c>
      <c r="F730" s="1">
        <v>27</v>
      </c>
      <c r="G730" s="1">
        <v>11</v>
      </c>
      <c r="H730" s="1">
        <v>745</v>
      </c>
      <c r="I730" s="1">
        <v>84.6</v>
      </c>
      <c r="J730" s="1">
        <v>6.73</v>
      </c>
      <c r="K730" s="1">
        <v>73.12</v>
      </c>
      <c r="L730" s="1">
        <v>4276813.3671875</v>
      </c>
      <c r="M730" s="1">
        <v>3112120.0234375</v>
      </c>
      <c r="N730" s="1">
        <v>313727.5625</v>
      </c>
      <c r="O730" s="1">
        <v>40863.6640625</v>
      </c>
      <c r="P730" s="1">
        <v>7178376.015625</v>
      </c>
      <c r="Q730" s="1">
        <v>132650.076171875</v>
      </c>
      <c r="R730" s="14">
        <f t="shared" si="66"/>
        <v>2.6974423616851307E-2</v>
      </c>
      <c r="S730" s="14">
        <f t="shared" si="67"/>
        <v>3.5119404095116484E-2</v>
      </c>
      <c r="T730" s="14">
        <f t="shared" si="68"/>
        <v>1.4066894949508878E-3</v>
      </c>
      <c r="U730" s="14">
        <f t="shared" si="69"/>
        <v>2.9045800828444605E-4</v>
      </c>
      <c r="V730" s="14">
        <f t="shared" si="70"/>
        <v>2.8489709323274919E-2</v>
      </c>
      <c r="W730" s="14">
        <f t="shared" si="71"/>
        <v>4.2151329755888816E-4</v>
      </c>
      <c r="X730" s="1"/>
    </row>
    <row r="731" spans="1:24" x14ac:dyDescent="0.25">
      <c r="A731" s="1" t="s">
        <v>1211</v>
      </c>
      <c r="B731" s="1" t="s">
        <v>1212</v>
      </c>
      <c r="C731" s="1">
        <v>19.544</v>
      </c>
      <c r="D731" s="1">
        <v>11</v>
      </c>
      <c r="E731" s="1">
        <v>5</v>
      </c>
      <c r="F731" s="1">
        <v>8</v>
      </c>
      <c r="G731" s="1">
        <v>5</v>
      </c>
      <c r="H731" s="1">
        <v>686</v>
      </c>
      <c r="I731" s="1">
        <v>76.900000000000006</v>
      </c>
      <c r="J731" s="1">
        <v>6.8</v>
      </c>
      <c r="K731" s="1">
        <v>22.24</v>
      </c>
      <c r="L731" s="1">
        <v>650868.734375</v>
      </c>
      <c r="M731" s="1">
        <v>446333.51953125</v>
      </c>
      <c r="N731" s="1">
        <v>42934.37890625</v>
      </c>
      <c r="O731" s="1">
        <v>40642.296875</v>
      </c>
      <c r="P731" s="1">
        <v>1977485.1875</v>
      </c>
      <c r="Q731" s="1">
        <v>53733.01953125</v>
      </c>
      <c r="R731" s="14">
        <f t="shared" si="66"/>
        <v>4.1051145917879407E-3</v>
      </c>
      <c r="S731" s="14">
        <f t="shared" si="67"/>
        <v>5.0367489414176606E-3</v>
      </c>
      <c r="T731" s="14">
        <f t="shared" si="68"/>
        <v>1.9250887393632449E-4</v>
      </c>
      <c r="U731" s="14">
        <f t="shared" si="69"/>
        <v>2.8888453527716905E-4</v>
      </c>
      <c r="V731" s="14">
        <f t="shared" si="70"/>
        <v>7.8482902066327066E-3</v>
      </c>
      <c r="W731" s="14">
        <f t="shared" si="71"/>
        <v>1.7074383147030185E-4</v>
      </c>
      <c r="X731" s="1"/>
    </row>
    <row r="732" spans="1:24" x14ac:dyDescent="0.25">
      <c r="A732" s="1" t="s">
        <v>1639</v>
      </c>
      <c r="B732" s="1" t="s">
        <v>1640</v>
      </c>
      <c r="C732" s="1">
        <v>6.0650000000000004</v>
      </c>
      <c r="D732" s="1">
        <v>27</v>
      </c>
      <c r="E732" s="1">
        <v>2</v>
      </c>
      <c r="F732" s="1">
        <v>2</v>
      </c>
      <c r="G732" s="1">
        <v>2</v>
      </c>
      <c r="H732" s="1">
        <v>89</v>
      </c>
      <c r="I732" s="1">
        <v>9.9</v>
      </c>
      <c r="J732" s="1">
        <v>8.48</v>
      </c>
      <c r="K732" s="1">
        <v>0</v>
      </c>
      <c r="L732" s="1">
        <v>24824.630859375</v>
      </c>
      <c r="M732" s="1">
        <v>12152.9189453125</v>
      </c>
      <c r="N732" s="1">
        <v>384330.5625</v>
      </c>
      <c r="O732" s="1">
        <v>39326.615234375</v>
      </c>
      <c r="P732" s="1">
        <v>23418.865234375</v>
      </c>
      <c r="Q732" s="1">
        <v>81817.978515625</v>
      </c>
      <c r="R732" s="14">
        <f t="shared" si="66"/>
        <v>1.5657220725839155E-4</v>
      </c>
      <c r="S732" s="14">
        <f t="shared" si="67"/>
        <v>1.3714229148019809E-4</v>
      </c>
      <c r="T732" s="14">
        <f t="shared" si="68"/>
        <v>1.7232587425509212E-3</v>
      </c>
      <c r="U732" s="14">
        <f t="shared" si="69"/>
        <v>2.7953269966380213E-4</v>
      </c>
      <c r="V732" s="14">
        <f t="shared" si="70"/>
        <v>9.2945348886157715E-5</v>
      </c>
      <c r="W732" s="14">
        <f t="shared" si="71"/>
        <v>2.5998753200139892E-4</v>
      </c>
      <c r="X732" s="1"/>
    </row>
    <row r="733" spans="1:24" x14ac:dyDescent="0.25">
      <c r="A733" s="1" t="s">
        <v>1117</v>
      </c>
      <c r="B733" s="1" t="s">
        <v>1118</v>
      </c>
      <c r="C733" s="1">
        <v>21.193000000000001</v>
      </c>
      <c r="D733" s="1">
        <v>10</v>
      </c>
      <c r="E733" s="1">
        <v>6</v>
      </c>
      <c r="F733" s="1">
        <v>10</v>
      </c>
      <c r="G733" s="1">
        <v>6</v>
      </c>
      <c r="H733" s="1">
        <v>699</v>
      </c>
      <c r="I733" s="1">
        <v>80</v>
      </c>
      <c r="J733" s="1">
        <v>6.54</v>
      </c>
      <c r="K733" s="1">
        <v>25.02</v>
      </c>
      <c r="L733" s="1">
        <v>2391135.859375</v>
      </c>
      <c r="M733" s="1">
        <v>1601173.578125</v>
      </c>
      <c r="N733" s="1">
        <v>76855.8671875</v>
      </c>
      <c r="O733" s="1">
        <v>39308.05078125</v>
      </c>
      <c r="P733" s="1">
        <v>1270615.03125</v>
      </c>
      <c r="Q733" s="1">
        <v>0</v>
      </c>
      <c r="R733" s="14">
        <f t="shared" si="66"/>
        <v>1.5081207913133918E-2</v>
      </c>
      <c r="S733" s="14">
        <f t="shared" si="67"/>
        <v>1.806879602750152E-2</v>
      </c>
      <c r="T733" s="14">
        <f t="shared" si="68"/>
        <v>3.4460581064820178E-4</v>
      </c>
      <c r="U733" s="14">
        <f t="shared" si="69"/>
        <v>2.7940074394707226E-4</v>
      </c>
      <c r="V733" s="14">
        <f t="shared" si="70"/>
        <v>5.0428471319002924E-3</v>
      </c>
      <c r="W733" s="14">
        <f t="shared" si="71"/>
        <v>0</v>
      </c>
      <c r="X733" s="1"/>
    </row>
    <row r="734" spans="1:24" x14ac:dyDescent="0.25">
      <c r="A734" s="1" t="s">
        <v>1285</v>
      </c>
      <c r="B734" s="1" t="s">
        <v>1286</v>
      </c>
      <c r="C734" s="1">
        <v>15.756</v>
      </c>
      <c r="D734" s="1">
        <v>19</v>
      </c>
      <c r="E734" s="1">
        <v>4</v>
      </c>
      <c r="F734" s="1">
        <v>6</v>
      </c>
      <c r="G734" s="1">
        <v>4</v>
      </c>
      <c r="H734" s="1">
        <v>294</v>
      </c>
      <c r="I734" s="1">
        <v>32.6</v>
      </c>
      <c r="J734" s="1">
        <v>4.78</v>
      </c>
      <c r="K734" s="1">
        <v>16.47</v>
      </c>
      <c r="L734" s="1">
        <v>121557.234375</v>
      </c>
      <c r="M734" s="1">
        <v>51490.1201171875</v>
      </c>
      <c r="N734" s="1">
        <v>116136.765625</v>
      </c>
      <c r="O734" s="1">
        <v>39176.98828125</v>
      </c>
      <c r="P734" s="1">
        <v>1985448.78125</v>
      </c>
      <c r="Q734" s="1">
        <v>1287333.453125</v>
      </c>
      <c r="R734" s="14">
        <f t="shared" si="66"/>
        <v>7.6667744234077025E-4</v>
      </c>
      <c r="S734" s="14">
        <f t="shared" si="67"/>
        <v>5.8105160523475865E-4</v>
      </c>
      <c r="T734" s="14">
        <f t="shared" si="68"/>
        <v>5.2073323389385296E-4</v>
      </c>
      <c r="U734" s="14">
        <f t="shared" si="69"/>
        <v>2.7846915463455835E-4</v>
      </c>
      <c r="V734" s="14">
        <f t="shared" si="70"/>
        <v>7.8798963067606888E-3</v>
      </c>
      <c r="W734" s="14">
        <f t="shared" si="71"/>
        <v>4.0906736320415272E-3</v>
      </c>
      <c r="X734" s="1"/>
    </row>
    <row r="735" spans="1:24" x14ac:dyDescent="0.25">
      <c r="A735" s="1" t="s">
        <v>1464</v>
      </c>
      <c r="B735" s="1" t="s">
        <v>1465</v>
      </c>
      <c r="C735" s="1">
        <v>6.8650000000000002</v>
      </c>
      <c r="D735" s="1">
        <v>4</v>
      </c>
      <c r="E735" s="1">
        <v>3</v>
      </c>
      <c r="F735" s="1">
        <v>6</v>
      </c>
      <c r="G735" s="1">
        <v>3</v>
      </c>
      <c r="H735" s="1">
        <v>609</v>
      </c>
      <c r="I735" s="1">
        <v>68.599999999999994</v>
      </c>
      <c r="J735" s="1">
        <v>5.68</v>
      </c>
      <c r="K735" s="1">
        <v>9.7799999999999994</v>
      </c>
      <c r="L735" s="1">
        <v>1024752.8359375</v>
      </c>
      <c r="M735" s="1">
        <v>1304170.734375</v>
      </c>
      <c r="N735" s="1">
        <v>48989.12890625</v>
      </c>
      <c r="O735" s="1">
        <v>37652.63671875</v>
      </c>
      <c r="P735" s="1">
        <v>2736526.5</v>
      </c>
      <c r="Q735" s="1">
        <v>124061.6484375</v>
      </c>
      <c r="R735" s="14">
        <f t="shared" si="66"/>
        <v>6.4632507256976116E-3</v>
      </c>
      <c r="S735" s="14">
        <f t="shared" si="67"/>
        <v>1.4717201998832313E-2</v>
      </c>
      <c r="T735" s="14">
        <f t="shared" si="68"/>
        <v>2.1965712049675822E-4</v>
      </c>
      <c r="U735" s="14">
        <f t="shared" si="69"/>
        <v>2.6763409789339488E-4</v>
      </c>
      <c r="V735" s="14">
        <f t="shared" si="70"/>
        <v>1.0860791406125706E-2</v>
      </c>
      <c r="W735" s="14">
        <f t="shared" si="71"/>
        <v>3.942224237076587E-4</v>
      </c>
      <c r="X735" s="1"/>
    </row>
    <row r="736" spans="1:24" x14ac:dyDescent="0.25">
      <c r="A736" s="1" t="s">
        <v>1592</v>
      </c>
      <c r="B736" s="1" t="s">
        <v>1593</v>
      </c>
      <c r="C736" s="1">
        <v>7.1070000000000002</v>
      </c>
      <c r="D736" s="1">
        <v>2</v>
      </c>
      <c r="E736" s="1">
        <v>2</v>
      </c>
      <c r="F736" s="1">
        <v>2</v>
      </c>
      <c r="G736" s="1">
        <v>2</v>
      </c>
      <c r="H736" s="1">
        <v>1412</v>
      </c>
      <c r="I736" s="1">
        <v>159.69999999999999</v>
      </c>
      <c r="J736" s="1">
        <v>4.6900000000000004</v>
      </c>
      <c r="K736" s="1">
        <v>4.49</v>
      </c>
      <c r="L736" s="1">
        <v>0</v>
      </c>
      <c r="M736" s="1">
        <v>0</v>
      </c>
      <c r="N736" s="1">
        <v>125630.8515625</v>
      </c>
      <c r="O736" s="1">
        <v>36983.66015625</v>
      </c>
      <c r="P736" s="1">
        <v>52057.56640625</v>
      </c>
      <c r="Q736" s="1">
        <v>334041.796875</v>
      </c>
      <c r="R736" s="14">
        <f t="shared" si="66"/>
        <v>0</v>
      </c>
      <c r="S736" s="14">
        <f t="shared" si="67"/>
        <v>0</v>
      </c>
      <c r="T736" s="14">
        <f t="shared" si="68"/>
        <v>5.633027513631451E-4</v>
      </c>
      <c r="U736" s="14">
        <f t="shared" si="69"/>
        <v>2.6287902748082652E-4</v>
      </c>
      <c r="V736" s="14">
        <f t="shared" si="70"/>
        <v>2.0660730668927135E-4</v>
      </c>
      <c r="W736" s="14">
        <f t="shared" si="71"/>
        <v>1.0614623329792793E-3</v>
      </c>
      <c r="X736" s="1"/>
    </row>
    <row r="737" spans="1:24" x14ac:dyDescent="0.25">
      <c r="A737" s="1" t="s">
        <v>963</v>
      </c>
      <c r="B737" s="1" t="s">
        <v>964</v>
      </c>
      <c r="C737" s="1">
        <v>39.450000000000003</v>
      </c>
      <c r="D737" s="1">
        <v>19</v>
      </c>
      <c r="E737" s="1">
        <v>9</v>
      </c>
      <c r="F737" s="1">
        <v>14</v>
      </c>
      <c r="G737" s="1">
        <v>9</v>
      </c>
      <c r="H737" s="1">
        <v>702</v>
      </c>
      <c r="I737" s="1">
        <v>79.3</v>
      </c>
      <c r="J737" s="1">
        <v>9.1300000000000008</v>
      </c>
      <c r="K737" s="1">
        <v>33.74</v>
      </c>
      <c r="L737" s="1">
        <v>1786128.875</v>
      </c>
      <c r="M737" s="1">
        <v>2684075.40625</v>
      </c>
      <c r="N737" s="1">
        <v>38956.03515625</v>
      </c>
      <c r="O737" s="1">
        <v>36140.75</v>
      </c>
      <c r="P737" s="1">
        <v>316659.76171875</v>
      </c>
      <c r="Q737" s="1">
        <v>181778.40625</v>
      </c>
      <c r="R737" s="14">
        <f t="shared" si="66"/>
        <v>1.1265349402006722E-2</v>
      </c>
      <c r="S737" s="14">
        <f t="shared" si="67"/>
        <v>3.0289040301774449E-2</v>
      </c>
      <c r="T737" s="14">
        <f t="shared" si="68"/>
        <v>1.7467080349127547E-4</v>
      </c>
      <c r="U737" s="14">
        <f t="shared" si="69"/>
        <v>2.568876409822334E-4</v>
      </c>
      <c r="V737" s="14">
        <f t="shared" si="70"/>
        <v>1.2567667876561084E-3</v>
      </c>
      <c r="W737" s="14">
        <f t="shared" si="71"/>
        <v>5.7762511454691797E-4</v>
      </c>
      <c r="X737" s="1"/>
    </row>
    <row r="738" spans="1:24" x14ac:dyDescent="0.25">
      <c r="A738" s="1" t="s">
        <v>967</v>
      </c>
      <c r="B738" s="1" t="s">
        <v>968</v>
      </c>
      <c r="C738" s="1">
        <v>30.623999999999999</v>
      </c>
      <c r="D738" s="1">
        <v>19</v>
      </c>
      <c r="E738" s="1">
        <v>9</v>
      </c>
      <c r="F738" s="1">
        <v>15</v>
      </c>
      <c r="G738" s="1">
        <v>9</v>
      </c>
      <c r="H738" s="1">
        <v>688</v>
      </c>
      <c r="I738" s="1">
        <v>80.3</v>
      </c>
      <c r="J738" s="1">
        <v>8.4600000000000009</v>
      </c>
      <c r="K738" s="1">
        <v>37.909999999999997</v>
      </c>
      <c r="L738" s="1">
        <v>2160438.5859375</v>
      </c>
      <c r="M738" s="1">
        <v>1871878.671875</v>
      </c>
      <c r="N738" s="1">
        <v>299932.1796875</v>
      </c>
      <c r="O738" s="1">
        <v>33882.8798828125</v>
      </c>
      <c r="P738" s="1">
        <v>1916804.3671875</v>
      </c>
      <c r="Q738" s="1">
        <v>276765.861328125</v>
      </c>
      <c r="R738" s="14">
        <f t="shared" si="66"/>
        <v>1.362616991014339E-2</v>
      </c>
      <c r="S738" s="14">
        <f t="shared" si="67"/>
        <v>2.1123627302135864E-2</v>
      </c>
      <c r="T738" s="14">
        <f t="shared" si="68"/>
        <v>1.3448338520276753E-3</v>
      </c>
      <c r="U738" s="14">
        <f t="shared" si="69"/>
        <v>2.4083875079460379E-4</v>
      </c>
      <c r="V738" s="14">
        <f t="shared" si="70"/>
        <v>7.6074587249106568E-3</v>
      </c>
      <c r="W738" s="14">
        <f t="shared" si="71"/>
        <v>8.7946041364489426E-4</v>
      </c>
      <c r="X738" s="1"/>
    </row>
    <row r="739" spans="1:24" x14ac:dyDescent="0.25">
      <c r="A739" s="1" t="s">
        <v>1643</v>
      </c>
      <c r="B739" s="1" t="s">
        <v>1644</v>
      </c>
      <c r="C739" s="1">
        <v>9.4760000000000009</v>
      </c>
      <c r="D739" s="1">
        <v>3</v>
      </c>
      <c r="E739" s="1">
        <v>2</v>
      </c>
      <c r="F739" s="1">
        <v>2</v>
      </c>
      <c r="G739" s="1">
        <v>2</v>
      </c>
      <c r="H739" s="1">
        <v>1070</v>
      </c>
      <c r="I739" s="1">
        <v>118.3</v>
      </c>
      <c r="J739" s="1">
        <v>7.09</v>
      </c>
      <c r="K739" s="1">
        <v>6.87</v>
      </c>
      <c r="L739" s="1">
        <v>0</v>
      </c>
      <c r="M739" s="1">
        <v>58588.02734375</v>
      </c>
      <c r="N739" s="1">
        <v>45264.08984375</v>
      </c>
      <c r="O739" s="1">
        <v>32720.54296875</v>
      </c>
      <c r="P739" s="1">
        <v>484592.6875</v>
      </c>
      <c r="Q739" s="1">
        <v>1112787.96875</v>
      </c>
      <c r="R739" s="14">
        <f t="shared" si="66"/>
        <v>0</v>
      </c>
      <c r="S739" s="14">
        <f t="shared" si="67"/>
        <v>6.6114950320848766E-4</v>
      </c>
      <c r="T739" s="14">
        <f t="shared" si="68"/>
        <v>2.029548158737768E-4</v>
      </c>
      <c r="U739" s="14">
        <f t="shared" si="69"/>
        <v>2.3257688606074839E-4</v>
      </c>
      <c r="V739" s="14">
        <f t="shared" si="70"/>
        <v>1.9232629743842638E-3</v>
      </c>
      <c r="W739" s="14">
        <f t="shared" si="71"/>
        <v>3.5360320908064458E-3</v>
      </c>
      <c r="X739" s="1"/>
    </row>
    <row r="740" spans="1:24" x14ac:dyDescent="0.25">
      <c r="A740" s="1" t="s">
        <v>1649</v>
      </c>
      <c r="B740" s="1" t="s">
        <v>1650</v>
      </c>
      <c r="C740" s="1">
        <v>4.5170000000000003</v>
      </c>
      <c r="D740" s="1">
        <v>3</v>
      </c>
      <c r="E740" s="1">
        <v>2</v>
      </c>
      <c r="F740" s="1">
        <v>3</v>
      </c>
      <c r="G740" s="1">
        <v>2</v>
      </c>
      <c r="H740" s="1">
        <v>678</v>
      </c>
      <c r="I740" s="1">
        <v>77.400000000000006</v>
      </c>
      <c r="J740" s="1">
        <v>5.44</v>
      </c>
      <c r="K740" s="1">
        <v>4.0999999999999996</v>
      </c>
      <c r="L740" s="1">
        <v>156325.0546875</v>
      </c>
      <c r="M740" s="1">
        <v>145909.5</v>
      </c>
      <c r="N740" s="1">
        <v>0</v>
      </c>
      <c r="O740" s="1">
        <v>32301.048828125</v>
      </c>
      <c r="P740" s="1">
        <v>393196.40625</v>
      </c>
      <c r="Q740" s="1">
        <v>135142.53125</v>
      </c>
      <c r="R740" s="14">
        <f t="shared" si="66"/>
        <v>9.8596265140302175E-4</v>
      </c>
      <c r="S740" s="14">
        <f t="shared" si="67"/>
        <v>1.6465479008603242E-3</v>
      </c>
      <c r="T740" s="14">
        <f t="shared" si="68"/>
        <v>0</v>
      </c>
      <c r="U740" s="14">
        <f t="shared" si="69"/>
        <v>2.2959513111125163E-4</v>
      </c>
      <c r="V740" s="14">
        <f t="shared" si="70"/>
        <v>1.5605272413475664E-3</v>
      </c>
      <c r="W740" s="14">
        <f t="shared" si="71"/>
        <v>4.2943340578134099E-4</v>
      </c>
      <c r="X740" s="1"/>
    </row>
    <row r="741" spans="1:24" x14ac:dyDescent="0.25">
      <c r="A741" s="1" t="s">
        <v>965</v>
      </c>
      <c r="B741" s="1" t="s">
        <v>966</v>
      </c>
      <c r="C741" s="1">
        <v>35.548000000000002</v>
      </c>
      <c r="D741" s="1">
        <v>18</v>
      </c>
      <c r="E741" s="1">
        <v>9</v>
      </c>
      <c r="F741" s="1">
        <v>12</v>
      </c>
      <c r="G741" s="1">
        <v>9</v>
      </c>
      <c r="H741" s="1">
        <v>694</v>
      </c>
      <c r="I741" s="1">
        <v>75.400000000000006</v>
      </c>
      <c r="J741" s="1">
        <v>7.66</v>
      </c>
      <c r="K741" s="1">
        <v>31.73</v>
      </c>
      <c r="L741" s="1">
        <v>2023644.0703125</v>
      </c>
      <c r="M741" s="1">
        <v>1218790.1796875</v>
      </c>
      <c r="N741" s="1">
        <v>1838240.375</v>
      </c>
      <c r="O741" s="1">
        <v>29373.765625</v>
      </c>
      <c r="P741" s="1">
        <v>1556034.3984375</v>
      </c>
      <c r="Q741" s="1">
        <v>764912.91796875</v>
      </c>
      <c r="R741" s="14">
        <f t="shared" si="66"/>
        <v>1.2763388933718107E-2</v>
      </c>
      <c r="S741" s="14">
        <f t="shared" si="67"/>
        <v>1.3753706317639567E-2</v>
      </c>
      <c r="T741" s="14">
        <f t="shared" si="68"/>
        <v>8.2422895970674578E-3</v>
      </c>
      <c r="U741" s="14">
        <f t="shared" si="69"/>
        <v>2.0878806771224364E-4</v>
      </c>
      <c r="V741" s="14">
        <f t="shared" si="70"/>
        <v>6.1756262993199517E-3</v>
      </c>
      <c r="W741" s="14">
        <f t="shared" si="71"/>
        <v>2.4306127497479724E-3</v>
      </c>
      <c r="X741" s="1"/>
    </row>
    <row r="742" spans="1:24" x14ac:dyDescent="0.25">
      <c r="A742" s="1" t="s">
        <v>1181</v>
      </c>
      <c r="B742" s="1" t="s">
        <v>1182</v>
      </c>
      <c r="C742" s="1">
        <v>16.236000000000001</v>
      </c>
      <c r="D742" s="1">
        <v>14</v>
      </c>
      <c r="E742" s="1">
        <v>6</v>
      </c>
      <c r="F742" s="1">
        <v>7</v>
      </c>
      <c r="G742" s="1">
        <v>6</v>
      </c>
      <c r="H742" s="1">
        <v>557</v>
      </c>
      <c r="I742" s="1">
        <v>65.599999999999994</v>
      </c>
      <c r="J742" s="1">
        <v>6.64</v>
      </c>
      <c r="K742" s="1">
        <v>13.54</v>
      </c>
      <c r="L742" s="1">
        <v>1331756.828125</v>
      </c>
      <c r="M742" s="1">
        <v>912895.6171875</v>
      </c>
      <c r="N742" s="1">
        <v>163280.98046875</v>
      </c>
      <c r="O742" s="1">
        <v>27691.548828125</v>
      </c>
      <c r="P742" s="1">
        <v>1306052.828125</v>
      </c>
      <c r="Q742" s="1">
        <v>161313.0859375</v>
      </c>
      <c r="R742" s="14">
        <f t="shared" si="66"/>
        <v>8.3995652258498643E-3</v>
      </c>
      <c r="S742" s="14">
        <f t="shared" si="67"/>
        <v>1.0301771729631506E-2</v>
      </c>
      <c r="T742" s="14">
        <f t="shared" si="68"/>
        <v>7.32118141359262E-4</v>
      </c>
      <c r="U742" s="14">
        <f t="shared" si="69"/>
        <v>1.9683090842335485E-4</v>
      </c>
      <c r="V742" s="14">
        <f t="shared" si="70"/>
        <v>5.183493502308921E-3</v>
      </c>
      <c r="W742" s="14">
        <f t="shared" si="71"/>
        <v>5.1259383149402694E-4</v>
      </c>
      <c r="X742" s="1"/>
    </row>
    <row r="743" spans="1:24" x14ac:dyDescent="0.25">
      <c r="A743" s="1" t="s">
        <v>1364</v>
      </c>
      <c r="B743" s="1" t="s">
        <v>1365</v>
      </c>
      <c r="C743" s="1">
        <v>15.813000000000001</v>
      </c>
      <c r="D743" s="1">
        <v>7</v>
      </c>
      <c r="E743" s="1">
        <v>4</v>
      </c>
      <c r="F743" s="1">
        <v>8</v>
      </c>
      <c r="G743" s="1">
        <v>4</v>
      </c>
      <c r="H743" s="1">
        <v>710</v>
      </c>
      <c r="I743" s="1">
        <v>82.2</v>
      </c>
      <c r="J743" s="1">
        <v>7.44</v>
      </c>
      <c r="K743" s="1">
        <v>21.3</v>
      </c>
      <c r="L743" s="1">
        <v>1280924.234375</v>
      </c>
      <c r="M743" s="1">
        <v>1568501.734375</v>
      </c>
      <c r="N743" s="1">
        <v>98183.9140625</v>
      </c>
      <c r="O743" s="1">
        <v>26801.376953125</v>
      </c>
      <c r="P743" s="1">
        <v>1596725.328125</v>
      </c>
      <c r="Q743" s="1">
        <v>205491.35546875</v>
      </c>
      <c r="R743" s="14">
        <f t="shared" si="66"/>
        <v>8.0789573807950026E-3</v>
      </c>
      <c r="S743" s="14">
        <f t="shared" si="67"/>
        <v>1.7700103408146376E-2</v>
      </c>
      <c r="T743" s="14">
        <f t="shared" si="68"/>
        <v>4.4023636107802771E-4</v>
      </c>
      <c r="U743" s="14">
        <f t="shared" si="69"/>
        <v>1.9050358668715731E-4</v>
      </c>
      <c r="V743" s="14">
        <f t="shared" si="70"/>
        <v>6.3371214280743297E-3</v>
      </c>
      <c r="W743" s="14">
        <f t="shared" si="71"/>
        <v>6.5297617131593799E-4</v>
      </c>
      <c r="X743" s="1"/>
    </row>
    <row r="744" spans="1:24" x14ac:dyDescent="0.25">
      <c r="A744" s="1" t="s">
        <v>1482</v>
      </c>
      <c r="B744" s="1" t="s">
        <v>1483</v>
      </c>
      <c r="C744" s="1">
        <v>10.41</v>
      </c>
      <c r="D744" s="1">
        <v>5</v>
      </c>
      <c r="E744" s="1">
        <v>3</v>
      </c>
      <c r="F744" s="1">
        <v>4</v>
      </c>
      <c r="G744" s="1">
        <v>3</v>
      </c>
      <c r="H744" s="1">
        <v>788</v>
      </c>
      <c r="I744" s="1">
        <v>88.7</v>
      </c>
      <c r="J744" s="1">
        <v>6.06</v>
      </c>
      <c r="K744" s="1">
        <v>9.8699999999999992</v>
      </c>
      <c r="L744" s="1">
        <v>605592.203125</v>
      </c>
      <c r="M744" s="1">
        <v>482697.09375</v>
      </c>
      <c r="N744" s="1">
        <v>36481.48828125</v>
      </c>
      <c r="O744" s="1">
        <v>24326.609375</v>
      </c>
      <c r="P744" s="1">
        <v>382596.796875</v>
      </c>
      <c r="Q744" s="1">
        <v>68940.90625</v>
      </c>
      <c r="R744" s="14">
        <f t="shared" si="66"/>
        <v>3.8195495626451659E-3</v>
      </c>
      <c r="S744" s="14">
        <f t="shared" si="67"/>
        <v>5.447101706643101E-3</v>
      </c>
      <c r="T744" s="14">
        <f t="shared" si="68"/>
        <v>1.6357544716973441E-4</v>
      </c>
      <c r="U744" s="14">
        <f t="shared" si="69"/>
        <v>1.7291299420847751E-4</v>
      </c>
      <c r="V744" s="14">
        <f t="shared" si="70"/>
        <v>1.5184592597627766E-3</v>
      </c>
      <c r="W744" s="14">
        <f t="shared" si="71"/>
        <v>2.1906891853181593E-4</v>
      </c>
      <c r="X744" s="1"/>
    </row>
    <row r="745" spans="1:24" x14ac:dyDescent="0.25">
      <c r="A745" s="1" t="s">
        <v>1261</v>
      </c>
      <c r="B745" s="1" t="s">
        <v>1262</v>
      </c>
      <c r="C745" s="1">
        <v>19.422000000000001</v>
      </c>
      <c r="D745" s="1">
        <v>7</v>
      </c>
      <c r="E745" s="1">
        <v>5</v>
      </c>
      <c r="F745" s="1">
        <v>12</v>
      </c>
      <c r="G745" s="1">
        <v>5</v>
      </c>
      <c r="H745" s="1">
        <v>773</v>
      </c>
      <c r="I745" s="1">
        <v>88.3</v>
      </c>
      <c r="J745" s="1">
        <v>8.65</v>
      </c>
      <c r="K745" s="1">
        <v>25.09</v>
      </c>
      <c r="L745" s="1">
        <v>947776.71875</v>
      </c>
      <c r="M745" s="1">
        <v>1175320.515625</v>
      </c>
      <c r="N745" s="1">
        <v>13979.7080078125</v>
      </c>
      <c r="O745" s="1">
        <v>23730.001953125</v>
      </c>
      <c r="P745" s="1">
        <v>1963522.21875</v>
      </c>
      <c r="Q745" s="1">
        <v>55705.80859375</v>
      </c>
      <c r="R745" s="14">
        <f t="shared" si="66"/>
        <v>5.9777522446728291E-3</v>
      </c>
      <c r="S745" s="14">
        <f t="shared" si="67"/>
        <v>1.3263163315893877E-2</v>
      </c>
      <c r="T745" s="14">
        <f t="shared" si="68"/>
        <v>6.2682118970884651E-5</v>
      </c>
      <c r="U745" s="14">
        <f t="shared" si="69"/>
        <v>1.6867232202547188E-4</v>
      </c>
      <c r="V745" s="14">
        <f t="shared" si="70"/>
        <v>7.7928736444309527E-3</v>
      </c>
      <c r="W745" s="14">
        <f t="shared" si="71"/>
        <v>1.7701263166341319E-4</v>
      </c>
      <c r="X745" s="1"/>
    </row>
    <row r="746" spans="1:24" x14ac:dyDescent="0.25">
      <c r="A746" s="1" t="s">
        <v>1344</v>
      </c>
      <c r="B746" s="1" t="s">
        <v>1345</v>
      </c>
      <c r="C746" s="1">
        <v>13.321999999999999</v>
      </c>
      <c r="D746" s="1">
        <v>33</v>
      </c>
      <c r="E746" s="1">
        <v>4</v>
      </c>
      <c r="F746" s="1">
        <v>11</v>
      </c>
      <c r="G746" s="1">
        <v>4</v>
      </c>
      <c r="H746" s="1">
        <v>101</v>
      </c>
      <c r="I746" s="1">
        <v>11.6</v>
      </c>
      <c r="J746" s="1">
        <v>5.52</v>
      </c>
      <c r="K746" s="1">
        <v>22.48</v>
      </c>
      <c r="L746" s="1">
        <v>1612416.65625</v>
      </c>
      <c r="M746" s="1">
        <v>946608.73046875</v>
      </c>
      <c r="N746" s="1">
        <v>43696.916015625</v>
      </c>
      <c r="O746" s="1">
        <v>23695.623046875</v>
      </c>
      <c r="P746" s="1">
        <v>3168193.5703125</v>
      </c>
      <c r="Q746" s="1">
        <v>127240.5</v>
      </c>
      <c r="R746" s="14">
        <f t="shared" si="66"/>
        <v>1.0169723623258492E-2</v>
      </c>
      <c r="S746" s="14">
        <f t="shared" si="67"/>
        <v>1.0682214784434025E-2</v>
      </c>
      <c r="T746" s="14">
        <f t="shared" si="68"/>
        <v>1.9592793260213116E-4</v>
      </c>
      <c r="U746" s="14">
        <f t="shared" si="69"/>
        <v>1.6842795753037668E-4</v>
      </c>
      <c r="V746" s="14">
        <f t="shared" si="70"/>
        <v>1.2574001933251044E-2</v>
      </c>
      <c r="W746" s="14">
        <f t="shared" si="71"/>
        <v>4.0432364824690017E-4</v>
      </c>
      <c r="X746" s="1"/>
    </row>
    <row r="747" spans="1:24" x14ac:dyDescent="0.25">
      <c r="A747" s="1" t="s">
        <v>1610</v>
      </c>
      <c r="B747" s="1" t="s">
        <v>1611</v>
      </c>
      <c r="C747" s="1">
        <v>6.4489999999999998</v>
      </c>
      <c r="D747" s="1">
        <v>2</v>
      </c>
      <c r="E747" s="1">
        <v>2</v>
      </c>
      <c r="F747" s="1">
        <v>2</v>
      </c>
      <c r="G747" s="1">
        <v>2</v>
      </c>
      <c r="H747" s="1">
        <v>814</v>
      </c>
      <c r="I747" s="1">
        <v>92.2</v>
      </c>
      <c r="J747" s="1">
        <v>6.64</v>
      </c>
      <c r="K747" s="1">
        <v>4.78</v>
      </c>
      <c r="L747" s="1">
        <v>160296.265625</v>
      </c>
      <c r="M747" s="1">
        <v>95540.796875</v>
      </c>
      <c r="N747" s="1">
        <v>34753.02734375</v>
      </c>
      <c r="O747" s="1">
        <v>23401.921875</v>
      </c>
      <c r="P747" s="1">
        <v>232164.265625</v>
      </c>
      <c r="Q747" s="1">
        <v>807796.78125</v>
      </c>
      <c r="R747" s="14">
        <f t="shared" si="66"/>
        <v>1.0110096003584873E-3</v>
      </c>
      <c r="S747" s="14">
        <f t="shared" si="67"/>
        <v>1.0781511727547134E-3</v>
      </c>
      <c r="T747" s="14">
        <f t="shared" si="68"/>
        <v>1.5582538586227687E-4</v>
      </c>
      <c r="U747" s="14">
        <f t="shared" si="69"/>
        <v>1.6634033618337404E-4</v>
      </c>
      <c r="V747" s="14">
        <f t="shared" si="70"/>
        <v>9.2141905474311524E-4</v>
      </c>
      <c r="W747" s="14">
        <f t="shared" si="71"/>
        <v>2.5668819411830603E-3</v>
      </c>
      <c r="X747" s="1"/>
    </row>
    <row r="748" spans="1:24" x14ac:dyDescent="0.25">
      <c r="A748" s="1" t="s">
        <v>796</v>
      </c>
      <c r="B748" s="1" t="s">
        <v>797</v>
      </c>
      <c r="C748" s="1">
        <v>39.198</v>
      </c>
      <c r="D748" s="1">
        <v>20</v>
      </c>
      <c r="E748" s="1">
        <v>12</v>
      </c>
      <c r="F748" s="1">
        <v>22</v>
      </c>
      <c r="G748" s="1">
        <v>12</v>
      </c>
      <c r="H748" s="1">
        <v>707</v>
      </c>
      <c r="I748" s="1">
        <v>78.8</v>
      </c>
      <c r="J748" s="1">
        <v>8.91</v>
      </c>
      <c r="K748" s="1">
        <v>57.44</v>
      </c>
      <c r="L748" s="1">
        <v>3141722.46875</v>
      </c>
      <c r="M748" s="1">
        <v>2332507.75</v>
      </c>
      <c r="N748" s="1">
        <v>193727.853515625</v>
      </c>
      <c r="O748" s="1">
        <v>21672.900390625</v>
      </c>
      <c r="P748" s="1">
        <v>4072300.9921875</v>
      </c>
      <c r="Q748" s="1">
        <v>0</v>
      </c>
      <c r="R748" s="14">
        <f t="shared" si="66"/>
        <v>1.9815256239337095E-2</v>
      </c>
      <c r="S748" s="14">
        <f t="shared" si="67"/>
        <v>2.63216976242324E-2</v>
      </c>
      <c r="T748" s="14">
        <f t="shared" si="68"/>
        <v>8.6863562209270058E-4</v>
      </c>
      <c r="U748" s="14">
        <f t="shared" si="69"/>
        <v>1.540504902247624E-4</v>
      </c>
      <c r="V748" s="14">
        <f t="shared" si="70"/>
        <v>1.6162244955094419E-2</v>
      </c>
      <c r="W748" s="14">
        <f t="shared" si="71"/>
        <v>0</v>
      </c>
      <c r="X748" s="1"/>
    </row>
    <row r="749" spans="1:24" x14ac:dyDescent="0.25">
      <c r="A749" s="1" t="s">
        <v>1556</v>
      </c>
      <c r="B749" s="1" t="s">
        <v>1557</v>
      </c>
      <c r="C749" s="1">
        <v>6.7320000000000002</v>
      </c>
      <c r="D749" s="1">
        <v>2</v>
      </c>
      <c r="E749" s="1">
        <v>2</v>
      </c>
      <c r="F749" s="1">
        <v>3</v>
      </c>
      <c r="G749" s="1">
        <v>2</v>
      </c>
      <c r="H749" s="1">
        <v>1156</v>
      </c>
      <c r="I749" s="1">
        <v>128.9</v>
      </c>
      <c r="J749" s="1">
        <v>5.0999999999999996</v>
      </c>
      <c r="K749" s="1">
        <v>2.85</v>
      </c>
      <c r="L749" s="1">
        <v>210427.8515625</v>
      </c>
      <c r="M749" s="1">
        <v>235439.0546875</v>
      </c>
      <c r="N749" s="1">
        <v>23808.302734375</v>
      </c>
      <c r="O749" s="1">
        <v>21476.853515625</v>
      </c>
      <c r="P749" s="1">
        <v>478514.90625</v>
      </c>
      <c r="Q749" s="1">
        <v>0</v>
      </c>
      <c r="R749" s="14">
        <f t="shared" si="66"/>
        <v>1.3271960970706377E-3</v>
      </c>
      <c r="S749" s="14">
        <f t="shared" si="67"/>
        <v>2.6568638866985507E-3</v>
      </c>
      <c r="T749" s="14">
        <f t="shared" si="68"/>
        <v>1.0675150465638738E-4</v>
      </c>
      <c r="U749" s="14">
        <f t="shared" si="69"/>
        <v>1.5265699343123464E-4</v>
      </c>
      <c r="V749" s="14">
        <f t="shared" si="70"/>
        <v>1.8991413317221843E-3</v>
      </c>
      <c r="W749" s="14">
        <f t="shared" si="71"/>
        <v>0</v>
      </c>
      <c r="X749" s="1"/>
    </row>
    <row r="750" spans="1:24" x14ac:dyDescent="0.25">
      <c r="A750" s="1" t="s">
        <v>1257</v>
      </c>
      <c r="B750" s="1" t="s">
        <v>1258</v>
      </c>
      <c r="C750" s="1">
        <v>21.167999999999999</v>
      </c>
      <c r="D750" s="1">
        <v>11</v>
      </c>
      <c r="E750" s="1">
        <v>5</v>
      </c>
      <c r="F750" s="1">
        <v>7</v>
      </c>
      <c r="G750" s="1">
        <v>5</v>
      </c>
      <c r="H750" s="1">
        <v>622</v>
      </c>
      <c r="I750" s="1">
        <v>71.099999999999994</v>
      </c>
      <c r="J750" s="1">
        <v>8.18</v>
      </c>
      <c r="K750" s="1">
        <v>22.92</v>
      </c>
      <c r="L750" s="1">
        <v>1206544.1328125</v>
      </c>
      <c r="M750" s="1">
        <v>1040507.96875</v>
      </c>
      <c r="N750" s="1">
        <v>130546.564453125</v>
      </c>
      <c r="O750" s="1">
        <v>21017.708984375</v>
      </c>
      <c r="P750" s="1">
        <v>428571.15625</v>
      </c>
      <c r="Q750" s="1">
        <v>77661.2421875</v>
      </c>
      <c r="R750" s="14">
        <f t="shared" si="66"/>
        <v>7.6098323112737398E-3</v>
      </c>
      <c r="S750" s="14">
        <f t="shared" si="67"/>
        <v>1.1741841427554424E-2</v>
      </c>
      <c r="T750" s="14">
        <f t="shared" si="68"/>
        <v>5.8534379113770059E-4</v>
      </c>
      <c r="U750" s="14">
        <f t="shared" si="69"/>
        <v>1.4939340439385423E-4</v>
      </c>
      <c r="V750" s="14">
        <f t="shared" si="70"/>
        <v>1.7009233898204006E-3</v>
      </c>
      <c r="W750" s="14">
        <f t="shared" si="71"/>
        <v>2.467789482801158E-4</v>
      </c>
      <c r="X750" s="1"/>
    </row>
    <row r="751" spans="1:24" x14ac:dyDescent="0.25">
      <c r="A751" s="1" t="s">
        <v>1508</v>
      </c>
      <c r="B751" s="1" t="s">
        <v>1509</v>
      </c>
      <c r="C751" s="1">
        <v>8.2729999999999997</v>
      </c>
      <c r="D751" s="1">
        <v>3</v>
      </c>
      <c r="E751" s="1">
        <v>3</v>
      </c>
      <c r="F751" s="1">
        <v>5</v>
      </c>
      <c r="G751" s="1">
        <v>2</v>
      </c>
      <c r="H751" s="1">
        <v>890</v>
      </c>
      <c r="I751" s="1">
        <v>99.8</v>
      </c>
      <c r="J751" s="1">
        <v>5.74</v>
      </c>
      <c r="K751" s="1">
        <v>5.51</v>
      </c>
      <c r="L751" s="1">
        <v>492954.6875</v>
      </c>
      <c r="M751" s="1">
        <v>589180.328125</v>
      </c>
      <c r="N751" s="1">
        <v>68943.201171875</v>
      </c>
      <c r="O751" s="1">
        <v>20556.267578125</v>
      </c>
      <c r="P751" s="1">
        <v>2151779.859375</v>
      </c>
      <c r="Q751" s="1">
        <v>384003.16796875</v>
      </c>
      <c r="R751" s="14">
        <f t="shared" si="66"/>
        <v>3.1091299579625998E-3</v>
      </c>
      <c r="S751" s="14">
        <f t="shared" si="67"/>
        <v>6.6487352263040842E-3</v>
      </c>
      <c r="T751" s="14">
        <f t="shared" si="68"/>
        <v>3.0912705298809153E-4</v>
      </c>
      <c r="U751" s="14">
        <f t="shared" si="69"/>
        <v>1.4611348922045336E-4</v>
      </c>
      <c r="V751" s="14">
        <f t="shared" si="70"/>
        <v>8.5400350424431771E-3</v>
      </c>
      <c r="W751" s="14">
        <f t="shared" si="71"/>
        <v>1.2202212488279455E-3</v>
      </c>
      <c r="X751" s="1"/>
    </row>
    <row r="752" spans="1:24" x14ac:dyDescent="0.25">
      <c r="A752" s="1" t="s">
        <v>1538</v>
      </c>
      <c r="B752" s="1" t="s">
        <v>1539</v>
      </c>
      <c r="C752" s="1">
        <v>8.7170000000000005</v>
      </c>
      <c r="D752" s="1">
        <v>3</v>
      </c>
      <c r="E752" s="1">
        <v>2</v>
      </c>
      <c r="F752" s="1">
        <v>3</v>
      </c>
      <c r="G752" s="1">
        <v>2</v>
      </c>
      <c r="H752" s="1">
        <v>953</v>
      </c>
      <c r="I752" s="1">
        <v>106.3</v>
      </c>
      <c r="J752" s="1">
        <v>8.32</v>
      </c>
      <c r="K752" s="1">
        <v>7.07</v>
      </c>
      <c r="L752" s="1">
        <v>430149.03125</v>
      </c>
      <c r="M752" s="1">
        <v>189178.703125</v>
      </c>
      <c r="N752" s="1">
        <v>59849.18359375</v>
      </c>
      <c r="O752" s="1">
        <v>18360.216796875</v>
      </c>
      <c r="P752" s="1">
        <v>310925.13134765602</v>
      </c>
      <c r="Q752" s="1">
        <v>0</v>
      </c>
      <c r="R752" s="14">
        <f t="shared" si="66"/>
        <v>2.7130064351968772E-3</v>
      </c>
      <c r="S752" s="14">
        <f t="shared" si="67"/>
        <v>2.1348287569894161E-3</v>
      </c>
      <c r="T752" s="14">
        <f t="shared" si="68"/>
        <v>2.6835135928713672E-4</v>
      </c>
      <c r="U752" s="14">
        <f t="shared" si="69"/>
        <v>1.3050400948711903E-4</v>
      </c>
      <c r="V752" s="14">
        <f t="shared" si="70"/>
        <v>1.234007050357133E-3</v>
      </c>
      <c r="W752" s="14">
        <f t="shared" si="71"/>
        <v>0</v>
      </c>
      <c r="X752" s="1"/>
    </row>
    <row r="753" spans="1:24" x14ac:dyDescent="0.25">
      <c r="A753" s="1" t="s">
        <v>1049</v>
      </c>
      <c r="B753" s="1" t="s">
        <v>1050</v>
      </c>
      <c r="C753" s="1">
        <v>40.393000000000001</v>
      </c>
      <c r="D753" s="1">
        <v>15</v>
      </c>
      <c r="E753" s="1">
        <v>8</v>
      </c>
      <c r="F753" s="1">
        <v>17</v>
      </c>
      <c r="G753" s="1">
        <v>8</v>
      </c>
      <c r="H753" s="1">
        <v>709</v>
      </c>
      <c r="I753" s="1">
        <v>79.599999999999994</v>
      </c>
      <c r="J753" s="1">
        <v>5.41</v>
      </c>
      <c r="K753" s="1">
        <v>43.71</v>
      </c>
      <c r="L753" s="1">
        <v>1981358.390625</v>
      </c>
      <c r="M753" s="1">
        <v>1412357.3125</v>
      </c>
      <c r="N753" s="1">
        <v>46795.451171875</v>
      </c>
      <c r="O753" s="1">
        <v>17225.849609375</v>
      </c>
      <c r="P753" s="1">
        <v>1496109.8359375</v>
      </c>
      <c r="Q753" s="1">
        <v>46597.75390625</v>
      </c>
      <c r="R753" s="14">
        <f t="shared" si="66"/>
        <v>1.2496687598193801E-2</v>
      </c>
      <c r="S753" s="14">
        <f t="shared" si="67"/>
        <v>1.5938057276336383E-2</v>
      </c>
      <c r="T753" s="14">
        <f t="shared" si="68"/>
        <v>2.0982112330332397E-4</v>
      </c>
      <c r="U753" s="14">
        <f t="shared" si="69"/>
        <v>1.2244095294278816E-4</v>
      </c>
      <c r="V753" s="14">
        <f t="shared" si="70"/>
        <v>5.9377962715764449E-3</v>
      </c>
      <c r="W753" s="14">
        <f t="shared" si="71"/>
        <v>1.4807057390914247E-4</v>
      </c>
      <c r="X753" s="1"/>
    </row>
    <row r="754" spans="1:24" x14ac:dyDescent="0.25">
      <c r="A754" s="1" t="s">
        <v>639</v>
      </c>
      <c r="B754" s="1" t="s">
        <v>640</v>
      </c>
      <c r="C754" s="1">
        <v>71.230999999999995</v>
      </c>
      <c r="D754" s="1">
        <v>24</v>
      </c>
      <c r="E754" s="1">
        <v>16</v>
      </c>
      <c r="F754" s="1">
        <v>36</v>
      </c>
      <c r="G754" s="1">
        <v>16</v>
      </c>
      <c r="H754" s="1">
        <v>745</v>
      </c>
      <c r="I754" s="1">
        <v>85.5</v>
      </c>
      <c r="J754" s="1">
        <v>6.29</v>
      </c>
      <c r="K754" s="1">
        <v>102.38</v>
      </c>
      <c r="L754" s="1">
        <v>6167552.2265625</v>
      </c>
      <c r="M754" s="1">
        <v>4117156.6171875</v>
      </c>
      <c r="N754" s="1">
        <v>16011.6572265625</v>
      </c>
      <c r="O754" s="1">
        <v>17114.802734375</v>
      </c>
      <c r="P754" s="1">
        <v>5707674.1484375</v>
      </c>
      <c r="Q754" s="1">
        <v>324627.6953125</v>
      </c>
      <c r="R754" s="14">
        <f t="shared" si="66"/>
        <v>3.8899561929623405E-2</v>
      </c>
      <c r="S754" s="14">
        <f t="shared" si="67"/>
        <v>4.6460960976106913E-2</v>
      </c>
      <c r="T754" s="14">
        <f t="shared" si="68"/>
        <v>7.1792958954187955E-5</v>
      </c>
      <c r="U754" s="14">
        <f t="shared" si="69"/>
        <v>1.2165163424416683E-4</v>
      </c>
      <c r="V754" s="14">
        <f t="shared" si="70"/>
        <v>2.2652752801888033E-2</v>
      </c>
      <c r="W754" s="14">
        <f t="shared" si="71"/>
        <v>1.0315477704876447E-3</v>
      </c>
      <c r="X754" s="1"/>
    </row>
    <row r="755" spans="1:24" x14ac:dyDescent="0.25">
      <c r="A755" s="1" t="s">
        <v>1213</v>
      </c>
      <c r="B755" s="1" t="s">
        <v>1214</v>
      </c>
      <c r="C755" s="1">
        <v>26.5</v>
      </c>
      <c r="D755" s="1">
        <v>11</v>
      </c>
      <c r="E755" s="1">
        <v>5</v>
      </c>
      <c r="F755" s="1">
        <v>9</v>
      </c>
      <c r="G755" s="1">
        <v>5</v>
      </c>
      <c r="H755" s="1">
        <v>712</v>
      </c>
      <c r="I755" s="1">
        <v>76.5</v>
      </c>
      <c r="J755" s="1">
        <v>6.62</v>
      </c>
      <c r="K755" s="1">
        <v>30.25</v>
      </c>
      <c r="L755" s="1">
        <v>1424211.8125</v>
      </c>
      <c r="M755" s="1">
        <v>1590157.390625</v>
      </c>
      <c r="N755" s="1">
        <v>30274.505859375</v>
      </c>
      <c r="O755" s="1">
        <v>16872.865234375</v>
      </c>
      <c r="P755" s="1">
        <v>1587952.9609375</v>
      </c>
      <c r="Q755" s="1">
        <v>0</v>
      </c>
      <c r="R755" s="14">
        <f t="shared" si="66"/>
        <v>8.9826909551964911E-3</v>
      </c>
      <c r="S755" s="14">
        <f t="shared" si="67"/>
        <v>1.7944481432470977E-2</v>
      </c>
      <c r="T755" s="14">
        <f t="shared" si="68"/>
        <v>1.357446219192549E-4</v>
      </c>
      <c r="U755" s="14">
        <f t="shared" si="69"/>
        <v>1.1993194791667945E-4</v>
      </c>
      <c r="V755" s="14">
        <f t="shared" si="70"/>
        <v>6.3023054487072825E-3</v>
      </c>
      <c r="W755" s="14">
        <f t="shared" si="71"/>
        <v>0</v>
      </c>
      <c r="X755" s="1"/>
    </row>
    <row r="756" spans="1:24" x14ac:dyDescent="0.25">
      <c r="A756" s="1" t="s">
        <v>1444</v>
      </c>
      <c r="B756" s="1" t="s">
        <v>1445</v>
      </c>
      <c r="C756" s="1">
        <v>9.3019999999999996</v>
      </c>
      <c r="D756" s="1">
        <v>5</v>
      </c>
      <c r="E756" s="1">
        <v>3</v>
      </c>
      <c r="F756" s="1">
        <v>3</v>
      </c>
      <c r="G756" s="1">
        <v>3</v>
      </c>
      <c r="H756" s="1">
        <v>755</v>
      </c>
      <c r="I756" s="1">
        <v>81.400000000000006</v>
      </c>
      <c r="J756" s="1">
        <v>7.74</v>
      </c>
      <c r="K756" s="1">
        <v>6.46</v>
      </c>
      <c r="L756" s="1">
        <v>263742.91015625</v>
      </c>
      <c r="M756" s="1">
        <v>238950.9140625</v>
      </c>
      <c r="N756" s="1">
        <v>26119.875</v>
      </c>
      <c r="O756" s="1">
        <v>14522.02734375</v>
      </c>
      <c r="P756" s="1">
        <v>26763.65625</v>
      </c>
      <c r="Q756" s="1">
        <v>49725.31640625</v>
      </c>
      <c r="R756" s="14">
        <f t="shared" si="66"/>
        <v>1.663461173938092E-3</v>
      </c>
      <c r="S756" s="14">
        <f t="shared" si="67"/>
        <v>2.6964942375805896E-3</v>
      </c>
      <c r="T756" s="14">
        <f t="shared" si="68"/>
        <v>1.1711611654117997E-4</v>
      </c>
      <c r="U756" s="14">
        <f t="shared" si="69"/>
        <v>1.0322224487913026E-4</v>
      </c>
      <c r="V756" s="14">
        <f t="shared" si="70"/>
        <v>1.0622023495716285E-4</v>
      </c>
      <c r="W756" s="14">
        <f t="shared" si="71"/>
        <v>1.5800882061612804E-4</v>
      </c>
      <c r="X756" s="1"/>
    </row>
    <row r="757" spans="1:24" x14ac:dyDescent="0.25">
      <c r="A757" s="1" t="s">
        <v>1675</v>
      </c>
      <c r="B757" s="1" t="s">
        <v>1676</v>
      </c>
      <c r="C757" s="1">
        <v>4.6829999999999998</v>
      </c>
      <c r="D757" s="1">
        <v>3</v>
      </c>
      <c r="E757" s="1">
        <v>2</v>
      </c>
      <c r="F757" s="1">
        <v>2</v>
      </c>
      <c r="G757" s="1">
        <v>2</v>
      </c>
      <c r="H757" s="1">
        <v>608</v>
      </c>
      <c r="I757" s="1">
        <v>68.099999999999994</v>
      </c>
      <c r="J757" s="1">
        <v>6.38</v>
      </c>
      <c r="K757" s="1">
        <v>1.75</v>
      </c>
      <c r="L757" s="1">
        <v>58506.748046875</v>
      </c>
      <c r="M757" s="1">
        <v>134777.765625</v>
      </c>
      <c r="N757" s="1">
        <v>0</v>
      </c>
      <c r="O757" s="1">
        <v>13310.0029296875</v>
      </c>
      <c r="P757" s="1">
        <v>314782.046875</v>
      </c>
      <c r="Q757" s="1">
        <v>18609.16015625</v>
      </c>
      <c r="R757" s="14">
        <f t="shared" si="66"/>
        <v>3.6900974411671232E-4</v>
      </c>
      <c r="S757" s="14">
        <f t="shared" si="67"/>
        <v>1.5209293916605053E-3</v>
      </c>
      <c r="T757" s="14">
        <f t="shared" si="68"/>
        <v>0</v>
      </c>
      <c r="U757" s="14">
        <f t="shared" si="69"/>
        <v>9.4607202508914108E-5</v>
      </c>
      <c r="V757" s="14">
        <f t="shared" si="70"/>
        <v>1.2493144683607702E-3</v>
      </c>
      <c r="W757" s="14">
        <f t="shared" si="71"/>
        <v>5.9133086754499205E-5</v>
      </c>
      <c r="X757" s="1"/>
    </row>
    <row r="758" spans="1:24" x14ac:dyDescent="0.25">
      <c r="A758" s="1" t="s">
        <v>985</v>
      </c>
      <c r="B758" s="1" t="s">
        <v>986</v>
      </c>
      <c r="C758" s="1">
        <v>36.768000000000001</v>
      </c>
      <c r="D758" s="1">
        <v>15</v>
      </c>
      <c r="E758" s="1">
        <v>9</v>
      </c>
      <c r="F758" s="1">
        <v>10</v>
      </c>
      <c r="G758" s="1">
        <v>9</v>
      </c>
      <c r="H758" s="1">
        <v>775</v>
      </c>
      <c r="I758" s="1">
        <v>85</v>
      </c>
      <c r="J758" s="1">
        <v>7.17</v>
      </c>
      <c r="K758" s="1">
        <v>26.16</v>
      </c>
      <c r="L758" s="1">
        <v>151022.88671875</v>
      </c>
      <c r="M758" s="1">
        <v>131984.75</v>
      </c>
      <c r="N758" s="1">
        <v>35000.41015625</v>
      </c>
      <c r="O758" s="1">
        <v>13197.130859375</v>
      </c>
      <c r="P758" s="1">
        <v>670308.53417968797</v>
      </c>
      <c r="Q758" s="1">
        <v>5077224.359375</v>
      </c>
      <c r="R758" s="14">
        <f t="shared" si="66"/>
        <v>9.5252118164564092E-4</v>
      </c>
      <c r="S758" s="14">
        <f t="shared" si="67"/>
        <v>1.489410991457545E-3</v>
      </c>
      <c r="T758" s="14">
        <f t="shared" si="68"/>
        <v>1.569345992217985E-4</v>
      </c>
      <c r="U758" s="14">
        <f t="shared" si="69"/>
        <v>9.3804910362919378E-5</v>
      </c>
      <c r="V758" s="14">
        <f t="shared" si="70"/>
        <v>2.6603364401811837E-3</v>
      </c>
      <c r="W758" s="14">
        <f t="shared" si="71"/>
        <v>1.613355712961306E-2</v>
      </c>
      <c r="X758" s="1"/>
    </row>
    <row r="759" spans="1:24" x14ac:dyDescent="0.25">
      <c r="A759" s="1" t="s">
        <v>1612</v>
      </c>
      <c r="B759" s="1" t="s">
        <v>1613</v>
      </c>
      <c r="C759" s="1">
        <v>4.9370000000000003</v>
      </c>
      <c r="D759" s="1">
        <v>3</v>
      </c>
      <c r="E759" s="1">
        <v>2</v>
      </c>
      <c r="F759" s="1">
        <v>3</v>
      </c>
      <c r="G759" s="1">
        <v>2</v>
      </c>
      <c r="H759" s="1">
        <v>1130</v>
      </c>
      <c r="I759" s="1">
        <v>119.6</v>
      </c>
      <c r="J759" s="1">
        <v>4.34</v>
      </c>
      <c r="K759" s="1">
        <v>7.03</v>
      </c>
      <c r="L759" s="1">
        <v>390046.3984375</v>
      </c>
      <c r="M759" s="1">
        <v>300843.9921875</v>
      </c>
      <c r="N759" s="1">
        <v>0</v>
      </c>
      <c r="O759" s="1">
        <v>11982.0185546875</v>
      </c>
      <c r="P759" s="1">
        <v>590054.88671875</v>
      </c>
      <c r="Q759" s="1">
        <v>103168.15625</v>
      </c>
      <c r="R759" s="14">
        <f t="shared" si="66"/>
        <v>2.4600738630311692E-3</v>
      </c>
      <c r="S759" s="14">
        <f t="shared" si="67"/>
        <v>3.3949403145289913E-3</v>
      </c>
      <c r="T759" s="14">
        <f t="shared" si="68"/>
        <v>0</v>
      </c>
      <c r="U759" s="14">
        <f t="shared" si="69"/>
        <v>8.5167919335349214E-5</v>
      </c>
      <c r="V759" s="14">
        <f t="shared" si="70"/>
        <v>2.3418238569286563E-3</v>
      </c>
      <c r="W759" s="14">
        <f t="shared" si="71"/>
        <v>3.2783056745223601E-4</v>
      </c>
      <c r="X759" s="1"/>
    </row>
    <row r="760" spans="1:24" x14ac:dyDescent="0.25">
      <c r="A760" s="1" t="s">
        <v>1301</v>
      </c>
      <c r="B760" s="1" t="s">
        <v>1302</v>
      </c>
      <c r="C760" s="1">
        <v>17.614000000000001</v>
      </c>
      <c r="D760" s="1">
        <v>6</v>
      </c>
      <c r="E760" s="1">
        <v>4</v>
      </c>
      <c r="F760" s="1">
        <v>4</v>
      </c>
      <c r="G760" s="1">
        <v>4</v>
      </c>
      <c r="H760" s="1">
        <v>747</v>
      </c>
      <c r="I760" s="1">
        <v>82.8</v>
      </c>
      <c r="J760" s="1">
        <v>9.1300000000000008</v>
      </c>
      <c r="K760" s="1">
        <v>13.68</v>
      </c>
      <c r="L760" s="1">
        <v>459451.91796875</v>
      </c>
      <c r="M760" s="1">
        <v>745726.04785156297</v>
      </c>
      <c r="N760" s="1">
        <v>1315629.03125</v>
      </c>
      <c r="O760" s="1">
        <v>11587.130859375</v>
      </c>
      <c r="P760" s="1">
        <v>563813.251953125</v>
      </c>
      <c r="Q760" s="1">
        <v>71987.171875</v>
      </c>
      <c r="R760" s="14">
        <f t="shared" si="66"/>
        <v>2.8978235903274895E-3</v>
      </c>
      <c r="S760" s="14">
        <f t="shared" si="67"/>
        <v>8.4153098921376374E-3</v>
      </c>
      <c r="T760" s="14">
        <f t="shared" si="68"/>
        <v>5.8990084351029518E-3</v>
      </c>
      <c r="U760" s="14">
        <f t="shared" si="69"/>
        <v>8.2361066447632735E-5</v>
      </c>
      <c r="V760" s="14">
        <f t="shared" si="70"/>
        <v>2.2376754332444019E-3</v>
      </c>
      <c r="W760" s="14">
        <f t="shared" si="71"/>
        <v>2.2874883358267725E-4</v>
      </c>
      <c r="X760" s="1"/>
    </row>
    <row r="761" spans="1:24" x14ac:dyDescent="0.25">
      <c r="A761" s="1" t="s">
        <v>1536</v>
      </c>
      <c r="B761" s="1" t="s">
        <v>1537</v>
      </c>
      <c r="C761" s="1">
        <v>5.2169999999999996</v>
      </c>
      <c r="D761" s="1">
        <v>1</v>
      </c>
      <c r="E761" s="1">
        <v>2</v>
      </c>
      <c r="F761" s="1">
        <v>4</v>
      </c>
      <c r="G761" s="1">
        <v>2</v>
      </c>
      <c r="H761" s="1">
        <v>1636</v>
      </c>
      <c r="I761" s="1">
        <v>178.9</v>
      </c>
      <c r="J761" s="1">
        <v>6.92</v>
      </c>
      <c r="K761" s="1">
        <v>6.4</v>
      </c>
      <c r="L761" s="1">
        <v>597509.1171875</v>
      </c>
      <c r="M761" s="1">
        <v>485820.53515625</v>
      </c>
      <c r="N761" s="1">
        <v>0</v>
      </c>
      <c r="O761" s="1">
        <v>7823.99755859375</v>
      </c>
      <c r="P761" s="1">
        <v>860667.0625</v>
      </c>
      <c r="Q761" s="1">
        <v>238890.7734375</v>
      </c>
      <c r="R761" s="14">
        <f t="shared" si="66"/>
        <v>3.768568478017448E-3</v>
      </c>
      <c r="S761" s="14">
        <f t="shared" si="67"/>
        <v>5.4823488693769955E-3</v>
      </c>
      <c r="T761" s="14">
        <f t="shared" si="68"/>
        <v>0</v>
      </c>
      <c r="U761" s="14">
        <f t="shared" si="69"/>
        <v>5.5612799288279906E-5</v>
      </c>
      <c r="V761" s="14">
        <f t="shared" si="70"/>
        <v>3.4158358912056786E-3</v>
      </c>
      <c r="W761" s="14">
        <f t="shared" si="71"/>
        <v>7.5910727361786282E-4</v>
      </c>
      <c r="X761" s="1"/>
    </row>
    <row r="762" spans="1:24" x14ac:dyDescent="0.25">
      <c r="A762" s="1" t="s">
        <v>1498</v>
      </c>
      <c r="B762" s="1" t="s">
        <v>1499</v>
      </c>
      <c r="C762" s="1">
        <v>8.8840000000000003</v>
      </c>
      <c r="D762" s="1">
        <v>7</v>
      </c>
      <c r="E762" s="1">
        <v>3</v>
      </c>
      <c r="F762" s="1">
        <v>7</v>
      </c>
      <c r="G762" s="1">
        <v>3</v>
      </c>
      <c r="H762" s="1">
        <v>417</v>
      </c>
      <c r="I762" s="1">
        <v>45.3</v>
      </c>
      <c r="J762" s="1">
        <v>6.52</v>
      </c>
      <c r="K762" s="1">
        <v>18.79</v>
      </c>
      <c r="L762" s="1">
        <v>806855.203125</v>
      </c>
      <c r="M762" s="1">
        <v>715279.96875</v>
      </c>
      <c r="N762" s="1">
        <v>21981.9306640625</v>
      </c>
      <c r="O762" s="1">
        <v>7509.15087890625</v>
      </c>
      <c r="P762" s="1">
        <v>1142715.515625</v>
      </c>
      <c r="Q762" s="1">
        <v>46926.83984375</v>
      </c>
      <c r="R762" s="14">
        <f t="shared" si="66"/>
        <v>5.0889417372138E-3</v>
      </c>
      <c r="S762" s="14">
        <f t="shared" si="67"/>
        <v>8.0717344043585281E-3</v>
      </c>
      <c r="T762" s="14">
        <f t="shared" si="68"/>
        <v>9.8562430082551369E-5</v>
      </c>
      <c r="U762" s="14">
        <f t="shared" si="69"/>
        <v>5.3374876145677419E-5</v>
      </c>
      <c r="V762" s="14">
        <f t="shared" si="70"/>
        <v>4.5352364947850877E-3</v>
      </c>
      <c r="W762" s="14">
        <f t="shared" si="71"/>
        <v>1.4911628833840637E-4</v>
      </c>
      <c r="X762" s="1"/>
    </row>
    <row r="763" spans="1:24" x14ac:dyDescent="0.25">
      <c r="A763" s="1" t="s">
        <v>1161</v>
      </c>
      <c r="B763" s="1" t="s">
        <v>1162</v>
      </c>
      <c r="C763" s="1">
        <v>16.963000000000001</v>
      </c>
      <c r="D763" s="1">
        <v>8</v>
      </c>
      <c r="E763" s="1">
        <v>6</v>
      </c>
      <c r="F763" s="1">
        <v>6</v>
      </c>
      <c r="G763" s="1">
        <v>6</v>
      </c>
      <c r="H763" s="1">
        <v>715</v>
      </c>
      <c r="I763" s="1">
        <v>80.599999999999994</v>
      </c>
      <c r="J763" s="1">
        <v>6.84</v>
      </c>
      <c r="K763" s="1">
        <v>14.07</v>
      </c>
      <c r="L763" s="1">
        <v>146762.58203125</v>
      </c>
      <c r="M763" s="1">
        <v>74862.9765625</v>
      </c>
      <c r="N763" s="1">
        <v>18384.509765625</v>
      </c>
      <c r="O763" s="1">
        <v>4751.57421875</v>
      </c>
      <c r="P763" s="1">
        <v>2756822.96875</v>
      </c>
      <c r="Q763" s="1">
        <v>153937.9453125</v>
      </c>
      <c r="R763" s="14">
        <f t="shared" si="66"/>
        <v>9.2565088043980285E-4</v>
      </c>
      <c r="S763" s="14">
        <f t="shared" si="67"/>
        <v>8.4480775351255416E-4</v>
      </c>
      <c r="T763" s="14">
        <f t="shared" si="68"/>
        <v>8.2432338909102699E-5</v>
      </c>
      <c r="U763" s="14">
        <f t="shared" si="69"/>
        <v>3.3774083050481415E-5</v>
      </c>
      <c r="V763" s="14">
        <f t="shared" si="70"/>
        <v>1.0941344513641638E-2</v>
      </c>
      <c r="W763" s="14">
        <f t="shared" si="71"/>
        <v>4.8915833914816285E-4</v>
      </c>
      <c r="X763" s="1"/>
    </row>
    <row r="764" spans="1:24" x14ac:dyDescent="0.25">
      <c r="A764" s="1" t="s">
        <v>1091</v>
      </c>
      <c r="B764" s="1" t="s">
        <v>1092</v>
      </c>
      <c r="C764" s="1">
        <v>29.088999999999999</v>
      </c>
      <c r="D764" s="1">
        <v>11</v>
      </c>
      <c r="E764" s="1">
        <v>7</v>
      </c>
      <c r="F764" s="1">
        <v>19</v>
      </c>
      <c r="G764" s="1">
        <v>7</v>
      </c>
      <c r="H764" s="1">
        <v>611</v>
      </c>
      <c r="I764" s="1">
        <v>69.099999999999994</v>
      </c>
      <c r="J764" s="1">
        <v>5.73</v>
      </c>
      <c r="K764" s="1">
        <v>51.54</v>
      </c>
      <c r="L764" s="1">
        <v>4581951.0234375</v>
      </c>
      <c r="M764" s="1">
        <v>3097083.8984375</v>
      </c>
      <c r="N764" s="1">
        <v>59642.98046875</v>
      </c>
      <c r="O764" s="1">
        <v>3040.37255859375</v>
      </c>
      <c r="P764" s="1">
        <v>2774611.21875</v>
      </c>
      <c r="Q764" s="1">
        <v>13370.541015625</v>
      </c>
      <c r="R764" s="14">
        <f t="shared" si="66"/>
        <v>2.8898966891124096E-2</v>
      </c>
      <c r="S764" s="14">
        <f t="shared" si="67"/>
        <v>3.4949725629657938E-2</v>
      </c>
      <c r="T764" s="14">
        <f t="shared" si="68"/>
        <v>2.6742678712824797E-4</v>
      </c>
      <c r="U764" s="14">
        <f t="shared" si="69"/>
        <v>2.1610900003023338E-5</v>
      </c>
      <c r="V764" s="14">
        <f t="shared" si="70"/>
        <v>1.1011942942975327E-2</v>
      </c>
      <c r="W764" s="14">
        <f t="shared" si="71"/>
        <v>4.2486676195647726E-5</v>
      </c>
      <c r="X764" s="1"/>
    </row>
    <row r="765" spans="1:24" x14ac:dyDescent="0.25">
      <c r="A765" s="1" t="s">
        <v>873</v>
      </c>
      <c r="B765" s="1" t="s">
        <v>874</v>
      </c>
      <c r="C765" s="1">
        <v>60.869</v>
      </c>
      <c r="D765" s="1">
        <v>32</v>
      </c>
      <c r="E765" s="1">
        <v>10</v>
      </c>
      <c r="F765" s="1">
        <v>21</v>
      </c>
      <c r="G765" s="1">
        <v>10</v>
      </c>
      <c r="H765" s="1">
        <v>606</v>
      </c>
      <c r="I765" s="1">
        <v>63.8</v>
      </c>
      <c r="J765" s="1">
        <v>8.48</v>
      </c>
      <c r="K765" s="1">
        <v>82.44</v>
      </c>
      <c r="L765" s="1">
        <v>2706074.859375</v>
      </c>
      <c r="M765" s="1">
        <v>1795194.8984375</v>
      </c>
      <c r="N765" s="1">
        <v>204189.125</v>
      </c>
      <c r="O765" s="1">
        <v>0</v>
      </c>
      <c r="P765" s="1">
        <v>11677777.03125</v>
      </c>
      <c r="Q765" s="1">
        <v>0</v>
      </c>
      <c r="R765" s="14">
        <f t="shared" si="66"/>
        <v>1.7067569549731165E-2</v>
      </c>
      <c r="S765" s="14">
        <f t="shared" si="67"/>
        <v>2.0258272365112816E-2</v>
      </c>
      <c r="T765" s="14">
        <f t="shared" si="68"/>
        <v>9.1554179948952913E-4</v>
      </c>
      <c r="U765" s="14">
        <f t="shared" si="69"/>
        <v>0</v>
      </c>
      <c r="V765" s="14">
        <f t="shared" si="70"/>
        <v>4.6347039001322352E-2</v>
      </c>
      <c r="W765" s="14">
        <f t="shared" si="71"/>
        <v>0</v>
      </c>
      <c r="X765" s="1"/>
    </row>
    <row r="766" spans="1:24" x14ac:dyDescent="0.25">
      <c r="A766" s="1" t="s">
        <v>1103</v>
      </c>
      <c r="B766" s="1" t="s">
        <v>1104</v>
      </c>
      <c r="C766" s="1">
        <v>37.756999999999998</v>
      </c>
      <c r="D766" s="1">
        <v>9</v>
      </c>
      <c r="E766" s="1">
        <v>7</v>
      </c>
      <c r="F766" s="1">
        <v>12</v>
      </c>
      <c r="G766" s="1">
        <v>6</v>
      </c>
      <c r="H766" s="1">
        <v>952</v>
      </c>
      <c r="I766" s="1">
        <v>105.3</v>
      </c>
      <c r="J766" s="1">
        <v>6</v>
      </c>
      <c r="K766" s="1">
        <v>34.35</v>
      </c>
      <c r="L766" s="1">
        <v>1217631.9296875</v>
      </c>
      <c r="M766" s="1">
        <v>513256.1796875</v>
      </c>
      <c r="N766" s="1">
        <v>39127.748046875</v>
      </c>
      <c r="O766" s="1">
        <v>0</v>
      </c>
      <c r="P766" s="1">
        <v>7733984.53125</v>
      </c>
      <c r="Q766" s="1">
        <v>325920.1875</v>
      </c>
      <c r="R766" s="14">
        <f t="shared" si="66"/>
        <v>7.67976450241832E-3</v>
      </c>
      <c r="S766" s="14">
        <f t="shared" si="67"/>
        <v>5.7919524449610372E-3</v>
      </c>
      <c r="T766" s="14">
        <f t="shared" si="68"/>
        <v>1.7544072857361451E-4</v>
      </c>
      <c r="U766" s="14">
        <f t="shared" si="69"/>
        <v>0</v>
      </c>
      <c r="V766" s="14">
        <f t="shared" si="70"/>
        <v>3.0694821603996579E-2</v>
      </c>
      <c r="W766" s="14">
        <f t="shared" si="71"/>
        <v>1.0356548366857548E-3</v>
      </c>
      <c r="X766" s="1"/>
    </row>
    <row r="767" spans="1:24" x14ac:dyDescent="0.25">
      <c r="A767" s="1" t="s">
        <v>1598</v>
      </c>
      <c r="B767" s="1" t="s">
        <v>1599</v>
      </c>
      <c r="C767" s="1">
        <v>2.5779999999999998</v>
      </c>
      <c r="D767" s="1">
        <v>3</v>
      </c>
      <c r="E767" s="1">
        <v>2</v>
      </c>
      <c r="F767" s="1">
        <v>2</v>
      </c>
      <c r="G767" s="1">
        <v>2</v>
      </c>
      <c r="H767" s="1">
        <v>698</v>
      </c>
      <c r="I767" s="1">
        <v>77</v>
      </c>
      <c r="J767" s="1">
        <v>7.12</v>
      </c>
      <c r="K767" s="1">
        <v>1.97</v>
      </c>
      <c r="L767" s="1">
        <v>3541251.7011718801</v>
      </c>
      <c r="M767" s="1">
        <v>3738941.09375</v>
      </c>
      <c r="N767" s="1">
        <v>21698.048828125</v>
      </c>
      <c r="O767" s="1">
        <v>0</v>
      </c>
      <c r="P767" s="1">
        <v>4928712.53125</v>
      </c>
      <c r="Q767" s="1">
        <v>128539.515625</v>
      </c>
      <c r="R767" s="14">
        <f t="shared" si="66"/>
        <v>2.233513958176838E-2</v>
      </c>
      <c r="S767" s="14">
        <f t="shared" si="67"/>
        <v>4.2192904569986645E-2</v>
      </c>
      <c r="T767" s="14">
        <f t="shared" si="68"/>
        <v>9.7289562651846578E-5</v>
      </c>
      <c r="U767" s="14">
        <f t="shared" si="69"/>
        <v>0</v>
      </c>
      <c r="V767" s="14">
        <f t="shared" si="70"/>
        <v>1.9561191423749808E-2</v>
      </c>
      <c r="W767" s="14">
        <f t="shared" si="71"/>
        <v>4.0845144353715546E-4</v>
      </c>
      <c r="X767" s="1"/>
    </row>
    <row r="768" spans="1:24" x14ac:dyDescent="0.25">
      <c r="A768" s="1" t="s">
        <v>1001</v>
      </c>
      <c r="B768" s="1" t="s">
        <v>1002</v>
      </c>
      <c r="C768" s="1">
        <v>34.823</v>
      </c>
      <c r="D768" s="1">
        <v>18</v>
      </c>
      <c r="E768" s="1">
        <v>8</v>
      </c>
      <c r="F768" s="1">
        <v>8</v>
      </c>
      <c r="G768" s="1">
        <v>8</v>
      </c>
      <c r="H768" s="1">
        <v>638</v>
      </c>
      <c r="I768" s="1">
        <v>69.5</v>
      </c>
      <c r="J768" s="1">
        <v>6.44</v>
      </c>
      <c r="K768" s="1">
        <v>23.67</v>
      </c>
      <c r="L768" s="1">
        <v>204636.6953125</v>
      </c>
      <c r="M768" s="1">
        <v>110611.869140625</v>
      </c>
      <c r="N768" s="1">
        <v>43487.50390625</v>
      </c>
      <c r="O768" s="1">
        <v>0</v>
      </c>
      <c r="P768" s="1">
        <v>3224603.515625</v>
      </c>
      <c r="Q768" s="1">
        <v>91655.4765625</v>
      </c>
      <c r="R768" s="14">
        <f t="shared" si="66"/>
        <v>1.2906705140004547E-3</v>
      </c>
      <c r="S768" s="14">
        <f t="shared" si="67"/>
        <v>1.2482240083321028E-3</v>
      </c>
      <c r="T768" s="14">
        <f t="shared" si="68"/>
        <v>1.9498897202109097E-4</v>
      </c>
      <c r="U768" s="14">
        <f t="shared" si="69"/>
        <v>0</v>
      </c>
      <c r="V768" s="14">
        <f t="shared" si="70"/>
        <v>1.2797883064776732E-2</v>
      </c>
      <c r="W768" s="14">
        <f t="shared" si="71"/>
        <v>2.9124749325535704E-4</v>
      </c>
      <c r="X768" s="1"/>
    </row>
    <row r="769" spans="1:24" x14ac:dyDescent="0.25">
      <c r="A769" s="1" t="s">
        <v>1384</v>
      </c>
      <c r="B769" s="1" t="s">
        <v>1385</v>
      </c>
      <c r="C769" s="1">
        <v>13.944000000000001</v>
      </c>
      <c r="D769" s="1">
        <v>8</v>
      </c>
      <c r="E769" s="1">
        <v>3</v>
      </c>
      <c r="F769" s="1">
        <v>6</v>
      </c>
      <c r="G769" s="1">
        <v>3</v>
      </c>
      <c r="H769" s="1">
        <v>552</v>
      </c>
      <c r="I769" s="1">
        <v>60.8</v>
      </c>
      <c r="J769" s="1">
        <v>8.24</v>
      </c>
      <c r="K769" s="1">
        <v>16.53</v>
      </c>
      <c r="L769" s="1">
        <v>996528.9296875</v>
      </c>
      <c r="M769" s="1">
        <v>912431.5</v>
      </c>
      <c r="N769" s="1">
        <v>0</v>
      </c>
      <c r="O769" s="1">
        <v>0</v>
      </c>
      <c r="P769" s="1">
        <v>2865158</v>
      </c>
      <c r="Q769" s="1">
        <v>205205.671875</v>
      </c>
      <c r="R769" s="14">
        <f t="shared" si="66"/>
        <v>6.2852388420950173E-3</v>
      </c>
      <c r="S769" s="14">
        <f t="shared" si="67"/>
        <v>1.0296534296970635E-2</v>
      </c>
      <c r="T769" s="14">
        <f t="shared" si="68"/>
        <v>0</v>
      </c>
      <c r="U769" s="14">
        <f t="shared" si="69"/>
        <v>0</v>
      </c>
      <c r="V769" s="14">
        <f t="shared" si="70"/>
        <v>1.1371307160223852E-2</v>
      </c>
      <c r="W769" s="14">
        <f t="shared" si="71"/>
        <v>6.5206837361890535E-4</v>
      </c>
      <c r="X769" s="1"/>
    </row>
    <row r="770" spans="1:24" x14ac:dyDescent="0.25">
      <c r="A770" s="1" t="s">
        <v>1045</v>
      </c>
      <c r="B770" s="1" t="s">
        <v>1046</v>
      </c>
      <c r="C770" s="1">
        <v>23.481000000000002</v>
      </c>
      <c r="D770" s="1">
        <v>15</v>
      </c>
      <c r="E770" s="1">
        <v>8</v>
      </c>
      <c r="F770" s="1">
        <v>10</v>
      </c>
      <c r="G770" s="1">
        <v>8</v>
      </c>
      <c r="H770" s="1">
        <v>586</v>
      </c>
      <c r="I770" s="1">
        <v>65.400000000000006</v>
      </c>
      <c r="J770" s="1">
        <v>8.9700000000000006</v>
      </c>
      <c r="K770" s="1">
        <v>25.43</v>
      </c>
      <c r="L770" s="1">
        <v>1313259.1796875</v>
      </c>
      <c r="M770" s="1">
        <v>1425229.890625</v>
      </c>
      <c r="N770" s="1">
        <v>0</v>
      </c>
      <c r="O770" s="1">
        <v>0</v>
      </c>
      <c r="P770" s="1">
        <v>2813210.75</v>
      </c>
      <c r="Q770" s="1">
        <v>170373.33203125</v>
      </c>
      <c r="R770" s="14">
        <f t="shared" ref="R770:R819" si="72">(L770/SUM(L:L))*100</f>
        <v>8.282898127702245E-3</v>
      </c>
      <c r="S770" s="14">
        <f t="shared" ref="S770:S819" si="73">(M770/SUM(M:M))*100</f>
        <v>1.6083320720391633E-2</v>
      </c>
      <c r="T770" s="14">
        <f t="shared" ref="T770:T819" si="74">(N770/SUM(N:N))*100</f>
        <v>0</v>
      </c>
      <c r="U770" s="14">
        <f t="shared" ref="U770:U819" si="75">(O770/SUM(O:O))*100</f>
        <v>0</v>
      </c>
      <c r="V770" s="14">
        <f t="shared" ref="V770:V819" si="76">(P770/SUM(P:P))*100</f>
        <v>1.116513767990935E-2</v>
      </c>
      <c r="W770" s="14">
        <f t="shared" ref="W770:W819" si="77">(Q770/SUM(Q:Q))*100</f>
        <v>5.4138397106939578E-4</v>
      </c>
      <c r="X770" s="1"/>
    </row>
    <row r="771" spans="1:24" x14ac:dyDescent="0.25">
      <c r="A771" s="1" t="s">
        <v>1245</v>
      </c>
      <c r="B771" s="1" t="s">
        <v>1246</v>
      </c>
      <c r="C771" s="1">
        <v>23.454000000000001</v>
      </c>
      <c r="D771" s="1">
        <v>10</v>
      </c>
      <c r="E771" s="1">
        <v>5</v>
      </c>
      <c r="F771" s="1">
        <v>8</v>
      </c>
      <c r="G771" s="1">
        <v>5</v>
      </c>
      <c r="H771" s="1">
        <v>675</v>
      </c>
      <c r="I771" s="1">
        <v>74.900000000000006</v>
      </c>
      <c r="J771" s="1">
        <v>6.77</v>
      </c>
      <c r="K771" s="1">
        <v>19.829999999999998</v>
      </c>
      <c r="L771" s="1">
        <v>536674.9921875</v>
      </c>
      <c r="M771" s="1">
        <v>388562.05859375</v>
      </c>
      <c r="N771" s="1">
        <v>0</v>
      </c>
      <c r="O771" s="1">
        <v>0</v>
      </c>
      <c r="P771" s="1">
        <v>2516940.6875</v>
      </c>
      <c r="Q771" s="1">
        <v>113150.265625</v>
      </c>
      <c r="R771" s="14">
        <f t="shared" si="72"/>
        <v>3.3848796617833164E-3</v>
      </c>
      <c r="S771" s="14">
        <f t="shared" si="73"/>
        <v>4.384814161733851E-3</v>
      </c>
      <c r="T771" s="14">
        <f t="shared" si="74"/>
        <v>0</v>
      </c>
      <c r="U771" s="14">
        <f t="shared" si="75"/>
        <v>0</v>
      </c>
      <c r="V771" s="14">
        <f t="shared" si="76"/>
        <v>9.98929401506915E-3</v>
      </c>
      <c r="W771" s="14">
        <f t="shared" si="77"/>
        <v>3.5955005047611269E-4</v>
      </c>
      <c r="X771" s="1"/>
    </row>
    <row r="772" spans="1:24" x14ac:dyDescent="0.25">
      <c r="A772" s="1" t="s">
        <v>1197</v>
      </c>
      <c r="B772" s="1" t="s">
        <v>1198</v>
      </c>
      <c r="C772" s="1">
        <v>23.89</v>
      </c>
      <c r="D772" s="1">
        <v>11</v>
      </c>
      <c r="E772" s="1">
        <v>6</v>
      </c>
      <c r="F772" s="1">
        <v>13</v>
      </c>
      <c r="G772" s="1">
        <v>6</v>
      </c>
      <c r="H772" s="1">
        <v>725</v>
      </c>
      <c r="I772" s="1">
        <v>83.6</v>
      </c>
      <c r="J772" s="1">
        <v>7.05</v>
      </c>
      <c r="K772" s="1">
        <v>34.299999999999997</v>
      </c>
      <c r="L772" s="1">
        <v>1734519.625</v>
      </c>
      <c r="M772" s="1">
        <v>1245742.828125</v>
      </c>
      <c r="N772" s="1">
        <v>0</v>
      </c>
      <c r="O772" s="1">
        <v>0</v>
      </c>
      <c r="P772" s="1">
        <v>2432772.1875</v>
      </c>
      <c r="Q772" s="1">
        <v>0</v>
      </c>
      <c r="R772" s="14">
        <f t="shared" si="72"/>
        <v>1.0939843083978291E-2</v>
      </c>
      <c r="S772" s="14">
        <f t="shared" si="73"/>
        <v>1.4057859417385587E-2</v>
      </c>
      <c r="T772" s="14">
        <f t="shared" si="74"/>
        <v>0</v>
      </c>
      <c r="U772" s="14">
        <f t="shared" si="75"/>
        <v>0</v>
      </c>
      <c r="V772" s="14">
        <f t="shared" si="76"/>
        <v>9.6552440720240173E-3</v>
      </c>
      <c r="W772" s="14">
        <f t="shared" si="77"/>
        <v>0</v>
      </c>
      <c r="X772" s="1"/>
    </row>
    <row r="773" spans="1:24" x14ac:dyDescent="0.25">
      <c r="A773" s="1" t="s">
        <v>1323</v>
      </c>
      <c r="B773" s="1" t="s">
        <v>1324</v>
      </c>
      <c r="C773" s="1">
        <v>17.077999999999999</v>
      </c>
      <c r="D773" s="1">
        <v>7</v>
      </c>
      <c r="E773" s="1">
        <v>4</v>
      </c>
      <c r="F773" s="1">
        <v>5</v>
      </c>
      <c r="G773" s="1">
        <v>4</v>
      </c>
      <c r="H773" s="1">
        <v>653</v>
      </c>
      <c r="I773" s="1">
        <v>72.900000000000006</v>
      </c>
      <c r="J773" s="1">
        <v>6.47</v>
      </c>
      <c r="K773" s="1">
        <v>13.38</v>
      </c>
      <c r="L773" s="1">
        <v>32962.03125</v>
      </c>
      <c r="M773" s="1">
        <v>26040.671875</v>
      </c>
      <c r="N773" s="1">
        <v>0</v>
      </c>
      <c r="O773" s="1">
        <v>0</v>
      </c>
      <c r="P773" s="1">
        <v>2211677.09375</v>
      </c>
      <c r="Q773" s="1">
        <v>120485.7890625</v>
      </c>
      <c r="R773" s="14">
        <f t="shared" si="72"/>
        <v>2.078958602755439E-4</v>
      </c>
      <c r="S773" s="14">
        <f t="shared" si="73"/>
        <v>2.9386169929150418E-4</v>
      </c>
      <c r="T773" s="14">
        <f t="shared" si="74"/>
        <v>0</v>
      </c>
      <c r="U773" s="14">
        <f t="shared" si="75"/>
        <v>0</v>
      </c>
      <c r="V773" s="14">
        <f t="shared" si="76"/>
        <v>8.7777566096747389E-3</v>
      </c>
      <c r="W773" s="14">
        <f t="shared" si="77"/>
        <v>3.8285965392824189E-4</v>
      </c>
      <c r="X773" s="1"/>
    </row>
    <row r="774" spans="1:24" x14ac:dyDescent="0.25">
      <c r="A774" s="1" t="s">
        <v>1456</v>
      </c>
      <c r="B774" s="1" t="s">
        <v>1457</v>
      </c>
      <c r="C774" s="1">
        <v>11.425000000000001</v>
      </c>
      <c r="D774" s="1">
        <v>5</v>
      </c>
      <c r="E774" s="1">
        <v>3</v>
      </c>
      <c r="F774" s="1">
        <v>5</v>
      </c>
      <c r="G774" s="1">
        <v>3</v>
      </c>
      <c r="H774" s="1">
        <v>847</v>
      </c>
      <c r="I774" s="1">
        <v>96.5</v>
      </c>
      <c r="J774" s="1">
        <v>8.4</v>
      </c>
      <c r="K774" s="1">
        <v>15.41</v>
      </c>
      <c r="L774" s="1">
        <v>701602.21875</v>
      </c>
      <c r="M774" s="1">
        <v>641065.3125</v>
      </c>
      <c r="N774" s="1">
        <v>0</v>
      </c>
      <c r="O774" s="1">
        <v>0</v>
      </c>
      <c r="P774" s="1">
        <v>1990052.375</v>
      </c>
      <c r="Q774" s="1">
        <v>98670.9453125</v>
      </c>
      <c r="R774" s="14">
        <f t="shared" si="72"/>
        <v>4.4250973409978057E-3</v>
      </c>
      <c r="S774" s="14">
        <f t="shared" si="73"/>
        <v>7.2342427642562183E-3</v>
      </c>
      <c r="T774" s="14">
        <f t="shared" si="74"/>
        <v>0</v>
      </c>
      <c r="U774" s="14">
        <f t="shared" si="75"/>
        <v>0</v>
      </c>
      <c r="V774" s="14">
        <f t="shared" si="76"/>
        <v>7.89816715903904E-3</v>
      </c>
      <c r="W774" s="14">
        <f t="shared" si="77"/>
        <v>3.13540080278845E-4</v>
      </c>
      <c r="X774" s="1"/>
    </row>
    <row r="775" spans="1:24" x14ac:dyDescent="0.25">
      <c r="A775" s="1" t="s">
        <v>1141</v>
      </c>
      <c r="B775" s="1" t="s">
        <v>1142</v>
      </c>
      <c r="C775" s="1">
        <v>27.248999999999999</v>
      </c>
      <c r="D775" s="1">
        <v>18</v>
      </c>
      <c r="E775" s="1">
        <v>6</v>
      </c>
      <c r="F775" s="1">
        <v>10</v>
      </c>
      <c r="G775" s="1">
        <v>6</v>
      </c>
      <c r="H775" s="1">
        <v>563</v>
      </c>
      <c r="I775" s="1">
        <v>60.7</v>
      </c>
      <c r="J775" s="1">
        <v>4.68</v>
      </c>
      <c r="K775" s="1">
        <v>30.16</v>
      </c>
      <c r="L775" s="1">
        <v>1498167.15625</v>
      </c>
      <c r="M775" s="1">
        <v>1096666.515625</v>
      </c>
      <c r="N775" s="1">
        <v>102096.734375</v>
      </c>
      <c r="O775" s="1">
        <v>0</v>
      </c>
      <c r="P775" s="1">
        <v>1896832.46875</v>
      </c>
      <c r="Q775" s="1">
        <v>198086.4375</v>
      </c>
      <c r="R775" s="14">
        <f t="shared" si="72"/>
        <v>9.4491370214072872E-3</v>
      </c>
      <c r="S775" s="14">
        <f t="shared" si="73"/>
        <v>1.2375574923128031E-2</v>
      </c>
      <c r="T775" s="14">
        <f t="shared" si="74"/>
        <v>4.5778063798300694E-4</v>
      </c>
      <c r="U775" s="14">
        <f t="shared" si="75"/>
        <v>0</v>
      </c>
      <c r="V775" s="14">
        <f t="shared" si="76"/>
        <v>7.5281937797643129E-3</v>
      </c>
      <c r="W775" s="14">
        <f t="shared" si="77"/>
        <v>6.294460574913772E-4</v>
      </c>
      <c r="X775" s="1"/>
    </row>
    <row r="776" spans="1:24" x14ac:dyDescent="0.25">
      <c r="A776" s="1" t="s">
        <v>1329</v>
      </c>
      <c r="B776" s="1" t="s">
        <v>1330</v>
      </c>
      <c r="C776" s="1">
        <v>16.324999999999999</v>
      </c>
      <c r="D776" s="1">
        <v>9</v>
      </c>
      <c r="E776" s="1">
        <v>4</v>
      </c>
      <c r="F776" s="1">
        <v>4</v>
      </c>
      <c r="G776" s="1">
        <v>4</v>
      </c>
      <c r="H776" s="1">
        <v>679</v>
      </c>
      <c r="I776" s="1">
        <v>75.3</v>
      </c>
      <c r="J776" s="1">
        <v>6.83</v>
      </c>
      <c r="K776" s="1">
        <v>13.22</v>
      </c>
      <c r="L776" s="1">
        <v>0</v>
      </c>
      <c r="M776" s="1">
        <v>122084.859375</v>
      </c>
      <c r="N776" s="1">
        <v>300459.40625</v>
      </c>
      <c r="O776" s="1">
        <v>0</v>
      </c>
      <c r="P776" s="1">
        <v>1667422.9375</v>
      </c>
      <c r="Q776" s="1">
        <v>389168.125</v>
      </c>
      <c r="R776" s="14">
        <f t="shared" si="72"/>
        <v>0</v>
      </c>
      <c r="S776" s="14">
        <f t="shared" si="73"/>
        <v>1.3776934944656385E-3</v>
      </c>
      <c r="T776" s="14">
        <f t="shared" si="74"/>
        <v>1.3471978268758459E-3</v>
      </c>
      <c r="U776" s="14">
        <f t="shared" si="75"/>
        <v>0</v>
      </c>
      <c r="V776" s="14">
        <f t="shared" si="76"/>
        <v>6.6177077802743291E-3</v>
      </c>
      <c r="W776" s="14">
        <f t="shared" si="77"/>
        <v>1.2366335882160607E-3</v>
      </c>
      <c r="X776" s="1"/>
    </row>
    <row r="777" spans="1:24" x14ac:dyDescent="0.25">
      <c r="A777" s="1" t="s">
        <v>1540</v>
      </c>
      <c r="B777" s="1" t="s">
        <v>1541</v>
      </c>
      <c r="C777" s="1">
        <v>2.82</v>
      </c>
      <c r="D777" s="1">
        <v>2</v>
      </c>
      <c r="E777" s="1">
        <v>2</v>
      </c>
      <c r="F777" s="1">
        <v>3</v>
      </c>
      <c r="G777" s="1">
        <v>2</v>
      </c>
      <c r="H777" s="1">
        <v>709</v>
      </c>
      <c r="I777" s="1">
        <v>77.400000000000006</v>
      </c>
      <c r="J777" s="1">
        <v>6.81</v>
      </c>
      <c r="K777" s="1">
        <v>1.89</v>
      </c>
      <c r="L777" s="1">
        <v>213994.4375</v>
      </c>
      <c r="M777" s="1">
        <v>159787.4375</v>
      </c>
      <c r="N777" s="1">
        <v>44538.18359375</v>
      </c>
      <c r="O777" s="1">
        <v>0</v>
      </c>
      <c r="P777" s="1">
        <v>1638158.28125</v>
      </c>
      <c r="Q777" s="1">
        <v>0</v>
      </c>
      <c r="R777" s="14">
        <f t="shared" si="72"/>
        <v>1.3496910230082866E-3</v>
      </c>
      <c r="S777" s="14">
        <f t="shared" si="73"/>
        <v>1.8031565442926968E-3</v>
      </c>
      <c r="T777" s="14">
        <f t="shared" si="74"/>
        <v>1.9970000240422645E-4</v>
      </c>
      <c r="U777" s="14">
        <f t="shared" si="75"/>
        <v>0</v>
      </c>
      <c r="V777" s="14">
        <f t="shared" si="76"/>
        <v>6.5015615170814743E-3</v>
      </c>
      <c r="W777" s="14">
        <f t="shared" si="77"/>
        <v>0</v>
      </c>
      <c r="X777" s="1"/>
    </row>
    <row r="778" spans="1:24" x14ac:dyDescent="0.25">
      <c r="A778" s="1" t="s">
        <v>1713</v>
      </c>
      <c r="B778" s="1" t="s">
        <v>1714</v>
      </c>
      <c r="C778" s="1">
        <v>7.0650000000000004</v>
      </c>
      <c r="D778" s="1">
        <v>8</v>
      </c>
      <c r="E778" s="1">
        <v>2</v>
      </c>
      <c r="F778" s="1">
        <v>2</v>
      </c>
      <c r="G778" s="1">
        <v>2</v>
      </c>
      <c r="H778" s="1">
        <v>306</v>
      </c>
      <c r="I778" s="1">
        <v>33.700000000000003</v>
      </c>
      <c r="J778" s="1">
        <v>5.08</v>
      </c>
      <c r="K778" s="1">
        <v>6.07</v>
      </c>
      <c r="L778" s="1">
        <v>300401.015625</v>
      </c>
      <c r="M778" s="1">
        <v>318527.390625</v>
      </c>
      <c r="N778" s="1">
        <v>222411.05078125</v>
      </c>
      <c r="O778" s="1">
        <v>0</v>
      </c>
      <c r="P778" s="1">
        <v>1387868.8125</v>
      </c>
      <c r="Q778" s="1">
        <v>502736.125</v>
      </c>
      <c r="R778" s="14">
        <f t="shared" si="72"/>
        <v>1.8946686597479177E-3</v>
      </c>
      <c r="S778" s="14">
        <f t="shared" si="73"/>
        <v>3.5944925203644051E-3</v>
      </c>
      <c r="T778" s="14">
        <f t="shared" si="74"/>
        <v>9.9724514544358156E-4</v>
      </c>
      <c r="U778" s="14">
        <f t="shared" si="75"/>
        <v>0</v>
      </c>
      <c r="V778" s="14">
        <f t="shared" si="76"/>
        <v>5.508206725434556E-3</v>
      </c>
      <c r="W778" s="14">
        <f t="shared" si="77"/>
        <v>1.5975110453472726E-3</v>
      </c>
      <c r="X778" s="1"/>
    </row>
    <row r="779" spans="1:24" x14ac:dyDescent="0.25">
      <c r="A779" s="1" t="s">
        <v>1560</v>
      </c>
      <c r="B779" s="1" t="s">
        <v>1561</v>
      </c>
      <c r="C779" s="1">
        <v>9.3710000000000004</v>
      </c>
      <c r="D779" s="1">
        <v>3</v>
      </c>
      <c r="E779" s="1">
        <v>2</v>
      </c>
      <c r="F779" s="1">
        <v>4</v>
      </c>
      <c r="G779" s="1">
        <v>2</v>
      </c>
      <c r="H779" s="1">
        <v>1119</v>
      </c>
      <c r="I779" s="1">
        <v>117</v>
      </c>
      <c r="J779" s="1">
        <v>7.34</v>
      </c>
      <c r="K779" s="1">
        <v>13.96</v>
      </c>
      <c r="L779" s="1">
        <v>445321.75</v>
      </c>
      <c r="M779" s="1">
        <v>382914.3515625</v>
      </c>
      <c r="N779" s="1">
        <v>94676.09375</v>
      </c>
      <c r="O779" s="1">
        <v>0</v>
      </c>
      <c r="P779" s="1">
        <v>1363033.375</v>
      </c>
      <c r="Q779" s="1">
        <v>427863.390625</v>
      </c>
      <c r="R779" s="14">
        <f t="shared" si="72"/>
        <v>2.8087027651143522E-3</v>
      </c>
      <c r="S779" s="14">
        <f t="shared" si="73"/>
        <v>4.3210813673854442E-3</v>
      </c>
      <c r="T779" s="14">
        <f t="shared" si="74"/>
        <v>4.2450802039782653E-4</v>
      </c>
      <c r="U779" s="14">
        <f t="shared" si="75"/>
        <v>0</v>
      </c>
      <c r="V779" s="14">
        <f t="shared" si="76"/>
        <v>5.4096392508760707E-3</v>
      </c>
      <c r="W779" s="14">
        <f t="shared" si="77"/>
        <v>1.3595929523130493E-3</v>
      </c>
      <c r="X779" s="1"/>
    </row>
    <row r="780" spans="1:24" x14ac:dyDescent="0.25">
      <c r="A780" s="1" t="s">
        <v>1338</v>
      </c>
      <c r="B780" s="1" t="s">
        <v>1339</v>
      </c>
      <c r="C780" s="1">
        <v>17.849</v>
      </c>
      <c r="D780" s="1">
        <v>7</v>
      </c>
      <c r="E780" s="1">
        <v>4</v>
      </c>
      <c r="F780" s="1">
        <v>9</v>
      </c>
      <c r="G780" s="1">
        <v>4</v>
      </c>
      <c r="H780" s="1">
        <v>692</v>
      </c>
      <c r="I780" s="1">
        <v>78.400000000000006</v>
      </c>
      <c r="J780" s="1">
        <v>5.57</v>
      </c>
      <c r="K780" s="1">
        <v>24.43</v>
      </c>
      <c r="L780" s="1">
        <v>1257854.671875</v>
      </c>
      <c r="M780" s="1">
        <v>1081041.9609375</v>
      </c>
      <c r="N780" s="1">
        <v>16730.642578125</v>
      </c>
      <c r="O780" s="1">
        <v>0</v>
      </c>
      <c r="P780" s="1">
        <v>1361554.859375</v>
      </c>
      <c r="Q780" s="1">
        <v>189916.359375</v>
      </c>
      <c r="R780" s="14">
        <f t="shared" si="72"/>
        <v>7.9334546201871321E-3</v>
      </c>
      <c r="S780" s="14">
        <f t="shared" si="73"/>
        <v>1.2199256193212705E-2</v>
      </c>
      <c r="T780" s="14">
        <f t="shared" si="74"/>
        <v>7.5016740546748979E-5</v>
      </c>
      <c r="U780" s="14">
        <f t="shared" si="75"/>
        <v>0</v>
      </c>
      <c r="V780" s="14">
        <f t="shared" si="76"/>
        <v>5.4037712829269856E-3</v>
      </c>
      <c r="W780" s="14">
        <f t="shared" si="77"/>
        <v>6.0348454528447615E-4</v>
      </c>
      <c r="X780" s="1"/>
    </row>
    <row r="781" spans="1:24" x14ac:dyDescent="0.25">
      <c r="A781" s="1" t="s">
        <v>1017</v>
      </c>
      <c r="B781" s="1" t="s">
        <v>1018</v>
      </c>
      <c r="C781" s="1">
        <v>28.728000000000002</v>
      </c>
      <c r="D781" s="1">
        <v>20</v>
      </c>
      <c r="E781" s="1">
        <v>8</v>
      </c>
      <c r="F781" s="1">
        <v>12</v>
      </c>
      <c r="G781" s="1">
        <v>8</v>
      </c>
      <c r="H781" s="1">
        <v>575</v>
      </c>
      <c r="I781" s="1">
        <v>61.6</v>
      </c>
      <c r="J781" s="1">
        <v>6.95</v>
      </c>
      <c r="K781" s="1">
        <v>26.47</v>
      </c>
      <c r="L781" s="1">
        <v>1581393.3046875</v>
      </c>
      <c r="M781" s="1">
        <v>1564662.7890625</v>
      </c>
      <c r="N781" s="1">
        <v>0</v>
      </c>
      <c r="O781" s="1">
        <v>0</v>
      </c>
      <c r="P781" s="1">
        <v>1266266.78515625</v>
      </c>
      <c r="Q781" s="1">
        <v>60646.26171875</v>
      </c>
      <c r="R781" s="14">
        <f t="shared" si="72"/>
        <v>9.9740552703951792E-3</v>
      </c>
      <c r="S781" s="14">
        <f t="shared" si="73"/>
        <v>1.7656781983936064E-2</v>
      </c>
      <c r="T781" s="14">
        <f t="shared" si="74"/>
        <v>0</v>
      </c>
      <c r="U781" s="14">
        <f t="shared" si="75"/>
        <v>0</v>
      </c>
      <c r="V781" s="14">
        <f t="shared" si="76"/>
        <v>5.0255897094683439E-3</v>
      </c>
      <c r="W781" s="14">
        <f t="shared" si="77"/>
        <v>1.9271157996598036E-4</v>
      </c>
      <c r="X781" s="1"/>
    </row>
    <row r="782" spans="1:24" x14ac:dyDescent="0.25">
      <c r="A782" s="1" t="s">
        <v>1627</v>
      </c>
      <c r="B782" s="1" t="s">
        <v>1628</v>
      </c>
      <c r="C782" s="1">
        <v>4.9450000000000003</v>
      </c>
      <c r="D782" s="1">
        <v>8</v>
      </c>
      <c r="E782" s="1">
        <v>2</v>
      </c>
      <c r="F782" s="1">
        <v>3</v>
      </c>
      <c r="G782" s="1">
        <v>2</v>
      </c>
      <c r="H782" s="1">
        <v>302</v>
      </c>
      <c r="I782" s="1">
        <v>34.9</v>
      </c>
      <c r="J782" s="1">
        <v>4.3099999999999996</v>
      </c>
      <c r="K782" s="1">
        <v>5.64</v>
      </c>
      <c r="L782" s="1">
        <v>1000583.9921875</v>
      </c>
      <c r="M782" s="1">
        <v>290495.6953125</v>
      </c>
      <c r="N782" s="1">
        <v>0</v>
      </c>
      <c r="O782" s="1">
        <v>0</v>
      </c>
      <c r="P782" s="1">
        <v>1194405.65625</v>
      </c>
      <c r="Q782" s="1">
        <v>0</v>
      </c>
      <c r="R782" s="14">
        <f t="shared" si="72"/>
        <v>6.3108146538681043E-3</v>
      </c>
      <c r="S782" s="14">
        <f t="shared" si="73"/>
        <v>3.27816267841201E-3</v>
      </c>
      <c r="T782" s="14">
        <f t="shared" si="74"/>
        <v>0</v>
      </c>
      <c r="U782" s="14">
        <f t="shared" si="75"/>
        <v>0</v>
      </c>
      <c r="V782" s="14">
        <f t="shared" si="76"/>
        <v>4.7403855533019448E-3</v>
      </c>
      <c r="W782" s="14">
        <f t="shared" si="77"/>
        <v>0</v>
      </c>
      <c r="X782" s="1"/>
    </row>
    <row r="783" spans="1:24" x14ac:dyDescent="0.25">
      <c r="A783" s="1" t="s">
        <v>1667</v>
      </c>
      <c r="B783" s="1" t="s">
        <v>1668</v>
      </c>
      <c r="C783" s="1">
        <v>6.9640000000000004</v>
      </c>
      <c r="D783" s="1">
        <v>5</v>
      </c>
      <c r="E783" s="1">
        <v>2</v>
      </c>
      <c r="F783" s="1">
        <v>2</v>
      </c>
      <c r="G783" s="1">
        <v>2</v>
      </c>
      <c r="H783" s="1">
        <v>529</v>
      </c>
      <c r="I783" s="1">
        <v>51.5</v>
      </c>
      <c r="J783" s="1">
        <v>8.35</v>
      </c>
      <c r="K783" s="1">
        <v>5.57</v>
      </c>
      <c r="L783" s="1">
        <v>779012.125</v>
      </c>
      <c r="M783" s="1">
        <v>450319.65625</v>
      </c>
      <c r="N783" s="1">
        <v>2316302.25</v>
      </c>
      <c r="O783" s="1">
        <v>0</v>
      </c>
      <c r="P783" s="1">
        <v>1129761.25</v>
      </c>
      <c r="Q783" s="1">
        <v>0</v>
      </c>
      <c r="R783" s="14">
        <f t="shared" si="72"/>
        <v>4.9133317866129544E-3</v>
      </c>
      <c r="S783" s="14">
        <f t="shared" si="73"/>
        <v>5.0817313794823517E-3</v>
      </c>
      <c r="T783" s="14">
        <f t="shared" si="74"/>
        <v>1.0385820156321475E-2</v>
      </c>
      <c r="U783" s="14">
        <f t="shared" si="75"/>
        <v>0</v>
      </c>
      <c r="V783" s="14">
        <f t="shared" si="76"/>
        <v>4.4838232975174313E-3</v>
      </c>
      <c r="W783" s="14">
        <f t="shared" si="77"/>
        <v>0</v>
      </c>
      <c r="X783" s="1"/>
    </row>
    <row r="784" spans="1:24" x14ac:dyDescent="0.25">
      <c r="A784" s="1" t="s">
        <v>1671</v>
      </c>
      <c r="B784" s="1" t="s">
        <v>1672</v>
      </c>
      <c r="C784" s="1">
        <v>6.7030000000000003</v>
      </c>
      <c r="D784" s="1">
        <v>4</v>
      </c>
      <c r="E784" s="1">
        <v>2</v>
      </c>
      <c r="F784" s="1">
        <v>2</v>
      </c>
      <c r="G784" s="1">
        <v>2</v>
      </c>
      <c r="H784" s="1">
        <v>651</v>
      </c>
      <c r="I784" s="1">
        <v>74.7</v>
      </c>
      <c r="J784" s="1">
        <v>7.02</v>
      </c>
      <c r="K784" s="1">
        <v>4.47</v>
      </c>
      <c r="L784" s="1">
        <v>196736.84375</v>
      </c>
      <c r="M784" s="1">
        <v>124594.203125</v>
      </c>
      <c r="N784" s="1">
        <v>30852.87109375</v>
      </c>
      <c r="O784" s="1">
        <v>0</v>
      </c>
      <c r="P784" s="1">
        <v>1097749.25</v>
      </c>
      <c r="Q784" s="1">
        <v>0</v>
      </c>
      <c r="R784" s="14">
        <f t="shared" si="72"/>
        <v>1.2408451126415794E-3</v>
      </c>
      <c r="S784" s="14">
        <f t="shared" si="73"/>
        <v>1.4060107368939897E-3</v>
      </c>
      <c r="T784" s="14">
        <f t="shared" si="74"/>
        <v>1.3833789199395584E-4</v>
      </c>
      <c r="U784" s="14">
        <f t="shared" si="75"/>
        <v>0</v>
      </c>
      <c r="V784" s="14">
        <f t="shared" si="76"/>
        <v>4.3567733111595812E-3</v>
      </c>
      <c r="W784" s="14">
        <f t="shared" si="77"/>
        <v>0</v>
      </c>
      <c r="X784" s="1"/>
    </row>
    <row r="785" spans="1:24" x14ac:dyDescent="0.25">
      <c r="A785" s="1" t="s">
        <v>1307</v>
      </c>
      <c r="B785" s="1" t="s">
        <v>1308</v>
      </c>
      <c r="C785" s="1">
        <v>13.525</v>
      </c>
      <c r="D785" s="1">
        <v>6</v>
      </c>
      <c r="E785" s="1">
        <v>4</v>
      </c>
      <c r="F785" s="1">
        <v>5</v>
      </c>
      <c r="G785" s="1">
        <v>4</v>
      </c>
      <c r="H785" s="1">
        <v>651</v>
      </c>
      <c r="I785" s="1">
        <v>74.099999999999994</v>
      </c>
      <c r="J785" s="1">
        <v>5.63</v>
      </c>
      <c r="K785" s="1">
        <v>12.91</v>
      </c>
      <c r="L785" s="1">
        <v>982097.78125</v>
      </c>
      <c r="M785" s="1">
        <v>1129966.515625</v>
      </c>
      <c r="N785" s="1">
        <v>9563.6416015625</v>
      </c>
      <c r="O785" s="1">
        <v>0</v>
      </c>
      <c r="P785" s="1">
        <v>1087606.84375</v>
      </c>
      <c r="Q785" s="1">
        <v>23850.037109375</v>
      </c>
      <c r="R785" s="14">
        <f t="shared" si="72"/>
        <v>6.1942196935351693E-3</v>
      </c>
      <c r="S785" s="14">
        <f t="shared" si="73"/>
        <v>1.2751356110087406E-2</v>
      </c>
      <c r="T785" s="14">
        <f t="shared" si="74"/>
        <v>4.2881390679192405E-5</v>
      </c>
      <c r="U785" s="14">
        <f t="shared" si="75"/>
        <v>0</v>
      </c>
      <c r="V785" s="14">
        <f t="shared" si="76"/>
        <v>4.3165198882026187E-3</v>
      </c>
      <c r="W785" s="14">
        <f t="shared" si="77"/>
        <v>7.5786671813506338E-5</v>
      </c>
      <c r="X785" s="1"/>
    </row>
    <row r="786" spans="1:24" x14ac:dyDescent="0.25">
      <c r="A786" s="1" t="s">
        <v>1354</v>
      </c>
      <c r="B786" s="1" t="s">
        <v>1355</v>
      </c>
      <c r="C786" s="1">
        <v>15.518000000000001</v>
      </c>
      <c r="D786" s="1">
        <v>11</v>
      </c>
      <c r="E786" s="1">
        <v>4</v>
      </c>
      <c r="F786" s="1">
        <v>5</v>
      </c>
      <c r="G786" s="1">
        <v>4</v>
      </c>
      <c r="H786" s="1">
        <v>432</v>
      </c>
      <c r="I786" s="1">
        <v>47.7</v>
      </c>
      <c r="J786" s="1">
        <v>6.34</v>
      </c>
      <c r="K786" s="1">
        <v>13.61</v>
      </c>
      <c r="L786" s="1">
        <v>200024.296875</v>
      </c>
      <c r="M786" s="1">
        <v>105409.734375</v>
      </c>
      <c r="N786" s="1">
        <v>70228.40625</v>
      </c>
      <c r="O786" s="1">
        <v>0</v>
      </c>
      <c r="P786" s="1">
        <v>1080903.984375</v>
      </c>
      <c r="Q786" s="1">
        <v>1895071.0625</v>
      </c>
      <c r="R786" s="14">
        <f t="shared" si="72"/>
        <v>1.2615795112699225E-3</v>
      </c>
      <c r="S786" s="14">
        <f t="shared" si="73"/>
        <v>1.1895193723876827E-3</v>
      </c>
      <c r="T786" s="14">
        <f t="shared" si="74"/>
        <v>3.1488964671064971E-4</v>
      </c>
      <c r="U786" s="14">
        <f t="shared" si="75"/>
        <v>0</v>
      </c>
      <c r="V786" s="14">
        <f t="shared" si="76"/>
        <v>4.2899174206232002E-3</v>
      </c>
      <c r="W786" s="14">
        <f t="shared" si="77"/>
        <v>6.0218408893169184E-3</v>
      </c>
      <c r="X786" s="1"/>
    </row>
    <row r="787" spans="1:24" x14ac:dyDescent="0.25">
      <c r="A787" s="1" t="s">
        <v>1386</v>
      </c>
      <c r="B787" s="1" t="s">
        <v>1387</v>
      </c>
      <c r="C787" s="1">
        <v>17.222000000000001</v>
      </c>
      <c r="D787" s="1">
        <v>10</v>
      </c>
      <c r="E787" s="1">
        <v>3</v>
      </c>
      <c r="F787" s="1">
        <v>6</v>
      </c>
      <c r="G787" s="1">
        <v>3</v>
      </c>
      <c r="H787" s="1">
        <v>549</v>
      </c>
      <c r="I787" s="1">
        <v>61</v>
      </c>
      <c r="J787" s="1">
        <v>6.19</v>
      </c>
      <c r="K787" s="1">
        <v>19.489999999999998</v>
      </c>
      <c r="L787" s="1">
        <v>0</v>
      </c>
      <c r="M787" s="1">
        <v>0</v>
      </c>
      <c r="N787" s="1">
        <v>0</v>
      </c>
      <c r="O787" s="1">
        <v>0</v>
      </c>
      <c r="P787" s="1">
        <v>948051.0625</v>
      </c>
      <c r="Q787" s="1">
        <v>2318494.34375</v>
      </c>
      <c r="R787" s="14">
        <f t="shared" si="72"/>
        <v>0</v>
      </c>
      <c r="S787" s="14">
        <f t="shared" si="73"/>
        <v>0</v>
      </c>
      <c r="T787" s="14">
        <f t="shared" si="74"/>
        <v>0</v>
      </c>
      <c r="U787" s="14">
        <f t="shared" si="75"/>
        <v>0</v>
      </c>
      <c r="V787" s="14">
        <f t="shared" si="76"/>
        <v>3.7626475870664307E-3</v>
      </c>
      <c r="W787" s="14">
        <f t="shared" si="77"/>
        <v>7.3673248022823132E-3</v>
      </c>
      <c r="X787" s="1"/>
    </row>
    <row r="788" spans="1:24" x14ac:dyDescent="0.25">
      <c r="A788" s="1" t="s">
        <v>1631</v>
      </c>
      <c r="B788" s="1" t="s">
        <v>1632</v>
      </c>
      <c r="C788" s="1">
        <v>3.7250000000000001</v>
      </c>
      <c r="D788" s="1">
        <v>1</v>
      </c>
      <c r="E788" s="1">
        <v>2</v>
      </c>
      <c r="F788" s="1">
        <v>3</v>
      </c>
      <c r="G788" s="1">
        <v>2</v>
      </c>
      <c r="H788" s="1">
        <v>2549</v>
      </c>
      <c r="I788" s="1">
        <v>288.7</v>
      </c>
      <c r="J788" s="1">
        <v>7.17</v>
      </c>
      <c r="K788" s="1">
        <v>7.27</v>
      </c>
      <c r="L788" s="1">
        <v>219908.640625</v>
      </c>
      <c r="M788" s="1">
        <v>132366.71875</v>
      </c>
      <c r="N788" s="1">
        <v>0</v>
      </c>
      <c r="O788" s="1">
        <v>0</v>
      </c>
      <c r="P788" s="1">
        <v>820921.59375</v>
      </c>
      <c r="Q788" s="1">
        <v>0</v>
      </c>
      <c r="R788" s="14">
        <f t="shared" si="72"/>
        <v>1.3869926788798793E-3</v>
      </c>
      <c r="S788" s="14">
        <f t="shared" si="73"/>
        <v>1.4937214019757549E-3</v>
      </c>
      <c r="T788" s="14">
        <f t="shared" si="74"/>
        <v>0</v>
      </c>
      <c r="U788" s="14">
        <f t="shared" si="75"/>
        <v>0</v>
      </c>
      <c r="V788" s="14">
        <f t="shared" si="76"/>
        <v>3.2580931302887139E-3</v>
      </c>
      <c r="W788" s="14">
        <f t="shared" si="77"/>
        <v>0</v>
      </c>
      <c r="X788" s="1"/>
    </row>
    <row r="789" spans="1:24" x14ac:dyDescent="0.25">
      <c r="A789" s="1" t="s">
        <v>1659</v>
      </c>
      <c r="B789" s="1" t="s">
        <v>1660</v>
      </c>
      <c r="C789" s="1">
        <v>5.3209999999999997</v>
      </c>
      <c r="D789" s="1">
        <v>7</v>
      </c>
      <c r="E789" s="1">
        <v>2</v>
      </c>
      <c r="F789" s="1">
        <v>2</v>
      </c>
      <c r="G789" s="1">
        <v>2</v>
      </c>
      <c r="H789" s="1">
        <v>548</v>
      </c>
      <c r="I789" s="1">
        <v>59.6</v>
      </c>
      <c r="J789" s="1">
        <v>5.6</v>
      </c>
      <c r="K789" s="1">
        <v>4.75</v>
      </c>
      <c r="L789" s="1">
        <v>101207.828125</v>
      </c>
      <c r="M789" s="1">
        <v>73899.46875</v>
      </c>
      <c r="N789" s="1">
        <v>138705.3984375</v>
      </c>
      <c r="O789" s="1">
        <v>0</v>
      </c>
      <c r="P789" s="1">
        <v>815869.09375</v>
      </c>
      <c r="Q789" s="1">
        <v>486227.109375</v>
      </c>
      <c r="R789" s="14">
        <f t="shared" si="72"/>
        <v>6.3833106446272965E-4</v>
      </c>
      <c r="S789" s="14">
        <f t="shared" si="73"/>
        <v>8.3393483731357865E-4</v>
      </c>
      <c r="T789" s="14">
        <f t="shared" si="74"/>
        <v>6.2192631504925087E-4</v>
      </c>
      <c r="U789" s="14">
        <f t="shared" si="75"/>
        <v>0</v>
      </c>
      <c r="V789" s="14">
        <f t="shared" si="76"/>
        <v>3.2380406482172084E-3</v>
      </c>
      <c r="W789" s="14">
        <f t="shared" si="77"/>
        <v>1.5450514477626587E-3</v>
      </c>
      <c r="X789" s="1"/>
    </row>
    <row r="790" spans="1:24" x14ac:dyDescent="0.25">
      <c r="A790" s="1" t="s">
        <v>1119</v>
      </c>
      <c r="B790" s="1" t="s">
        <v>1120</v>
      </c>
      <c r="C790" s="1">
        <v>15.143000000000001</v>
      </c>
      <c r="D790" s="1">
        <v>7</v>
      </c>
      <c r="E790" s="1">
        <v>6</v>
      </c>
      <c r="F790" s="1">
        <v>8</v>
      </c>
      <c r="G790" s="1">
        <v>6</v>
      </c>
      <c r="H790" s="1">
        <v>797</v>
      </c>
      <c r="I790" s="1">
        <v>90.8</v>
      </c>
      <c r="J790" s="1">
        <v>7.61</v>
      </c>
      <c r="K790" s="1">
        <v>15.88</v>
      </c>
      <c r="L790" s="1">
        <v>1511155.203125</v>
      </c>
      <c r="M790" s="1">
        <v>1095723.765625</v>
      </c>
      <c r="N790" s="1">
        <v>222298.2890625</v>
      </c>
      <c r="O790" s="1">
        <v>0</v>
      </c>
      <c r="P790" s="1">
        <v>767816.90625</v>
      </c>
      <c r="Q790" s="1">
        <v>236387.078125</v>
      </c>
      <c r="R790" s="14">
        <f t="shared" si="72"/>
        <v>9.531054338877739E-3</v>
      </c>
      <c r="S790" s="14">
        <f t="shared" si="73"/>
        <v>1.2364936253037763E-2</v>
      </c>
      <c r="T790" s="14">
        <f t="shared" si="74"/>
        <v>9.9673954522173881E-4</v>
      </c>
      <c r="U790" s="14">
        <f t="shared" si="75"/>
        <v>0</v>
      </c>
      <c r="V790" s="14">
        <f t="shared" si="76"/>
        <v>3.0473299845179742E-3</v>
      </c>
      <c r="W790" s="14">
        <f t="shared" si="77"/>
        <v>7.5115144805250702E-4</v>
      </c>
      <c r="X790" s="1"/>
    </row>
    <row r="791" spans="1:24" x14ac:dyDescent="0.25">
      <c r="A791" s="1" t="s">
        <v>1707</v>
      </c>
      <c r="B791" s="1" t="s">
        <v>1708</v>
      </c>
      <c r="C791" s="1">
        <v>9.6340000000000003</v>
      </c>
      <c r="D791" s="1">
        <v>5</v>
      </c>
      <c r="E791" s="1">
        <v>2</v>
      </c>
      <c r="F791" s="1">
        <v>4</v>
      </c>
      <c r="G791" s="1">
        <v>2</v>
      </c>
      <c r="H791" s="1">
        <v>610</v>
      </c>
      <c r="I791" s="1">
        <v>68</v>
      </c>
      <c r="J791" s="1">
        <v>9.67</v>
      </c>
      <c r="K791" s="1">
        <v>12.17</v>
      </c>
      <c r="L791" s="1">
        <v>231991.9453125</v>
      </c>
      <c r="M791" s="1">
        <v>518112.140625</v>
      </c>
      <c r="N791" s="1">
        <v>0</v>
      </c>
      <c r="O791" s="1">
        <v>0</v>
      </c>
      <c r="P791" s="1">
        <v>735796.8125</v>
      </c>
      <c r="Q791" s="1">
        <v>0</v>
      </c>
      <c r="R791" s="14">
        <f t="shared" si="72"/>
        <v>1.4632036685463404E-3</v>
      </c>
      <c r="S791" s="14">
        <f t="shared" si="73"/>
        <v>5.8467506060698084E-3</v>
      </c>
      <c r="T791" s="14">
        <f t="shared" si="74"/>
        <v>0</v>
      </c>
      <c r="U791" s="14">
        <f t="shared" si="75"/>
        <v>0</v>
      </c>
      <c r="V791" s="14">
        <f t="shared" si="76"/>
        <v>2.920247875492778E-3</v>
      </c>
      <c r="W791" s="14">
        <f t="shared" si="77"/>
        <v>0</v>
      </c>
      <c r="X791" s="1"/>
    </row>
    <row r="792" spans="1:24" x14ac:dyDescent="0.25">
      <c r="A792" s="1" t="s">
        <v>1398</v>
      </c>
      <c r="B792" s="1" t="s">
        <v>1399</v>
      </c>
      <c r="C792" s="1">
        <v>10.449</v>
      </c>
      <c r="D792" s="1">
        <v>5</v>
      </c>
      <c r="E792" s="1">
        <v>3</v>
      </c>
      <c r="F792" s="1">
        <v>3</v>
      </c>
      <c r="G792" s="1">
        <v>3</v>
      </c>
      <c r="H792" s="1">
        <v>707</v>
      </c>
      <c r="I792" s="1">
        <v>76.099999999999994</v>
      </c>
      <c r="J792" s="1">
        <v>6.09</v>
      </c>
      <c r="K792" s="1">
        <v>7.87</v>
      </c>
      <c r="L792" s="1">
        <v>216192.41796875</v>
      </c>
      <c r="M792" s="1">
        <v>248124.2421875</v>
      </c>
      <c r="N792" s="1">
        <v>0</v>
      </c>
      <c r="O792" s="1">
        <v>0</v>
      </c>
      <c r="P792" s="1">
        <v>667696.6328125</v>
      </c>
      <c r="Q792" s="1">
        <v>0</v>
      </c>
      <c r="R792" s="14">
        <f t="shared" si="72"/>
        <v>1.3635539745040207E-3</v>
      </c>
      <c r="S792" s="14">
        <f t="shared" si="73"/>
        <v>2.8000126799583767E-3</v>
      </c>
      <c r="T792" s="14">
        <f t="shared" si="74"/>
        <v>0</v>
      </c>
      <c r="U792" s="14">
        <f t="shared" si="75"/>
        <v>0</v>
      </c>
      <c r="V792" s="14">
        <f t="shared" si="76"/>
        <v>2.6499702639638501E-3</v>
      </c>
      <c r="W792" s="14">
        <f t="shared" si="77"/>
        <v>0</v>
      </c>
      <c r="X792" s="1"/>
    </row>
    <row r="793" spans="1:24" x14ac:dyDescent="0.25">
      <c r="A793" s="1" t="s">
        <v>1305</v>
      </c>
      <c r="B793" s="1" t="s">
        <v>1306</v>
      </c>
      <c r="C793" s="1">
        <v>16.614000000000001</v>
      </c>
      <c r="D793" s="1">
        <v>9</v>
      </c>
      <c r="E793" s="1">
        <v>4</v>
      </c>
      <c r="F793" s="1">
        <v>10</v>
      </c>
      <c r="G793" s="1">
        <v>4</v>
      </c>
      <c r="H793" s="1">
        <v>726</v>
      </c>
      <c r="I793" s="1">
        <v>80.599999999999994</v>
      </c>
      <c r="J793" s="1">
        <v>8.7799999999999994</v>
      </c>
      <c r="K793" s="1">
        <v>21.29</v>
      </c>
      <c r="L793" s="1">
        <v>763566.96875</v>
      </c>
      <c r="M793" s="1">
        <v>611249.8515625</v>
      </c>
      <c r="N793" s="1">
        <v>0</v>
      </c>
      <c r="O793" s="1">
        <v>0</v>
      </c>
      <c r="P793" s="1">
        <v>621598.40625</v>
      </c>
      <c r="Q793" s="1">
        <v>0</v>
      </c>
      <c r="R793" s="14">
        <f t="shared" si="72"/>
        <v>4.8159171576014626E-3</v>
      </c>
      <c r="S793" s="14">
        <f t="shared" si="73"/>
        <v>6.8977836260930171E-3</v>
      </c>
      <c r="T793" s="14">
        <f t="shared" si="74"/>
        <v>0</v>
      </c>
      <c r="U793" s="14">
        <f t="shared" si="75"/>
        <v>0</v>
      </c>
      <c r="V793" s="14">
        <f t="shared" si="76"/>
        <v>2.4670145268688008E-3</v>
      </c>
      <c r="W793" s="14">
        <f t="shared" si="77"/>
        <v>0</v>
      </c>
      <c r="X793" s="1"/>
    </row>
    <row r="794" spans="1:24" x14ac:dyDescent="0.25">
      <c r="A794" s="1" t="s">
        <v>1500</v>
      </c>
      <c r="B794" s="1" t="s">
        <v>1501</v>
      </c>
      <c r="C794" s="1">
        <v>13.563000000000001</v>
      </c>
      <c r="D794" s="1">
        <v>8</v>
      </c>
      <c r="E794" s="1">
        <v>3</v>
      </c>
      <c r="F794" s="1">
        <v>3</v>
      </c>
      <c r="G794" s="1">
        <v>3</v>
      </c>
      <c r="H794" s="1">
        <v>676</v>
      </c>
      <c r="I794" s="1">
        <v>72.099999999999994</v>
      </c>
      <c r="J794" s="1">
        <v>6.65</v>
      </c>
      <c r="K794" s="1">
        <v>10.9</v>
      </c>
      <c r="L794" s="1">
        <v>678528.09375</v>
      </c>
      <c r="M794" s="1">
        <v>613921.703125</v>
      </c>
      <c r="N794" s="1">
        <v>0</v>
      </c>
      <c r="O794" s="1">
        <v>0</v>
      </c>
      <c r="P794" s="1">
        <v>598605.359375</v>
      </c>
      <c r="Q794" s="1">
        <v>45090.94140625</v>
      </c>
      <c r="R794" s="14">
        <f t="shared" si="72"/>
        <v>4.2795658041032024E-3</v>
      </c>
      <c r="S794" s="14">
        <f t="shared" si="73"/>
        <v>6.9279347237367261E-3</v>
      </c>
      <c r="T794" s="14">
        <f t="shared" si="74"/>
        <v>0</v>
      </c>
      <c r="U794" s="14">
        <f t="shared" si="75"/>
        <v>0</v>
      </c>
      <c r="V794" s="14">
        <f t="shared" si="76"/>
        <v>2.3757591760068062E-3</v>
      </c>
      <c r="W794" s="14">
        <f t="shared" si="77"/>
        <v>1.4328247635196506E-4</v>
      </c>
      <c r="X794" s="1"/>
    </row>
    <row r="795" spans="1:24" x14ac:dyDescent="0.25">
      <c r="A795" s="1" t="s">
        <v>1480</v>
      </c>
      <c r="B795" s="1" t="s">
        <v>1481</v>
      </c>
      <c r="C795" s="1">
        <v>13.635999999999999</v>
      </c>
      <c r="D795" s="1">
        <v>6</v>
      </c>
      <c r="E795" s="1">
        <v>3</v>
      </c>
      <c r="F795" s="1">
        <v>4</v>
      </c>
      <c r="G795" s="1">
        <v>3</v>
      </c>
      <c r="H795" s="1">
        <v>698</v>
      </c>
      <c r="I795" s="1">
        <v>77.599999999999994</v>
      </c>
      <c r="J795" s="1">
        <v>6.49</v>
      </c>
      <c r="K795" s="1">
        <v>12.58</v>
      </c>
      <c r="L795" s="1">
        <v>839824.515625</v>
      </c>
      <c r="M795" s="1">
        <v>873833.546875</v>
      </c>
      <c r="N795" s="1">
        <v>0</v>
      </c>
      <c r="O795" s="1">
        <v>0</v>
      </c>
      <c r="P795" s="1">
        <v>595988.171875</v>
      </c>
      <c r="Q795" s="1">
        <v>0</v>
      </c>
      <c r="R795" s="14">
        <f t="shared" si="72"/>
        <v>5.2968835212894019E-3</v>
      </c>
      <c r="S795" s="14">
        <f t="shared" si="73"/>
        <v>9.860967190678898E-3</v>
      </c>
      <c r="T795" s="14">
        <f t="shared" si="74"/>
        <v>0</v>
      </c>
      <c r="U795" s="14">
        <f t="shared" si="75"/>
        <v>0</v>
      </c>
      <c r="V795" s="14">
        <f t="shared" si="76"/>
        <v>2.3653720200599447E-3</v>
      </c>
      <c r="W795" s="14">
        <f t="shared" si="77"/>
        <v>0</v>
      </c>
      <c r="X795" s="1"/>
    </row>
    <row r="796" spans="1:24" x14ac:dyDescent="0.25">
      <c r="A796" s="1" t="s">
        <v>1554</v>
      </c>
      <c r="B796" s="1" t="s">
        <v>1555</v>
      </c>
      <c r="C796" s="1">
        <v>7.1109999999999998</v>
      </c>
      <c r="D796" s="1">
        <v>4</v>
      </c>
      <c r="E796" s="1">
        <v>2</v>
      </c>
      <c r="F796" s="1">
        <v>4</v>
      </c>
      <c r="G796" s="1">
        <v>2</v>
      </c>
      <c r="H796" s="1">
        <v>723</v>
      </c>
      <c r="I796" s="1">
        <v>82.2</v>
      </c>
      <c r="J796" s="1">
        <v>5.99</v>
      </c>
      <c r="K796" s="1">
        <v>9.64</v>
      </c>
      <c r="L796" s="1">
        <v>636122.9375</v>
      </c>
      <c r="M796" s="1">
        <v>596038.46875</v>
      </c>
      <c r="N796" s="1">
        <v>0</v>
      </c>
      <c r="O796" s="1">
        <v>0</v>
      </c>
      <c r="P796" s="1">
        <v>593510.65625</v>
      </c>
      <c r="Q796" s="1">
        <v>0</v>
      </c>
      <c r="R796" s="14">
        <f t="shared" si="72"/>
        <v>4.0121109142073437E-3</v>
      </c>
      <c r="S796" s="14">
        <f t="shared" si="73"/>
        <v>6.7261274252349186E-3</v>
      </c>
      <c r="T796" s="14">
        <f t="shared" si="74"/>
        <v>0</v>
      </c>
      <c r="U796" s="14">
        <f t="shared" si="75"/>
        <v>0</v>
      </c>
      <c r="V796" s="14">
        <f t="shared" si="76"/>
        <v>2.3555391971698532E-3</v>
      </c>
      <c r="W796" s="14">
        <f t="shared" si="77"/>
        <v>0</v>
      </c>
      <c r="X796" s="1"/>
    </row>
    <row r="797" spans="1:24" x14ac:dyDescent="0.25">
      <c r="A797" s="1" t="s">
        <v>1486</v>
      </c>
      <c r="B797" s="1" t="s">
        <v>1487</v>
      </c>
      <c r="C797" s="1">
        <v>7.2450000000000001</v>
      </c>
      <c r="D797" s="1">
        <v>5</v>
      </c>
      <c r="E797" s="1">
        <v>3</v>
      </c>
      <c r="F797" s="1">
        <v>5</v>
      </c>
      <c r="G797" s="1">
        <v>3</v>
      </c>
      <c r="H797" s="1">
        <v>708</v>
      </c>
      <c r="I797" s="1">
        <v>80.099999999999994</v>
      </c>
      <c r="J797" s="1">
        <v>6.16</v>
      </c>
      <c r="K797" s="1">
        <v>5.64</v>
      </c>
      <c r="L797" s="1">
        <v>532713.16894531297</v>
      </c>
      <c r="M797" s="1">
        <v>352748.482421875</v>
      </c>
      <c r="N797" s="1">
        <v>95850.6640625</v>
      </c>
      <c r="O797" s="1">
        <v>0</v>
      </c>
      <c r="P797" s="1">
        <v>565607.68359375</v>
      </c>
      <c r="Q797" s="1">
        <v>102999.953125</v>
      </c>
      <c r="R797" s="14">
        <f t="shared" si="72"/>
        <v>3.3598919222551549E-3</v>
      </c>
      <c r="S797" s="14">
        <f t="shared" si="73"/>
        <v>3.9806679706489512E-3</v>
      </c>
      <c r="T797" s="14">
        <f t="shared" si="74"/>
        <v>4.2977455071638895E-4</v>
      </c>
      <c r="U797" s="14">
        <f t="shared" si="75"/>
        <v>0</v>
      </c>
      <c r="V797" s="14">
        <f t="shared" si="76"/>
        <v>2.244797216183972E-3</v>
      </c>
      <c r="W797" s="14">
        <f t="shared" si="77"/>
        <v>3.2729607960326867E-4</v>
      </c>
      <c r="X797" s="1"/>
    </row>
    <row r="798" spans="1:24" x14ac:dyDescent="0.25">
      <c r="A798" s="1" t="s">
        <v>1472</v>
      </c>
      <c r="B798" s="1" t="s">
        <v>1473</v>
      </c>
      <c r="C798" s="1">
        <v>12.318</v>
      </c>
      <c r="D798" s="1">
        <v>5</v>
      </c>
      <c r="E798" s="1">
        <v>3</v>
      </c>
      <c r="F798" s="1">
        <v>4</v>
      </c>
      <c r="G798" s="1">
        <v>3</v>
      </c>
      <c r="H798" s="1">
        <v>597</v>
      </c>
      <c r="I798" s="1">
        <v>66.8</v>
      </c>
      <c r="J798" s="1">
        <v>5.39</v>
      </c>
      <c r="K798" s="1">
        <v>9.86</v>
      </c>
      <c r="L798" s="1">
        <v>69334.097167968794</v>
      </c>
      <c r="M798" s="1">
        <v>115354.15625</v>
      </c>
      <c r="N798" s="1">
        <v>0</v>
      </c>
      <c r="O798" s="1">
        <v>0</v>
      </c>
      <c r="P798" s="1">
        <v>524311.765625</v>
      </c>
      <c r="Q798" s="1">
        <v>0</v>
      </c>
      <c r="R798" s="14">
        <f t="shared" si="72"/>
        <v>4.3729925707060367E-4</v>
      </c>
      <c r="S798" s="14">
        <f t="shared" si="73"/>
        <v>1.3017393920817448E-3</v>
      </c>
      <c r="T798" s="14">
        <f t="shared" si="74"/>
        <v>0</v>
      </c>
      <c r="U798" s="14">
        <f t="shared" si="75"/>
        <v>0</v>
      </c>
      <c r="V798" s="14">
        <f t="shared" si="76"/>
        <v>2.0809009955615613E-3</v>
      </c>
      <c r="W798" s="14">
        <f t="shared" si="77"/>
        <v>0</v>
      </c>
      <c r="X798" s="1"/>
    </row>
    <row r="799" spans="1:24" x14ac:dyDescent="0.25">
      <c r="A799" s="1" t="s">
        <v>1578</v>
      </c>
      <c r="B799" s="1" t="s">
        <v>1579</v>
      </c>
      <c r="C799" s="1">
        <v>6.2380000000000004</v>
      </c>
      <c r="D799" s="1">
        <v>4</v>
      </c>
      <c r="E799" s="1">
        <v>2</v>
      </c>
      <c r="F799" s="1">
        <v>3</v>
      </c>
      <c r="G799" s="1">
        <v>2</v>
      </c>
      <c r="H799" s="1">
        <v>761</v>
      </c>
      <c r="I799" s="1">
        <v>87.6</v>
      </c>
      <c r="J799" s="1">
        <v>5.86</v>
      </c>
      <c r="K799" s="1">
        <v>3.21</v>
      </c>
      <c r="L799" s="1">
        <v>277893.984375</v>
      </c>
      <c r="M799" s="1">
        <v>0</v>
      </c>
      <c r="N799" s="1">
        <v>0</v>
      </c>
      <c r="O799" s="1">
        <v>0</v>
      </c>
      <c r="P799" s="1">
        <v>508744.6875</v>
      </c>
      <c r="Q799" s="1">
        <v>137338.328125</v>
      </c>
      <c r="R799" s="14">
        <f t="shared" si="72"/>
        <v>1.7527138576157735E-3</v>
      </c>
      <c r="S799" s="14">
        <f t="shared" si="73"/>
        <v>0</v>
      </c>
      <c r="T799" s="14">
        <f t="shared" si="74"/>
        <v>0</v>
      </c>
      <c r="U799" s="14">
        <f t="shared" si="75"/>
        <v>0</v>
      </c>
      <c r="V799" s="14">
        <f t="shared" si="76"/>
        <v>2.0191180059510143E-3</v>
      </c>
      <c r="W799" s="14">
        <f t="shared" si="77"/>
        <v>4.3641084302270002E-4</v>
      </c>
      <c r="X799" s="1"/>
    </row>
    <row r="800" spans="1:24" x14ac:dyDescent="0.25">
      <c r="A800" s="1" t="s">
        <v>1406</v>
      </c>
      <c r="B800" s="1" t="s">
        <v>1407</v>
      </c>
      <c r="C800" s="1">
        <v>10.337</v>
      </c>
      <c r="D800" s="1">
        <v>5</v>
      </c>
      <c r="E800" s="1">
        <v>3</v>
      </c>
      <c r="F800" s="1">
        <v>3</v>
      </c>
      <c r="G800" s="1">
        <v>3</v>
      </c>
      <c r="H800" s="1">
        <v>664</v>
      </c>
      <c r="I800" s="1">
        <v>75.2</v>
      </c>
      <c r="J800" s="1">
        <v>7.99</v>
      </c>
      <c r="K800" s="1">
        <v>8.11</v>
      </c>
      <c r="L800" s="1">
        <v>452841.3984375</v>
      </c>
      <c r="M800" s="1">
        <v>312195.234375</v>
      </c>
      <c r="N800" s="1">
        <v>0</v>
      </c>
      <c r="O800" s="1">
        <v>0</v>
      </c>
      <c r="P800" s="1">
        <v>373381.3046875</v>
      </c>
      <c r="Q800" s="1">
        <v>0</v>
      </c>
      <c r="R800" s="14">
        <f t="shared" si="72"/>
        <v>2.8561301754285663E-3</v>
      </c>
      <c r="S800" s="14">
        <f t="shared" si="73"/>
        <v>3.5230359080029275E-3</v>
      </c>
      <c r="T800" s="14">
        <f t="shared" si="74"/>
        <v>0</v>
      </c>
      <c r="U800" s="14">
        <f t="shared" si="75"/>
        <v>0</v>
      </c>
      <c r="V800" s="14">
        <f t="shared" si="76"/>
        <v>1.4818845953649649E-3</v>
      </c>
      <c r="W800" s="14">
        <f t="shared" si="77"/>
        <v>0</v>
      </c>
      <c r="X800" s="1"/>
    </row>
    <row r="801" spans="1:24" x14ac:dyDescent="0.25">
      <c r="A801" s="1" t="s">
        <v>1562</v>
      </c>
      <c r="B801" s="1" t="s">
        <v>1563</v>
      </c>
      <c r="C801" s="1">
        <v>9.5440000000000005</v>
      </c>
      <c r="D801" s="1">
        <v>4</v>
      </c>
      <c r="E801" s="1">
        <v>2</v>
      </c>
      <c r="F801" s="1">
        <v>2</v>
      </c>
      <c r="G801" s="1">
        <v>1</v>
      </c>
      <c r="H801" s="1">
        <v>881</v>
      </c>
      <c r="I801" s="1">
        <v>98.4</v>
      </c>
      <c r="J801" s="1">
        <v>5.62</v>
      </c>
      <c r="K801" s="1">
        <v>5.25</v>
      </c>
      <c r="L801" s="1">
        <v>227429.765625</v>
      </c>
      <c r="M801" s="1">
        <v>258351.234375</v>
      </c>
      <c r="N801" s="1">
        <v>0</v>
      </c>
      <c r="O801" s="1">
        <v>0</v>
      </c>
      <c r="P801" s="1">
        <v>333497.21875</v>
      </c>
      <c r="Q801" s="1">
        <v>109564.703125</v>
      </c>
      <c r="R801" s="14">
        <f t="shared" si="72"/>
        <v>1.4344294020677108E-3</v>
      </c>
      <c r="S801" s="14">
        <f t="shared" si="73"/>
        <v>2.9154214266023104E-3</v>
      </c>
      <c r="T801" s="14">
        <f t="shared" si="74"/>
        <v>0</v>
      </c>
      <c r="U801" s="14">
        <f t="shared" si="75"/>
        <v>0</v>
      </c>
      <c r="V801" s="14">
        <f t="shared" si="76"/>
        <v>1.3235916872600447E-3</v>
      </c>
      <c r="W801" s="14">
        <f t="shared" si="77"/>
        <v>3.481564477237086E-4</v>
      </c>
      <c r="X801" s="1"/>
    </row>
    <row r="802" spans="1:24" x14ac:dyDescent="0.25">
      <c r="A802" s="1" t="s">
        <v>1524</v>
      </c>
      <c r="B802" s="1" t="s">
        <v>1525</v>
      </c>
      <c r="C802" s="1">
        <v>8.2230000000000008</v>
      </c>
      <c r="D802" s="1">
        <v>5</v>
      </c>
      <c r="E802" s="1">
        <v>3</v>
      </c>
      <c r="F802" s="1">
        <v>4</v>
      </c>
      <c r="G802" s="1">
        <v>3</v>
      </c>
      <c r="H802" s="1">
        <v>622</v>
      </c>
      <c r="I802" s="1">
        <v>70</v>
      </c>
      <c r="J802" s="1">
        <v>5.9</v>
      </c>
      <c r="K802" s="1">
        <v>8.39</v>
      </c>
      <c r="L802" s="1">
        <v>974284.84375</v>
      </c>
      <c r="M802" s="1">
        <v>533766.5859375</v>
      </c>
      <c r="N802" s="1">
        <v>83003.3125</v>
      </c>
      <c r="O802" s="1">
        <v>0</v>
      </c>
      <c r="P802" s="1">
        <v>331400.3828125</v>
      </c>
      <c r="Q802" s="1">
        <v>0</v>
      </c>
      <c r="R802" s="14">
        <f t="shared" si="72"/>
        <v>6.1449424705836394E-3</v>
      </c>
      <c r="S802" s="14">
        <f t="shared" si="73"/>
        <v>6.0234066433287239E-3</v>
      </c>
      <c r="T802" s="14">
        <f t="shared" si="74"/>
        <v>3.7216968381563768E-4</v>
      </c>
      <c r="U802" s="14">
        <f t="shared" si="75"/>
        <v>0</v>
      </c>
      <c r="V802" s="14">
        <f t="shared" si="76"/>
        <v>1.3152697149604689E-3</v>
      </c>
      <c r="W802" s="14">
        <f t="shared" si="77"/>
        <v>0</v>
      </c>
      <c r="X802" s="1"/>
    </row>
    <row r="803" spans="1:24" x14ac:dyDescent="0.25">
      <c r="A803" s="1" t="s">
        <v>1637</v>
      </c>
      <c r="B803" s="1" t="s">
        <v>1638</v>
      </c>
      <c r="C803" s="1">
        <v>5.2569999999999997</v>
      </c>
      <c r="D803" s="1">
        <v>4</v>
      </c>
      <c r="E803" s="1">
        <v>2</v>
      </c>
      <c r="F803" s="1">
        <v>3</v>
      </c>
      <c r="G803" s="1">
        <v>2</v>
      </c>
      <c r="H803" s="1">
        <v>683</v>
      </c>
      <c r="I803" s="1">
        <v>76.900000000000006</v>
      </c>
      <c r="J803" s="1">
        <v>9.41</v>
      </c>
      <c r="K803" s="1">
        <v>4.63</v>
      </c>
      <c r="L803" s="1">
        <v>342041.0859375</v>
      </c>
      <c r="M803" s="1">
        <v>191406.5859375</v>
      </c>
      <c r="N803" s="1">
        <v>0</v>
      </c>
      <c r="O803" s="1">
        <v>0</v>
      </c>
      <c r="P803" s="1">
        <v>327082.3828125</v>
      </c>
      <c r="Q803" s="1">
        <v>0</v>
      </c>
      <c r="R803" s="14">
        <f t="shared" si="72"/>
        <v>2.1572980521507696E-3</v>
      </c>
      <c r="S803" s="14">
        <f t="shared" si="73"/>
        <v>2.1599697914545103E-3</v>
      </c>
      <c r="T803" s="14">
        <f t="shared" si="74"/>
        <v>0</v>
      </c>
      <c r="U803" s="14">
        <f t="shared" si="75"/>
        <v>0</v>
      </c>
      <c r="V803" s="14">
        <f t="shared" si="76"/>
        <v>1.2981323339441874E-3</v>
      </c>
      <c r="W803" s="14">
        <f t="shared" si="77"/>
        <v>0</v>
      </c>
      <c r="X803" s="1"/>
    </row>
    <row r="804" spans="1:24" x14ac:dyDescent="0.25">
      <c r="A804" s="1" t="s">
        <v>1366</v>
      </c>
      <c r="B804" s="1" t="s">
        <v>1367</v>
      </c>
      <c r="C804" s="1">
        <v>26.75</v>
      </c>
      <c r="D804" s="1">
        <v>7</v>
      </c>
      <c r="E804" s="1">
        <v>4</v>
      </c>
      <c r="F804" s="1">
        <v>4</v>
      </c>
      <c r="G804" s="1">
        <v>4</v>
      </c>
      <c r="H804" s="1">
        <v>901</v>
      </c>
      <c r="I804" s="1">
        <v>99.9</v>
      </c>
      <c r="J804" s="1">
        <v>5.34</v>
      </c>
      <c r="K804" s="1">
        <v>16.75</v>
      </c>
      <c r="L804" s="1">
        <v>37702.8515625</v>
      </c>
      <c r="M804" s="1">
        <v>28714.341796875</v>
      </c>
      <c r="N804" s="1">
        <v>0</v>
      </c>
      <c r="O804" s="1">
        <v>0</v>
      </c>
      <c r="P804" s="1">
        <v>318250.2421875</v>
      </c>
      <c r="Q804" s="1">
        <v>1382216.40625</v>
      </c>
      <c r="R804" s="14">
        <f t="shared" si="72"/>
        <v>2.3779683663842989E-4</v>
      </c>
      <c r="S804" s="14">
        <f t="shared" si="73"/>
        <v>3.2403331661221783E-4</v>
      </c>
      <c r="T804" s="14">
        <f t="shared" si="74"/>
        <v>0</v>
      </c>
      <c r="U804" s="14">
        <f t="shared" si="75"/>
        <v>0</v>
      </c>
      <c r="V804" s="14">
        <f t="shared" si="76"/>
        <v>1.2630791243378877E-3</v>
      </c>
      <c r="W804" s="14">
        <f t="shared" si="77"/>
        <v>4.3921768622547028E-3</v>
      </c>
      <c r="X804" s="1"/>
    </row>
    <row r="805" spans="1:24" x14ac:dyDescent="0.25">
      <c r="A805" s="1" t="s">
        <v>1404</v>
      </c>
      <c r="B805" s="1" t="s">
        <v>1405</v>
      </c>
      <c r="C805" s="1">
        <v>11.683</v>
      </c>
      <c r="D805" s="1">
        <v>5</v>
      </c>
      <c r="E805" s="1">
        <v>3</v>
      </c>
      <c r="F805" s="1">
        <v>3</v>
      </c>
      <c r="G805" s="1">
        <v>3</v>
      </c>
      <c r="H805" s="1">
        <v>780</v>
      </c>
      <c r="I805" s="1">
        <v>88.3</v>
      </c>
      <c r="J805" s="1">
        <v>6.46</v>
      </c>
      <c r="K805" s="1">
        <v>8.41</v>
      </c>
      <c r="L805" s="1">
        <v>0</v>
      </c>
      <c r="M805" s="1">
        <v>31412.677734375</v>
      </c>
      <c r="N805" s="1">
        <v>67699.0703125</v>
      </c>
      <c r="O805" s="1">
        <v>0</v>
      </c>
      <c r="P805" s="1">
        <v>287079.125</v>
      </c>
      <c r="Q805" s="1">
        <v>1855682.3125</v>
      </c>
      <c r="R805" s="14">
        <f t="shared" si="72"/>
        <v>0</v>
      </c>
      <c r="S805" s="14">
        <f t="shared" si="73"/>
        <v>3.5448328302089307E-4</v>
      </c>
      <c r="T805" s="14">
        <f t="shared" si="74"/>
        <v>3.035486275661077E-4</v>
      </c>
      <c r="U805" s="14">
        <f t="shared" si="75"/>
        <v>0</v>
      </c>
      <c r="V805" s="14">
        <f t="shared" si="76"/>
        <v>1.1393664536696747E-3</v>
      </c>
      <c r="W805" s="14">
        <f t="shared" si="77"/>
        <v>5.8966778861859574E-3</v>
      </c>
      <c r="X805" s="1"/>
    </row>
    <row r="806" spans="1:24" x14ac:dyDescent="0.25">
      <c r="A806" s="1" t="s">
        <v>1625</v>
      </c>
      <c r="B806" s="1" t="s">
        <v>1626</v>
      </c>
      <c r="C806" s="1">
        <v>4.5369999999999999</v>
      </c>
      <c r="D806" s="1">
        <v>3</v>
      </c>
      <c r="E806" s="1">
        <v>2</v>
      </c>
      <c r="F806" s="1">
        <v>2</v>
      </c>
      <c r="G806" s="1">
        <v>2</v>
      </c>
      <c r="H806" s="1">
        <v>672</v>
      </c>
      <c r="I806" s="1">
        <v>76</v>
      </c>
      <c r="J806" s="1">
        <v>5.53</v>
      </c>
      <c r="K806" s="1">
        <v>3.88</v>
      </c>
      <c r="L806" s="1">
        <v>284916.765625</v>
      </c>
      <c r="M806" s="1">
        <v>439662.8125</v>
      </c>
      <c r="N806" s="1">
        <v>19356.634765625</v>
      </c>
      <c r="O806" s="1">
        <v>0</v>
      </c>
      <c r="P806" s="1">
        <v>267125.625</v>
      </c>
      <c r="Q806" s="1">
        <v>0</v>
      </c>
      <c r="R806" s="14">
        <f t="shared" si="72"/>
        <v>1.7970074613206637E-3</v>
      </c>
      <c r="S806" s="14">
        <f t="shared" si="73"/>
        <v>4.9614718781725749E-3</v>
      </c>
      <c r="T806" s="14">
        <f t="shared" si="74"/>
        <v>8.6791146322713768E-5</v>
      </c>
      <c r="U806" s="14">
        <f t="shared" si="75"/>
        <v>0</v>
      </c>
      <c r="V806" s="14">
        <f t="shared" si="76"/>
        <v>1.0601745286793159E-3</v>
      </c>
      <c r="W806" s="14">
        <f t="shared" si="77"/>
        <v>0</v>
      </c>
      <c r="X806" s="1"/>
    </row>
    <row r="807" spans="1:24" x14ac:dyDescent="0.25">
      <c r="A807" s="1" t="s">
        <v>1516</v>
      </c>
      <c r="B807" s="1" t="s">
        <v>1517</v>
      </c>
      <c r="C807" s="1">
        <v>10.634</v>
      </c>
      <c r="D807" s="1">
        <v>6</v>
      </c>
      <c r="E807" s="1">
        <v>3</v>
      </c>
      <c r="F807" s="1">
        <v>3</v>
      </c>
      <c r="G807" s="1">
        <v>3</v>
      </c>
      <c r="H807" s="1">
        <v>641</v>
      </c>
      <c r="I807" s="1">
        <v>71</v>
      </c>
      <c r="J807" s="1">
        <v>6.46</v>
      </c>
      <c r="K807" s="1">
        <v>7.35</v>
      </c>
      <c r="L807" s="1">
        <v>306426.85546875</v>
      </c>
      <c r="M807" s="1">
        <v>625317.2578125</v>
      </c>
      <c r="N807" s="1">
        <v>60901.849609375</v>
      </c>
      <c r="O807" s="1">
        <v>0</v>
      </c>
      <c r="P807" s="1">
        <v>248746.8359375</v>
      </c>
      <c r="Q807" s="1">
        <v>220635.65625</v>
      </c>
      <c r="R807" s="14">
        <f t="shared" si="72"/>
        <v>1.932674423066859E-3</v>
      </c>
      <c r="S807" s="14">
        <f t="shared" si="73"/>
        <v>7.0565303713802452E-3</v>
      </c>
      <c r="T807" s="14">
        <f t="shared" si="74"/>
        <v>2.7307129595470795E-4</v>
      </c>
      <c r="U807" s="14">
        <f t="shared" si="75"/>
        <v>0</v>
      </c>
      <c r="V807" s="14">
        <f t="shared" si="76"/>
        <v>9.8723235388035189E-4</v>
      </c>
      <c r="W807" s="14">
        <f t="shared" si="77"/>
        <v>7.0109920558587076E-4</v>
      </c>
      <c r="X807" s="1"/>
    </row>
    <row r="808" spans="1:24" x14ac:dyDescent="0.25">
      <c r="A808" s="1" t="s">
        <v>1412</v>
      </c>
      <c r="B808" s="1" t="s">
        <v>1413</v>
      </c>
      <c r="C808" s="1">
        <v>9.52</v>
      </c>
      <c r="D808" s="1">
        <v>8</v>
      </c>
      <c r="E808" s="1">
        <v>3</v>
      </c>
      <c r="F808" s="1">
        <v>3</v>
      </c>
      <c r="G808" s="1">
        <v>3</v>
      </c>
      <c r="H808" s="1">
        <v>707</v>
      </c>
      <c r="I808" s="1">
        <v>76.3</v>
      </c>
      <c r="J808" s="1">
        <v>8.2799999999999994</v>
      </c>
      <c r="K808" s="1">
        <v>8.31</v>
      </c>
      <c r="L808" s="1">
        <v>572887.2421875</v>
      </c>
      <c r="M808" s="1">
        <v>530592.40625</v>
      </c>
      <c r="N808" s="1">
        <v>0</v>
      </c>
      <c r="O808" s="1">
        <v>0</v>
      </c>
      <c r="P808" s="1">
        <v>122364.59375</v>
      </c>
      <c r="Q808" s="1">
        <v>0</v>
      </c>
      <c r="R808" s="14">
        <f t="shared" si="72"/>
        <v>3.613275078593773E-3</v>
      </c>
      <c r="S808" s="14">
        <f t="shared" si="73"/>
        <v>5.9875869132809435E-3</v>
      </c>
      <c r="T808" s="14">
        <f t="shared" si="74"/>
        <v>0</v>
      </c>
      <c r="U808" s="14">
        <f t="shared" si="75"/>
        <v>0</v>
      </c>
      <c r="V808" s="14">
        <f t="shared" si="76"/>
        <v>4.8564350764155337E-4</v>
      </c>
      <c r="W808" s="14">
        <f t="shared" si="77"/>
        <v>0</v>
      </c>
      <c r="X808" s="1"/>
    </row>
    <row r="809" spans="1:24" x14ac:dyDescent="0.25">
      <c r="A809" s="1" t="s">
        <v>1683</v>
      </c>
      <c r="B809" s="1" t="s">
        <v>1684</v>
      </c>
      <c r="C809" s="1">
        <v>8.26</v>
      </c>
      <c r="D809" s="1">
        <v>1</v>
      </c>
      <c r="E809" s="1">
        <v>2</v>
      </c>
      <c r="F809" s="1">
        <v>2</v>
      </c>
      <c r="G809" s="1">
        <v>2</v>
      </c>
      <c r="H809" s="1">
        <v>2146</v>
      </c>
      <c r="I809" s="1">
        <v>241.5</v>
      </c>
      <c r="J809" s="1">
        <v>6.55</v>
      </c>
      <c r="K809" s="1">
        <v>4.74</v>
      </c>
      <c r="L809" s="1">
        <v>0</v>
      </c>
      <c r="M809" s="1">
        <v>0</v>
      </c>
      <c r="N809" s="1">
        <v>0</v>
      </c>
      <c r="O809" s="1">
        <v>0</v>
      </c>
      <c r="P809" s="1">
        <v>113361.9375</v>
      </c>
      <c r="Q809" s="1">
        <v>0</v>
      </c>
      <c r="R809" s="14">
        <f t="shared" si="72"/>
        <v>0</v>
      </c>
      <c r="S809" s="14">
        <f t="shared" si="73"/>
        <v>0</v>
      </c>
      <c r="T809" s="14">
        <f t="shared" si="74"/>
        <v>0</v>
      </c>
      <c r="U809" s="14">
        <f t="shared" si="75"/>
        <v>0</v>
      </c>
      <c r="V809" s="14">
        <f t="shared" si="76"/>
        <v>4.4991355157048891E-4</v>
      </c>
      <c r="W809" s="14">
        <f t="shared" si="77"/>
        <v>0</v>
      </c>
      <c r="X809" s="1"/>
    </row>
    <row r="810" spans="1:24" x14ac:dyDescent="0.25">
      <c r="A810" s="1" t="s">
        <v>1506</v>
      </c>
      <c r="B810" s="1" t="s">
        <v>1507</v>
      </c>
      <c r="C810" s="1">
        <v>26.082999999999998</v>
      </c>
      <c r="D810" s="1">
        <v>38</v>
      </c>
      <c r="E810" s="1">
        <v>3</v>
      </c>
      <c r="F810" s="1">
        <v>5</v>
      </c>
      <c r="G810" s="1">
        <v>3</v>
      </c>
      <c r="H810" s="1">
        <v>146</v>
      </c>
      <c r="I810" s="1">
        <v>15.9</v>
      </c>
      <c r="J810" s="1">
        <v>4.4400000000000004</v>
      </c>
      <c r="K810" s="1">
        <v>23.24</v>
      </c>
      <c r="L810" s="1">
        <v>69067.3671875</v>
      </c>
      <c r="M810" s="1">
        <v>50427.37109375</v>
      </c>
      <c r="N810" s="1">
        <v>5165134.8125</v>
      </c>
      <c r="O810" s="1">
        <v>0</v>
      </c>
      <c r="P810" s="1">
        <v>91445.7890625</v>
      </c>
      <c r="Q810" s="1">
        <v>0</v>
      </c>
      <c r="R810" s="14">
        <f t="shared" si="72"/>
        <v>4.3561695605188723E-4</v>
      </c>
      <c r="S810" s="14">
        <f t="shared" si="73"/>
        <v>5.6905877972523143E-4</v>
      </c>
      <c r="T810" s="14">
        <f t="shared" si="74"/>
        <v>2.3159396078719967E-2</v>
      </c>
      <c r="U810" s="14">
        <f t="shared" si="75"/>
        <v>0</v>
      </c>
      <c r="V810" s="14">
        <f t="shared" si="76"/>
        <v>3.6293222081948927E-4</v>
      </c>
      <c r="W810" s="14">
        <f t="shared" si="77"/>
        <v>0</v>
      </c>
      <c r="X810" s="1"/>
    </row>
    <row r="811" spans="1:24" x14ac:dyDescent="0.25">
      <c r="A811" s="1" t="s">
        <v>1576</v>
      </c>
      <c r="B811" s="1" t="s">
        <v>1577</v>
      </c>
      <c r="C811" s="1">
        <v>4.6870000000000003</v>
      </c>
      <c r="D811" s="1">
        <v>2</v>
      </c>
      <c r="E811" s="1">
        <v>2</v>
      </c>
      <c r="F811" s="1">
        <v>3</v>
      </c>
      <c r="G811" s="1">
        <v>2</v>
      </c>
      <c r="H811" s="1">
        <v>1148</v>
      </c>
      <c r="I811" s="1">
        <v>128.19999999999999</v>
      </c>
      <c r="J811" s="1">
        <v>9.36</v>
      </c>
      <c r="K811" s="1">
        <v>2.41</v>
      </c>
      <c r="L811" s="1">
        <v>26964.330078125</v>
      </c>
      <c r="M811" s="1">
        <v>36048.2265625</v>
      </c>
      <c r="N811" s="1">
        <v>0</v>
      </c>
      <c r="O811" s="1">
        <v>0</v>
      </c>
      <c r="P811" s="1">
        <v>85543.9609375</v>
      </c>
      <c r="Q811" s="1">
        <v>135731.734375</v>
      </c>
      <c r="R811" s="14">
        <f t="shared" si="72"/>
        <v>1.7006757125580724E-4</v>
      </c>
      <c r="S811" s="14">
        <f t="shared" si="73"/>
        <v>4.0679415511821887E-4</v>
      </c>
      <c r="T811" s="14">
        <f t="shared" si="74"/>
        <v>0</v>
      </c>
      <c r="U811" s="14">
        <f t="shared" si="75"/>
        <v>0</v>
      </c>
      <c r="V811" s="14">
        <f t="shared" si="76"/>
        <v>3.3950890510139517E-4</v>
      </c>
      <c r="W811" s="14">
        <f t="shared" si="77"/>
        <v>4.3130567724411007E-4</v>
      </c>
      <c r="X811" s="1"/>
    </row>
    <row r="812" spans="1:24" x14ac:dyDescent="0.25">
      <c r="A812" s="1" t="s">
        <v>1699</v>
      </c>
      <c r="B812" s="1" t="s">
        <v>1700</v>
      </c>
      <c r="C812" s="1">
        <v>5.6820000000000004</v>
      </c>
      <c r="D812" s="1">
        <v>3</v>
      </c>
      <c r="E812" s="1">
        <v>2</v>
      </c>
      <c r="F812" s="1">
        <v>2</v>
      </c>
      <c r="G812" s="1">
        <v>2</v>
      </c>
      <c r="H812" s="1">
        <v>706</v>
      </c>
      <c r="I812" s="1">
        <v>79.2</v>
      </c>
      <c r="J812" s="1">
        <v>6.44</v>
      </c>
      <c r="K812" s="1">
        <v>2.94</v>
      </c>
      <c r="L812" s="1">
        <v>152490.21875</v>
      </c>
      <c r="M812" s="1">
        <v>238864.96875</v>
      </c>
      <c r="N812" s="1">
        <v>13576.423828125</v>
      </c>
      <c r="O812" s="1">
        <v>0</v>
      </c>
      <c r="P812" s="1">
        <v>72029.0859375</v>
      </c>
      <c r="Q812" s="1">
        <v>0</v>
      </c>
      <c r="R812" s="14">
        <f t="shared" si="72"/>
        <v>9.6177583748383586E-4</v>
      </c>
      <c r="S812" s="14">
        <f t="shared" si="73"/>
        <v>2.6955243687654291E-3</v>
      </c>
      <c r="T812" s="14">
        <f t="shared" si="74"/>
        <v>6.0873876129466168E-5</v>
      </c>
      <c r="U812" s="14">
        <f t="shared" si="75"/>
        <v>0</v>
      </c>
      <c r="V812" s="14">
        <f t="shared" si="76"/>
        <v>2.8587074802348519E-4</v>
      </c>
      <c r="W812" s="14">
        <f t="shared" si="77"/>
        <v>0</v>
      </c>
      <c r="X812" s="1"/>
    </row>
    <row r="813" spans="1:24" x14ac:dyDescent="0.25">
      <c r="A813" s="1" t="s">
        <v>1313</v>
      </c>
      <c r="B813" s="1" t="s">
        <v>1314</v>
      </c>
      <c r="C813" s="1">
        <v>13.529</v>
      </c>
      <c r="D813" s="1">
        <v>15</v>
      </c>
      <c r="E813" s="1">
        <v>4</v>
      </c>
      <c r="F813" s="1">
        <v>7</v>
      </c>
      <c r="G813" s="1">
        <v>4</v>
      </c>
      <c r="H813" s="1">
        <v>576</v>
      </c>
      <c r="I813" s="1">
        <v>60.3</v>
      </c>
      <c r="J813" s="1">
        <v>4.83</v>
      </c>
      <c r="K813" s="1">
        <v>20.28</v>
      </c>
      <c r="L813" s="1">
        <v>780706.296875</v>
      </c>
      <c r="M813" s="1">
        <v>653325.578125</v>
      </c>
      <c r="N813" s="1">
        <v>27112.509765625</v>
      </c>
      <c r="O813" s="1">
        <v>0</v>
      </c>
      <c r="P813" s="1">
        <v>41471.0703125</v>
      </c>
      <c r="Q813" s="1">
        <v>0</v>
      </c>
      <c r="R813" s="14">
        <f t="shared" si="72"/>
        <v>4.9240171511384725E-3</v>
      </c>
      <c r="S813" s="14">
        <f t="shared" si="73"/>
        <v>7.3725964329949484E-3</v>
      </c>
      <c r="T813" s="14">
        <f t="shared" si="74"/>
        <v>1.215668855013593E-4</v>
      </c>
      <c r="U813" s="14">
        <f t="shared" si="75"/>
        <v>0</v>
      </c>
      <c r="V813" s="14">
        <f t="shared" si="76"/>
        <v>1.6459136940674059E-4</v>
      </c>
      <c r="W813" s="14">
        <f t="shared" si="77"/>
        <v>0</v>
      </c>
      <c r="X813" s="1"/>
    </row>
    <row r="814" spans="1:24" x14ac:dyDescent="0.25">
      <c r="A814" s="1" t="s">
        <v>1677</v>
      </c>
      <c r="B814" s="1" t="s">
        <v>1678</v>
      </c>
      <c r="C814" s="1">
        <v>5.202</v>
      </c>
      <c r="D814" s="1">
        <v>2</v>
      </c>
      <c r="E814" s="1">
        <v>2</v>
      </c>
      <c r="F814" s="1">
        <v>2</v>
      </c>
      <c r="G814" s="1">
        <v>2</v>
      </c>
      <c r="H814" s="1">
        <v>960</v>
      </c>
      <c r="I814" s="1">
        <v>110</v>
      </c>
      <c r="J814" s="1">
        <v>8.51</v>
      </c>
      <c r="K814" s="1">
        <v>3.42</v>
      </c>
      <c r="L814" s="1">
        <v>14358.35546875</v>
      </c>
      <c r="M814" s="1">
        <v>9486.7255859375</v>
      </c>
      <c r="N814" s="1">
        <v>0</v>
      </c>
      <c r="O814" s="1">
        <v>0</v>
      </c>
      <c r="P814" s="1">
        <v>39977.140625</v>
      </c>
      <c r="Q814" s="1">
        <v>82869.1875</v>
      </c>
      <c r="R814" s="14">
        <f t="shared" si="72"/>
        <v>9.0560033745427676E-5</v>
      </c>
      <c r="S814" s="14">
        <f t="shared" si="73"/>
        <v>1.0705504507632003E-4</v>
      </c>
      <c r="T814" s="14">
        <f t="shared" si="74"/>
        <v>0</v>
      </c>
      <c r="U814" s="14">
        <f t="shared" si="75"/>
        <v>0</v>
      </c>
      <c r="V814" s="14">
        <f t="shared" si="76"/>
        <v>1.5866222576009362E-4</v>
      </c>
      <c r="W814" s="14">
        <f t="shared" si="77"/>
        <v>2.6332788866167939E-4</v>
      </c>
      <c r="X814" s="1"/>
    </row>
    <row r="815" spans="1:24" x14ac:dyDescent="0.25">
      <c r="A815" s="1" t="s">
        <v>1123</v>
      </c>
      <c r="B815" s="1" t="s">
        <v>1124</v>
      </c>
      <c r="C815" s="1">
        <v>23.189</v>
      </c>
      <c r="D815" s="1">
        <v>11</v>
      </c>
      <c r="E815" s="1">
        <v>6</v>
      </c>
      <c r="F815" s="1">
        <v>6</v>
      </c>
      <c r="G815" s="1">
        <v>6</v>
      </c>
      <c r="H815" s="1">
        <v>743</v>
      </c>
      <c r="I815" s="1">
        <v>83</v>
      </c>
      <c r="J815" s="1">
        <v>7.12</v>
      </c>
      <c r="K815" s="1">
        <v>16.350000000000001</v>
      </c>
      <c r="L815" s="1">
        <v>243551.8984375</v>
      </c>
      <c r="M815" s="1">
        <v>768065.34375</v>
      </c>
      <c r="N815" s="1">
        <v>35178.9453125</v>
      </c>
      <c r="O815" s="1">
        <v>0</v>
      </c>
      <c r="P815" s="1">
        <v>0</v>
      </c>
      <c r="Q815" s="1">
        <v>0</v>
      </c>
      <c r="R815" s="14">
        <f t="shared" si="72"/>
        <v>1.5361138111719362E-3</v>
      </c>
      <c r="S815" s="14">
        <f t="shared" si="73"/>
        <v>8.6674025987007412E-3</v>
      </c>
      <c r="T815" s="14">
        <f t="shared" si="74"/>
        <v>1.57735113931998E-4</v>
      </c>
      <c r="U815" s="14">
        <f t="shared" si="75"/>
        <v>0</v>
      </c>
      <c r="V815" s="14">
        <f t="shared" si="76"/>
        <v>0</v>
      </c>
      <c r="W815" s="14">
        <f t="shared" si="77"/>
        <v>0</v>
      </c>
      <c r="X815" s="1"/>
    </row>
    <row r="816" spans="1:24" x14ac:dyDescent="0.25">
      <c r="A816" s="1" t="s">
        <v>1430</v>
      </c>
      <c r="B816" s="1" t="s">
        <v>1431</v>
      </c>
      <c r="C816" s="1">
        <v>12.327</v>
      </c>
      <c r="D816" s="1">
        <v>2</v>
      </c>
      <c r="E816" s="1">
        <v>3</v>
      </c>
      <c r="F816" s="1">
        <v>4</v>
      </c>
      <c r="G816" s="1">
        <v>3</v>
      </c>
      <c r="H816" s="1">
        <v>1907</v>
      </c>
      <c r="I816" s="1">
        <v>212.7</v>
      </c>
      <c r="J816" s="1">
        <v>6.3</v>
      </c>
      <c r="K816" s="1">
        <v>10.9</v>
      </c>
      <c r="L816" s="1">
        <v>428824.578125</v>
      </c>
      <c r="M816" s="1">
        <v>393864</v>
      </c>
      <c r="N816" s="1">
        <v>0</v>
      </c>
      <c r="O816" s="1">
        <v>0</v>
      </c>
      <c r="P816" s="1">
        <v>0</v>
      </c>
      <c r="Q816" s="1">
        <v>237537.078125</v>
      </c>
      <c r="R816" s="14">
        <f t="shared" si="72"/>
        <v>2.7046529353858934E-3</v>
      </c>
      <c r="S816" s="14">
        <f t="shared" si="73"/>
        <v>4.4446450877047121E-3</v>
      </c>
      <c r="T816" s="14">
        <f t="shared" si="74"/>
        <v>0</v>
      </c>
      <c r="U816" s="14">
        <f t="shared" si="75"/>
        <v>0</v>
      </c>
      <c r="V816" s="14">
        <f t="shared" si="76"/>
        <v>0</v>
      </c>
      <c r="W816" s="14">
        <f t="shared" si="77"/>
        <v>7.5480572633248807E-4</v>
      </c>
      <c r="X816" s="1"/>
    </row>
    <row r="817" spans="1:24" x14ac:dyDescent="0.25">
      <c r="A817" s="1" t="s">
        <v>1494</v>
      </c>
      <c r="B817" s="1" t="s">
        <v>1495</v>
      </c>
      <c r="C817" s="1">
        <v>12.744999999999999</v>
      </c>
      <c r="D817" s="1">
        <v>7</v>
      </c>
      <c r="E817" s="1">
        <v>3</v>
      </c>
      <c r="F817" s="1">
        <v>3</v>
      </c>
      <c r="G817" s="1">
        <v>3</v>
      </c>
      <c r="H817" s="1">
        <v>745</v>
      </c>
      <c r="I817" s="1">
        <v>82.9</v>
      </c>
      <c r="J817" s="1">
        <v>8.9499999999999993</v>
      </c>
      <c r="K817" s="1">
        <v>9.33</v>
      </c>
      <c r="L817" s="1">
        <v>372627.53125</v>
      </c>
      <c r="M817" s="1">
        <v>737147.90625</v>
      </c>
      <c r="N817" s="1">
        <v>0</v>
      </c>
      <c r="O817" s="1">
        <v>0</v>
      </c>
      <c r="P817" s="1">
        <v>0</v>
      </c>
      <c r="Q817" s="1">
        <v>0</v>
      </c>
      <c r="R817" s="14">
        <f t="shared" si="72"/>
        <v>2.3502107799127478E-3</v>
      </c>
      <c r="S817" s="14">
        <f t="shared" si="73"/>
        <v>8.3185079632204922E-3</v>
      </c>
      <c r="T817" s="14">
        <f t="shared" si="74"/>
        <v>0</v>
      </c>
      <c r="U817" s="14">
        <f t="shared" si="75"/>
        <v>0</v>
      </c>
      <c r="V817" s="14">
        <f t="shared" si="76"/>
        <v>0</v>
      </c>
      <c r="W817" s="14">
        <f t="shared" si="77"/>
        <v>0</v>
      </c>
      <c r="X817" s="1"/>
    </row>
    <row r="818" spans="1:24" x14ac:dyDescent="0.25">
      <c r="A818" s="1" t="s">
        <v>1552</v>
      </c>
      <c r="B818" s="1" t="s">
        <v>1553</v>
      </c>
      <c r="C818" s="1">
        <v>9.1270000000000007</v>
      </c>
      <c r="D818" s="1">
        <v>3</v>
      </c>
      <c r="E818" s="1">
        <v>2</v>
      </c>
      <c r="F818" s="1">
        <v>2</v>
      </c>
      <c r="G818" s="1">
        <v>2</v>
      </c>
      <c r="H818" s="1">
        <v>775</v>
      </c>
      <c r="I818" s="1">
        <v>85.4</v>
      </c>
      <c r="J818" s="1">
        <v>6.93</v>
      </c>
      <c r="K818" s="1">
        <v>6.78</v>
      </c>
      <c r="L818" s="1">
        <v>0</v>
      </c>
      <c r="M818" s="1">
        <v>0</v>
      </c>
      <c r="N818" s="1">
        <v>0</v>
      </c>
      <c r="O818" s="1">
        <v>0</v>
      </c>
      <c r="P818" s="1">
        <v>0</v>
      </c>
      <c r="Q818" s="1">
        <v>714471.3125</v>
      </c>
      <c r="R818" s="14">
        <f t="shared" si="72"/>
        <v>0</v>
      </c>
      <c r="S818" s="14">
        <f t="shared" si="73"/>
        <v>0</v>
      </c>
      <c r="T818" s="14">
        <f t="shared" si="74"/>
        <v>0</v>
      </c>
      <c r="U818" s="14">
        <f t="shared" si="75"/>
        <v>0</v>
      </c>
      <c r="V818" s="14">
        <f t="shared" si="76"/>
        <v>0</v>
      </c>
      <c r="W818" s="14">
        <f t="shared" si="77"/>
        <v>2.2703278251637732E-3</v>
      </c>
      <c r="X818" s="1"/>
    </row>
    <row r="819" spans="1:24" x14ac:dyDescent="0.25">
      <c r="A819" s="1" t="s">
        <v>1679</v>
      </c>
      <c r="B819" s="1" t="s">
        <v>1680</v>
      </c>
      <c r="C819" s="1">
        <v>6.1369999999999996</v>
      </c>
      <c r="D819" s="1">
        <v>15</v>
      </c>
      <c r="E819" s="1">
        <v>2</v>
      </c>
      <c r="F819" s="1">
        <v>2</v>
      </c>
      <c r="G819" s="1">
        <v>2</v>
      </c>
      <c r="H819" s="1">
        <v>275</v>
      </c>
      <c r="I819" s="1">
        <v>30.8</v>
      </c>
      <c r="J819" s="1">
        <v>6.62</v>
      </c>
      <c r="K819" s="1">
        <v>5.73</v>
      </c>
      <c r="L819" s="1">
        <v>0</v>
      </c>
      <c r="M819" s="1">
        <v>0</v>
      </c>
      <c r="N819" s="1">
        <v>253871.921875</v>
      </c>
      <c r="O819" s="1">
        <v>0</v>
      </c>
      <c r="P819" s="1">
        <v>0</v>
      </c>
      <c r="Q819" s="1">
        <v>0</v>
      </c>
      <c r="R819" s="14">
        <f t="shared" si="72"/>
        <v>0</v>
      </c>
      <c r="S819" s="14">
        <f t="shared" si="73"/>
        <v>0</v>
      </c>
      <c r="T819" s="14">
        <f t="shared" si="74"/>
        <v>1.1383091836712784E-3</v>
      </c>
      <c r="U819" s="14">
        <f t="shared" si="75"/>
        <v>0</v>
      </c>
      <c r="V819" s="14">
        <f t="shared" si="76"/>
        <v>0</v>
      </c>
      <c r="W819" s="14">
        <f t="shared" si="77"/>
        <v>0</v>
      </c>
      <c r="X819" s="1"/>
    </row>
  </sheetData>
  <autoFilter ref="A1:AD1">
    <sortState ref="A2:AD819">
      <sortCondition descending="1" ref="U1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column</vt:lpstr>
      <vt:lpstr>Proteins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ce</dc:creator>
  <cp:lastModifiedBy>fabrice</cp:lastModifiedBy>
  <dcterms:created xsi:type="dcterms:W3CDTF">2021-07-29T06:52:14Z</dcterms:created>
  <dcterms:modified xsi:type="dcterms:W3CDTF">2021-07-29T07:14:07Z</dcterms:modified>
</cp:coreProperties>
</file>